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ine/Dropbox (Scripps Research)/Cline Lab Members/Lucio Yi Cell-type Specific Proteomics Paper/ JNS/Figs and Tables for JNS/Supplemental Tables JNS/"/>
    </mc:Choice>
  </mc:AlternateContent>
  <xr:revisionPtr revIDLastSave="0" documentId="13_ncr:1_{700D0799-D1D9-524D-8D19-7F15B32B7A34}" xr6:coauthVersionLast="47" xr6:coauthVersionMax="47" xr10:uidLastSave="{00000000-0000-0000-0000-000000000000}"/>
  <bookViews>
    <workbookView xWindow="19400" yWindow="3560" windowWidth="28800" windowHeight="15480" xr2:uid="{49A57CEB-7DAE-4FE9-A290-5A0B7B4B2CCC}"/>
  </bookViews>
  <sheets>
    <sheet name="Fig 10 ChEA_2016_AllProtein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2" i="2" l="1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112" i="2"/>
  <c r="B113" i="2"/>
  <c r="B114" i="2"/>
  <c r="B115" i="2"/>
  <c r="B116" i="2"/>
  <c r="B117" i="2"/>
  <c r="B118" i="2"/>
  <c r="B119" i="2"/>
  <c r="B120" i="2"/>
  <c r="B121" i="2"/>
  <c r="B122" i="2"/>
  <c r="B123" i="2"/>
  <c r="B124" i="2"/>
  <c r="B125" i="2"/>
  <c r="B126" i="2"/>
  <c r="B127" i="2"/>
  <c r="B128" i="2"/>
  <c r="B129" i="2"/>
  <c r="B130" i="2"/>
  <c r="B131" i="2"/>
  <c r="B132" i="2"/>
  <c r="B133" i="2"/>
  <c r="B134" i="2"/>
  <c r="B135" i="2"/>
  <c r="B136" i="2"/>
  <c r="B137" i="2"/>
  <c r="B138" i="2"/>
  <c r="B139" i="2"/>
  <c r="B140" i="2"/>
  <c r="B141" i="2"/>
  <c r="B142" i="2"/>
  <c r="B143" i="2"/>
  <c r="B144" i="2"/>
  <c r="B145" i="2"/>
  <c r="B146" i="2"/>
  <c r="B147" i="2"/>
  <c r="B148" i="2"/>
  <c r="B149" i="2"/>
  <c r="B150" i="2"/>
  <c r="B151" i="2"/>
  <c r="B152" i="2"/>
  <c r="B153" i="2"/>
  <c r="B154" i="2"/>
  <c r="B155" i="2"/>
  <c r="B156" i="2"/>
  <c r="B157" i="2"/>
  <c r="B158" i="2"/>
  <c r="B159" i="2"/>
  <c r="B160" i="2"/>
  <c r="B161" i="2"/>
  <c r="B162" i="2"/>
  <c r="B163" i="2"/>
  <c r="B164" i="2"/>
  <c r="B165" i="2"/>
  <c r="B166" i="2"/>
  <c r="B167" i="2"/>
  <c r="B168" i="2"/>
  <c r="B169" i="2"/>
  <c r="B170" i="2"/>
  <c r="B171" i="2"/>
  <c r="B172" i="2"/>
  <c r="B173" i="2"/>
  <c r="B174" i="2"/>
  <c r="B175" i="2"/>
  <c r="B176" i="2"/>
  <c r="B177" i="2"/>
  <c r="B178" i="2"/>
  <c r="B179" i="2"/>
  <c r="B180" i="2"/>
  <c r="B181" i="2"/>
  <c r="B182" i="2"/>
  <c r="B183" i="2"/>
  <c r="B184" i="2"/>
  <c r="B185" i="2"/>
  <c r="B186" i="2"/>
  <c r="B187" i="2"/>
  <c r="B188" i="2"/>
  <c r="B189" i="2"/>
  <c r="B190" i="2"/>
  <c r="B191" i="2"/>
  <c r="B192" i="2"/>
  <c r="B193" i="2"/>
  <c r="B194" i="2"/>
  <c r="B195" i="2"/>
  <c r="B196" i="2"/>
  <c r="B197" i="2"/>
  <c r="B198" i="2"/>
  <c r="B199" i="2"/>
  <c r="B200" i="2"/>
  <c r="B201" i="2"/>
  <c r="B202" i="2"/>
  <c r="B203" i="2"/>
  <c r="B204" i="2"/>
  <c r="B205" i="2"/>
  <c r="B206" i="2"/>
  <c r="B207" i="2"/>
  <c r="B208" i="2"/>
  <c r="B209" i="2"/>
  <c r="B210" i="2"/>
  <c r="B211" i="2"/>
  <c r="B212" i="2"/>
  <c r="B213" i="2"/>
  <c r="B214" i="2"/>
  <c r="B215" i="2"/>
  <c r="B216" i="2"/>
  <c r="B217" i="2"/>
  <c r="B218" i="2"/>
  <c r="B219" i="2"/>
  <c r="B220" i="2"/>
  <c r="B221" i="2"/>
  <c r="B222" i="2"/>
  <c r="B223" i="2"/>
  <c r="B224" i="2"/>
  <c r="B225" i="2"/>
  <c r="B226" i="2"/>
  <c r="B227" i="2"/>
  <c r="B228" i="2"/>
  <c r="B229" i="2"/>
  <c r="B230" i="2"/>
  <c r="B231" i="2"/>
  <c r="B232" i="2"/>
  <c r="B233" i="2"/>
  <c r="B234" i="2"/>
  <c r="B235" i="2"/>
  <c r="B236" i="2"/>
  <c r="B237" i="2"/>
  <c r="B238" i="2"/>
  <c r="B239" i="2"/>
  <c r="B240" i="2"/>
  <c r="B241" i="2"/>
  <c r="B242" i="2"/>
  <c r="B243" i="2"/>
  <c r="B244" i="2"/>
  <c r="B245" i="2"/>
  <c r="B246" i="2"/>
  <c r="B247" i="2"/>
  <c r="B248" i="2"/>
  <c r="B249" i="2"/>
  <c r="B250" i="2"/>
  <c r="B251" i="2"/>
  <c r="B252" i="2"/>
  <c r="B253" i="2"/>
  <c r="B254" i="2"/>
  <c r="B255" i="2"/>
  <c r="B256" i="2"/>
  <c r="B257" i="2"/>
  <c r="B258" i="2"/>
  <c r="B259" i="2"/>
  <c r="B260" i="2"/>
  <c r="B261" i="2"/>
  <c r="B262" i="2"/>
  <c r="B263" i="2"/>
  <c r="B264" i="2"/>
  <c r="B265" i="2"/>
  <c r="B266" i="2"/>
  <c r="B267" i="2"/>
  <c r="B268" i="2"/>
  <c r="B269" i="2"/>
  <c r="B270" i="2"/>
  <c r="B271" i="2"/>
  <c r="B272" i="2"/>
  <c r="B273" i="2"/>
  <c r="B274" i="2"/>
  <c r="B275" i="2"/>
  <c r="B276" i="2"/>
  <c r="B277" i="2"/>
  <c r="B278" i="2"/>
  <c r="B279" i="2"/>
  <c r="B280" i="2"/>
  <c r="B281" i="2"/>
  <c r="B282" i="2"/>
  <c r="B283" i="2"/>
  <c r="B284" i="2"/>
  <c r="B285" i="2"/>
  <c r="B286" i="2"/>
  <c r="B287" i="2"/>
  <c r="B288" i="2"/>
  <c r="B289" i="2"/>
  <c r="B290" i="2"/>
  <c r="B291" i="2"/>
  <c r="B292" i="2"/>
  <c r="B293" i="2"/>
  <c r="B294" i="2"/>
  <c r="B295" i="2"/>
  <c r="B296" i="2"/>
  <c r="B297" i="2"/>
  <c r="B298" i="2"/>
  <c r="B299" i="2"/>
  <c r="B300" i="2"/>
  <c r="B301" i="2"/>
  <c r="B302" i="2"/>
  <c r="B303" i="2"/>
  <c r="B304" i="2"/>
  <c r="B305" i="2"/>
  <c r="B306" i="2"/>
  <c r="B307" i="2"/>
  <c r="B308" i="2"/>
  <c r="B309" i="2"/>
  <c r="B310" i="2"/>
  <c r="B311" i="2"/>
  <c r="B312" i="2"/>
  <c r="B313" i="2"/>
  <c r="B314" i="2"/>
  <c r="B315" i="2"/>
  <c r="B316" i="2"/>
  <c r="B317" i="2"/>
  <c r="B318" i="2"/>
  <c r="B319" i="2"/>
  <c r="B320" i="2"/>
  <c r="B321" i="2"/>
  <c r="B322" i="2"/>
  <c r="B323" i="2"/>
  <c r="B324" i="2"/>
  <c r="B325" i="2"/>
  <c r="B326" i="2"/>
  <c r="B327" i="2"/>
  <c r="B328" i="2"/>
  <c r="B329" i="2"/>
  <c r="B330" i="2"/>
  <c r="B331" i="2"/>
  <c r="B332" i="2"/>
  <c r="B333" i="2"/>
  <c r="B334" i="2"/>
  <c r="B335" i="2"/>
  <c r="B336" i="2"/>
  <c r="B337" i="2"/>
  <c r="B338" i="2"/>
  <c r="B339" i="2"/>
  <c r="B340" i="2"/>
  <c r="B341" i="2"/>
  <c r="B342" i="2"/>
  <c r="B343" i="2"/>
  <c r="B344" i="2"/>
  <c r="B345" i="2"/>
  <c r="B346" i="2"/>
  <c r="B347" i="2"/>
  <c r="B348" i="2"/>
  <c r="B349" i="2"/>
  <c r="B350" i="2"/>
  <c r="B351" i="2"/>
  <c r="B352" i="2"/>
  <c r="B353" i="2"/>
  <c r="B354" i="2"/>
  <c r="B355" i="2"/>
  <c r="B356" i="2"/>
  <c r="B357" i="2"/>
  <c r="B358" i="2"/>
  <c r="B359" i="2"/>
  <c r="B360" i="2"/>
  <c r="B361" i="2"/>
  <c r="B362" i="2"/>
  <c r="B363" i="2"/>
  <c r="B364" i="2"/>
  <c r="B365" i="2"/>
  <c r="B366" i="2"/>
  <c r="B367" i="2"/>
  <c r="B368" i="2"/>
  <c r="B369" i="2"/>
  <c r="B370" i="2"/>
  <c r="B371" i="2"/>
  <c r="B372" i="2"/>
  <c r="B373" i="2"/>
  <c r="B374" i="2"/>
  <c r="B375" i="2"/>
  <c r="B376" i="2"/>
  <c r="B377" i="2"/>
  <c r="B378" i="2"/>
  <c r="B379" i="2"/>
  <c r="B380" i="2"/>
  <c r="B381" i="2"/>
  <c r="B382" i="2"/>
  <c r="B383" i="2"/>
  <c r="B384" i="2"/>
  <c r="B385" i="2"/>
  <c r="B386" i="2"/>
  <c r="B387" i="2"/>
  <c r="B388" i="2"/>
  <c r="B389" i="2"/>
  <c r="B390" i="2"/>
  <c r="B391" i="2"/>
  <c r="B392" i="2"/>
  <c r="B393" i="2"/>
  <c r="B394" i="2"/>
  <c r="B395" i="2"/>
  <c r="B396" i="2"/>
  <c r="B397" i="2"/>
  <c r="B398" i="2"/>
  <c r="B399" i="2"/>
  <c r="B400" i="2"/>
  <c r="B401" i="2"/>
  <c r="B402" i="2"/>
  <c r="B403" i="2"/>
  <c r="B404" i="2"/>
  <c r="B405" i="2"/>
  <c r="B406" i="2"/>
  <c r="B407" i="2"/>
  <c r="B408" i="2"/>
  <c r="B409" i="2"/>
  <c r="B410" i="2"/>
  <c r="B411" i="2"/>
  <c r="B412" i="2"/>
  <c r="B413" i="2"/>
  <c r="B414" i="2"/>
  <c r="B415" i="2"/>
  <c r="B416" i="2"/>
  <c r="B417" i="2"/>
  <c r="B418" i="2"/>
  <c r="B419" i="2"/>
  <c r="B420" i="2"/>
  <c r="B421" i="2"/>
  <c r="B422" i="2"/>
  <c r="B423" i="2"/>
  <c r="B424" i="2"/>
  <c r="B425" i="2"/>
  <c r="B426" i="2"/>
  <c r="B427" i="2"/>
  <c r="B428" i="2"/>
  <c r="B429" i="2"/>
  <c r="B430" i="2"/>
  <c r="B431" i="2"/>
  <c r="B432" i="2"/>
  <c r="B433" i="2"/>
  <c r="B434" i="2"/>
  <c r="B435" i="2"/>
  <c r="B436" i="2"/>
  <c r="B437" i="2"/>
  <c r="B438" i="2"/>
  <c r="B439" i="2"/>
  <c r="B440" i="2"/>
  <c r="B441" i="2"/>
  <c r="B442" i="2"/>
  <c r="B443" i="2"/>
  <c r="B444" i="2"/>
  <c r="B445" i="2"/>
  <c r="B446" i="2"/>
  <c r="B447" i="2"/>
  <c r="B448" i="2"/>
  <c r="B449" i="2"/>
  <c r="B450" i="2"/>
  <c r="B451" i="2"/>
  <c r="B452" i="2"/>
  <c r="B453" i="2"/>
  <c r="B454" i="2"/>
  <c r="B455" i="2"/>
  <c r="B456" i="2"/>
  <c r="B457" i="2"/>
  <c r="B458" i="2"/>
  <c r="B459" i="2"/>
  <c r="B460" i="2"/>
  <c r="B461" i="2"/>
  <c r="B462" i="2"/>
  <c r="B463" i="2"/>
  <c r="B464" i="2"/>
  <c r="B465" i="2"/>
  <c r="B466" i="2"/>
  <c r="B467" i="2"/>
  <c r="B468" i="2"/>
  <c r="B469" i="2"/>
  <c r="B470" i="2"/>
  <c r="B471" i="2"/>
  <c r="B472" i="2"/>
  <c r="B473" i="2"/>
  <c r="B474" i="2"/>
  <c r="B475" i="2"/>
  <c r="B476" i="2"/>
  <c r="B477" i="2"/>
  <c r="B478" i="2"/>
  <c r="B479" i="2"/>
  <c r="B480" i="2"/>
  <c r="B481" i="2"/>
  <c r="B482" i="2"/>
  <c r="B483" i="2"/>
  <c r="B484" i="2"/>
  <c r="B485" i="2"/>
  <c r="B486" i="2"/>
  <c r="B487" i="2"/>
  <c r="B488" i="2"/>
  <c r="B489" i="2"/>
  <c r="B490" i="2"/>
  <c r="B491" i="2"/>
  <c r="B492" i="2"/>
  <c r="B493" i="2"/>
  <c r="B494" i="2"/>
  <c r="B495" i="2"/>
  <c r="B496" i="2"/>
  <c r="B497" i="2"/>
  <c r="B498" i="2"/>
  <c r="B499" i="2"/>
  <c r="B500" i="2"/>
  <c r="B501" i="2"/>
  <c r="B502" i="2"/>
  <c r="B503" i="2"/>
  <c r="B504" i="2"/>
  <c r="B505" i="2"/>
  <c r="B506" i="2"/>
  <c r="B507" i="2"/>
  <c r="B508" i="2"/>
  <c r="B509" i="2"/>
  <c r="B510" i="2"/>
  <c r="B511" i="2"/>
  <c r="B512" i="2"/>
  <c r="B513" i="2"/>
  <c r="B514" i="2"/>
  <c r="B515" i="2"/>
  <c r="B516" i="2"/>
  <c r="B517" i="2"/>
  <c r="B518" i="2"/>
  <c r="B519" i="2"/>
  <c r="B520" i="2"/>
  <c r="B521" i="2"/>
  <c r="B522" i="2"/>
  <c r="B523" i="2"/>
  <c r="B524" i="2"/>
  <c r="B525" i="2"/>
  <c r="B526" i="2"/>
  <c r="B527" i="2"/>
  <c r="B528" i="2"/>
  <c r="B529" i="2"/>
  <c r="B530" i="2"/>
  <c r="B531" i="2"/>
  <c r="B532" i="2"/>
  <c r="B533" i="2"/>
  <c r="B534" i="2"/>
  <c r="B535" i="2"/>
  <c r="B536" i="2"/>
  <c r="B537" i="2"/>
  <c r="B538" i="2"/>
  <c r="B539" i="2"/>
  <c r="B540" i="2"/>
  <c r="B541" i="2"/>
  <c r="B542" i="2"/>
  <c r="B543" i="2"/>
  <c r="B544" i="2"/>
  <c r="B545" i="2"/>
  <c r="B546" i="2"/>
  <c r="B547" i="2"/>
  <c r="B548" i="2"/>
  <c r="B549" i="2"/>
  <c r="B550" i="2"/>
  <c r="B551" i="2"/>
  <c r="B552" i="2"/>
  <c r="B553" i="2"/>
  <c r="B554" i="2"/>
  <c r="B555" i="2"/>
  <c r="B556" i="2"/>
  <c r="B557" i="2"/>
  <c r="B558" i="2"/>
  <c r="B559" i="2"/>
  <c r="B560" i="2"/>
  <c r="B561" i="2"/>
  <c r="B562" i="2"/>
  <c r="B563" i="2"/>
  <c r="B564" i="2"/>
  <c r="B565" i="2"/>
  <c r="B566" i="2"/>
  <c r="B567" i="2"/>
  <c r="B568" i="2"/>
  <c r="B569" i="2"/>
  <c r="B570" i="2"/>
  <c r="B571" i="2"/>
  <c r="B572" i="2"/>
  <c r="B573" i="2"/>
  <c r="B574" i="2"/>
  <c r="B575" i="2"/>
  <c r="B576" i="2"/>
  <c r="B577" i="2"/>
  <c r="B578" i="2"/>
  <c r="B579" i="2"/>
  <c r="B580" i="2"/>
  <c r="B581" i="2"/>
  <c r="B582" i="2"/>
  <c r="B583" i="2"/>
  <c r="B584" i="2"/>
  <c r="B585" i="2"/>
  <c r="B586" i="2"/>
  <c r="B587" i="2"/>
  <c r="B588" i="2"/>
  <c r="B589" i="2"/>
  <c r="B590" i="2"/>
  <c r="B591" i="2"/>
  <c r="B592" i="2"/>
  <c r="B593" i="2"/>
  <c r="B594" i="2"/>
  <c r="B595" i="2"/>
  <c r="B596" i="2"/>
  <c r="B597" i="2"/>
  <c r="B598" i="2"/>
  <c r="B599" i="2"/>
  <c r="B600" i="2"/>
  <c r="B601" i="2"/>
  <c r="B602" i="2"/>
  <c r="B603" i="2"/>
  <c r="B604" i="2"/>
  <c r="B605" i="2"/>
  <c r="B606" i="2"/>
  <c r="B607" i="2"/>
  <c r="B608" i="2"/>
  <c r="B609" i="2"/>
  <c r="B610" i="2"/>
  <c r="B611" i="2"/>
  <c r="B612" i="2"/>
  <c r="B613" i="2"/>
  <c r="B614" i="2"/>
  <c r="B615" i="2"/>
  <c r="B616" i="2"/>
  <c r="B617" i="2"/>
  <c r="B618" i="2"/>
  <c r="B619" i="2"/>
  <c r="B620" i="2"/>
  <c r="B621" i="2"/>
  <c r="B622" i="2"/>
  <c r="B623" i="2"/>
  <c r="B624" i="2"/>
  <c r="B625" i="2"/>
  <c r="B626" i="2"/>
  <c r="B627" i="2"/>
  <c r="B628" i="2"/>
  <c r="B629" i="2"/>
  <c r="B630" i="2"/>
  <c r="B631" i="2"/>
  <c r="B632" i="2"/>
  <c r="B633" i="2"/>
  <c r="B634" i="2"/>
  <c r="B635" i="2"/>
  <c r="B636" i="2"/>
  <c r="B637" i="2"/>
  <c r="B638" i="2"/>
  <c r="B639" i="2"/>
  <c r="B640" i="2"/>
  <c r="B641" i="2"/>
  <c r="B642" i="2"/>
  <c r="B643" i="2"/>
  <c r="B644" i="2"/>
  <c r="B645" i="2"/>
  <c r="B646" i="2"/>
</calcChain>
</file>

<file path=xl/sharedStrings.xml><?xml version="1.0" encoding="utf-8"?>
<sst xmlns="http://schemas.openxmlformats.org/spreadsheetml/2006/main" count="1922" uniqueCount="1784">
  <si>
    <t>GRIA1;CAMK2D;NFIX;UQCRB;PCDH10;ABHD3;RASGRF1;CRMP1;LIN7C;AMOT;PCLO;ALCAM;CDH2;CHL1;NNT;BSG;CWC22;DHX15;DMD;NPTX1;NCAM2;GLUL;ZC3H15;USP47;PDHA1;IGFBP5;RDX;SLC39A10;TBCA;HSPA2;SMARCA2;BCAN;ARHGEF9;NFIA;NBEA;NFIB;RAPGEF2;UBA1;SLC25A4;FGF12;FGFR3;RPS24</t>
  </si>
  <si>
    <t>42/840</t>
  </si>
  <si>
    <t>CBX2 27304074 Chip-Seq ESCs Mouse</t>
  </si>
  <si>
    <t>DPP10;AHNAK;PCDH10;ABHD3;PDE1A;RASGRF1;NDUFA10;WASL;MFF;GJA1;UCHL1;PCLO;CALB1;ALCAM;SV2B;OPA1;PDCD10;PENK;S1PR1;NEFL;NEFM;SNRPB2;NPTX1;BUB3;SEC62;DLGAP2;PLTP;CAST;GABRA2;IGFBP5;CACNA2D1;PCDH7;CAV1;DSTN;ATP2B1;HPCAL4;PGM2L1;TUBA4A;STXBP5L;GNAO1;SMU1;PDP1;CACNB2;GNAL;2610002M06RIK;VGF;GNAS;FGF12</t>
  </si>
  <si>
    <t>48/1056</t>
  </si>
  <si>
    <t>BMI1 23680149 ChIP-Seq NPCS Mouse</t>
  </si>
  <si>
    <t>DPP10;FKBP10;SPON1;PTPRS;TRIO;PDCD6;RASGRF1;PREP;CYP46A1;SLC4A4;TRIM9;THBD;NEFL;NEFM;KIF21A;KIF1A;LRRFIP1;DLGAP2;IGFBP5;SLC6A17;NDUFC2;TBR1;RAD23A;BCAN;CACNB2;CACNB4;PRKAR1B;SNPH;EEF1A2;NPTXR;ATP6V0D1;NGEF;CHST2;MGLL;CAMK2B;SEMA7A;NFIX;PCDH10;PDE1B;PPM1H;SLC1A2;HTRA1;ATP1A3;AK5;SLC7A2;GRIN2A;NPTX1;BUB3;PCDH1;MAP2K7;MEF2D;PLXNA4;GPM6B;GABRA2;NTRK2;GABRA1;FARP1;CADM3;PCDH7;SEMA4B;GBF1;BTBD11;HSPA2;SMARCA2;NELL2;GNAL;NFIA;DNAJA4;WNK2;FAM131B;GNAS;NUCB1;FGF12;APBA2;FGFR3;FGFR2</t>
  </si>
  <si>
    <t>76/1258</t>
  </si>
  <si>
    <t>JARID2 20075857 ChIP-Seq MESCs Mouse</t>
  </si>
  <si>
    <t>CYFIP2;APP;TRIO;CPNE5;SERPINE2;CLSTN1;FAM107A;ICAM5;CYP46A1;ENO2;PREX2;RPH3A;GJA1;ALCAM;EDNRB;CDH2;CAPN2;SYNPO;IGFBP5;TPM2;ACOT11;HPCAL1;TBR1;ATP1B2;BCR;BCAN;CACNB3;CLIP1;GPRIN1;EEF1A2;RBP1;D1PAS1;GNAZ;KHDRBS2;SHMT2;PCDH10;PDE1B;STXBP1;HPCA;SLC1A3;CABP1;CPLX2;SEC14L2;GRIN2A;PRKAR2B;TSPAN7;PLXNA2;SERPINH1;STXBP6;NPTX2;GRIA4;MFAP3L;PACSIN1;PRRT1;SYT1;CADM2;HSPA2;CORO2B;GRIN2B;GFAP;DLG4;WNK2;PPP1R1B;GNAS;CSPG5;STRN;FGFR3;CD200;FGFR2;GALK1;GABRB3;DPP10;RYR2;CNTNAP1;DOCK4;BMPR2;PTPRS;SLC7A14;NENF;PPP1R9B;THBD;TRIM9;ACADL;NEFL;DLGAP1;KIF1A;DLGAP2;ARHGEF17;GAB1;F2;DNM3;VSNL1;VGF;MAPT;SEC22B;SLC25A4;RAPGEF4;PLEC;CAMK2B;PHLPP1;PPM1H;LRP4;CRMP1;ADD3;PPM1E;GNAI1;AP3M2;GNA14;GPC1;SLC17A7;PCDH1;GPR158;CAP2;GABRA1;SLC12A5;KCNJ10;HSPA1L;CMTM5;FBXL16;KBTBD11;NELL2;NFIA;FABP5;DNAJA4;FAM131B;HSPA1B;HSPA1A</t>
  </si>
  <si>
    <t>127/2000</t>
  </si>
  <si>
    <t>SUZ12 27294783 Chip-Seq ESCs Mouse</t>
  </si>
  <si>
    <t>SPON1;RAB3A;TRIO;CPNE5;SERPINE2;HP;FAM107A;ICAM5;CYP46A1;ALCAM;EDNRB;CDH2;NRCAM;KIF21A;SYNPO;IGFBP5;TMOD2;HPCAL1;TBR1;PRKCA;SCAMP1;BCR;CACNB3;CDC37;GPRIN1;EEF1A2;RBP1;TNIK;LY6H;GRIA2;GNAZ;KHDRBS2;SHMT2;PCDH10;SEC14L2;GRIN2A;KLC2;PRKAR2B;PENK;PLXNA2;STXBP6;NPTX1;ATP6V1F;PRRT1;RAP1GAP2;CADM3;NEBL;CADM2;IQSEC1;CAV1;TMEM132A;M6PR;HSPA2;GRIN2B;GFAP;DLG4;WNK2;PPP1R1B;GNAS;TPP1;FGFR3;FGFR2;FGFR1;GABRB3;DPP10;RYR2;ARF1;CNTNAP1;PTPRS;CELF2;SETD7;NENF;PPP1R9A;SLC6A1;PPP1R9B;THBD;CAMKV;ITGB8;PDE4A;NEFM;KIF1A;PGM1;BCAS1;ARHGEF17;GAB1;AP3B2;DNM3;ACTA1;VSNL1;VGF;MAPT;ARHGEF7;SEC22B;SLC25A4;CHST2;DBN1;PLEC;ALDH9A1;SLC24A2;NFIX;NRXN1;PPM1H;LRP4;CRMP1;ADCY2;CAMKK1;AP3M2;GPC1;LMNA;PCDH1;GPR158;NTRK2;FARP1;SLC12A5;KCNJ10;CKM;CADPS;SORBS1;PLXDC2;KBTBD11;ASS1;STXBP5L;NELL2;REST;NFIA;FAM131B;CAMK4;EIF3F;APBA2;HSPA1B;HSPA1A</t>
  </si>
  <si>
    <t>131/2000</t>
  </si>
  <si>
    <t>EZH2 27294783 Chip-Seq ESCs Mouse</t>
  </si>
  <si>
    <t>TRIO;TFRC;ATP8A1;ARAF;ACTB;GLS;ALCAM;PNP;HERC1;FTH1;KIF5B;STMN1;CAPN2;TGM2;FNBP1;ACOT11;PRPF4B;CACNB3;SUB1;ARMCX6;SPARCL1;SUCLG1;UBE2V1;SNRPC;SCG2;VCL;ARL8B;FKBP5;ANKRD17;DDX6;LRPAP1;BRSK1;TMED10;TTYH1;CUL3;IQGAP1;RASGRP1;RTN4;RAP1B;LDHB;RAP1A;PRKAR2B;PCBP1;APOD;KIF3C;ATP6V1C1;ATP6V0A1;SRPK2;UBE2H;CTLA2A;ACBD5;CORO2B;PRDX6;PTK2;EHD1;PBP2;ARPC3;WNK1;GNAQ;ALB;GRB2;STT3B;OSBPL1A;RPS21;ITGB1;PTPRS;DDX46;DOCK9;RASGRF1;CLTC;GDI2;CROT;IDE;HMGB1;HK2;EEA1;PSD3;PHGDH;APPL2;ACTR3;CAP1;PPP1R12A;SGIP1;ZFR;VPS37B;ARID1A;YWHAZ;EPN2;ACTA2;IMPACT;PACS1;NDUFS2;PABPC1;CD47;RAPGEF6;PRPS1;NUFIP2;AHNAK;AP3M2;GNG2;GNA11;LMNA;NCAM1;UBQLN4;NTRK2;RBM39;STAT3;ATP2B4;RSRC2;ATP2B1;TM9SF2;SLC4A8;REST;GNPDA1;FABP5;TAOK1;NEDD4;CAMK4;PDCD4;CTNNB1;TACC1;VIM</t>
  </si>
  <si>
    <t>122/2204</t>
  </si>
  <si>
    <t>STAT3 20064451 ChIP-Seq CD4+T Mouse</t>
  </si>
  <si>
    <t>APP;SPON1;UHRF1BP1L;TRIO;CTNND2;RASGRF1;CDH2;PSD2;CHL1;DHX15;PDE4B;NEFL;KIF1A;DLGAP2;GLUL;IGFBP5;LIMCH1;HSBP1;CACNA2D1;TBR1;CACNB2;NPTXR;LY6H;CHST2;OTUB1;NDRG4;NFIX;PCDH10;NRXN1;HTRA1;GRIN2A;GPC1;SRP54C;NPTX1;PCDH1;PLXNA4;ZC3H15;RAP1GAP2;NTRK2;PCDH7;HSPA2;SMARCA2;KBTBD11;SNAP91;GRIN1;SUCLA2;GNAL;NFIA;NFIB;FAM131B;GNAS</t>
  </si>
  <si>
    <t>51/885</t>
  </si>
  <si>
    <t>EZH2 27304074 Chip-Seq ESCs Mouse</t>
  </si>
  <si>
    <t>APP;SPON1;TRIO;CTNND2;RASGRF1;NPCD;SLC4A4;SLC8A1;PPP1R9B;PREX2;CDH2;NEFL;LRRFIP1;DLGAP2;IGFBP5;CACNA2D1;TBR1;BCAN;CACNB2;CACNB4;SNPH;GPRIN1;NPTXR;CHST2;SLC24A2;CAMK2B;ADCYAP1R1;NFIX;PCDH10;NRXN1;PPM1H;SLC1A2;HTRA1;NRXN2;AK5;SLC7A2;GNAI1;GRIN2A;COBLL1;NPTX1;STXBP6;NPTX2;PCDH1;PLXNA4;GABRA2;NTRK2;GABRA1;PCDH7;ATP2B3;HSPA2;GRIN2B;SMARCA2;SNAP91;PTPRD;NELL2;EIF5;GNAL;NFIA;NBEA;DNAJA4;WNK2;CAMK4;PPP1R1B;GNAS;CPEB3;FGF12;CPEB2;APBA2;FGFR3</t>
  </si>
  <si>
    <t>69/1117</t>
  </si>
  <si>
    <t>JARID2 20064375 ChIP-Seq MESCs Mouse</t>
  </si>
  <si>
    <t>EIF4A2;RPL30;NDUFA12;CTNND2;ARAF;PREP;FNBP1L;SLC8A1;ACTG1;CNDP2;EEF1B2;NSDHL;TFG;PPP2R1A;CFL2;PSMD2;KIF5A;DAG1;B2M;NSF;PRKAB2;USP7;IK;SMARCC2;EIF1AY;SLC6A17;CACNA2D1;TMOD3;TOMM34;UBE4B;ACYP2;ANK3;ATXN2L;PSPC1;GPRIN1;ADPRH;VDAC3;TAGLN3;PI4K2A;GNAZ;KHDRBS2;BRSK2;COPA;UQCRB;CFH;ANP32A;CTBP1;STXBP1;PDE1A;GMPS;HTRA1;ENDOD1;CUL1;UGT1A7C;FOXO1;RTN4;PCBP1;PTPMT1;EPB41L3;PCBP2;ESD;MBP;PSMF1;CYC1;PLCG1;MFAP3L;VCAM1;SYT1;SMARCA5;TBCA;CP;GNAO1;GLUD1;REEP5;GNAQ;NMT2;CSPG5;HYOU1;ACBD3;EIF4G2;DDX3Y;ARF1;SLC25A3;DOCK4;YWHAB;HP1BP3;CROT;WDR45;GPHN;EEA1;PPP3CB;GRM5;HINT1;PCLO;CALB1;DDI2;SDF4;RAC1;TNPO1;DNM1L;NEO1;ACTR3;FGB;PPP1R12A;PDCD6IP;DST;TEX15;SLC39A12;UCHL5;IMPACT;PPM1B;RAP2B;PSMA2;CSDE1;LANCL2;SLC25A12;MGLL;BLVRA;PAFAH1B1;CAMK2B;USP14;RABGAP1;ROCK2;GPS1;PON2;RAP1GDS1;CSTF2T;PBXIP1;ADD3;CBL;BPHL;RAB21;CST3;MAPK9;DNAJB4;GNA11;GNA12;DMD;LRRC8A;BUB3;PDLIM5;UBQLN4;SEC23B;JAM2;SLC12A2;SMARCE1;SPAG9;RWDD1;MYEF2;USP9X;TXNL1;RANBP9;NELL2;MAPK10;TJP1;VAPA;PSMC3;APC;NFIB;SERBP1;PSMC2;HDGF;TACC1;METAP1</t>
  </si>
  <si>
    <t>164/2378</t>
  </si>
  <si>
    <t>RCOR1 19997604 ChIP-ChIP NEURONS Mouse</t>
  </si>
  <si>
    <t>EIF4A2;FAM107A;GM16381;SMC3;CRKL;ACTG1;IPO5;C4B;TIAL1;PSMD8;SCAMP5;EFTUD2;CDH5;CHCHD2;PSMD7;SCP2;PPP2R1A;KIF5B;DPYSL3;PSMD3;SIRPA;ATP6V1E1;GTF2I;CHGB;SRRM2;PHYH;SMARCC2;ACOT7;TPM2;RPL23;GPT2;APLP2;APLP1;MIF;SNRPC;MYL9;ANKRD17;TTYH3;UQCRB;CNP;GLO1;SLC1A4;FOXO3;KNG1;UGT1A7C;LDHA;PRDX5;CALD1;KIF3A;TPR;ERI3;ESD;ATP6V1H;MYH11;PLTP;GRIA4;PACSIN1;PRNP;ADHFE1;GOT2;RDX;EPHX1;M6PR;ERLIN2;PRDX6;COPS4;SNW1;GNAQ;GNAS;UBA2;ACO1;DYNLRB1;OSBPL1A;UBE2K;EIF4G3;HSP90AB1;PTPRS;ARHGAP1;PPP1R9A;ACTR1B;CALB1;SPR;AP1G1;CHMP1B;NEFL;NEFM;PHACTR1;TNPO1;DNM1L;CTSD;PCMTD1;TMED4;CCT3;ACTR2;CDV3;TMED9;HSP90AA1;UGT1A1;PABPC4;GAB1;SLC39A12;EPN1;CIT;PPM1B;DNAJC7;GM2016;TAX1BP1;TOP1;CHST2;ALDH9A1;CAMK2B;USP14;LRP1;AHNAK;GSTP1;PBXIP1;ADD3;PAPSS1;HSPD1;CYTH2;GNA14;DNPEP;DNAJB6;MAT2A;TRA2B;TRA2A;MAPK1;SLC17A7;PDLIM5;ATP9A;MYEF2;SORT1;NAP1L4;SUCLA2;SYT11;VAPB;RAB12;NDUFAB1;PDCD4;TACC1</t>
  </si>
  <si>
    <t>140/2000</t>
  </si>
  <si>
    <t>KAP1 22055183 ChIP-Seq ESCs Mouse</t>
  </si>
  <si>
    <t>APP;SPON1;SERPINE2;GDA;CTNND2;CLSTN1;ICAM5;SLC4A4;ALCAM;RASSF2;EDNRB;DPYSL4;CDH2;SIRPA;B2M;EPHA4;IGFBP5;SLC6A17;CACNA2D1;TBR1;HPCAL4;BCAN;CACNB2;CACNB3;CACNB4;BIN1;LY6H;NPTXR;NGEF;GRIA2;KHDRBS2;ADCYAP1R1;PCDH10;HTRA1;SLC1A2;ENDOD1;AK5;CPLX2;NDRG1;RASGRP1;GRIN2A;COBLL1;TSPAN7;PGK1;MBP;MYH11;STXBP6;NPTX1;NPTX2;RAB6B;PLXNA4;GPM6B;NEBL;CADM2;CAV1;BTBD11;HSPA2;SMARCA2;GRIN2B;SNAP91;REEP1;EHD3;GNAL;WNK2;PPP1R1B;GNAS;FGF12;FGFR3;CPEB2;FGFR2;DPP10;RYR2;CNTNAP1;DOCK3;MEGF10;COX4I1;RASGRF1;SLC7A14;GRM3;THBD;CALB1;NEFL;ITGB8;NEFM;KIF1A;DLGAP2;UGT1A1;GAB1;SYN2;CNKSR2;GPRC5B;VSNL1;SNPH;ITPKA;CDC42EP1;MAPT;PLCB1;CHST2;SLC24A2;CAMK2B;CAMK2D;NFIX;ROCK2;PON2;PPM1H;LRP4;PPM1E;SLC7A2;GNAI1;CAMKK1;NCALD;GNA14;NCAM1;PCDH1;CRYM;GABRA2;NTRK2;GABRA1;FARP1;DMTN;SORT1;PCDH7;CADPS;PCDHGC3;ATP2B3;ATP2B2;AP2B1;PLXDC2;NELL2;GATM;NFIA;NFIB;DNAJA4;CAMK4;VIM;APBA2</t>
  </si>
  <si>
    <t>136/1934</t>
  </si>
  <si>
    <t>SUZ12 18974828 ChIP-Seq MESCs Mouse</t>
  </si>
  <si>
    <t>GSK3B;RYR2;CLIC4;RNH1;BMPR2;TRIO;PZP;ETFB;SMC3;AP2A2;EPS8;EEA1;PREX1;TRIM9;ALDH2;NCS1;DHX15;SDF2;FAM3C;ACADM;ERC2;CAP1;RAB2A;PDIA3;EPHA4;ANXA2;ACTN1;TBR1;ACTN4;ACSL3;SYN1;SND1;DKK3;PDIA4;RAP2B;VGF;TOP1;TLN2;TKT;MGLL;GAS7;RALA;OAT;PDE1B;ATL1;CUL3;CUL2;HPCA;HTRA1;ARL2;ADCY2;NRF1;NDRG2;NDRG1;GNAI1;RAB21;LDHB;RAP1A;BAG3;GPC1;BUB3;NCAM2;NPTX2;PAK2;SASH1;CAP2;UBE2H;SSB;NEBL;NEK7;MYO5A;ASNS;DEK;PUM1;NELL2;DLG1;SNW1;NFIA;MFAP1;VAPB;RHEB;CCDC6;RAB18;CD9;FMOD;APBA2</t>
  </si>
  <si>
    <t>86/3568</t>
  </si>
  <si>
    <t>TRIM28 17542650 ChIP-ChIP NTERA2 Human</t>
  </si>
  <si>
    <t>CNTFR;APP;AHCYL2;SPON1;TRIO;CPNE5;SERPINE2;PREP;ABAT;ICAM5;ENO2;SLC4A4;PREX2;PREX1;ALCAM;RASSF2;EDNRB;DPYSL4;RPL18A;DPYSL2;DPYSL3;KIF21A;BSN;SYNPO;B2M;CHGB;TNS1;GSTK1;SMARCC2;SLC6A17;LIMCH1;PRKCB;CACNA2D1;HPCAL1;ACSL6;ZFYVE21;PRKCA;SCAMP1;HPCAL4;BCR;INPP4A;BCAN;SOAT1;PRKAR1B;DAAM2;BIN1;RBP1;RPL28;NGEF;ASTN1;PFN2;MACF1;ADCYAP1R1;SHMT2;PCDH10;PDE1B;STXBP1;HSPA4L;EIF5A2;ENDOD1;SEC14L2;GRIN2A;EPB41L1;PRKAR2B;PRKAR2A;EPB41L3;PENK;SERPINH1;STXBP6;GPM6B;PRRT1;CADM3;CADM1;IQSEC2;NEBL;CADM2;ADHFE1;PDE2A;SMARCA5;MYO5A;BTBD11;L1CAM;GNG12;SMARCA2;GRIN2B;HSPA12B;SNAP91;DCLK1;EHD3;EIF5;NCEH1;WNK2;PPP1R1B;CALM1;CPEB2;SFXN5;CD200;GSTM5;GABRB3;PCSK2;GABRB2;TOP2B;FKBP10;RYR2;HIP1;PTPRS;SETD7;DIRAS2;SLC7A14;SLC6A1;PPP3CA;TRIM9;PCLO;ACADL;CHL1;NEFL;NEFM;KIF1A;DLGAP2;GIT1;DLGAP4;TSC22D2;GAB1;IL18;TUBG2;SYN2;AP3B2;UCHL5;RHOB;CNKSR2;CLDN11;GPRC5B;RAP2B;ALDH5A1;BDH1;VSNL1;ITPKA;CDC42EP1;MAPT;ARHGEF7;PLCB1;CRYAB;CHST2;MGLL;DBN1;RAPGEF4;NFIX;PHLPP1;AHNAK;PRICKLE2;HSD17B4;ADCY2;PHYHIP;SLC7A2;GNAI1;CAMKK1;GPC1;SLC17A7;CTNNA2;GPR158;CAP2;GABRA2;FARP1;GABRA1;MPP2;GSN;HSPA1L;SORT1;GBF1;PLXDC2;GRIN1;STXBP5L;FKBP1A;GATM;NFIA;CAMK4;APBA2;HSPA1B;HSPA1A;ATP8A1;GDA;CTNND2;CLSTN1;CYP46A1;RPH3A;CDH2;KIF5C;TUBB3;CAPN2;SIRPA;NRCAM;PPFIA3;KPNA1;IGFBP5;TPM2;TMOD2;TBR1;ATP1B2;CACNB2;CACNB3;CLIP1;CACNB4;GPRIN1;EEF1A2;MADD;AMPH;TNIK;LY6H;NPTXR;ARL8A;KHDRBS1;GRIA2;KHDRBS2;BRSK2;SEMA7A;KHDRBS3;RTN1;NDRG3;CD151;ABHD3;COPB1;HPCA;HTRA1;SLC1A2;SLC1A4;AK5;RASAL2;FOXO3;SEZ6L2;CPLX2;NDRG1;RASGRP1;CPLX1;RAP1GAP;FOXO1;SLC9A3R1;COBLL1;PLXNA2;MBP;NPTX1;KIF3C;NPTX2;RAB6B;PLXNA4;GRIA4;MFAP3L;PACSIN1;RAP1GAP2;SYT1;CAV1;EPHX2;GFPT1;HSPA2;EEF2;ARHGAP26;GFAP;GNAO1;REEP1;GNAL;NBEA;PTPRA;GNAS;CNTN1;CNTN2;CSPG5;CPE;FGF12;FGFR3;EIF4G3;FGFR2;FGFR1;DPP10;SNAP25;CNTNAP1;DOCK4;DOCK3;MEGF10;RASGRF1;NENF;PPP1R9B;GRM3;THBD;GRM5;CALB1;SCRN1;PSD2;ME1;EFHD2;ITGB8;PDE4A;ITGAV;PHACTR1;LRRFIP1;SULT4A1;SGIP1;ARHGEF17;DNM1;DNM3;ACTA1;TST;DDAH1;VGF;EEF1D;DNAJC6;SNPH;HAGH;SHANK2;SLC24A2;CAMK2B;CAMK2D;NRXN1;PON2;RAP1GDS1;PPM1H;ATP1A3;NRXN2;LRP4;CRMP1;SRI;ADD3;PPM1E;AGPAT3;THBS4;NCALD;RAB21;AP3M2;GNA14;SV2B;PTPRZ1;PALMD;S1PR1;PTK2B;NCAM1;BUB3;NCAM2;PCDH1;CRYM;ACSS1;CLASP2;SLC12A2;NTRK2;SLC12A5;KCNJ10;PCDH7;CADPS;PCDHGC3;HIP1R;ATP2B3;ATP2B2;FBXL16;BAIAP2;KBTBD11;NAP1L5;NELL2;SLC4A8;FMNL2;DNAJA4;RAB12;FAM131B</t>
  </si>
  <si>
    <t>359/4356</t>
  </si>
  <si>
    <t>SUZ12 20075857 ChIP-Seq MESCs Mouse</t>
  </si>
  <si>
    <t>APP;SPON1;TRIO;CTNND2;FAM107A;CYP46A1;SLC8A1;RASSF2;ALCAM;CDH2;CAPN2;PLS3;KIF21A;NRCAM;TNS1;IGFBP5;LIMCH1;CACNA2D1;TPM2;TBR1;ATP1B2;SRCIN1;BCR;BCAN;CACNB2;CLIP1;CACNB3;PPA1;CDC37;NPTXR;NDRG4;SEMA7A;PSMD14;EIF5A2;SLC1A2;PHYHIPL;CABP1;FOXO3;CPLX2;NDRG1;VCPIP1;ABR;GRIN2A;PLXNA2;NPTX1;STXBP6;RAP1GAP2;CADM3;CADM2;CAV1;TBCA;HSPA2;GRIN2B;SMARCA2;PTPRD;GNAL;NBEA;WNK2;GNAS;TPP1;CPEB3;FGF12;FGFR3;FGFR2;PTPRS;DOCK3;RASGRF1;SETD7;PPP1R9B;CSRP1;PSD2;TRIM2;NCS1;DHX15;NEFL;KIF1A;DLGAP2;AHSA1;RAP2B;VGF;CHST2;DBN1;OTUB1;CAMK2B;HDAC2;NFIX;NRXN1;PPM1H;NRXN2;SLC7A2;NCALD;CAMK2N1;GPC1;PCDH1;NTRK2;CADPS;KBTBD11;NELL2;NFIA;NFIB;CAMK4</t>
  </si>
  <si>
    <t>101/1467</t>
  </si>
  <si>
    <t>RNF2 27304074 Chip-Seq ESCs Mouse</t>
  </si>
  <si>
    <t>IFITM3;EIF4A2;TFRC;CPNE5;GLDC;PLEKHB1;PREP;ENO1;EPS8;TIAL1;PCMT1;GJA1;PNP;DPYSL4;CAPNS1;HERC1;RPL18A;RPL36;SYNPO;SEC63;EPHA4;ATP6V1G2;FNBP1;PRKCB;CACNA2D1;ACTN1;RPL23;ACTN4;CSNK1E;MIF;ANK3;SCAMP1;BCR;CDC37;SUCLG2;TLN2;MYL9;ALDH7A1;STX1A;MTMR3;SDC4;DHX9;PDE1B;PHYHIPL;IQGAP1;ARPP19;GSPT1;MTDH;ABR;SYNGR1;GRIN2A;EPB41L1;APOH;PRKAR2A;PRDX1;RAD21;EPB41L3;MYO6;PSMF1;SCN3A;HMOX2;TRAP1;SMARCA5;MYO5A;BTBD11;LNPEP;PUM1;SMARCA2;CP;GRIN2B;GLUD1;FASN;NMT1;GRB2;RPS21;TOP2B;RYR2;CAB39L;CLTC;ADK;SLC6A1;PTPRF;AKAP12;EEA1;SYNCRIP;TRIM9;ACTR1A;UCHL1;SIPA1L1;ACADL;CSRP1;IMPA1;CHL1;TRIM2;NEFL;DLGAP1;KIF1B;SDF2;DLGAP2;CTSD;DLGAP4;CCT3;TPI1;PABPC4;ZFR;ANXA5;GAB1;RHOA;ENAH;GPRC5B;PACS1;CDC42EP4;CANX;ITPKA;ARHGEF2;TKT;GART;PAFAH1B1;OAT;SLC20A2;SLC20A1;DLST;GNAI2;CST3;PPP2CB;LMAN1;CCT8;LCMT1;JAM2;GPR158;CAP2;GABRA1;GABBR1;NPM1;SORBS1;LRPPRC;NFIB;NEDD4;PSMC2;PLP1;TCEA1;DGKE;COX6A1;RPH3A;NPEPPS;CDH5;TUBB6;CFL1;TOM1;NSF;USP5;TPM4;IGFBP5;ACYP2;SDHA;PGD;ATP1B1;GPRIN1;GPD2;NCL;UBE2V1;FKBP4;UTRN;FKBP3;SCG2;KPNB1;VCL;FKBP5;ANKRD17;KHDRBS1;PSMD12;GLO1;CUL3;ITPR1;AK2;NRF1;CABP1;AK5;LIN7C;PRPF8;SUPT6H;KNG1;FOXO1;RTN4;RAP1B;KLC2;BAG3;DVL3;SRGAP3;MARK2;GRIA4;HSPA8;UBE2H;CPSF6;SYT1;FUS;HSPA4;NONO;IDH2;SLC4A10;DSTN;ASNS;TBCA;GNAO1;SON;GNAL;GNAS;NF1;CNTN2;CPE;SPIRE1;ACO1;GNB5;OGT;EIF4G3;FGFR2;GALK1;FGFR1;BMPR1A;GSK3B;DOCK4;DOCK9;COX4I1;PSIP1;HMGB3;ADAR;SLC2A3;PPP1R9A;HK2;LASP1;RB1CC1;UBTF;PHACTR1;WDR7;LRRFIP1;PGM1;ACTR2;BCAS3;HSDL2;PDCD6IP;DST;GPX4;LANCL1;PPP2R5D;ARID1A;RAD23B;DNM2;DNAJC3;PPM1A;SARS1;RABEP1;DNAJC7;EEF1D;NDUFS4;MYH9;SLC25A5;RBM22;SLC24A2;CAMK2B;ITIH4;RALA;WBP2;RAB1B;NRXN1;PON2;NRXN3;NRXN2;BPHL;GNG2;NCAM1;RBBP7;UBQLN4;ATP9A;SASH1;CLASP1;PCDH7;SEMA4B;CADPS;OXR1;BCKDK;REST;RAB12;CD9</t>
  </si>
  <si>
    <t>283/3520</t>
  </si>
  <si>
    <t>NANOG 16518401 ChIP-PET MESCs Mouse</t>
  </si>
  <si>
    <t>UHRF1BP1L;PTPRS;RASGRF1;SLC2A3;ALCAM;YWHAQ;OPA1;PSD2;KIF5C;CHL1;NNT;RB1CC1;TRIM2;NCS1;PDE4B;PPFIA3;KPNA1;ANXA1;ANXA2;SLC6A17;TSC22D1;ACSL4;HDHD2;RHOB;BCR;DNM3;PPM1A;RAP2B;SNPH;UTRN;PRPS2;GNAZ;GPM6A;HDAC2;PCDH10;GPS1;RAP1GDS1;HPCA;PPM1H;AK2;PHYHIPL;HSD17B12;CABP1;ABR;TSPAN7;SNRPB2;NPTX1;CKB;STXBP6;PLTP;CADM1;GOT1;CADM2;CADPS;TBCA;KBTBD11;STXBP5L;PTPRD;NELL2;EHD1;GNAL;DLG2;DNAJA4;TSR2;EIF3F;CALM1;FGF12;CPEB2;BMPR1A</t>
  </si>
  <si>
    <t>69/1052</t>
  </si>
  <si>
    <t>RNF2 27304074 Chip-Seq NSC Mouse</t>
  </si>
  <si>
    <t>RPL5;RNH1;PDCD6;TXNDC15;ACTB;NPEPPS;CDH5;FBL;SYNGAP1;DPYSL4;CAPNS1;CAPN2;PLS3;SIRPA;PIP4K2C;PRKACB;MAP2K1;RPS9;SMARCC2;ACOT7;TPM4;SLC6A17;AP1B1;PRKCA;PSPC1;CDC37;MAP7D1;GPD2;SCG5;CHMP4B;VDAC2;PI4K2A;KHDRBS1;GRIA2;GNAZ;ABCB1;CD151;STXBP3;RBM8A;HEPACAM;USP54;COPB1;CUL1;SLC9A3R1;SYNGR1;BAG3;PCBP2;ERI3;MBP;PLXNA4;FDFT1;VCAM1;DTNA;JUP;CAV1;BTBD11;HSPA2;EIF2S1;BTBD8;GRHPR;PTPRA;FUBP1;CHMP2B;NF1;UBE2O;RPS21;GSTM5;ITGB1;WDR47;ACADVL;SLC44A1;CELF2;CCDC124;AP2A1;SLC2A3;PRPF19;AP2A2;CLINT1;UBL5;ANXA7;PHGDH;UBXN4;APPL2;YWHAG;BCAS1;CCT3;HSDL2;NUDC;DST;TEX15;RHOC;DNM2;SERPINB6;ENAH;TUBB2B;NDUFS8;PSMA2;PACS1;IVD;CANX;MYH9;ARHGEF7;VAMP4;GAPDH;SLC25A11;ATP6V0C;SHANK2;OTUB1;ALDH9A1;DCTN6;SLC24A2;NAPB;RAB1A;OAT;ROCK1;AHNAK;GSTP1;NRXN3;TIMM13;DLST;ATP1A3;CSTF2T;PBXIP1;ATP1A1;THBS4;GNAI2;PAPSS1;PPP1R2;NFS1;MAPK8;PSMB4;CAND1;PSMB2;PSMB3;CAMK2N1;RWDD1;SSB;AGL;TXNL1;ATP2B4;SORBS1;DEK;MERTK;GNPDA2;FABP7;SERBP1;CD9;STUB1;HDGF;SUGT1;C11ORF58</t>
  </si>
  <si>
    <t>151/2000</t>
  </si>
  <si>
    <t>NANOG 20526341 ChIP-Seq ESCs Human</t>
  </si>
  <si>
    <t>CYFIP2;APP;AHCYL2;NDUFA12;PPP2R2A;SMC3;C4B;EPS8;PPP1CB;RPH3A;NUB1;ALCAM;EDNRB;PSMD2;COTL1;CAPN2;LUC7L;PSPH;CAST;SRRM2;GSTK1;ATP6V1G1;CPT1A;SMARCC2;SACM1L;TBR1;MIF;ATP1B1;SCAMP1;SND1;BCR;ATXN2L;ALDH3A2;PRKAR1B;UBE2V2;PADI2;VDAC2;UQCRC2;TAGLN3;RPL28;ARL8B;PFN2;KHDRBS2;BRSK2;NOTCH1;DDX1;AK5;RASAL2;FOXO3;HSPBP1;KNG1;C3;VCPIP1;KLC2;TPR;TSPAN7;ESD;PLXNA2;MYH11;ATP6V1C1;HMOX2;CDK17;UBE2H;CADM2;ST13;SEC16A;TMEM132A;MYO5A;ASNS;LNPEP;PTK2;MANF;PPP5C;RHEB;CPE;STT3B;FGF12;FGFR3;PCSK2;YWHAE;WDR47;ARF1;CDKN1B;DDX3X;WDR1;GPT;WASL;OPLAH;PPP1R9A;EEA1;MAP1LC3B;GRM5;YWHAQ;RB1CC1;DBT;SPIN1;TNKS1BP1;NEFM;ACADM;PGM1;YWHAH;RBM14;ANXA2;PABPC4;DYNLL2;DDB1;VGF;DNAJC6;TAX1BP1;PLIN3;MYH9;CDC42EP1;STRAP;HAGH;ARHGEF7;SLC25A12;PLEC;NAPA;CAMK2D;NUFIP2;DCTN1;POLDIP3;PHYHIP;SLC7A2;ADD1;PPP1R2;LIMA1;GNA14;PSMB7;MAPK8;GANAB;HECTD1;GNA12;RPS3;RPL13;CLASP2;GABRA2;SMARCE1;GIT2;SF3A1;CDC5L;ATP2B2;FBXL16;S100B;PEX14;NAP1L5;FABP5;PSAT1;TAOK1;CCDC6;PDCD4;EIF3A;EIF3B;TJP2</t>
  </si>
  <si>
    <t>154/2000</t>
  </si>
  <si>
    <t>STAT1 17558387 ChIP-Seq HELA Human</t>
  </si>
  <si>
    <t>APP;SPON1;CPNE5;GDA;CTNND2;SLC4A4;CLU;ALCAM;RASSF2;EDNRB;DPYSL4;CDH2;CAPN2;NRCAM;CHGB;EPHA4;IGFBP5;SLC6A17;CACNA2D1;TMOD2;AP1B1;TBR1;PRKCA;BCAN;CACNB2;CACNB3;CACNB4;PRKAR1B;EEF1A2;LY6H;NPTXR;NGEF;GRIA2;ADCYAP1R1;BRSK2;NDRG4;SEMA7A;RTN1;PCDH10;ABHD3;HTRA1;SLC1A2;AK5;CPLX2;RASGRP1;CPLX1;GRIN2A;PRKAR2A;COBLL1;PLXNA2;STXBP6;NPTX1;NPTX2;RAB6B;PLXNA4;GPM6B;MFAP3L;PACSIN1;ABCA1;DTNA;NEBL;CADM2;CAV1;GFPT1;BTBD11;HSPA2;SMARCA2;GRIN2B;SNAP91;REEP1;GNAL;GJB6;PPP1R1B;GNAS;CSPG5;FGF12;FGFR3;PCSK2;DPP10;RYR2;CNTNAP1;DOCK3;RASGRF1;DIRAS2;SLC6A1;GRM3;GRM5;CALB1;PSD2;TRIM2;NEFL;PDE4A;DLGAP1;KIF1A;DLGAP2;GAB1;SYN2;DDAH1;VGF;EEF1D;DNAJC6;SNPH;ITPKA;MAPT;ARHGEF7;CHST2;MGLL;SLC24A2;CAMK2B;CAMK2D;NFIX;PON2;PRICKLE2;PPM1H;NRXN2;CRMP1;PPM1E;SLC7A2;GNAI1;CAMKK1;ADD2;GNA14;SV2B;PTPRZ1;CAMK2N1;PCDH1;CRYM;JAM2;GABRA2;NTRK2;GABRA1;FARP1;GSN;SLC12A5;PCDH7;CADPS;ATP2B2;GRIN1;NELL2;GATM;NFIA;NFIB;DNAJA4;CAMK4;TACC1;APBA2</t>
  </si>
  <si>
    <t>146/1909</t>
  </si>
  <si>
    <t>SUZ12 18692474 ChIP-Seq MESCs Mouse</t>
  </si>
  <si>
    <t>DCTN6;SNAP47;ALDH1L1;TSG101;CPNE5;WBP2;ENDOD1;TWF2;SRI;CABP1;FNBP1L;SRM;PPP1R9B;PSMD7;PSMD4;GNA11;S1PR1;DLGAP1;NCAM1;CTSD;FADS1;AP2M1;KPNA1;RAP1GAP2;CTLA2B;PRNP;SUN2;TPM4;FNBP1;SGIP1;PGAM1;STAT3;PDE2A;TMOD2;CYP2J9;ATP2B4;SRP68;ERMN;SLC4A8;PSMA1;PPA2;GNAQ;SIK3;GNAS;VDAC2;HDGF;STX1A;PICALM</t>
  </si>
  <si>
    <t>48/752</t>
  </si>
  <si>
    <t>LYL1 20887958 ChIP-Seq HPC-7 Mouse</t>
  </si>
  <si>
    <t>LGALS3BP;DPP10;SPON1;PTPRS;SERPINE2;RASGRF1;KLHDC7A;EPS8;ABHD12;NPEPPS;PPP3CB;LASP1;GJA1;TUBB6;ALCAM;CAPNS1;CAPZB;PSD2;RPS19;DHX15;NEFL;SIRPA;NEFM;CTSD;EMD;IGFBP5;HPCAL1;GAB1;TBR1;RAD23B;BCAN;CACNB3;RAP2B;VGF;BIN1;CANX;MAPRE3;CHST2;VAMP2;ARL8A;SDC4;ABHD4;PCDH10;AK1;HTRA1;RAB21;GNA13;GRIN2A;MAPK8;GPC1;DVL3;NPTX1;GC;PCDH1;PLTP;GRIA4;RPL19;NTRK2;MID1IP1;PCDH7;CAV1;EPHX1;PA2G4;SORBS1;HSPA2;PLXDC2;SMARCA2;ASS1;NELL2;ALDH4A1;PPP5C;GNAL;NFIA;NFIC;OCIAD1;GNAS;VIM;CPEB2;FGFR3</t>
  </si>
  <si>
    <t>79/1122</t>
  </si>
  <si>
    <t>TP53 20018659 ChIP-ChIP R1E Mouse</t>
  </si>
  <si>
    <t>SLC25A1;EIF4A2;AHCYL1;SERPINA1;DOCK9;RASGRF1;SETD7;HDAC11;OGDHL;MSI2;IPO5;HK1;ALCAM;HERC1;ALDH2;TOM1;TNS3;TGM2;CHGB;GPX4;ASRGL1;UCHL5;BCR;MYL6;PPM1B;CLIP1;BDH1;KIF2A;NDUFS7;DAAM1;PSPC1;PACS1;SUB1;FKBP4;SCG2;SHANK2;VAMP3;CTBP1;UBR4;NDRG1;RASGRP1;SLC7A2;MTDH;SLC9A3R1;DNAJB6;RPL13;MBP;NCAM1;PIP5K1C;SRGAP3;RBBP7;STXBP6;MAP4;MFAP3L;CADM1;IQSEC1;PCDH7;CADPS;PLXDC2;ARHGAP26;SMU1;PFKL;DLG1;NFIA;NFIC;SERBP1;CTNNB1;TACC1;GNB5;GPD1L;CALM1;CPEB3;FGF12;FGFR2;CPEB4</t>
  </si>
  <si>
    <t>75/1073</t>
  </si>
  <si>
    <t>ERA 27197147 Chip-Seq ENDOMETRIOID-ADENOCARCINOMA Human</t>
  </si>
  <si>
    <t>DPP10;CNTFR;GABRB2;PYGB;APP;RYR2;CNTNAP1;SPON1;HIP1;SERPINE2;RASGRF1;SETD7;CLSTN1;ENO2;GPHN;GRM3;TRIM9;THBD;CHCHD2;DPYSL4;CDH2;NEFL;PHACTR1;KIF1A;CHGB;IGFBP5;SGIP1;TPM2;TMOD2;GAB1;TBR1;PRKCA;KCNAB2;HPCAL4;SYN2;UCHL5;BCAN;GPRC5B;CACNB3;SNPH;DAAM2;EEF1A2;ITPKA;MAPT;LY6H;CHST2;SLC24A2;GRIA2;ADCYAP1R1;CAMK2D;NFIX;PCDH10;ABHD3;CRMP1;ADCY2;PPM1E;CAMKK1;CNN3;ADD2;GRIN2A;U2AF2;CBS;SLC17A7;NPTX1;STXBP6;NPTX2;PCDH1;RAB6B;PLXNA4;GABRA2;NTRK2;GABRA1;MPP2;HSPA1L;NEBL;PCDH7;CAV1;PCDHGC3;SMARCA2;SNAP91;GNAO1;GNAL;NFIA;NFIB;RHEB;DNAJA4;NFIC;APBA2;FGFR3;HSPA1B;GSTM5;HSPA1A</t>
  </si>
  <si>
    <t>92/1270</t>
  </si>
  <si>
    <t>SUZ12 16625203 ChIP-ChIP MESCs Mouse</t>
  </si>
  <si>
    <t>RAB3C;APP;RPL30;NDUFA10;ACTG1;C4B;PPP1CB;PREX2;PNP;EDNRB;KIF21A;TNS3;GLUL;RAB2A;EPHA4;PRKCB;SACM1L;ANK2;ALDH3A2;ACAP2;BIN1;PADI2;LY6H;UTRN;SF1;RTN3;GPM6A;KHDRBS2;BRSK2;KHDRBS3;NOTCH1;PHYHIPL;LIN7C;KLC1;PRPF8;NDRG1;UGT1A7C;FOXO1;MYL12B;ABR;SDCBP;PPP3R1;FXR2;PENK;LTA4H;STXBP6;HMOX2;PLXNA4;MARK2;GRIA4;MFAP3L;CPSF6;SYT1;CADM2;IDH1;LNPEP;HSPA12A;EHD3;DLG2;DLG4;GNAQ;NF1;TPP2;STRN;ACO1;STT3B;FGF12;CPEB2;BMPR1A;ITGB1;ABCD3;ADK;HMGB1;ARHGAP5;OPLAH;PPP1R9A;AP2A2;CLINT1;HK2;AKAP12;PPP3CA;ACTR1B;PCLO;CALB1;RB1CC1;KIF1B;LRRFIP1;TNPO1;BCKDHA;BCAS3;PABPC6;SGIP1;ELOVL5;ARHGEF17;TSC22D2;SLC39A10;SLC39A12;GLRX2;SAFB;RAD23B;NME1;ACTA1;IMPACT;ACTBL2;BDH1;PACS1;NDUFS4;MYH9;CD47;ARHGEF7;TKT;SLC25A12;PLCB1;SHANK2;RAPGEF4;OTUB1;GAS7;CAMK2D;OAT;GSTP1;ATL2;RAP1GDS1;NRXN3;NRXN2;ATP1A1;ADD1;GNA14;PAK1;GNG2;GNA11;GNA12;BUB3;NCAM2;SF3B1;DYNC1H1;GABBR1;SPAG7;PCDH7;TXNRD1;GBF1;CDC5L;RANBP9;SORBS1;ATP2B1;S100B;ASS1;SUCLA2;FABP5;NFIB;NFIC;CAMK4;EIF3H;TACC1;ATXN10;APBA2;EIF3B;R3HDM2</t>
  </si>
  <si>
    <t>157/2000</t>
  </si>
  <si>
    <t>KDM2B 26808549 Chip-Seq REH Human</t>
  </si>
  <si>
    <t>ABCA1;CYFIP1;WDR47;SEMA7A;TUBB2A;KIF3A;ALG2;ZFYVE21;PRKCA;CRK;IPO4</t>
  </si>
  <si>
    <t>11/245</t>
  </si>
  <si>
    <t>NOTCH1 21737748 ChIP-Seq TLL Human</t>
  </si>
  <si>
    <t>DPP10;CNTFR;RYR2;CNTNAP1;SPON1;SERPINE2;RASGRF1;SETD7;CLSTN1;THBD;CDH2;NEFL;KIF1A;IGFBP5;GAB1;TBR1;HPCAL4;CNKSR2;BCAN;DAAM2;EEF1A2;CHST2;GRIA2;ADCYAP1R1;NFIX;PCDH10;ABHD3;PPM1E;CAMKK1;GNA14;GRIN2A;NPTX1;STXBP6;PCDH1;PRODH;ABCF2;PLXNA4;NTRK2;GABRA1;HSPA1L;NEBL;PCDH7;CAV1;PCDHGC3;SMARCA2;SNAP91;GNAO1;SMU1;GATM;GNAL;NFIC;EIF4G3;FGFR3;HSPA1B;FGFR2;GSTM5;HSPA1A</t>
  </si>
  <si>
    <t>57/830</t>
  </si>
  <si>
    <t>EED 16625203 ChIP-ChIP MESCs Mouse</t>
  </si>
  <si>
    <t>TOP2B;UBE2H;ANXA1;RAP1A;IMPA1;NEK7;TPP2;AMPH;PLCG1;PARK7;FAM3C;AMOT</t>
  </si>
  <si>
    <t>12/257</t>
  </si>
  <si>
    <t>FOXP3 17237761 ChIP-ChIP TREG Mouse</t>
  </si>
  <si>
    <t>CYFIP2;MTCH1;CNTFR;PITPNB;HDAC11;GDE1;ACTG2;NPEPPS;HMGN5;TUBB3;ARHGDIA;KHSRP;DPYSL3;CWC22;KIF5A;TOM1;PLS3;BSN;SYNPO;PTGDS;FADS1;GABARAPL2;PRKAB2;ATP6V1G1;MBNL2;IGFBP5;ANXA11;CSNK1D;ANK2;ACYP1;MIF;ANK3;ASRGL1;ERMN;INPP4A;ALDH3A2;CDC37;ARMCX6;SUCLG2;PADI2;ELMO2;TAGLN2;NUP98;STX1A;FKBP5;GRIA1;KHDRBS1;GNAZ;LRPAP1;COPB2;KHDRBS2;RAB5B;BRSK2;IGSF5;KHDRBS3;TTYH3;CNP;PCDH10;GLO1;AK1;AK2;CABP1;ABR;STIP1;ATXN2;BAG3;PRKAR2A;MYH10;SYT5;VCAM1;NONO;HSPA2;PTK2;COPS4;NMT1;PIN1;GM5424;ACO1;ACO2;HNRNPC;DYNLRB1;COPE;FGFR2;LGALS3BP;PYGB;TOP2B;ARF2;MEGF10;RPLP0;ETFA;PYGM;AP2A1;ATP2A1;PTPRF;MAP1LC3B;ACTR1A;LASP1;ACTR1B;CSRP1;NCS1;ENSA;ANXA6;EFHD2;DLGAP1;ERC2;IDH3A;CTSB;LRRC47;BCAS3;SUN2;UPF1;GRIPAP1;PPP1R12A;ANXA1;DST;IL18;TUBG2;CTTNBP2NL;CIT;DNM2;CLDN11;SFPQ;PLIN3;CDC42EP1;RAPGEF4;TAGLN;PDXK;RPL10;CAMK2A;PPM1H;PBXIP1;ADCY2;PHYHIP;THBS4;PSMA7;NCALD;TSPAN31;GNA13;CYTH2;PPP2CB;PABPN1;CLMN;GNA12;ACSS1;GPR158;UBQLN2;SEMA4A;SPAG7;GSN;ADRM1;FBXL16;AGT;ACTC1;NFIA;PSMC3;VAPB;NFIC;PSMC1;VIM;HSPA1B;R3HDM2</t>
  </si>
  <si>
    <t>161/2000</t>
  </si>
  <si>
    <t>PBX 27287812 Chip-Seq EMBYONIC-LIMB Mouse</t>
  </si>
  <si>
    <t>GSK3B;CNTFR;RYR2;CNTNAP1;SPON1;SERPINE2;RASGRF1;SETD7;CLSTN1;ATP2A2;GPHN;THBD;ALCAM;CDH2;NEFL;SDF4;KIF21A;USP5;IGFBP5;TPM2;GAB1;TBR1;KCNAB2;HPCAL4;BCAN;CACNB2;CACNB3;NDUFS8;EEF1D;BIN1;CDC42EP1;CHST2;RAPGEF3;SLC24A2;CAMK2D;NFIX;ANP32A;PCDH10;GRIN2A;PIP5K1C;NCDN;NPTX1;STXBP6;PCDH1;PLXNA4;NTRK2;GABRA1;SF3A2;HSPA1L;NEBL;ST13;PCDH7;CAV1;PCDHGC3;MERTK;SMARCA2;PAICS;EIF5;GNAL;NFIA;RHEB;DNAJA4;FGFR3;HSPA1B;FGFR2;HSPA1A</t>
  </si>
  <si>
    <t>66/922</t>
  </si>
  <si>
    <t>PHC1 16625203 ChIP-ChIP MESCs Mouse</t>
  </si>
  <si>
    <t>MTCH1;EIF4A1;CYFIP1;GDA;MSI2;PREX1;RASSF2;ARHGDIA;KHSRP;CFL1;PSMD3;CPNE1;SIRPA;UBAP2L;TNS3;GLUL;EIF2A;KPNA1;DDX17;RPS9;USP5;STARD7;GPT2;APLP2;ECH1;TOMM34;CASK;HLA-A;ACYP1;SDHA;WBP11;PDIA6;PREPL;CACNB4;SLC9A6;HGS;CSNK2B;RBP1;FKBP8;SBDS;PADI2;ELMO2;TLN2;TLN1;FKBP3;ALDH7A1;LRPAP1;GPM6A;RAB5B;COPA;KHDRBS3;MTMR3;ANP32A;MAOB;SHMT2;USP54;PDE1A;AK2;SLC1A3;RASAL2;GSPT2;NCKIPSD;HSD11B1;STIP1;SNX2;PRKAR2A;SPTBN1;MFAP3L;SPTBN2;JUP;HSPA5;ADHFE1;MYO5A;COQ9;L1CAM;CP;EHD1;REEP1;PPFIBP1;TF;DLG2;ARPC2;SYNJ1;NMT1;CNTN1;AAK1;UBA2;SPIRE1;STRN;GRB2;TPP1;SFXN5;GABRB3;DOCK4;DDX3X;NUMA1;RNF14;YBX1;SLC6A1;PRPF19;MECP2;ACTR1A;PPP3CB;HINT1;CAPZB;ALDH2;GDAP1L1;ENSA;PHACTR1;DLGAP2;SPTAN1;BCAS1;CCT3;BCAS3;CDV3;ATP6AP1;IL18;APOA2;AMT;SYP;WIPI2;AMPD3;SAFB;DYNLL2;DNM2;HADHB;CLDN11;ACTA1;HADHA;PPM1A;GPRC5B;PSMA3;PPM1B;SFPQ;RAP2B;PITPNM2;HAGH;TKT;SLC25A12;CHST2;MGLL;GAS7;PRPS2;ACSS2;NUFIP2;PRICKLE2;PBXIP1;THBS4;SRM;AP3M2;PAK1;GNG2;CAND1;UGP2;MAT2A;PSMB3;STOM;UGT1A3;DMD;UBQLN4;ATP9A;GPR158;NDUFA9;RNF20;GABRA1;SEMA4A;SPAG7;NDUFA3;AGL;CMTM5;GBF1;PCDHGC3;ATP2B4;XPO7;SORBS2;SORBS1;COX6C;OXR1;RAB11B;ALDH4A1;PSMC5;PC;FABP5;PSMC4;FABP7;PDCD4;APBA2;RBMX;TJP2</t>
  </si>
  <si>
    <t>189/2299</t>
  </si>
  <si>
    <t>PBX1 22567123 ChIP-ChIP OVCAR3 Human</t>
  </si>
  <si>
    <t>DPP10;GABRB2;RYR2;SPON1;SERPINE2;GDA;CTNND2;RASGRF1;SLC7A14;SLC4A4;PPP1R9B;GRM3;THBD;RASSF2;CALB1;EDNRB;CHL1;NEFL;DLGAP2;IGFBP5;HPCAL1;GAB1;SYN2;CNKSR2;BCAN;CACNB2;CACNB4;SNPH;DAAM2;ITPKA;CDC42EP1;LY6H;NGEF;CHST2;CAMK2B;ADCYAP1R1;SEMA7A;CAMK2D;EIF5A2;PPM1H;SLC1A2;HTRA1;ATP1A3;NRXN2;AK5;SLC7A2;GRIN2A;PRKAR2A;GPC1;PLXNA2;MBP;NPTX1;STXBP6;NPTX2;GPR158;PLXNA4;GRIA4;CAP2;MFAP3L;GABRA1;CADM2;PCDH7;CAV1;CADPS;ATP2B3;GNG12;SNAP91;NELL2;GNAO1;GATM;NFIA;WNK2;GJB6;CAMK4;PPP1R1B;FGF12;CPEB2;APBA2;FGFR3</t>
  </si>
  <si>
    <t>79/1058</t>
  </si>
  <si>
    <t>SUZ12 18555785 ChIP-Seq MESCs Mouse</t>
  </si>
  <si>
    <t>IFITM3;PITPNB;CSE1L;CPNE6;ICAM5;ENO2;TXNDC15;ACTB;ACTG2;CDH5;FBL;NUB1;RPL18A;PPME1;AKT2;COTL1;KPNA6;ARFIP1;UBAP2L;SYNPO;TGM2;DDX17;PGD;HDHD2;HPCAL4;SND1;TUBA4A;CLIP2;BIN1;CDC37;GPRIN1;MAP7D1;VDAC3;PADI2;NUP98;TLN1;ALDH7A1;SCG2;ABCB1;CD151;NOTCH1;RBM8A;PXN;CUL1;AK2;PRPF8;NDRG1;MYL12A;C3;ZMAT2;PRDX1;PSMF1;MAP4;GPM6B;GSTM1;NONO;TMEM132A;FN1;PRRC2C;HSPA2;SMARCA2;EIF2S1;PRDX6;EHD1;TF;DLG2;FUBP3;PTPRA;NMT1;AAK1;OGDH;NF1;CNTN2;CALM1;SCN2A;OGT;FGF12;FERMT2;PYGB;GPI;FKBP10;ARF1;BMPR2;RASGRF1;TECR;ILK;AP2A1;WASL;ACTR1A;ANXA7;TNKS1BP1;PHACTR1;UBXN4;GIT1;TMED4;TSC22D4;DST;ELOVL5;IL18;AMT;TEX15;TUBG1;CIT;SERPINB6;ACTA2;PSMA3;NDUFS8;ACTBL2;PACS1;PITPNM2;RAPGEF2;MYH9;CDC42EP1;VAMP4;GAPDH;PAFAH1B2;OTUB1;ALDH9A1;ARF6;PRPS1;ITIH4;PCNA;ACSS2;DCTN1;WBP2;HM13;SRSF1;TIMM13;ATP1A3;ATP1A1;RGPD4;GNAI2;PPP1R2;NFS1;GNG2;DNAJB6;MAT2A;LMNA;PSMB1;SLC17A7;FLNB;SLC25A22;CLASP1;SMARCE1;FARP1;NDUFA3;RPL35A;RPL23A;DEK;TUBB4A;PEX14;ARCN1;BCKDK;ACTC1;EIF3L;PSMC4;RAB12;CCDC6;CD9;STUB1;PRPF31;NAA15;EIF3D;PFKM;EIF3A</t>
  </si>
  <si>
    <t>165/2013</t>
  </si>
  <si>
    <t>RBPJ 21746931 ChIP-Seq IB4-LCL Human</t>
  </si>
  <si>
    <t>EIF4A1;PDCD6;CSE1L;PLEKHB1;EIF4A3;ICAM5;ENO2;TXNDC15;ACTB;ACTG2;CRKL;PPP1CB;CDH5;LGALS1;RASSF2;DPYSL4;SCP2;LAMP1;AKT2;RUVBL2;KPNA6;LUC7L;PIP4K2B;SYNPO;TNS3;TGM2;SEC63;TPM2;HPCAL1;SDHA;EEF1A1;PPA1;BIN1;CDC37;MAP7D1;UQCRC1;VDAC3;TNIK;NPTXR;VPS28;STX1A;SNRPB;KHDRBS1;RTN3;VCP;ABCB1;RTN1;NDRG3;CD151;NOTCH1;SAR1A;SDC4;CNP;PSMD13;ABHD3;PXN;CUL1;SLC1A4;PRPF8;MYL12A;RAP1GAP;C3;SYNGR1;MYH14;MYH11;ATP6V1D;SPTBN1;FDFT1;GSTM1;IQSEC1;HSPA4;NONO;LNPEP;PUM1;EIF2S1;HSPA12B;DIAPH1;GRHPR;FUBP3;GNB2;GNB1;CALU;OGDH;GRB2;ACO2;OGT;GSTM5;GALK1;YWHAE;ARF1;UBXN1;SERPINA1;SNAP23;AP2A1;OPLAH;MECP2;SCRN1;NPTN;TNKS1BP1;TNPO1;ACTR2;TSC22D4;RBM14;HSDL2;DBNL;ELOVL5;HSBP1;PPP2R5D;TEX15;ARFGAP2;SERPINB6;DDB1;DNAJC7;THRAP3;PACS1;ZNF638;CDC42EP1;MAPRE3;GAPDH;SLC25A11;VAMP2;PLEC;PDXK;ECHS1;WBP2;HM13;ATL2;TIMM13;PBXIP1;RRBP1;ATP2C1;AGPAT3;GNAI2;CYTH2;PSMB7;NFS1;CBS;LMNA;SLC17A7;UBQLN4;SLC25A22;SMARCE1;FARP1;SF3A2;IDH3G;HIP1R;DEK;MERTK;NAP1L4;BCKDK;PFKL;RAB14;APC;EIF3L;NFIB;PSMC4;TSR2;CD9;NUCB1;STUB1;NAA15;EIF3D;PFKM;TOMM6</t>
  </si>
  <si>
    <t>164/2000</t>
  </si>
  <si>
    <t>BCL6 27268052 Chip-Seq Bcells Human</t>
  </si>
  <si>
    <t>MTCH1;SLC27A1;PDCD6;PLEKHB1;TXNDC15;PPP1CB;TUBB6;SYNGAP1;DPYSL4;SCP2;KPNA6;PRKACB;TNS3;PRKAB2;IK;SMARCC2;TPM3;USP4;ECH1;AP1B1;TALDO1;MAPK8IP3;DKK3;EEF1A1;STX1B;CLIP2;SOAT1;MAP7D1;EEF1A2;UQCRC1;VDAC3;UBE2V1;VPS28;STX1A;SF1;KHDRBS1;MACF1;CNP;RBM8A;ABHD3;PXN;AK1;AK2;ARL2;SLC1A4;NDRG1;MYL12A;RAP1GAP;ZMAT2;PRDX1;MBP;MAP2K7;NPTX2;RAB6B;HMOX2;SPTBN1;ATP6V0A1;SPTBN2;VAT1;HSPA9;JUP;IQSEC2;API5;ST13;HSPA4;SEC16A;EPHX1;BTBD11;LNPEP;PUM1;HSPA12B;PTK2;EHD1;DIAPH1;GNB2;GNB1;NMT1;RNF181;GRB2;PLXNB1;ACO2;SFXN5;EIF4G2;GSTM5;LGALS3BP;SERPINA3;WDR47;ABCD3;DDX46;CELF1;SNAP23;AP2A1;ATP2A1;MECP2;RBM3;SYNCRIP;AP1G1;ANXA6;SDF4;ANXA7;PDE4A;RBM14;HSDL2;GPX4;PGAM1;APOA4;PPP2R5D;RHOA;CIT;ENAH;NDUFS8;NDUFS7;HNRNPH1;SNPH;PLIN3;PFDN2;VAMP4;GAPDH;CRK;THOP1;VAMP2;PRPS1;NDUFB9;HDAC2;ECHS1;RALB;ACSS2;TOMM40;AHNAK;MRPS36;GSTP1;RAB1B;PON2;TIMM13;NRXN2;PDHB;ATP1A1;PPP1R2;NFS1;GANAB;BCLAF1;GNG2;GNA11;GNA12;CRYM;CCT7;SLC25A22;PAK2;NDUFA9;SMARCE1;FARP1;DEK;BCKDK;GNPDA1;RAB14;APC;EIF3L;NFIB;NFIC;NDUFAB1;NUCB1;PRPF31;NAA15;PFKM</t>
  </si>
  <si>
    <t>E2F1 20622854 ChIP-Seq HELA Human</t>
  </si>
  <si>
    <t>DPP10;MTMR3;CTNND2;CUL3;CELF2;EIF5A2;ADK;ADCY2;MSI2;PAPSS1;EEA1;MAP1LC3A;CDH2;PSD3;DHX36;SEC61B;MAP2K7;PCDH1;APPL2;CYB5B;PPP1R12A;ARHGEF12;PRKCB;HPCAL1;TEX15;GAPVD1;GRIN1;SLC4A8;PSMA3;ILF3;PCP4;ATP6V1B2;CHMP4B;TLN2;RAPGEF6;MGLL;RPS24</t>
  </si>
  <si>
    <t>37/559</t>
  </si>
  <si>
    <t>TEAD4 26923725 Chip-Seq HEMANGIOBLAST Mouse</t>
  </si>
  <si>
    <t>POU5F1 26923725 Chip-Seq MESODERM Mouse</t>
  </si>
  <si>
    <t>CYFIP2;APP;SPON1;RPL30;TRIO;TFRC;CPNE5;SERPINE2;ICAM5;SLC4A4;ALCAM;EDNRB;DPYSL4;BSN;SYNPO;B2M;EPHA4;SLC6A17;LIMCH1;CACNA2D1;HPCAL1;ZFYVE21;PRKCA;CSNK1E;SCAMP1;BCR;BCAN;DAAM2;BIN1;NGEF;ASTN1;MACF1;ADCYAP1R1;SHMT2;PCDH10;PDE1B;HSPA4L;EIF5A2;ENDOD1;GRIN2A;PRDX5;EPB41L1;PRKAR2A;EPB41L3;STXBP6;GPM6B;CADM3;CADM1;IQSEC2;NEBL;CADM2;ADHFE1;BTBD11;GNG12;SMARCA2;GRIN2B;PTK2;SNAP91;DCLK1;EIF5;GJB6;WNK2;PPP1R1B;STRN;CPEB2;PCSK2;RYR2;DIRAS2;SLC7A14;SLC6A1;PPP3CA;TRIM9;NEFL;NEFM;KIF1A;DLGAP2;GIT1;UPF1;TSC22D2;GAB1;AMPD3;SYN2;RHOB;CNKSR2;CLDN10;GPRC5B;RAP2B;ALDH5A1;ITPKA;CDC42EP1;MAPT;ARHGEF7;PLCB1;RAPGEF3;CHST2;MGLL;RAPGEF4;NFIX;AHNAK;MRPS36;PRICKLE2;ADCY2;SLC7A2;GNAI1;CAMKK1;CAMK2N1;GPC1;SLC17A7;EPS15;GPR158;CAP2;GABRA2;FARP1;GABRA1;GSN;GBF1;SRP68;FKBP1A;TJP1;GATM;NFIA;NFIB;CAMK4;APBA2;HSPA1B;SLC27A1;NDUFA13;GDA;CTNND2;CLSTN1;CYP46A1;CDH2;TUBB3;CAPN2;SIRPA;NRCAM;RAB2A;IGFBP5;TPM2;APLP2;TMOD2;TBR1;PRPF4B;ATP1B2;CACNB2;CLIP1;CACNB4;GPRIN1;LY6H;NPTXR;GRIA2;KHDRBS2;BRSK2;SEMA7A;RTN1;ABHD3;HTRA1;SLC1A2;CABP1;AK5;NDRG1;RAP1GAP;FOXO1;SLC9A3R1;KIF3A;COBLL1;PGK1;PLXNA2;MBP;NPTX1;NPTX2;RAB6B;PLXNA4;GRIA4;MFAP3L;PACSIN1;CAV1;HSPA2;ARHGAP26;CORO2B;REEP1;COPS3;GNAL;NBEA;PTPRA;GNAQ;GNAS;CHMP2A;CPE;TPP1;FGF12;FGFR3;FGFR2;DPP10;CNTNAP1;BMPR2;DOCK3;RASGRF1;HMGB3;PPP1R9B;GRM3;THBD;ME1;ITGB8;PDE4A;LRRFIP1;UGT1A1;ARHGEF17;PPP2R5D;DNM1;TST;DDAH1;VGF;EEF1D;SNPH;SLC25A4;SHANK2;SLC24A2;CAMK2B;PDXK;CAMK2D;PON2;RAP1GDS1;PPM1H;ATP1A3;NRXN2;CRMP1;ADD3;PPM1E;AGPAT3;THBS4;NCALD;TSPAN31;GNA14;SV2B;PTPRZ1;S1PR1;NCAM1;BUB3;NCAM2;PCDH1;ACSS1;NTRK2;SLC12A5;PCDH7;CADPS;HIP1R;ATP2B3;ATP2B2;ATP2B1;BAIAP2;ASS1;NAP1L5;NELL2;DNAJA4;VIM</t>
  </si>
  <si>
    <t>256/2981</t>
  </si>
  <si>
    <t>MTF2 20144788 ChIP-Seq MESCs Mouse</t>
  </si>
  <si>
    <t>IFITM3;RAB3C;DGKE;UHRF1BP1L;SERPINE2;CSE1L;AQP4;MSI2;SLC4A4;ACTG2;PSMD8;PNN;GJA1;PSMD7;TRIM28;FTH1;BSG;KIF21A;UBAP2L;GTF2I;SRRM2;CPT1A;TPM3;USP4;ECH1;CASK;CSNK1E;MIF;SRCIN1;MAPK8IP3;ASRGL1;INPP4A;TOM1L2;ACAP2;RRAGA;SLC9A6;PSPC1;SUB1;GPRIN1;PSME3;MADD;FETUB;SPARCL1;TLN2;UBE2V1;SNRPA;ISCU;BRSK1;NDRG3;CFH;RBM8A;ABHD4;UBR4;SLC1A2;ITPR1;SLC1A3;VPS26A;CPLX2;RASGRP1;RAP1GAP;MTDH;C3;SLC9A3R1;ATXN2;EPB41L2;PRDX1;PSAP;NPTX1;ZBED5;ATP6V1F;GSTM3;UBE2H;FUS;CHCHD10;ASNS;STAM;GNG12;PTK2;MANF;CS;GNB2;CAPRIN1;GNB1;CNTN1;TPP2;HYOU1;RNPS1;LGALS3BP;PYGB;SERPINA3;CUEDC2;DOCK4;HIP1;SLC44A1;DDX46;RPLP0;CCDC124;SLC2A3;WDR45;TUBA1B;YWHAQ;ALDH2;AP1G1;ANXA6;LRRFIP2;EXOC7;PGAM1;AMT;APOA1;KCNAB2;GNL1;RAD23B;PGM2L1;CIT;SERPINB6;EEF1G;GPRC5B;DDX19B;PSMA4;THRAP3;SNPH;CDC42EP4;TOP1;PAFAH1B2;VAMP2;OTUB1;ALDH9A1;RAB7A;VAMP3;DYNC1I2;PDXK;NFIX;NRXN3;ATP1A1;PHYHIP;PPM1E;NAPG;ADD1;ADD2;DNPEP;OXCT1;GNA12;UGT1A4;MAPK1;CKB;CRYM;NDUFA9;GSN;GBF1;NDUFA2;RANBP9;NAP1L5;ARCN1;FKBP1A;PFKL;PC;APC;TAOK1;PSMC1;IMPDH2;DNAJA2;OCIAD1;GPD1L;APBA2;C11ORF58</t>
  </si>
  <si>
    <t>165/2000</t>
  </si>
  <si>
    <t>ERA 21632823 ChIP-Seq H3396 Human</t>
  </si>
  <si>
    <t>PPP1R2;PCP4;ACSS2;ARFIP1;SORBS2;TNIK;NAPG</t>
  </si>
  <si>
    <t>7/162</t>
  </si>
  <si>
    <t>CTNNB1 24651522 ChIP-Seq LGR5+ INTESTINAL STEM Human</t>
  </si>
  <si>
    <t>SNAP25;CNTFR;PYGB;APP;RYR2;CNTNAP1;SPON1;NDUFA13;PTPRS;CPNE5;SERPINE2;RASGRF1;SETD7;CLSTN1;GPHN;THBD;GJA1;ALCAM;EDNRB;CDH2;KIF5C;NEFL;KIF21A;DDX17;IGFBP5;PABPC4;TPM2;GAB1;AP1B1;SLC39A10;TBR1;GLRX2;PGD;HPCAL4;BCAN;CACNB2;CACNB3;RAP2B;DDAH1;DAAM2;BIN1;GPD1;D1PAS1;CHST2;SLC24A2;ADCYAP1R1;CAMK2D;NFIX;PCDH10;HSPA4L;EIF5A2;SLC1A3;CRMP1;ADCY2;PPM1E;ACTR3B;ACAT1;GRIN2A;PSMB5;MAT2A;EPB41L1;PRKAR2B;U2AF2;CBS;GNA12;NPTX1;STXBP6;PCDH1;RAB6B;MARK3;SASH1;ABCA1;GABRA2;GABRA1;HSPA1L;HSPA5;NEBL;PCDH7;CAV1;PCDHGC3;MYO5A;SMARCA2;GNAO1;GATM;GNAL;NFIA;NFIB;RHEB;DNAJA4;NFIC;EIF4G3;FGFR3;HSPA1B;FGFR2;HSPA1A</t>
  </si>
  <si>
    <t>95/1219</t>
  </si>
  <si>
    <t>RNF2 16625203 ChIP-ChIP MESCs Mouse</t>
  </si>
  <si>
    <t>USP14;KHDRBS2;ROCK1;PDE4B;SPTAN1</t>
  </si>
  <si>
    <t>5/129</t>
  </si>
  <si>
    <t>IGF1R 20145208 ChIP-Seq DFB Human</t>
  </si>
  <si>
    <t>UHRF1BP1L;SERPINE2;NDUFA10;PREP;HDLBP;HNRNPU;BZW1;GLS;PREX2;GJA1;CAPN2;PSMD1;GLUL;SEC63;TNS1;EPHA4;IGFBP5;ANK3;ATP1B1;IPCEF1;TUBA4A;BCR;INPP4A;SOAT1;UTRN;D1PAS1;SCG2;NGEF;ASTN1;GNAZ;KHDRBS2;CFH;DHX9;CUL3;PHYHIPL;RASAL2;FOXO3;UGT1A7C;VCPIP1;TPR;PLXNA2;ATP6V1H;LTA4H;CDK17;CADM3;ADHFE1;VTA1;IDH1;NEK7;FN1;BTBD11;PRDX6;ARPC2;GM5424;CNTN2;TPP2;ACBD3;DPP10;BMPR2;NENF;SYNE1;HK1;EEA1;AKAP12;ACTR1B;ACADL;CSRP1;RB1CC1;KIF1A;LRRFIP1;UBXN4;PCMTD1;ACTR3;DST;UGT1A1;LANCL1;SLC39A10;CACYBP;GLRX2;UCHL5;ENAH;DNM3;NDUFS1;VAMP4;HDAC2;RALB;PHLPP1;CAB39;MFF;COX5B;AGPAT3;HSPD1;BCLAF1;DNPEP;GPC1;PPP1R7;WASF1;SF3B1;CLASP1;SASH1;KCNJ10;ATP2B4;ATP2B1;S100B;FMO9;FABP7;CCDC6;TCEA1;FMOD</t>
  </si>
  <si>
    <t>109/1374</t>
  </si>
  <si>
    <t>EZH2 27294783 Chip-Seq NPCs Mouse</t>
  </si>
  <si>
    <t>APP;SPON1;RAB3A;CTNND2;CLSTN1;SLC4A4;RASSF2;DPYSL4;CDH2;PPME1;CAPN2;SIRPA;EPHA4;IGFBP5;TBR1;HPCAL4;BCAN;CACNB2;CACNB4;BIN1;NGEF;BRSK2;RTN1;NOTCH1;PCDH10;SLC1A2;HTRA1;TWF1;AK5;NPTX1;STXBP6;RAB6B;PLXNA4;CADM3;CADM2;NEBL;BTBD11;HSPA2;GRIN2B;SMARCA2;SNAP91;GNAL;WNK2;PPP1R1B;GNAS;FGF12;CPEB2;EIF4G3;FGFR3;FGFR2;ITGB1;DPP10;RYR2;CNTNAP1;RASGRF1;SETD7;PPP1R9B;TRIM9;THBD;NEFL;PDE4A;NEFM;KIF1A;DLGAP2;UGT1A1;AHSG;ARHGEF17;APOA1;APOA4;TUBG2;CLDN11;GPRC5B;VGF;SNPH;ITPKA;MAPT;CHST2;MGLL;SLC24A2;CAMK2D;NFIX;PPM1H;ATP1A3;NRXN2;PPM1E;CAMKK1;NCALD;MAPK9;PTPRZ1;CAMK2N1;GPC1;NCAM1;PCDH1;NTRK2;GABRA1;PCDH7;ATP2B3;SORBS1;NELL2;NFIA;DNAJA4;NFIC;CAMK4</t>
  </si>
  <si>
    <t>103/1302</t>
  </si>
  <si>
    <t>EZH2 18974828 ChIP-Seq MESCs Mouse</t>
  </si>
  <si>
    <t>RNF2 18974828 ChIP-Seq MESCs Mouse</t>
  </si>
  <si>
    <t>PCSK2;GDA;CTNND1;UBE3A;ENO1;SMC3;CLINT1;PTPRF;GPHN;GRM3;ABHD12;PCLO;CDH2;CHL1;FTH1;SPIN1;DLGAP1;WDR7;BSN;AP2M1;TGM2;USP47;ANXA1;PDCD6IP;SGIP1;ACSL6;AHSA1;GAPVD1;ARID1A;SYN2;MLF2;ENAH;ACTBL2;TAX1BP1;ARHGEF7;RAPGEF6;SHANK2;CAMK2B;GNAZ;USP14;SEC23A;NDRG4;KHDRBS3;PCDH10;NRXN1;CUL2;ATP1A2;LMAN1;GRIN2A;ATXN2;GNG2;PRKAR2B;PLXNA2;MBP;NCAM1;MAP4;CTNNA2;NCAM2;GRIA4;CAP2;CYB5B;SRPK2;CPSF6;CADM2;GOT2;CDC42BPB;STAM;CP;SMARCA2;RAB11A;PTPRD;NBEA;GNAQ;OCIAD1;EIF3H;ACO1;STT3B;GNB5;ACBD3;FERMT2;PFKP</t>
  </si>
  <si>
    <t>81/1053</t>
  </si>
  <si>
    <t>CTBP2 25329375 ChIP-Seq LNCAP Human</t>
  </si>
  <si>
    <t>RPL32;ATP8A1;NDUFA10;GM16381;TIAL1;SCAMP5;ALCAM;TFG;FTH1;TOM1;LONP1;PSMD1;PRKACB;KPNA1;CHGB;ACSL1;TMOD2;CASK;TBR1;PRKCA;PGD;SRCIN1;SND1;ERMN;DAAM1;BIN1;PPIB;PI4K2A;SNRPB;ANKRD17;GPM6A;PCDH10;PDE1B;SLC1A3;SLC1A4;HSPBP1;NDRG1;HSP90B1;MTDH;ACAT1;FXR1;APOH;PCBP1;DHX36;SRP54C;MBP;PLCG1;ATP6V1C1;MFAP3L;ATP6V0A1;SYT5;ABCA1;IQSEC1;IDH1;NEK7;GOT2;SMARCA5;M6PR;BTBD11;CORO2B;SNAP91;REEP1;PTPRD;QDPR;GRHPR;CCDC88A;EHD4;DLG2;NBEA;WNK1;RHEB;GNAQ;GOLGB1;CNTN1;CNTN2;CPE;PLXNB1;CPEB3;CD200;BMPR1A;GABRB2;NUMA1;CELF2;PPP1R9A;RLBP1;GRM3;ACTR1A;PCM1;CALB1;PHACTR1;LRRFIP2;SEC61B;KIF1A;BCAS1;UBL7;IDH3A;ACTR2;HSP90AA1;ANXA2;VWF;TSC22D1;LANCL1;FGG;KCNAB2;CKAP5;UCHL5;CTTNBP2NL;DNM3;PPM1B;RCN2;LMBRD2;KIF2A;THRAP3;PITPNM2;LANCL2;CD47;MFGE8;ARHGEF7;MAPRE1;DLD;RAPGEF3;PAFAH1B1;GAS7;VAMP3;SNAP47;USP14;OAT;ROCK1;CAB39;ATL1;ATP1A1;MFF;GNAI1;LIMA1;GNA14;PSMB7;PSMB2;PALMD;TRA2B;CTNNA1;PRPS1L1;GC;PDLIM5;GABRA1;HNRNPA3;NDUFA6;CSNK1A1;SEMA4B;NDUFA2;ATP2B4;IMMT;SORBS2;NAP1L1;FBXL16;SORBS1;CDC42BPB;COX6C;PLXDC2;RAB11A;STXBP5L;FMO9;APC;SERBP1;PDCD4;TCEA1;ATXN10;FMOD;PFKP</t>
  </si>
  <si>
    <t>168/2000</t>
  </si>
  <si>
    <t>TAL1 26923725 Chip-Seq HPCs Mouse</t>
  </si>
  <si>
    <t>APP;SPON1;SERPINE2;GLDC;CTNND2;ICAM5;CYP46A1;ENO3;ACTG1;GLS;PREX2;GJA1;LGALS1;ALCAM;EDNRB;CAPNS1;CDH2;KIF5C;PSMD3;CAPN2;SIRPA;NRCAM;KIF21A;PPFIA3;KPNA1;TNS1;GABARAPL2;EPHA4;SUPT16H;SMARCC2;MBNL2;IGFBP5;RPL23;HPCAL1;MIF;TUBA4A;BCR;BCAN;CACNB3;PPA1;RBP1;SPARCL1;TNIK;D1PAS1;PPID;KPNB1;FKBP5;MACF1;KHDRBS2;KHDRBS3;TTYH3;SHMT2;PCDH10;SLC1A3;VPS26A;FOXO3;NDRG1;FOXO1;CNN3;GRIN2A;PRKAR2B;G3BP1;PLXNA2;ATP6V1H;PIP5K1C;PLXNA4;PRRT1;SYT1;CADM1;CADM2;CAV1;NEK7;FN1;HSPA2;PRDX6;GFAP;CCDC88A;CNTN1;TPP2;FGF12;FGFR2;FGFR1;GABRB3;DPP10;BMPR2;HSP90AB1;PTPRS;RASGRF1;SLC2A1;GPHN;PPP1R9B;THBD;ACADL;NNT;NEFL;PHGDH;ACADM;KIF1A;LRRFIP1;UBXN4;GIT1;EIF5A;ACTR3;FGB;FGA;AHSG;ARHGEF17;GAB1;SLC39A10;GLRX2;GNL1;MLF2;RHOB;DNM3;ENAH;PPM1A;GPRC5B;VGF;HNRNPH1;CDC42EP4;ITPKA;CDC42EP1;MAPT;THOP1;SLC25A4;PLEC;ALDH9A1;CAMK2B;RALA;HDAC2;RALB;PHLPP1;NRXN1;PPM1H;ATP1A3;LRP4;ADCY2;CRIP2;PDHB;COX5B;PPM1E;GNAI2;GNA14;HECTD1;CBS;GPC1;STOM;SLC17A7;NCAM1;RBBP7;WASF1;MEF2D;CLASP1;FARP1;GABRA1;MPP2;KCNJ10;CSNK1A1;CADPS;PCDHGC3;ELP3;DEK;KBTBD11;NELL2;NFIA;PSMC1;VIM;HSPA1B;HSPA1A</t>
  </si>
  <si>
    <t>169/2000</t>
  </si>
  <si>
    <t>RING1B 27294783 Chip-Seq ESCs Mouse</t>
  </si>
  <si>
    <t>MTCH2;SERPINE2;GTF2B;PITPNB;PITPNA;HNRNPR;MSI2;ICAM5;FNBP1L;TXNDC15;GLS;CNDP2;PSMD7;KIF5C;PSMD2;ARFIP1;NRCAM;PIP4K2B;AP2M1;CAST;GSTK1;SMARCC2;ACOT7;SLC6A17;ANXA11;UBE4B;MIF;PGD;PDIA6;DKK3;POR;DYNC1LI2;CACNB3;MAP7D1;CHMP4B;SPARCL1;ELMO2;RPL27;UBE2V1;SNRPC;TLN1;ARL8A;ARL8B;STXBP3;ABHD3;STXBP1;AK1;EIF5A2;ARL1;ITPR1;ARL2;VPS26A;COX7A2;MYL12A;MYL12B;RAP1B;HSPH1;SNX2;KLC2;BAG3;RAD21;G3BP1;ESD;MBP;CYC1;RAB6A;RAB6B;PLXNA4;ACBD5;IQSEC1;CAV1;TMEM132A;SMARCA2;PAICS;MANF;EHD1;PPFIBP1;QARS;CALU;CNTN1;OGDH;SAE1;FGFR1;ARF3;LGALS3BP;TOP2B;SERPINA3;SLC25A3;CDKN1B;SERPINA1;SLC7A14;ADAR;PYGM;SLC2A3;RLBP1;SYNE1;MECP2;GRM3;TUBA1C;PCM1;MAP1LC3A;SIPA1L1;MYO18A;PHACTR1;KIF1B;KIF1A;DLAT;TMED4;ACTR2;CDV3;TPI1;PPP1R12A;HMGCS1;UGT1A1;DST;GAB1;RANGAP1;TUBG1;RHOC;SYN2;CKAP5;DNM1;CTTNBP2NL;PSMA4;RCN2;NDUFS8;PITPNM2;PFDN2;CD47;DBN1;BLVRA;ATP6V1B1;GAS7;ECHS1;NRXN3;LRP4;PBXIP1;PDHB;ATP1A1;BPHL;CAMKK1;PGRMC1;UGP2;U2AF2;CBS;CAMK2N1;TRA2B;SLC17A7;FLNB;SNRPB2;LCMT1;SASH1;NDUFA6;SLC12A5;CADPS;HUWE1;NAP1L1;COX6C;PEX14;ARCN1;DNAJA1;SUCLA2;EIF3L;NFIB;CCDC6;TCEA1;CD9;GPD1L;R3HDM2</t>
  </si>
  <si>
    <t>GATA3 21878914 ChIP-Seq MCF-7 Human</t>
  </si>
  <si>
    <t>IFITM3;CPNE5;GLDC;PITPNB;ABAT;GHITM;SMC3;FNBP1L;CRKL;CCT6B;C4B;EPS8;TIAL1;PREX2;SCAMP5;EDNRB;CAPNS1;SNRPD2;PPP2R1A;STMN1;LUC7L;TNS3;SEC63;SRRM2;CIRBP;DKK3;BCAN;POR;BIN1;CDC37;TLN2;ATP6V0D1;EZR;PFN1;MYL9;PFN2;GPM6A;TTYH3;EIF5A2;TWF2;ARPP19;MTDH;SYNGR1;PRDX5;CYB5R3;PRKAR2B;DHX36;PIP5K1C;ATP6V1C1;IQSEC1;PDE2A;BTBD11;LNPEP;STAM;SMARCA2;PTK2;PPP1R1B;CALM1;FERMT2;PTPRS;RPLP0;CCDC124;GDI2;CROT;IDE;MAP1LC3B;UCHL1;PCLO;ACADL;SPIN1;NEFM;DLGAP2;PCMTD1;CDV3;TMED9;SLC39A10;CIT;ENAH;HADHA;GPRC5B;BDH1;ACSBG1;CD47;RAPGEF3;CHST2;RAPGEF4;NFIX;TOMM40;GSTP1;GNAI1;CST3;LIMA1;DMD;JAM2;GPR158;MYEF2;COX6C;ALDH4A1;TJP2;CRTC1;CTNND1;MSI2;CLU;BZW1;ACTG1;IPO5;TUBB3;KIF5B;CWC22;RAB2A;RAB2B;SNRPN;TMOD3;TPM2;APLP1;TBR1;ACYP2;ALDH3A2;CACNB3;FKBP4;D1PAS1;PPID;VCL;GNAZ;FKBP2;CNP;AK2;SLC1A4;FOXO3;RAP1GAP;SDCBP;ZMAT2;CALD1;G3BP1;ESD;PSAP;PGK1;MBP;NPTX2;RAB6B;PLTP;ATP6V1D;PACSIN1;ATP6V1F;HSPA8;API5;EPHX2;GOT2;EPHX1;GFAP;GRHPR;GNAQ;GNAS;UBA2;CPE;PLXNB1;OSBPL1A;EIF4G3;DOCK9;RASGRF1;CHD4;ETFB;NENF;PPP1R9A;PSD2;AP1G1;RB1CC1;MYO18A;TNPO1;DNM1L;ERC2;PGM1;ACTR2;FGG;APOA1;KCNAB2;IMPACT;PPM1B;THOP1;SHANK2;ALDH9A1;USP14;HDAC2;MVK;NRXN1;SLC3A2;CYTH2;GNA11;TRA2A;GNA12;MAPK1;LRRC8A;ATP9A;CLASP2;RWDD1;PCDH7;TXNL1;ADRM1;NAP1L5;APC;SYT11;SUGT1</t>
  </si>
  <si>
    <t>202/2353</t>
  </si>
  <si>
    <t>SETDB1 19884257 ChIP-Seq MESCs Mouse</t>
  </si>
  <si>
    <t>EIF4A2;RAB3C;RPL30;RAB3A;CPNE5;SERPINE2;GLDC;PDCD6;PLEKHB1;CLSTN1;MSI2;UBE2Z;CYP46A1;TXNDC15;GLS;PNP;TFG;RPL18A;KIF5B;CWC22;PIP4K2C;PDK2;SEC63;ACOT7;STARD7;TMOD3;HLA-A;SDHB;ERMN;CACNB2;PPA1;DAAM2;GPD2;NCL;DNAJB11;UTRN;KPNB1;LRPAP1;SEMA7A;STXBP3;SAR1B;DHX9;CUL3;HSPA4L;GMPS;FOXO3;ACTR3B;ACAT2;FOXO1;HSD11B1;ABR;SYNGR1;GRIN2A;SNX2;KLC2;PSAP;PLCG1;HMOX2;SEC31A;UBE2H;GOT1;API5;HSPA4;VTA1;SMARCA5;MYO5A;SMARCA2;EHD3;EHD4;WNK1;GNB2;NMT1;NMT2;ACO1;GRB2;STT3B;CALM1;CPEB2;EIF4G2;GSTM5;BMPR1A;YWHAE;PYGB;HSP90AB1;DDX46;HP1BP3;SETD7;PZP;AP2A1;ETFB;PPP1R9A;SYNE1;HK1;AKAP12;TRIM9;NUDCD3;ACTR1B;DBT;MYO18A;DHX15;NPTN;FLOT1;SNAP29;PGM1;DLGAP4;CTSB;EIF5A;UPF1;CCT2;HSDL2;NUDC;ARHGEF12;TSC22D2;SLC39A10;RANGAP1;ARID1A;DYNLL2;EPN1;EEF1G;IMPACT;PPM1B;DNAJC7;KIF2A;VGF;DNAJC6;SNPH;PACS1;IVD;LANCL2;NDUFS2;SLC25A5;CHST2;CHMP5;DYNC1I2;USP14;CAMK2D;RALB;TOMM40;PON2;ATL2;XIAP;ATP2C1;THBS4;STRN3;RAB21;PPP1R2;MAPK9;LMAN1;MAT2A;PUF60;RBBP4;CBS;CAMK2N1;PTK2B;MAPK1;SF3B1;LCMT1;CCT5;CLASP1;GABBR1;MDH1;HIP1R;SRP68;MERTK;GATAD2B;NELL2;TJP1;PSMC1;EIF3H;CTNNB1</t>
  </si>
  <si>
    <t>170/2000</t>
  </si>
  <si>
    <t>GATA3 26560356 Chip-Seq TH1 Human</t>
  </si>
  <si>
    <t>EIF4A2;NCKAP1;RAB3A;AHCYL1;CRTC1;CSE1L;CTNND2;GDE1;HDLBP;KLHDC7A;CYP46A1;PHB2;IPO5;GJA1;TUBB6;PSMD7;ARL6IP5;PSMD1;SNRPD3;FAM3C;PTGDS;AP2M1;DDX17;ACSL1;TMOD3;HPCAL1;CSNK1D;ATP1B2;IPCEF1;SRRM1;BCR;ALDH3A2;CACNB2;MYL6;CACNB4;BIN1;CHMP4B;MATR3;NUP98;LY6H;SNRPB;SEMA7A;IGSF5;TSG101;ABHD3;DDX1;ENDOD1;TWF1;SLC1A4;VPS26A;LIN7C;KLC1;PLA2G7;CORO1B;FXR1;HSPH1;ESD;PSAP;RAB6B;ATP6V1D;MYH10;PACSIN1;HSPA8;DTNA;GOT1;IDH2;CYP2J9;SMARCA5;PUM1;EHD1;NCEH1;DLG2;REEP5;NACA;PTPRA;DLG4;HNRNPF;DMXL2;CNTN1;HNRNPD;OGDH;CNTN2;CPE;PIN1;SAE1;SFXN5;COPE;PYGB;CNTNAP1;PTPRS;SNAP23;CCDC124;CLTC;CLTB;ETFA;PYGM;WASL;PRPF19;MECP2;MAP1LC3B;CAPZB;CHL1;PSD3;LRRFIP2;PCMTD1;CTSB;ACTR3;ACTR2;NUDC;DBNL;TSC22D2;FGG;AMT;SLC39A10;NDUFC2;TEX15;RHOC;AP3B2;SYN1;ACTA1;DDX19B;ALDH5A1;RABEP1;CSDE1;ALDH1A1;NDUFS4;RAPGEF2;CDC42EP1;ARHGEF2;MAPT;PLEC;ALDH9A1;SF3B2;HDAC1;SLC20A1;PHYHIP;ADD1;NCALD;TSPAN31;ADD2;PPP2CA;GNA13;MAT2A;AP2S1;PTK2B;MAPK1;SLC17A7;PRPS1L1;PAK3;GPR158;SLC12A2;NDUFA6;NDUFA2;PTPN11;SRP68;PEX14;BCKDK;PDP1;NUDT21;FMNL2;VAPB;FAM131B;IMPDH2;SERBP1;EIF3H;CTNNB1;P4HB;EIF3A;HSPA1B;PFKP</t>
  </si>
  <si>
    <t>GATA3 21867929 ChIP-Seq TH1 Mouse</t>
  </si>
  <si>
    <t>PCNA</t>
  </si>
  <si>
    <t>E2F7 22180533 ChIP-Seq HELA Human</t>
  </si>
  <si>
    <t>RPL5;UHRF1BP1L;EIF4A3;CLSTN1;HNRNPU;MSI2;SMC3;ENO2;NPEPPS;CDH5;LGALS1;CAPNS1;TRIM28;LAMP1;PSMD3;PTGDS;GLUL;AP2M1;DDX17;SMARCC2;UNC13A;USP4;HPCAL1;ANXA11;CSNK1D;MIF;ATP1B1;ASRGL1;DKK3;BCAN;CACNB3;TMX3;CYP2D22;DAAM1;RRAGB;RBP1;SUCLG2;TAGLN2;TLN2;SNRPA;ASTN1;GNAZ;NDRG4;RTN1;CD151;PSMD14;SHMT2;HEPACAM;PDE1B;CUL3;PDE1A;AK1;HTRA1;TWF1;SLC1A4;VPS26A;PRPF8;RAP1B;NCKIPSD;C3;STIP1;HSPH1;PCBP1;PCBP2;SRGAP3;SCN3A;PRRT1;CADM2;VTA1;GOT2;MYO5A;CHCHD10;PA2G4;TBCA;SMARCA2;DCLK1;GNAO1;SON;2610002M06RIK;DLG4;GJB6;PPP1R1B;CNTN2;OGT;FGF12;GALK1;FGFR1;ARF3;PCSK2;DDX3Y;DPP10;TOP2B;BMPR2;SLC44A1;DDX46;GDI1;SLC7A14;PSIP1;CHD4;OPLAH;PPP3CA;LASP1;DDI2;IDH3B;ANXA6;PDE4B;LRRFIP1;GIT1;APPL2;FGA;AHSG;ZFR;ANXA5;PPP2R5D;VPS37B;AMPD3;GNL1;RAD23B;DNM3;CDC42EP4;NDUFS4;MYH9;PLCB1;ATP6V0C;PAFAH1B2;VAMP3;NAPA;SNAP47;ITIH4;OAT;RALB;NUFIP2;LRP1;RAP1GDS1;PPM1H;ATP1A1;ADD3;SRM;UGP2;SV2A;CBS;DNAJB4;GPC1;PTK2B;CKB;NCDN;PCDH1;EPS15;SLC25A22;JAM2;CAP2;HSPA1L;MDH2;USP9X;SEMA4B;STAT3;HIP1R;RANBP9;FBXL16;ATP2B1;ASS1;MAPK10;VAPA;TAOK1;CTNNB1;HDGF;TACC1;ATXN10;TPT1;EIF3B;TOMM6</t>
  </si>
  <si>
    <t>171/2000</t>
  </si>
  <si>
    <t>MYC 27129775 Chip-Seq CORNEA Mouse</t>
  </si>
  <si>
    <t>SPON1;ACAA2;PDCD6;GTF2B;NDUFA10;EIF4A3;CTNND1;CLU;IPO7;IPO5;TIAL1;PREX2;GJA1;NUB1;SNRPD2;LAMP1;KIF5B;BSG;KIF5A;TOM1;KPNA6;PIP4K2B;SNRPD3;AP2M1;CAST;SLC6A17;ACTN1;ACYP2;ACSL3;PDIA6;SND1;DKK3;STX1B;ACAP2;RRAGA;SUB1;CDC37;SCG5;TAGLN3;UBE2V1;UTRN;STX1A;ANKRD17;DDX5;BRSK2;CD151;STXBP1;PXN;CUL1;AK2;ARL2;MYL12A;NCKIPSD;LDHA;FXR2;CYB5R3;BAG3;APOH;SERPINH1;MBP;KIF3C;RAB6A;MARK3;ATP6V1F;SRPK2;IQSEC1;ADHFE1;IDH2;SMARCA5;HSPA2;EEF2;PTK2;CCT6A;SNW1;NACA;PTPRA;GJB6;PPP1R1B;CALU;CHMP2A;CSPG5;TPP2;AMOTL1;DDX3Y;TOP2B;ARF1;DDX3X;RNF14;DOCK9;COX4I1;SLC2A3;ETFB;GRM5;CAPZB;ITGB8;KIF1A;DNM1L;CCT3;TSC22D4;RBM14;HSDL2;DST;SGIP1;ARID1A;AP3B2;EPN1;DNM2;DNM3;ARHGEF9;PSMA4;LMBRD2;PACS1;CANX;TAX1BP1;MAPRE3;PABPC1;MFGE8;CRYAB;THOP1;CHST2;ATP6V1B1;ARF6;RBM22;NAPB;DYNC1I2;RAB1A;HDAC2;PHLPP1;AHNAK;ROCK2;WBP2;TIMM13;PBXIP1;ATP2C1;GNAI1;ADD1;CAMKK1;RAB21;MAPK9;BCLAF1;C18ORF25;PTPRZ1;MAT2A;PUF60;DDT;S1PR1;PDLIM5;CAMK2G;JAM2;CYB5B;NDUFA9;SLC12A2;GABRA1;GABBR1;NDUFA7;ATP2B3;NAP1L1;DEK;AGT;FKBP1A;ERP44;SPCS1;PSMC3;EIF3L;NFIC;PSMC1;FAM131B;NUCB1;STUB1;GPD1L;R3HDM2</t>
  </si>
  <si>
    <t>MYC 19829295 ChIP-Seq ESCs Human</t>
  </si>
  <si>
    <t>SLC24A2;PRPS1;NFIX;RPL32;GLDC;GPS1;ADD3;GJA1;PAK1;RPS18;CA2;DPYSL2;DPYSL3;TRA2A;NEFL;PHGDH;PIP5K1C;BUB3;ATP6V1D;SPAG9;EPHA4;USP7;CPT1A;ATP6V1G1;SNRPN;DTNA;MYEF2;JUP;EIF1AY;TSC22D1;NEBL;FUS;CACNA2D1;STAT3;TALDO1;SORBS1;EIF2S1;PSMA3;REST;NFIA;CCDC6;PRPF31;RAB5A;FGFR2;FGFR1;RBM22</t>
  </si>
  <si>
    <t>46/622</t>
  </si>
  <si>
    <t>POU5F1 16153702 ChIP-ChIP HESCs Human</t>
  </si>
  <si>
    <t>DPP10;BMPR2;SERPINE2;NDUFA10;HDLBP;HNRNPU;DBI;NENF;BZW1;GLS;PREX2;ACTR1B;ACADL;CSRP1;RB1CC1;CAPN2;PSMD1;KIF1A;LRRFIP1;UBXN4;GLUL;PCMTD1;TNS1;ACTR3;EPHA4;DST;IGFBP5;UGT1A1;LANCL1;SLC39A10;CACYBP;ATP1B1;TUBA4A;UCHL5;ENAH;INPP4A;DNM3;SOAT1;NDUFS1;D1PAS1;SCG2;NGEF;ASTN1;KHDRBS2;RALB;PHLPP1;CAB39;CFH;DHX9;CUL3;MFF;COX5B;UGT1A7C;HSPD1;VCPIP1;DNPEP;GPC1;PPP1R7;TPR;PLXNA2;ATP6V1H;SF3B1;CLASP1;ADHFE1;IDH1;NEK7;EPHX1;FN1;ATP2B4;PRDX6;FMO9;ARPC2;TCEA1;CNTN2;TPP2;FMOD;ACBD3</t>
  </si>
  <si>
    <t>77/972</t>
  </si>
  <si>
    <t>NFE2 27457419 Chip-Seq LIVER Mouse</t>
  </si>
  <si>
    <t>CYFIP1;AHCYL1;PITPNA;CISD1;MLC1;AQP4;KLHDC7A;ENO1;SMC3;FNBP1L;CCT6B;PREX1;GJA1;ALCAM;RASSF2;TFG;AKT2;PIP4K2B;SYNPO;GLUL;EPHA4;LIMCH1;ACTN1;SACM1L;ALG2;ANK2;CSNK1E;SCAMP1;GAPVD1;BCR;INPP4A;DAAM1;VDAC2;TAGLN2;TLN2;TTYH3;HTATSF1;C3;ABR;LDHA;PRDX5;HSPH1;ERI3;PSMF1;MAP4;GPM6B;DECR1;CADM1;NEBL;IQSEC1;PDE2A;FN1;STAM;CP;GRIN2B;HNRNPM;EHD3;WNK1;HNRNPF;HNRNPD;NMT2;CPEB3;CD200;CPEB4;GABRB3;PCSK2;TOP2B;ARF1;CLIC4;SLC44A1;SETD7;SLC6A1;EEA1;UCHL1;SIPA1L1;CHL1;TRIM2;ANXA7;SEC61B;SPTAN1;DLGAP4;ANXA5;BDH1;PACS1;PITPNM2;CDC42EP1;PABPC1;ARHGEF2;GAS7;FH;NFIX;AHNAK;SLC20A2;SLC20A1;ATL2;PRICKLE2;HSD17B4;ADCY2;PAK1;PSMB5;LMNA;FLNB;GC;CAP2;GABRA2;DYNC1H1;CKM;MDH1;AGL;XPO7;ALDH4A1;GATM;TCEA1;HDGF;FMOD;APBA2;ACAA2;GTF2B;CTNND1;SLC8A1;CMIP;CNDP2;AMOT;UROD;KIF5B;NRCAM;SNRPN;GPT2;APLP2;TOMM34;PDIA6;ERMN;TOM1L2;CLIP2;MADD;TNIK;FKBP5;GRIA1;NDRG4;SEMA7A;KHDRBS3;NOTCH1;ABHD4;USP54;CCDC25;PXN;RASAL2;FOXO3;NDRG1;RASGRP1;RAP1GAP;FOXO1;SLC9A3R1;SDCBP;BAG3;COBLL1;PLXNA2;MBP;SRGAP3;NPTX1;MARK3;PLXNA4;MARK2;HSPA8;VCAM1;PDHA1;CPSF6;GOT1;CAV1;TBCA;ARHGAP26;CORO2B;GNAO1;PTPRD;GNAL;DLG2;SYNJ1;CPE;UBA1;AMOTL1;STT3B;OSBPL1A;SAE1;FGF12;FGFR2;LGALS3BP;BMPR2;DOCK3;WDR1;MEGF10;RASGRF1;ATP2A2;HMGB3;ADAR;SLC2A3;ETFB;NENF;SYNE1;GRM3;EFHD2;FLOT1;LRRFIP1;BCAS1;ACTR3;BCAS3;DST;APOA4;DNM2;ACTA2;PPM1A;ACOX1;ATP6V1B2;MYH9;THOP1;SHANK2;PRPS1;NRXN3;PPM1H;NRXN2;SLC3A2;RRBP1;AGPAT3;ADD1;GNA13;GNG2;SV2B;CLMN;GNA12;S1PR1;NCAM1;PCDH1;PDLIM5;ACSS1;CAMK2G;SASH1;NTRK2;KCNJ10;CADPS;ATP2B4;CDC42BPB;APC</t>
  </si>
  <si>
    <t>241/2738</t>
  </si>
  <si>
    <t>SMAD4 21741376 ChIP-Seq HESCs Human</t>
  </si>
  <si>
    <t>RAB3C;RYR2;SLC27A1;PTPRS;CELF2;CTNND2;CTNND1;SLC7A14;PEBP1;ENO1;ARHGAP5;CLU;CMIP;CDH5;PCLO;CDH2;CHL1;DPYSL2;COTL1;DLGAP1;KIF21A;ACADM;FAM3C;NEO1;EPHA4;PRKAB2;USP7;TSC22D1;PRKCB;ARID1A;SYN2;BCAN;DAAM1;UBE2V2;SUCLG2;AMPH;TNIK;SEC22B;FKBP4;PFN2;GRIA1;COPB2;USP14;KHDRBS2;SEC23A;KHDRBS3;PHLPP1;ROCK1;PCDH10;ABHD3;PDE1B;NRXN1;NRXN3;ADCY2;CPLX2;PPM1E;ACTR3B;LMAN1;GRIN2A;PSMB4;KLC2;KIF3A;OXCT1;EPB41L3;PLXNA2;S1PR1;NCAM2;PRPS1L1;JAM2;GRIA4;CLASP2;CADM1;CADM2;NEBL;API5;GOT2;ATP2B4;STAM;COX6C;MANF;PTPRD;PEX5L;GNAL;DLG2;NBEA;NFIB;GNAQ;OCIAD1;CNTN1;ACO1;HDGF;FGF12;TJP2</t>
  </si>
  <si>
    <t>93/1145</t>
  </si>
  <si>
    <t>CTBP1 25329375 ChIP-Seq LNCAP Human</t>
  </si>
  <si>
    <t>DGKE;UHRF1BP1L;SERPINE2;2810408A11RIK;CLSTN1;CISD1;PREP;ABAT;MSI2;CYP46A1;ENO3;BZW1;ACTG1;GLS;ALCAM;CDH2;CAPN2;NRCAM;KIF21A;PIP4K2B;TNS3;GLUL;PPFIA3;TGM2;TNS1;EPHA4;CPT1A;IGFBP5;SLC6A17;CACNA2D1;AP1B1;TBR1;ATP1B2;ATP1B1;SRCIN1;ASRGL1;BCR;ALDH3A2;BCAN;CACNB2;POR;CACNB3;CDC37;PSME3;NCL;EEF1A2;SUCLG2;SPARCL1;ELMO2;UBE2V1;PPIA;KPNB1;FKBP5;MACF1;KHDRBS2;RAB5B;SHMT2;PCDH10;HSPA4L;SLC1A4;AK5;FOXO3;PLA2G7;GSPT1;FOXO1;CNN3;PRKAR2B;PCBP1;PLXNA2;ATP6V1H;NPTX1;MYH10;PLXNA4;SEC31A;SYT1;HSPA4;IDH1;LNPEP;ARHGAP26;GRIN2B;PRDX6;REEP5;ARPC3;FASN;WNK2;PPP1R1B;UBE2O;TPP2;DOCK4;BMPR2;CELF2;RASGRF1;CLTC;DBI;GPHN;PPP1R9B;HINT1;UBTF;ANXA6;KIF1A;UBXN4;GIT1;UBL7;EIF5A;ELOVL5;ANXA5;NME2;SLC39A10;TEX15;DYNLL2;EPN2;RHOB;DNM3;ENAH;GPRC5B;SFPQ;RABEP1;VGF;HNRNPH1;CANX;ITPKA;CDC42EP1;MAPT;MFGE8;TKT;SLC25A4;RAPGEF3;MGLL;ALDH9A1;SLC24A2;CAMK2B;HDAC2;CAMK2D;NFIX;PHLPP1;NUFIP2;ROCK2;USO1;CAMK2A;PPM1H;LRP4;SLC3A2;ADD3;PPM1E;HSPD1;RAB21;MAPK9;UGP2;GPC1;SNRPB2;BPNT1;CKB;BUB3;PCDH1;PDLIM5;YKT6;HNRNPA0;RPL19;NPM1;CKM;CADPS;CDC42BPB;MERTK;KBTBD11;STXBP5L;NFIA;FABP5;NFIB;PSMC1;EIF3F;P4HB;TARDBP</t>
  </si>
  <si>
    <t>172/2000</t>
  </si>
  <si>
    <t>RING1B 27294783 Chip-Seq NPCs Mouse</t>
  </si>
  <si>
    <t>MTCH1;UHRF1BP1L;SERPINE2;GLDC;CTNND2;PREP;COX6A1;CNDP2;CDH5;TRIM28;KIF5C;PSMD1;VPS35;NRCAM;FAM3C;PSPH;DDX17;RAB2B;CDKL5;TPM4;AP1B1;UBE4B;ANK3;SDHA;DKK3;CACNB2;MYL6;PSPC1;PRKAR1A;MAP1B;CMPK1;SCG5;LAP3;SNRPC;ABCB1;NDRG3;SDC4;SHMT2;C1ORF198;COX7A2;GSPT2;MYL12A;ACAT1;FXR1;SNX2;MAP2;EPB41L2;PCBP1;RAD21;EPB41L3;ERI3;MBP;ZBED5;MYH10;ZC3H15;MFAP3L;PACSIN1;CADM2;TMEM132A;GFPT1;SLC4A10;LNPEP;ERLIN2;STAM;HSPA2;SMARCA2;PAICS;LSM4;PTK2;QKI;HNRNPL;PPFIBP1;PEX5L;COPS6;HNRNPK;NCEH1;SYNJ1;NACA;DMXL2;NMT2;CSPG5;TPP1;DYNLRB1;FGF12;ARF3;YWHAE;SERPINA3;BMPR2;CELF1;CLTB;OLA1;MIA3;SLC2A3;PTPRF;GRM5;CALB1;IMPA1;CA2;SDF4;PHACTR1;PGM1;UBL7;CAP1;ACTR2;PPP1R12A;TSC22D1;RPL13A;TFIP11;CACYBP;PPP2R5D;YWHAZ;CTTNBP2NL;HADHB;ALDH5A1;PSMA4;NDUFS8;PSMA1;DNAJC6;CD47;VAMP4;RAPGEF3;ARF5;DBN1;ARF6;TAGLN;MVK;PON2;USO1;PPM1H;SRI;HSD17B12;HSD17B11;BPHL;NAPG;ADD1;STRN3;LMAN1;PAK1;UGP2;PALMD;NCAM1;EPS15;UGT1A8;WASF3;CYB5B;NDUFA9;DYNC1H1;GABBR1;SPAG7;SLC12A5;MDH1;KIDINS220;CSNK1A1;USP9X;AGL;TXNRD1;CYP51A1;RAB11A;TM9SF2;ACTC1;PSMC3;FABP5;EIF3L;NFIB;TAOK1;RAB12;FABP7;DNAJA2;CD9;HDGF;NAA15;METAP1</t>
  </si>
  <si>
    <t>FOXA1 21572438 ChIP-Seq LNCaP Human</t>
  </si>
  <si>
    <t>ATP8A1;CLU;C4B;C4A;TUBA1B;PNP;PSMD4;ENSA;LRRFIP2;ERC1;ATP6V1E1;KPNA1;FGB;FGG;APOA2;PRPF4B;ACTN4;TUBG1;ASRGL1;CLDN10;ARHGEF9;PSMA4;RBP1;ALDH1A1;ATP6V1B2;FETUB;SUCLG2;SLC25A5;ARF5;ATP6V1B1;RALB;CFH;MAOB;SLC20A2;PSMD13;GSTP1;ARL1;CSTF2T;AK3;RRBP1;PDHB;BPHL;KNG1;TSPAN31;HSD11B1;VCPIP1;SDCBP;PABPN1;PALMD;CALD1;MUG1;SRP54C;GC;PCDH1;RAB6A;LCMT1;SRPK2;JUP;GOT1;HSPA1L;VTA1;STAT3;RANBP9;SORBS2;CES1B;CES1C;SLCO1A4;SYT11;HNRNPF;ALB;GM5424;PLXNB1;CPEB3;HSPA1B;HSPA1A</t>
  </si>
  <si>
    <t>75/944</t>
  </si>
  <si>
    <t>EGR1 23403033 ChIP-Seq LIVER Mouse</t>
  </si>
  <si>
    <t>PSMD7</t>
  </si>
  <si>
    <t>STAT6 21828071 ChIP-Seq BEAS2B Human</t>
  </si>
  <si>
    <t>RPL5;UHRF1BP1L;RAB3A;CPNE5;PDCD6;GTF2B;HDAC11;PPP2R2A;PARK7;GHITM;FNBP1L;CDH5;LGALS1;RPS16;SCP2;SNRPD2;DPYSL2;FTH1;PSMD3;STMN1;TOM1;HADH;TNS1;CAST;DDX17;SUPT16H;USP4;ACSL1;AP1B1;PRKCA;ANK3;DKK3;EEF1A1;CACNB3;BIN1;MAP7D1;FKBP8;UBE2V2;CMPK1;SUCLG1;ERH;UBE2V1;TNIK;PPIB;KPNB1;GRIA2;RAB5B;SAR1A;SDC4;PDXDC1;DHX9;ABHD3;DDX1;PXN;EIF5A2;VPS26A;COX7A2;RASGRP1;RAP1GAP;MTDH;ACAT1;C3;PRDX5;HSPH1;ZMAT2;EPB41L2;APOD;PLCG1;ATP6V0A1;SPTBN2;PRRT1;HSPA9;GSTM3;GOT1;VTA1;GNG12;EHD1;HNRNPM;COPS3;PPFIBP1;PEX5L;TF;PPP5C;CDK5;UQCRQ;GNB1;ALB;AAK1;OGDH;SAE1;CPEB3;CPEB2;CLIC4;HIP1;DDX3X;ABCD3;DDX46;DDX42;ATP2A1;YBX1;PTPRF;TRIM9;SPR;ALDH2;CHMP1B;DHX15;ERC2;APPL2;ACTR2;CBR1;HSP90AA1;PPP1R12A;ANXA2;GPX4;TUBB;WIPI2;RANGAP1;DYNLL2;YWHAZ;AP3B2;CKAP5;ARFGAP2;SLC25A18;ACTBL2;KIF2A;PACS1;CAT;RAPGEF2;HAGH;SLC25A12;CRYAB;GAPDH;NAPA;HDAC2;ROCK1;PPM1H;TIMM13;HSD17B4;NRXN2;PDHB;NAPG;PPP1R2;LIMA1;GANAB;HECTD1;TCEAL5;CBS;EIF4H;SLC17A7;NCAM1;PCDH1;SF3B1;SMARCE1;MDH1;HSPA1L;KIDINS220;DEK;ATP2B1;RAB11A;DNAJA1;BCKDK;PDP1;LETM1;ALDH4A1;VAPA;EIF3L;NFIB;DNAJA2;EIF3G;CD9;CTNNB1;NAA15;METAP1</t>
  </si>
  <si>
    <t>173/2000</t>
  </si>
  <si>
    <t>CEBPB 22108803 ChIP-Seq LS180 Human</t>
  </si>
  <si>
    <t>CYFIP2;UHRF1BP1L;SERPINE2;NDUFA12;NDUFA10;PREP;HDLBP;HNRNPU;MSI2;BZW1;GLS;EEF1B2;PREX2;GJA1;CAPN2;PSMD1;TNS3;GLUL;SEC63;TNS1;EPHA4;IGFBP5;ACTN1;HPCAL1;PRKCA;ANK3;ATP1B1;IPCEF1;TUBA4A;BCR;INPP4A;TOM1L2;SOAT1;DAAM1;TAGLN2;UTRN;D1PAS1;SCG2;NGEF;KPNB1;ASTN1;GRIA1;GNAZ;KHDRBS2;COPA;CFH;DHX9;DDX1;CUL3;ARL1;PHYHIPL;SLC1A4;RASAL2;FOXO3;UGT1A7C;RTN4;RAP1B;HSD11B1;VCPIP1;TPR;PSAP;PLXNA2;ATP6V1H;LTA4H;STXBP6;MYH10;CDK17;RAP1GAP2;CADM3;CPSF6;SYT1;IDH1;ADHFE1;VTA1;NEK7;EPHX1;FN1;BTBD11;PRDX6;CCDC88A;ARPC2;OGDH;NF1;CNTN2;TPP2;GM5424;ACBD3;CPEB4;DPP10;GABRB2;DOCK4;BMPR2;DBI;NENF;CLINT1;SYNE1;HK1;AKAP12;EEA1;ACTR1B;ACADL;CSRP1;RB1CC1;MYO18A;KIF1A;LRRFIP1;UBXN4;APPL2;PCMTD1;ACTR3;ACTR2;CCT2;PPP1R12A;UGT1A1;DST;LANCL1;SLC39A10;CACYBP;GLRX2;UCHL5;DNM3;ENAH;HNRNPH1;CDC42EP4;NDUFS1;VAMP4;RAPGEF6;GAS7;ALDH9A1;CAMK2B;HDAC2;PDXK;RALB;PHLPP1;CAB39;LRP1;ROCK2;ATL1;PPM1H;ATP1A2;COX5B;MFF;PPM1E;AGPAT3;HSPD1;RAB21;BCLAF1;CAND1;UGP2;DNPEP;DDT;PPP1R7;GPC1;BPNT1;WASF1;YKT6;SF3B1;SASH1;CLASP1;SPAG9;GABRA1;KCNJ10;TXNRD1;CADPS;ATP2B4;ATP2B1;S100B;FMO9;FABP7;CCDC6;TCEA1;FMOD;R3HDM2</t>
  </si>
  <si>
    <t>CDX2 21402776 ChIP-Seq INTESTINAL-VILLUS Mouse</t>
  </si>
  <si>
    <t>RPL5;AHCYL1;GTF2B;CLSTN1;HNRNPU;HNRNPR;KLHDC7A;PARK7;ENO1;FNBP1L;TIAL1;AKR7A2;SCP2;PSMD4;UROD;KIF5B;STMN1;KPNA6;CAPN2;PRKACB;GLUL;ACOT7;SLC6A17;ACTN2;TPM3;ACOT11;UBE4B;PGD;ATP1B1;SDHB;HPCAL4;SRRM1;DKK3;BCAN;CACNB2;RBMXL1;SOAT1;MAP7D1;CMPK1;PADI2;ASTN1;KHDRBS1;MACF1;SAR1A;CFH;STXBP3;RBM8A;DHX9;HPCA;UBR4;C1ORF198;AK2;PHYHIPL;AK5;RASAL2;RAP1GAP;CNN3;HSD11B1;RAP1A;S100A16;PRDX1;TPR;ERI3;PSAP;PLXNA2;GSTM3;CADM3;ACBD5;GSTM1;VCAM1;NEBL;NEK7;PUM1;GNG12;PRDX6;BTBD8;FUBP1;GNB1;CNTN2;ACBD3;EIF4G3;GSTM5;WDR47;ARF1;CLIC4;ABCD3;HP1BP3;SLC2A1;ADAR;MIA3;YBX1;PTPRF;CAPZB;DDI2;PEA15;DBT;ENSA;EFHD2;PDE4B;SDF4;PHGDH;KIF1B;ACADM;PGM1;CAP1;LRRC47;NUDC;SGIP1;PABPC4;AKR1A1;CACYBP;KCNAB2;ARID1A;UCHL5;CTTNBP2NL;DNM3;PSMA5;ENAH;ACTA1;SFPQ;DDAH1;DNAJC6;THRAP3;CSDE1;NDUFS2;ARHGEF2;VAMP4;SEC22B;ALDH9A1;VAMP3;STX12;FH;HDAC1;GNAI3;CSTF2T;ATP1A2;ATP1A1;ADD3;SRM;PSMB4;PSMB2;RBBP4;PALMD;CAMK2N1;DNAJB4;LMNA;S1PR1;NCDN;UBQLN4;EPS15;MEF2D;SF3A3;SEMA4A;KCNJ10;SORT1;AGL;ATP2B4;SORBS1;PEX14;MTOR;GATAD2B;AGT;ALDH4A1;NECAP2;NFIA;SYT11;EIF3I;SERBP1;RAB18;SMAP2;TARDBP;FMOD;C11ORF58</t>
  </si>
  <si>
    <t>GATA6 21074721 ChIP-Seq CACO-2 Mouse</t>
  </si>
  <si>
    <t>IFITM3;ALDH1L1;AHCYL1;TRIO;GLDC;PREP;HDLBP;KLHDC7A;GLS;CNDP2;AMOT;TFG;DPYSL2;DPYSL3;CAPN2;ARL6IP5;PLS3;SIRPA;PIP4K2C;TNS3;SCN1A;CHGB;CAST;IK;SMARCC2;CACNA2D1;ANK2;ACSL4;HLA-A;SCAMP1;SND1;CACNB2;ACAP2;PREPL;SLC9A6;GPD2;MAP1A;CMPK1;RPL24;VDAC2;ELMO2;TNIK;FKBP4;EZR;PI4K2A;GRIA1;NDRG4;KHDRBS3;RBM8A;COPB1;PDE1A;CUL2;ITPR1;SLC1A4;NRF1;AK5;RPS4Y1;ACTR3B;ARPP19;MYL12A;FXR2;PENK;PLXNA2;MBP;ZBED5;MFAP3L;SEC31A;SRPK2;VCAM1;DTNA;NEBL;IQSEC1;SMARCA2;CP;BTBD8;PTK2;ACSF2;COPS4;PTPRD;PEX5L;DLG1;GNAL;SNW1;SYNJ1;DMXL2;CSPG5;SCN2A;FGFR3;FGFR2;BMPR1A;DPP10;FKBP10;WDR47;HIP1;NUMA1;MEGF10;CAB39L;CELF2;COX4I1;RASGRF1;PSIP1;HMGB3;AP2A1;YBX1;AP2A2;CLINT1;PTPRF;TRIM9;MAP1LC3A;PSD3;PHACTR1;UBXN4;ERC2;PGM1;APPL2;BCAS1;DST;NDUFC2;SMC1A;F2;SYN2;PPM1A;PSMA4;IVD;SLC25A12;RAPGEF6;ALDH9A1;ARF6;DCTN6;SLC24A2;RAB1A;RALA;HDAC2;OAT;ACSS2;CAB39;USO1;ADD3;BPHL;PAPSS1;AP3M2;LMAN1;PSMB4;C18ORF25;PTPRZ1;DNAJB4;FLNB;SNRPB2;NCAM2;CCT5;SASH1;SF3A3;GABBR1;SSB;SLC12A5;CSNK1A1;AGL;LRPPRC;ERP44;REST;NFIA;VAPA;GNPDA2;NFIB;VAPB;DNAJA4;NEDD4;SERBP1;DRG1;EIF3H;CD9;HDGF;PFKP</t>
  </si>
  <si>
    <t>NANOG 19829295 ChIP-Seq ESCs Human</t>
  </si>
  <si>
    <t>SOX2 19829295 ChIP-Seq ESCs Human</t>
  </si>
  <si>
    <t>EIF4A2;ACAA2;TRIO;TFRC;GLDC;PITPNA;HNRNPU;ABAT;ENO2;CRKL;CNDP2;C4B;NPEPPS;TFG;ARHGDIA;PSMD2;LONP1;CAPN2;FADS1;AP2M1;KPNA1;SLC6A17;ACTN2;HPCAL1;CSNK1D;PRPF4B;TUBA4A;PDIA4;ACLY;CLIP2;ACAP2;EWSR1;PSPC1;ADPRH;FETUB;SUCLG2;RPL27;LY6H;PPIA;SQSTM1;ARL8A;NGEF;SNRPB;ATP6V1A;RTN3;FKBP2;PSMD12;ABHD4;STXBP1;CUL3;AK1;EIF5A2;ITPR1;ARL2;SLC1A4;AK5;KLC1;ARPP19;PRPF8;RASGRP1;CORO1B;KNG1;HSD11B1;VCPIP1;EPB41L2;APOH;DVL3;APOD;PIP5K1C;ATP6V1C1;ATP6V0A1;PACSIN1;TRAP1;SYT1;ST13;M6PR;CHCHD10;BTBD11;PA2G4;EIF2S1;DLG1;FASN;CHMP2B;RNPS1;UBE2K;RPS24;GSTM5;CPEB4;EIF4G1;ARF3;DDX46;HP1BP3;CLTC;GDI2;CHD4;CROT;AKAP12;THBD;TRIM9;HINT1;SIPA1L1;DDI2;UBTF;EFHD2;SDF2;YWHAG;TMED9;HSP90AA1;TPI1;TSC22D1;AHSG;EXOC7;VPS37B;RANGAP1;MLF2;RHOB;ACTA2;HADHB;PPM1A;TUBB2B;RABEP1;LMBRD2;BDH1;HNRNPH1;ITPKA;ATP6V1B2;PLIN4;RAPGEF2;ALDOC;ARHGEF2;ARHGEF7;CRYAB;CRK;SLC25A11;MGLL;BLVRA;RBM22;PCYOX1;STX12;ROCK1;NUFIP2;STAU1;MRPS36;DCTN1;PBXIP1;SRI;PPP1R2;MAPK9;PSMB4;CAND1;DNPEP;PUF60;RBBP4;U2AF2;SV2A;EIF4H;BPNT1;PCDH1;PRPS1L1;CRYM;CCT5;HNRNPA0;FARP1;SSB;NDUFA6;SLC12A5;SORT1;CMTM5;HIP1R;NAP1L1;DEK;SLC4A8;NFIC</t>
  </si>
  <si>
    <t>RXRA 24833708 ChIP-Seq LIVER Mouse</t>
  </si>
  <si>
    <t>IFITM3;RNH1;PARK7;ACTG1;CNDP2;PPP1CB;SYNGAP1;PNP;DPYSL2;FTH1;PSMD3;KPNA6;LUC7L;ACAA1;B2M;TNS1;CAST;PDIA3;NSF;MBNL2;ACOT7;USP5;PRPF4B;WBP11;SDHB;SRRM1;TOM1L2;PPA1;CDC37;CHMP4B;VDAC2;ELMO2;MATR3;RPL27;NUP98;UQCRC2;FKBP3;VPS28;SNRPA;KPNB1;ATP6V1A;KHDRBS1;DDX5;SEMA7A;RAB5C;TTYH3;TMED10;SDC4;ARL1;SLC1A2;ITPR1;SLC1A4;COX7A2;HTATSF1;CORO1A;GLG1;C3;SLC9A3R1;NDUFV1;GPM6B;VAT1;GOT1;IQSEC2;IDH1;NEK7;GFPT1;MYO5A;PRDX6;LSM4;COPS4;QARS;GNAQ;ACO2;CALR;OSBPL1A;RAB5A;EIF4G3;BMPR1A;PICALM;CPEB4;ARF2;WDR1;HP1BP3;SLC2A1;ATP2A2;ETFB;WASL;SYNE1;RBM3;TRIM9;TRIM2;FLOT1;SDF4;ANXA7;PHACTR1;SDF2;CTSD;UBL7;CTSB;EIF5A;ACTR2;RBM14;TPI1;ANXA1;ANXA5;SLC39A10;TEX15;VPS37B;PGM2L1;CTTNBP2NL;DNM3;ARHGEF9;PSMA3;DDX19B;RAP2B;EEF1D;CSDE1;TCP1;CD47;RAPGEF6;VAMP3;ARF6;PRPS1;PCNA;AHNAK;PON2;CAMK2A;SRI;ADD3;BPHL;ADD1;NCALD;SRM;GNAI2;GNA14;BCLAF1;SV2A;RBBP9;SEC23B;PAK2;LCMT1;SF3A3;SEMA4A;NDUFA3;TXNRD1;STAT3;HUWE1;AP3D1;RPL23A;DEK;MERTK;TPD52L2;KBTBD11;FKBP1A;TJP1;NUDT21;PSMC5;NECAP1;NFIA;GNPDA2;SYT11;NEDD4;PDCD4;NUCB1;PRPF31;VIM;TARDBP;TPT1</t>
  </si>
  <si>
    <t>168/1939</t>
  </si>
  <si>
    <t>STAT4 19710469 ChIP-ChIP TH1  Mouse</t>
  </si>
  <si>
    <t>CYFIP2;UHRF1BP1L;SERPINE2;NDUFA12;NDUFA10;PREP;HDLBP;HNRNPU;BZW1;GLS;EEF1B2;PREX2;PCMT1;GJA1;BSG;KIF5A;CAPN2;PSMD1;GLUL;SEC63;TNS1;EPHA4;SMARCC2;IGFBP5;AP1B1;ACSL6;ACYP2;MIF;ANK3;ATP1B1;IPCEF1;SRCIN1;TUBA4A;BCR;INPP4A;ALDH3A2;SOAT1;PPA1;TAGLN2;UTRN;D1PAS1;SCG2;ARL8A;NGEF;GNAZ;KHDRBS2;RAB5B;PSMD11;SAR1A;CFH;DHX9;CUL3;PHYHIPL;SLC1A4;RASAL2;FOXO3;UGT1A7C;RTN4;HSD11B1;VCPIP1;ABR;TPR;PSAP;PLXNA2;ATP6V1H;LTA4H;MYH10;CDK17;CADM3;CPSF6;SYT1;IDH1;ADHFE1;VTA1;NEK7;EPHX1;FN1;BTBD11;PRDX6;CCDC88A;ARPC2;NF1;CNTN2;TPP2;GM5424;ACBD3;DPP10;GABRB2;SLC25A3;BMPR2;DBI;NENF;CLINT1;SYNE1;HK1;AKAP12;EEA1;ACTR1B;SIPA1L1;ACADL;CSRP1;RB1CC1;KIF1A;LRRFIP1;UBXN4;APPL2;PCMTD1;ACTR3;CCT2;UGT1A1;DST;GPX4;LANCL1;SLC39A10;CACYBP;GLRX2;UCHL5;EPN2;RHOB;DNM3;ENAH;NDUFS7;NDUFS1;VAMP4;CRK;THOP1;PAFAH1B1;ALDH9A1;CAMK2B;HDAC2;PDXK;RALB;PHLPP1;CAB39;ROCK2;ATP1A2;CRIP2;COX5B;MFF;AGPAT3;HSPD1;RAB21;BCLAF1;UGP2;DNPEP;PPP1R7;GPC1;BPNT1;WASF1;SF3B1;SASH1;CLASP1;RWDD1;GABRA1;NPM1;SF3A1;KCNJ10;MDH1;KIDINS220;TXNRD1;SGTA;ATP2B4;AP3D1;ATP2B1;S100B;FMO9;PFKL;TAOK1;NFIC;FABP7;CCDC6;TCEA1;FMOD;R3HDM2</t>
  </si>
  <si>
    <t>174/2000</t>
  </si>
  <si>
    <t>SOX6 21985497 ChIP-Seq MYOTUBES Mouse</t>
  </si>
  <si>
    <t>CYFIP2;UHRF1BP1L;SERPINE2;NDUFA12;NDUFA10;PREP;HDLBP;HNRNPU;BZW1;GLS;PREX2;NPEPPS;GJA1;KIF5A;CAPN2;PSMD1;TNS3;GLUL;SEC63;TNS1;EPHA4;SMARCC2;IGFBP5;AP1B1;ACYP2;MIF;ANK3;ATP1B1;IPCEF1;TUBA4A;BCR;INPP4A;SOAT1;PRKAR1A;TAGLN2;UTRN;D1PAS1;SCG2;ARL8A;NGEF;KPNB1;ASTN1;GRIA1;GNAZ;KHDRBS2;COPA;SAR1A;CFH;DHX9;CUL3;ARL1;PHYHIPL;SLC1A4;RASAL2;FOXO3;UGT1A7C;RTN4;RAP1B;HSD11B1;VCPIP1;PRKAR2B;TPR;PSAP;PLXNA2;ATP6V1H;LTA4H;CDK17;RAP1GAP2;CADM3;CPSF6;SYT1;IDH1;ADHFE1;VTA1;NEK7;EPHX1;FN1;BTBD11;PRDX6;CCDC88A;ARPC2;NMT1;OGDH;NF1;CNTN2;TPP2;GM5424;GRB2;ACBD3;CPEB4;DPP10;GABRB2;BMPR2;DBI;NENF;CLINT1;SYNE1;HK1;AKAP12;EEA1;TRIM9;ACTR1B;ACADL;CSRP1;RB1CC1;KIF1A;LRRFIP1;UBXN4;APPL2;PCMTD1;ACTR3;ACTR2;PPP1R12A;UGT1A1;DST;GPX4;LANCL1;SLC39A10;CACYBP;GLRX2;UCHL5;EPN2;RHOB;DNM3;ENAH;PFDN2;NDUFS1;VAMP4;PAFAH1B1;ALDH9A1;CAMK2B;HDAC2;PDXK;RALB;PHLPP1;CAB39;NUFIP2;LRP1;ATP1A2;COX5B;MFF;PPM1E;AGPAT3;HSPD1;PPP2CA;MAPK9;BCLAF1;CAND1;HECTD1;DNPEP;PPP1R7;GNA11;GPC1;WASF1;YKT6;SF3B1;SASH1;CLASP1;KCNJ10;MDH1;TXNRD1;STAT3;ATP2B4;AP3D1;NAP1L1;FMO9;PFKL;NFIC;FABP7;CCDC6;DRG1;TCEA1;FMOD;R3HDM2</t>
  </si>
  <si>
    <t>OCT4 21477851 ChIP-Seq ESCs Mouse</t>
  </si>
  <si>
    <t>IFITM3;SPON1;DOCK3;PDCD6;HDLBP;ETFB;ENO2;CMIP;CPNE1;MYO18A;UBAP2L;SNAP29;DLGAP4;BCAS1;SNRPN;AMT;PPP2R5D;WIPI2;RHOA;EPN2;ENAH;PRPF6;PRKAR1B;CSNK2B;ELMO2;TLN1;CHMP5;PRPS1;BRSK2;FOXO3;BPHL;AP2S1;SNRPB2;PCDH1;CADM3;GSN;SLC12A5;SEPTIN9;BAIAP2;ARCN1;REEP1;PSMC5;ALDH6A1;PI4KA;CD9;UBA1;DYNLRB1;ITPA;FGFR1</t>
  </si>
  <si>
    <t>49/637</t>
  </si>
  <si>
    <t>CTNNB1 20615089 ChIP-ChIP FETAL BRAIN Human</t>
  </si>
  <si>
    <t>IFITM3;RAB3A;CSE1L;CPNE6;ICAM5;TXNDC15;CDH5;NUB1;PPME1;AKT2;STMN1;KPNA6;UBAP2L;ARFIP1;SYNPO;HDHD2;HPCAL4;SND1;TOM1L2;CLIP2;GPRIN1;MAP7D2;PADI2;NUP98;ALDH7A1;SCG2;ABCB1;NOTCH1;PXN;AK2;PRPF8;MYL12A;C3;PPP3R1;ZMAT2;PRDX1;MYH14;MYH11;PSMF1;GPM6B;GSTM1;NONO;TMEM132A;PRRC2C;HSPA2;SMARCA2;EHD1;SMU1;GNB1;NMT1;AAK1;OGDH;NF1;CNTN2;SCN2A;OGT;FGF12;FERMT2;FKBP10;GPI;RASGRF1;SNAP23;TECR;CLTB;ILK;AP2A1;MECP2;ACTR1A;ANXA7;TNKS1BP1;ERC2;GIT1;TMED4;ELOVL5;IL18;TUBG1;CNKSR2;ACTA2;PSMA3;NDUFS8;ACTBL2;THRAP3;PITPNM2;VAMP4;GAPDH;VAMP2;ARF6;OTUB1;ALDH9A1;ITIH4;PCNA;ACSS2;DCTN1;WBP2;HM13;RAB1B;TIMM13;ATP1A3;ATP1A1;RGPD4;GNA13;PPP1R2;BCLAF1;NFS1;MAT2A;DNAJB6;FLNB;SLC17A7;RBBP7;SLC25A22;CLASP1;SMARCE1;FARP1;NDUFA3;RPL35A;RPL23A;DEK;TUBB4A;PEX14;ARCN1;BCKDK;PSMC4;EIF3G;NUCB1;NAA15;PFKM;EIF3A</t>
  </si>
  <si>
    <t>127/1492</t>
  </si>
  <si>
    <t>EBNA2 21746931 ChIP-Seq IB4-LCL Human</t>
  </si>
  <si>
    <t>CDK17;APP;RYR2;RAB3C;PCDH10;NEK7;AP1B1;PPM1H;XIAP;NCEH1;HMGN5;CDH2;EIF3L;CWC22;HNRNPC;ACBD3</t>
  </si>
  <si>
    <t>16/247</t>
  </si>
  <si>
    <t>TAF15 26573619 Chip-Seq HEK293 Human</t>
  </si>
  <si>
    <t>DPP10;BMPR2;SERPINE2;NDUFA10;HDLBP;DBI;BZW1;GLS;PREX2;ACTR1B;ACADL;CSRP1;RB1CC1;CAPN2;PSMD1;KIF1A;LRRFIP1;UBXN4;GLUL;PCMTD1;TNS1;ACTR3;EPHA4;DST;IGFBP5;LANCL1;SLC39A10;CACYBP;GLRX2;ATP1B1;TUBA4A;UCHL5;ENAH;INPP4A;DNM3;SOAT1;NDUFS1;D1PAS1;SCG2;NGEF;ASTN1;KHDRBS2;RALB;PHLPP1;CAB39;CFH;DHX9;CUL3;MFF;COX5B;UGT1A7C;HSPD1;VCPIP1;DNPEP;GPC1;TPR;ATP6V1H;SF3B1;CLASP1;ADHFE1;IDH1;NEK7;FN1;ATP2B4;PRDX6;FMO9;ARPC2;TCEA1;CNTN2;TPP2;FMOD</t>
  </si>
  <si>
    <t>71/880</t>
  </si>
  <si>
    <t>SUZ12 27294783 Chip-Seq NPCs Mouse</t>
  </si>
  <si>
    <t>PTPRS;PDCD5;RASGRF1;PSIP1;UBE3A;DBI;WASL;FNBP1L;SMC3;PTPRF;ACTG1;PPP1CB;TUBB6;CHCHD2;YWHAQ;TFG;FTH1;PSMD3;ITGB8;FAM3C;CTSB;IDH3A;NSF;FGB;MBNL2;ARHGEF17;ANXA5;GLRX2;DYNLL2;SYN2;AP3B2;PDIA6;PPM1B;ILF3;SOAT1;THRAP3;GPD2;FKBP8;SIK3;ALDOA;DLD;KPNB1;GLYR1;NAPA;ADCYAP1R1;PHLPP1;PCDH10;ATL2;CUL1;PHYHIPL;SLC3A2;VPS26A;HTATSF1;NAPG;GRIN2A;PSMB2;PRDX1;RAD21;CTNNA1;SRGAP3;PCDH1;HNRNPA0;GABRA2;RNF20;CKM;SGTB;API5;GFPT1;PDE2A;ASNS;ERLIN2;PAICS;OXR1;NAP1L4;PPP5C;WNK2;AAK1;NF1;CTNNB1;NAA15;VIM;SMAP2</t>
  </si>
  <si>
    <t>82/1000</t>
  </si>
  <si>
    <t>GRHL2 25758223 ChIP-Seq PLACENTA Mouse</t>
  </si>
  <si>
    <t>CPNE5;ATP8A1;CRTC1;EIF4A3;FAM107A;HNRNPR;OGDHL;ACTB;NUB1;TUBB6;LGALS1;RPS16;KIF5C;TUBB3;CFL2;ARHGDIA;KHSRP;PLS3;BANF1;GLUL;KPNA1;EPHA4;PHYH;FNBP1;STARD7;CACNA2D1;HPCAL1;SDHB;HPCAL4;PDIA6;INPP4A;RRAGA;PGP;ELMO2;AMPH;SNRPC;TLN1;UTRN;ATP6V1A;RTN3;RAB5B;NDRG4;RAB5C;NOTCH1;GLO1;ATP5K;SLC1A2;AK5;CPLX2;KNG1;MYL12B;STIP1;LDHA;ZMAT2;S100A16;PSAP;SERPINH1;MBP;CYC1;RAB6B;MYH10;PACSIN1;SYT5;CADM3;JUP;HSPA5;VTA1;GFPT1;PDE2A;LNPEP;EEF2;EHD1;CCDC88A;PPFIBP1;EIF5;SNW1;ARPC2;NBEA;CDK5;WNK1;DLG4;NMT1;CSPG5;PIN1;GM5424;CYCS;CALM1;EIF4G3;COPE;FGFR1;EIF4G1;ITGB1;SLC25A1;GABRB2;TOP2B;PTPRS;SLC44A1;GDI2;ADAR;GPT;ATP2A1;AP2A2;AKAP12;THBD;TRIM9;PPP3CB;TUBA1A;CAPZB;OPA1;NEFL;ANXA7;ERC1;KIF1A;DLAT;CTSD;FGB;RBM14;TPI1;ARHGEF17;LANCL1;VPS37B;KCNAB2;PSMA5;RABEP1;LMBRD2;SNPH;PITPNM2;PLIN4;MYH9;CDC42EP1;MAPRE3;VAMP4;PLCB1;ALDOA;GAPDH;CHST2;ATP6V1B1;ALDH9A1;NAPB;NFIX;ROCK2;HDAC1;USO1;ADD3;NCALD;PPP1R2;PSMB7;DNAJB4;GPC1;LMNA;PSMB1;CDIPT;PAK2;CAP2;RPL19;SPAG7;USP9X;CDC42BPB;PLXDC2;OXR1;MTOR;AGT;PDP1;NELL2;FKBP1A;PFKL;NFIA;VAPA;SYT11;NFIB;ATXN10;GPD1L;P4HB;EIF3D;EIF3B</t>
  </si>
  <si>
    <t>175/2000</t>
  </si>
  <si>
    <t>JARID1B-DAIN 22020125 ChIP-Seq ESCs Mouse</t>
  </si>
  <si>
    <t>AHCYL1;SERPINE2;CSE1L;NDUFA10;HDLBP;HNRNPU;BZW1;GLS;PREX2;ABHD12;PREX1;RASSF2;KIF5C;CAPN2;PSMD1;SIRPA;HADH;GLUL;TGM2;SCN1A;CHGB;TNS1;EPHA4;IGFBP5;STARD7;ATP1B1;TUBA4A;ERMN;INPP4A;CACNB2;CACNB4;SOAT1;SCG5;CHMP4B;TAGLN2;UBE2V1;D1PAS1;SCG2;ARL8A;NGEF;ASTN1;KHDRBS2;COPA;NDRG3;NOTCH1;CFH;PSMD14;DHX9;CUL3;PDE1A;SLC1A2;AK5;RASAL2;LIN7C;RASGRP1;HSD11B1;VCPIP1;COBLL1;TPR;ERI3;PLXNA2;ATP6V1H;PSMF1;PLCG1;SCN3A;CADM3;ACBD5;VCAM1;SEC16A;IDH1;ADHFE1;NEK7;EPHX1;FN1;SLC4A10;DSTN;STAM;PRDX6;EHD4;ARPC2;FUBP3;PTPRA;CAPRIN1;GNAS;NMT2;CNTN2;TPP2;DYNLRB1;ACBD3;PCSK2;DPP10;SNAP25;PYGB;BMPR2;ABCD3;SNAP23;SLC7A14;SLC2A1;DBI;NENF;ACTR1B;ACADL;CSRP1;RB1CC1;NCS1;IDH3B;ITGAV;KIF1A;LRRFIP1;UBXN4;PCMTD1;DLGAP4;BCAS1;ACTR3;DST;LANCL1;SLC39A10;CACYBP;SLC39A12;GLRX2;UCHL5;DNM3;ENAH;IVD;CAT;ITPKA;NDUFS2;PFDN2;NDUFS1;TOP1;VAMP4;PLCB1;MAPRE1;BLVRA;RAPGEF4;ALDH9A1;RALB;PHLPP1;CAB39;STAU1;SLC20A1;ATP1A2;RRBP1;HSD17B12;COX5B;MFF;HSPD1;CST3;DNPEP;PALMD;GPC1;STOM;SNRPB2;BPNT1;PDLIM5;SF3B1;ATP9A;GPR158;CLASP1;HNRNPA3;GSN;KCNJ10;ATP2B4;PLXDC2;MERTK;ASS1;FKBP1A;FMO9;GATM;ACTC1;RAB14;FABP5;VAPB;TCEA1;FMOD</t>
  </si>
  <si>
    <t>STAT3 18555785 Chip-Seq ESCs Mouse</t>
  </si>
  <si>
    <t>CYFIP1;SPON1;CLSTN1;HNRNPR;OGDHL;PARK7;COX6A1;CYP46A1;FNBP1L;ACTG2;ACTG1;AKR7A2;PSMD4;UROD;TUBB3;KPNA6;LUC7L;PIP4K2B;SYNPO;PRKACB;FADS1;EPHA4;PRKAB2;CPT1A;ACOT7;PRKCB;ACTN1;APLP1;CIRBP;TALDO1;ANXA11;UBE4B;MIF;PGD;SRRM1;DKK3;TOM1L2;STX1B;CACNB2;CLIP2;SOAT1;BIN1;MAP7D1;GPD1;MADD;CMPK1;PADI2;TLN2;FKBP4;EZR;SF1;BRSK2;RTN1;NOTCH1;PXN;HPCA;AK5;RAP1GAP;CNN3;ABR;STIP1;GRIN2A;CYB5R3;TPR;PLXNA2;MAP6;PIP5K1C;APOE;NPTX1;PLCG1;MARK2;CDK17;RAP1GAP2;CPSF6;CADM1;GOT1;TMEM132A;EPHX1;HSPA12A;GRIN2B;DCLK1;SMARCA4;GFAP;DLG4;FUBP1;GNB1;ALB;CNTN2;GNB5;AMOTL1;CALM1;FGF12;EIF4G3;GALK1;BMPR1A;CLIC4;UBXN1;CELF2;HP1BP3;ADK;SLC2A1;PYGM;CHD4;AP2A2;PTPRF;GPHN;PPP1R9B;MAP1LC3B;CAPZB;EFHD2;NEFL;SDF4;KIF1B;DLAT;CTSD;PGM1;GIT1;LRRC47;VWF;PABPC4;ARHGEF17;FN3KRP;APOA1;SLC39A12;KCNAB2;F2;DNM1;ARFGAP2;DNM2;ENAH;SFPQ;NDUFS8;DNAJC7;DDAH1;DNAJC6;THRAP3;PACS1;PLIN4;ARHGEF2;CRK;SLC24A2;TAGLN;GSTP1;GNAI3;NRXN2;RRBP1;COX5A;SRM;GNA14;PABPN1;U2AF2;CBS;CAMK2N1;LMNA;APBB1;NCDN;MEF2D;SLC25A22;SLC12A5;CADPS;PTPN11;GATAD2B;AGT;ALDH4A1;TJP1;NECAP2;REST;DNAJA4;CCDC6;PDCD4;CD9;STUB1;HDGF;VIM;EIF3A;PFKP</t>
  </si>
  <si>
    <t>176/2000</t>
  </si>
  <si>
    <t>CTCF 27219007 Chip-Seq Bcells Human</t>
  </si>
  <si>
    <t>SLC27A1;RPL32;GLDC;PDCD6;ENO1;FNBP1L;ACTB;SLC8A2;SYNGAP1;DPYSL4;SCP2;HERC1;DPYSL2;DPYSL3;ARL6IP5;PLS3;SCN1A;CHGB;GSTK1;MAP2K1;IK;RPS9;ACOT7;CACNA2D1;AP1B1;MIF;PGD;HPCAL4;TUFM;INPP4A;CACNB2;GPRIN1;PSME3;EEF1A2;RBP1;GPD1;ARMCX6;CMPK1;VDAC2;LY6H;FKBP4;PI4K2A;COPA;SAR1A;STXBP3;RBM8A;USP54;PDE1A;CUL1;NRF1;HSPBP1;PRPF8;CORO1B;C3;ABR;SYNGR1;GRIN2A;FXR2;EPB41L1;CALD1;BAG3;PRDX1;MBP;NPTX1;MAP4;NPTX2;ZBED5;HMOX2;ZC3H15;SYT5;BTF3;SRPK2;HSPA8;DTNA;JUP;IQSEC1;BTBD11;ERLIN2;HSPA2;EEF2;EIF2S1;COPS6;DLG1;PTPRA;GNB2;GJB6;OGDH;UBA1;FGFR2;EIF4G2;ITGB1;LGALS3BP;DPP10;FKBP10;PZP;ADAR;GPT;AP2A1;YBX1;PPP1R9A;AP2A2;SIPA1L1;AP1G1;NNT;PSD3;YWHAG;UPF1;UGT1A1;HSBP1;ARHGEF17;LANCL1;WIPI2;KCNAB2;TUBG2;F2;RANGAP1;YWHAZ;ARFGAP2;MLF2;DDB1;NDUFS8;IVD;CANX;ARHGEF7;TKT;SLC25A12;ATP6V1B1;ALDH9A1;NAPB;CAMK2D;ROCK1;HM13;CAMK2A;HSD17B4;ATP1A3;CSTF2T;BPHL;GNAI2;ADD2;NFS1;CBS;PPP1R7;PSMB1;CLPTM1;CTNNA1;SLC17A7;FLNB;CRYM;WASF1;CYB5B;SF3A3;SSB;CKM;CMTM5;CADPS;AP3D1;PLXDC2;MTOR;LRPPRC;PDP1;TM9SF2;NECAP2;REST;PSMC5;NECAP1;GNPDA2;DNAJA4;GLOD4;FAM131B;NDUFAB1;OCIAD1;DRG1;CD9;SUGT1;NAA15;TOMM6</t>
  </si>
  <si>
    <t>OCT4 20526341 ChIP-Seq ESCs Human</t>
  </si>
  <si>
    <t>GDA;PLEKHB1;UBE3A;PPP2R2A;ENO1;NUDT3;IPO5;CAPNS1;CFL2;DPYSL3;ARL6IP5;NRCAM;SYNPO;PSPH;SEC63;RAB2B;SUPT16H;CPT1A;SMARCC2;ACTN1;GPT2;HPCAL1;UBE4B;PRKCA;ACYP1;SND1;ERMN;ATXN2L;CACNB1;PREPL;DAAM2;HNRNPUL2;SUB1;SIK3;RPL24;VDAC2;SUCLG1;NUP98;UQCRC2;SNRNP200;ALDH7A1;PI4K2A;KPNB1;ARL8B;GLYR1;MACF1;FKBP2;VCP;ABCB1;TMED10;RTN1;PSMD11;STXBP3;RBM8A;PCDH10;USP54;TWF2;SLC1A4;IQGAP1;HTATSF1;ARPP19;MYL12A;MYL12B;ACAT1;SLC9A3R1;PRDX5;SNX2;S100A16;COBLL1;ESD;SERPINH1;MAP6;PIP5K1C;SCN3A;MYH10;SEC31A;PRRT1;SYT1;CADM1;CADM2;CAV1;VTA1;TMEM132A;HSPA2;CORO2B;EIF2S1;SNAP91;HNRNPM;GRHPR;PPP5C;SNW1;DLG2;ADI1;GOLGB1;NMT1;SPIRE1;STRN;RAB5A;RPS24;DOCK9;HP1BP3;DIRAS2;PSIP1;PYGM;ATP2A1;CROT;YBX1;WASL;IDE;PPP1R9A;SLC6A1;HK2;SYNCRIP;TRIM9;PCM1;PPP3CB;HINT1;SCRN1;PSD3;NEFM;DLAT;GIT1;APPL2;CTSB;BCKDHA;USP47;ARHGEF12;ARHGEF17;ZFR;ANXA5;FN3KRP;APOA1;NDUFC2;GLRX2;RHOA;HADHA;DDX19B;RABEP1;THRAP3;ZNF638;IVD;PLIN4;ACSBG1;MGLL;PCYOX1;NDUFB9;PHLPP1;AHNAK;ROCK2;GPS1;LRP4;CBL;COX5A;RAB21;AP3M2;KIAA0513;BCLAF1;PTPRZ1;MAT2A;CAMK2N1;LMNA;CLPTM1;RPL17;SPAG7;CKM;AP2B1;OXR1;NELL2;NECAP2;ACTC1;GNPDA1;FMNL2;IMPDH2;SERBP1;RAB18;CTNNB1;VIM</t>
  </si>
  <si>
    <t>177/2000</t>
  </si>
  <si>
    <t>CEBPA 26348894 ChIP-Seq LIVER Mouse</t>
  </si>
  <si>
    <t>MTCH1;CAMK2D;CD81;RASGRF1;LRP4;MSI2;RTN4;PPP3R1;RPS15A;CAND1;RUVBL2;PSMF1;SMARCE1;BCAS3;ELOVL5;API5;SACM1L;RPS6;CDC42BPB;ASRGL1;EHD1;PEX5L;THRAP3;ACOX1;NFIC;TAOK1;CAPRIN1;PI4KA;MAPRE3;FMOD;UTRN;SEC22B;GAPDH;SCG2;VAMP2;ISCU;ARL8B</t>
  </si>
  <si>
    <t>37/483</t>
  </si>
  <si>
    <t>VDR 20736230 ChIP-Seq LYMPHOBLASTOID Human</t>
  </si>
  <si>
    <t>CNTFR;SLC27A1;TFRC;CLSTN1;ENO1;COMT;CDH5;GJA1;PSMD7;PSMD2;RPL36;KIF21A;RAB2B;EPHA4;USP7;CPT1A;APLP1;ZFYVE21;UBE4B;PRKCA;ATP1B2;MIF;ASRGL1;BCAN;POR;NCL;CSNK2B;FKBP8;PADI2;FKBP4;PPIA;VPS28;FKBP2;PSMD12;UQCRB;CFH;GLO1;ITPR1;IQGAP1;SUPT6H;GRIN2A;PRDX5;KIF3A;PLXNA2;APOD;CYC1;MARK3;ATP6V1C1;PLXNA4;MARK2;UBE2H;FUS;EPHX2;BTBD11;PA2G4;TBCA;PUM1;EEF2;SMARCA4;GRHPR;FASN;GNAQ;GNAS;OGDH;SPIRE1;OGT;SFXN5;GALK1;FGFR1;EIF4G1;GABRB2;SLC2A3;HK2;AKAP12;NUDCD3;HINT1;SIPA1L1;CAPZB;CHL1;MYO18A;DLGAP1;SDF2;DLGAP4;RBM14;GPX4;EXOC7;TEX15;CIT;ENAH;PPM1A;SARS1;EEF1D;NDUFS4;ATP6V1B2;TOP1;ARHGEF2;TKT;ECHS1;RALB;NFIX;MVK;NRXN1;NRXN2;CSTF2T;ADD1;GNAI2;PPP2CB;PAK1;GPC1;NCAM1;CKB;NCAM2;PDLIM5;UBQLN4;JAM2;CLASP1;SPAG9;GIT2;GABBR1;DMTN;SEMA4B;GBF1;PCDHGC3;XPO7;ATP2B2;OXR1;GATAD2B;LRPPRC;ASS1;REST;SYT11;NFIB;PSMC2;HDGF;TJP2</t>
  </si>
  <si>
    <t>135/1550</t>
  </si>
  <si>
    <t>POU5F1 16518401 ChIP-PET MESCs Mouse</t>
  </si>
  <si>
    <t>CNTFR;APP;UHRF1BP1L;RAB3A;TRIO;TFRC;PLEKHB1;COX6A1;SMC3;CNDP2;GOLGA2;GJA1;NUB1;ALCAM;RPL18A;CDH2;KIF5B;COTL1;PSMD1;FADS1;PDK2;TGM2;EPHA4;ATP6V1G2;IGFBP5;CACNA2D1;CIRBP;AP1B1;ANXA11;EPDR1;CSNK1D;ACYP2;ANK2;ATP1B1;HDHD2;SDHB;ERMN;BCR;ALDH3A2;TOM1L2;UQCRC1;ERH;UQCRC2;SCG2;ISCU;ARL8B;PFN2;GRIA2;KHDRBS2;PSMD11;PDXDC1;AK1;PHYHIPL;SLC1A4;VPS26A;CABP1;LIN7C;FOXO3;CPLX2;FOXO1;RTN4;RAP1B;SLC9A3R1;SYNGR1;PPP3R1;KLC2;PENK;PLXNA2;PIP5K1C;PSMF1;PLXNA4;BTF3;ABCA1;HSPA9;VCAM1;CAV1;ADHFE1;NEK7;FN1;EEF2;RPS28;EHD4;NCEH1;DLG3;WNK1;PPP1R1B;NMT1;RNF181;CALM1;UBE2K;FGFR2;RYR2;ARF1;CNTNAP1;MEGF10;DOCK9;RPLP0;DIRAS2;ADAR;SLC2A3;PTPRF;HK1;AKAP12;THBD;SIPA1L1;CALB1;SPR;OPA1;NPTN;SNAP29;TMED4;YWHAH;DBNL;ARHGEF12;TSC22D1;ARHGEF17;SLC39A10;AHSA1;DYNLL1;RHOB;RAP2B;ALDH5A1;PSMA1;NDUFS7;CD47;GAPDH;RAPGEF3;CHST2;PLEC;OTUB1;ARF6;CAMK2D;PHLPP1;LRP1;ROCK2;WBP2;GNAI3;ADCY2;COX5A;AP3M2;MAPK9;PSMB7;GNG2;PSMB2;U2AF2;PPP1R7;GPC1;NCAM1;NCAM2;PCDH1;WASF1;YKT6;HNRNPA0;CCT4;NTRK2;FARP1;MPP2;GABBR1;NDUFA7;SPAG7;SSB;NDUFA6;SORT1;KIDINS220;CMTM5;XPO7;ATP2B1;PLXDC2;ASS1;NELL2;NFIA;EIF3L;NFIB;FAM131B;PDCD4;CD9;VIM;HSPA1B</t>
  </si>
  <si>
    <t>178/2000</t>
  </si>
  <si>
    <t>SA1 22415368 ChIP-Seq MEFs Mouse</t>
  </si>
  <si>
    <t>RPL5;SPON1;AHCYL1;GTF2B;CLSTN1;HNRNPR;KLHDC7A;PARK7;GHITM;ENO1;FNBP1L;AKR7A2;EDNRB;SCP2;PSMD4;UROD;PPME1;KIF5B;STMN1;KPNA6;CAPN2;PRKACB;GLUL;PRKAB2;ACOT7;SLC6A17;ACTN2;ACOT11;UBE4B;ANK3;PGD;ATP1B1;SDHB;HPCAL4;SRRM1;CACNB2;RBMXL1;SOAT1;MAP7D1;CMPK1;PADI2;VCL;ASTN1;KHDRBS1;MACF1;CFH;STXBP3;DHX9;COPB1;CUL2;HPCA;UBR4;C1ORF198;AK2;PHYHIPL;AK5;RASAL2;RAP1GAP;FOXO1;CNN3;HSD11B1;RAP1A;BAG3;PRDX1;ERI3;PSAP;PLXNA2;GSTM3;CADM3;VCAM1;NEBL;NEK7;STAM;PUM1;GNG12;PRDX6;BTBD8;FUBP1;CAPRIN1;GNB1;NMT2;CNTN2;AMOTL1;CPEB3;EIF4G3;BMPR1A;ITGB1;RYR2;WDR47;CLIC4;ABCD3;CELF2;HP1BP3;GDI2;ADK;SLC2A1;ADAR;MIA3;NENF;YBX1;IDE;PTPRF;CAPZB;DDI2;DBT;ENSA;EFHD2;PDE4B;SDF4;PHGDH;KIF1B;ACADM;PGM1;CAP1;LRRC47;NUDC;SGIP1;PABPC4;AKR1A1;CACYBP;SLC39A12;GLRX2;KCNAB2;AMPD3;RHOC;ARID1A;UCHL5;CTTNBP2NL;DNM3;ENAH;SFPQ;DDAH1;DNAJC6;THRAP3;VAMP4;SEC22B;ALDH9A1;VAMP3;STX12;FH;HDAC1;GNAI3;CSTF2T;ATP1A1;HSD17B12;ADD3;SRM;MAPK8;PSMB2;RBBP4;PALMD;CAMK2N1;DNAJB4;S1PR1;EPS15;MEF2D;GPR158;SF3A3;SORT1;AGL;ATP2B4;SORBS1;PLXDC2;PEX14;MTOR;GATAD2B;ALDH4A1;NECAP2;NFIA;EIF3I;SERBP1;CCDC6;RAB18;VIM;SMAP2;TARDBP;FMOD;PFKP</t>
  </si>
  <si>
    <t>HNFA 21074721 ChIP-Seq CACO-2 Human</t>
  </si>
  <si>
    <t>RPL5;AHCYL1;GTF2B;CLSTN1;CTNND1;HNRNPU;HNRNPR;KLHDC7A;PARK7;ENO1;FNBP1L;AKR7A2;SCP2;PSMD4;UROD;KIF5B;STMN1;KPNA6;CAPN2;PRKACB;GLUL;PRKAB2;ACOT7;SLC6A17;ACTN2;ACOT11;UBE4B;ANK3;PGD;ATP1B1;SDHB;HPCAL4;SRRM1;CACNB2;RBMXL1;SOAT1;MAP7D1;CMPK1;PADI2;ASTN1;KHDRBS1;MACF1;CFH;STXBP3;DHX9;CUL2;HPCA;UBR4;C1ORF198;AK2;PHYHIPL;AK5;RASAL2;RAP1GAP;CNN3;RAP1A;S100A16;PRDX1;ERI3;PLXNA2;CADM3;GSTM1;VCAM1;NEBL;NEK7;EPHX1;STAM;PUM1;HSPA12A;GNG12;PRDX6;BTBD8;FUBP1;GNB1;NMT2;CNTN2;CPEB3;ACBD3;EIF4G3;RPS24;FGFR2;GSTM5;PICALM;ITGB1;RYR2;WDR47;ARF1;CLIC4;ABCD3;CELF2;HP1BP3;GDI2;SLC2A1;ADAR;MIA3;NENF;YBX1;IDE;PTPRF;CAPZB;DDI2;DBT;ENSA;EFHD2;PDE4B;SDF4;PHGDH;KIF1B;ACADM;PGM1;CAP1;LRRC47;NUDC;SGIP1;PABPC4;AKR1A1;CACYBP;SLC39A12;KCNAB2;RHOC;ARID1A;UCHL5;CTTNBP2NL;DNM3;ENAH;ACTA1;SFPQ;DDAH1;DNAJC6;THRAP3;VAMP4;SEC22B;ALDH9A1;VAMP3;STX12;FH;OAT;HDAC1;GNAI3;CSTF2T;ATP1A2;ATP1A1;SRM;MAPK8;PSMB4;PSMB2;RBBP4;PALMD;CAMK2N1;DNAJB4;S1PR1;EPS15;MEF2D;GPR158;SF3A3;SEMA4A;SORT1;AGL;GBF1;ATP2B4;SORBS1;PLXDC2;PEX14;MTOR;GATAD2B;AGT;ALDH4A1;NECAP2;NFIA;EIF3I;SERBP1;CCDC6;RAB18;VIM;SMAP2;TARDBP;FMOD;PFKP</t>
  </si>
  <si>
    <t>CDX2 21074721 ChIP-Seq CACO-2 Mouse</t>
  </si>
  <si>
    <t>EIF4A2;RNH1;AHCYL1;TFRC;CD81;CSE1L;PLEKHB1;KLHDC7A;GHITM;BZW1;IPO4;EPS8;TIAL1;NPEPPS;HERC1;BSG;STMN1;KPNA6;PIP4K2B;PIP4K2C;FADS1;SUPT16H;CPT1A;SMARCC2;ACOT7;GPT2;TALDO1;ACTN4;HLA-A;WBP11;HPCAL4;PDIA6;DKK3;ATXN2L;MYL6;CLIP1;GPRIN1;UQCRC1;CMPK1;NUP98;NPTXR;RPL28;KPNB1;KHDRBS1;DDX6;RTN1;NOTCH1;ABHD4;HEPACAM;PXN;HPCA;UBR4;SLC1A2;PHYHIPL;MYL12A;C3;LDHB;ABR;SYNGR1;PRDX1;MYH14;MBP;MYH11;APOE;NPTX1;PLTP;GRIA4;FDFT1;HSPA8;JUP;IQSEC1;EPHX1;PA2G4;EEF2;GNG12;PPFIBP1;GNAL;REEP5;FUBP3;GNB1;GNAS;CYCS;GRB2;SAE1;EIF4G3;GALK1;SCN2B;ITGB1;YWHAE;PYGB;TOP2B;WDR47;ARF1;CNTNAP1;UBXN1;SNAP23;PZP;CCDC124;SLC7A14;DDX42;CLTB;CHD4;SLC2A3;GPHN;HK1;UBL5;MAP1LC3B;LASP1;TUBA1B;PCLO;CHMP1B;TNKS1BP1;CTSD;LRRC47;RBM14;TSC22D1;AMT;APOA4;RAD23A;VPS37B;KCNAB2;ARID1A;DDB1;ACTA2;ALDH5A1;DDAH1;PACS1;CSDE1;CDC42EP1;CD47;VAMP4;SLC25A11;ATP6V0C;MGLL;VAMP2;AHNAK;HDAC1;WBP2;NRXN2;PBXIP1;ATP1A1;AGPAT3;GNAI2;MAPK9;SV2B;PABPN1;U2AF2;S1PR1;BUB3;CCT8;YKT6;SMARCE1;NDUFA7;SPAG7;SLC12A5;SORT1;CMTM5;STAT3;XPO7;PTPN11;AP2B1;SRP68;MTOR;GATAD2B;ARCN1;NAP1L4;NECAP2;REST;PFKL;NECAP1;CCDC6;EIF3G;OCIAD1;CD9;STUB1;PRPF31;EIF3F;SMAP2</t>
  </si>
  <si>
    <t>CTCF 20526341 ChIP-Seq ESCs Human</t>
  </si>
  <si>
    <t>TFRC;NDUFA12;GTF2B;COX4I1;SNAP23;AKR1B1;HNRNPR;PYGM;TIAL1;PREX1;LASP1;RPS16;RUVBL2;ITGB8;NUDC;UNC13A;SMARCC2;ANXA11;PGD;PITPNM2;UBE2V1;NPTXR;ALDH7A1;MGLL;ARL8A;KHDRBS1;FH;FKBP2;STAU1;CNP;SDC4;SLC20A2;TIMM13;SLC1A2;VPS26A;COX7A2;PPM1E;PRPF8;C3;SNX2;SLC17A7;APOD;CDIPT;MDH1;CKM;FKBP1A;DLG2;NACA;WNK2;NUCB1;CD9;ACO1;GSTM5</t>
  </si>
  <si>
    <t>53/656</t>
  </si>
  <si>
    <t>STAT1 20625510 ChIP-Seq HELA Human</t>
  </si>
  <si>
    <t>GHITM;FNBP1L;NUDT3;SCAMP5;PCMT1;RASSF2;DPYSL4;CAPNS1;TRIM28;AKT2;STMN1;BSN;CHGB;GABARAPL2;EPHA4;UNC13A;SLC6A17;ALG2;AP1B1;ACSL6;PRKCA;ACTN4;ANK3;ASRGL1;INPP4A;BCAN;POR;SUCLG2;STX1A;ASTN1;GPM6A;MTMR3;SHMT2;CTBP1;PHYHIPL;ACTR3B;GSPT1;GRIN2A;SNX1;SNX2;PRKAR2A;EPB41L3;PSMF1;ATP6V0A1;NEBL;IQSEC1;PDE2A;BTBD11;L1CAM;FUBP3;OGDH;RNPS1;CALM1;RPS21;CPEB2;GABRB3;PCSK2;FKBP10;RYR2;ARF2;GDI2;ARHGAP1;SLC7A14;PTPRF;EEA1;PPP3CA;TRIM9;MAP1LC3B;CHL1;NEFL;DLGAP1;DLGAP2;GIT1;DLGAP4;TMED4;GRIPAP1;TMED9;CACYBP;SYP;TUBG1;SYN2;DYNLL2;AP3B2;CIT;GPRC5B;BDH1;PITPNM2;CDC42EP1;MAPRE3;ARHGEF2;MAPT;RAPGEF6;VAMP3;NAPB;CRIP2;RPS15A;PSMB2;RPL13;MEF2D;JAM2;GPR158;GABRA2;MYEF2;AP3D1;XPO7;SORBS1;PLXDC2;LRPPRC;GRIN1;NFIC;CTNNB1;APBA2;RAB3C;NDUFA12;CTNND2;CYP46A1;SLC8A1;SLC8A2;EEF1B2;RPH3A;CDH2;PPME1;TUBB3;KIF5A;PLS3;FADS1;AP2M1;CAST;NSF;APLP1;ILF3;GPRIN1;EEF1A2;MADD;LY6H;NPTXR;KPNB1;GRIA2;BRSK2;SEMA7A;KHDRBS3;RAB5C;RTN1;PSMD11;ABHD4;DDX1;HPCA;SLC1A3;NRF1;CABP1;SEZ6L2;CPLX2;CPLX1;PLXNA2;ATP6V1H;MYH14;MBP;NPTX1;CYC1;NPTX2;PRODH;PLTP;PLXNA4;SYT5;ACBD5;SYT1;API5;HSPA4;GOT2;SUPT5H;ARHGAP26;GNAO1;PTPRD;COPS3;GNB1;GNAS;CNTN2;CPE;ACO1;TPP1;FGF12;EIF4G3;DDX3Y;DPP10;SNAP25;DOCK4;WDR1;SLC2A1;ETFB;HMGB1;HK2;CALB1;YWHAQ;PSD2;AP1G1;GDAP1L1;MYO18A;PHACTR1;NEO1;SULT4A1;PGM1;YWHAH;ACTR3;USP47;PDCD6IP;FGG;WIPI2;VPS37B;KCNAB2;ARID1A;DNM1;EPN2;DNM2;DNM3;ACTA1;PPM1B;DNAJC6;SNPH;ATP6V1B2;NDUFS1;TOP1;HAGH;CAMK2B;LRP1;NRXN1;CAMK2A;NRXN3;ATP1A3;NRXN2;CRMP1;CSTF2T;HSD17B12;ATP2C1;PPM1E;NCALD;SRM;GNA13;GNG2;PTK2B;NCAM1;BUB3;PCDH1;WASF1;WASF3;SMARCE1;SPAG9;NTRK2;SLC12A5;PCDH7;TXNRD1;ADRM1;SGTA;CADPS;ATP2B4;ATP2B2;PTPN11;NELL2;REST;VAPB;ATXN10;PFKM;TPT1</t>
  </si>
  <si>
    <t>262/2868</t>
  </si>
  <si>
    <t>REST 18959480 ChIP-ChIP MESCs Mouse</t>
  </si>
  <si>
    <t>CPNE5;PLEKHB1;PEBP1;HNRNPR;KLHDC7A;ABAT;FNBP1L;ACTG2;GLS;FBL;RASSF2;TFG;LAMP1;PPP2R1A;CFL2;FTH1;STMN1;BANF1;PRKACB;SKP1;DDX17;RAB2A;UNC13A;PRKCB;ACTN1;ANXA11;UBE4B;SRCIN1;DKK3;DYNC1LI2;SUB1;CSNK2B;SIK3;UBE2V2;NUP98;UBE2V1;PPIA;RPL28;NGEF;ARL8B;KHDRBS1;GRIA2;DDX6;KHDRBS3;NDRG3;STXBP1;SLC1A4;VPS26B;PRPF8;NDRG1;CPLX1;RTN4;GRIN2A;ATXN2;KLC2;EPB41L1;KIF3A;COBLL1;TSPAN7;NPTX1;KIF3C;ATP6V1C1;IQSEC1;EPHX2;EPHX1;MSN;STAM;ARHGAP26;SMARCA2;PRDX6;BTBD8;MANF;REEP1;PTPRD;DIAPH1;GRHPR;ALDH6A1;DLG1;ARPC2;REEP5;WNK1;UBE2O;GRB2;AMOTL1;STT3B;CALM1;GALK1;GABRB3;SLC25A1;PYGB;PTPRS;DOCK9;CCDC47;CELF2;RASGRF1;DDX42;CLINT1;NUDCD3;SIPA1L1;SCRN1;PEA15;ENSA;ANXA6;PDE4A;PHACTR1;LRRFIP2;ERC1;LRRFIP1;ACTR3;CAP1;ACTR2;VWF;SGIP1;ELOVL5;TEX15;AMPD3;DYNLL1;EPN2;RHOB;PACS1;IVD;PITPNM2;TAX1BP1;MAPRE3;PABPC1;SLC25A12;RAPGEF6;GART;SHANK2;RAPGEF4;GAS7;ARF6;USP14;PDXK;FH;CAMK2D;STAU1;ROCK2;HDAC1;CBL;AGPAT3;THBS4;CYTH2;LIMA1;UGP2;C18ORF25;SV2B;DNAJB6;TRA2B;GNA11;GPC1;CTNNA1;MAPK1;FLNB;LRRC8A;ACSS1;MEF2D;SMARCE1;TXNRD1;CDC5L;SORBS2;MERTK;KBTBD11;RAB11A;ASS1;RAB11B;GNPDA1;FABP5;APC;EIF3L;VAPB;GLOD4;CAMK4;OCIAD1;RAB18;CD9;APBA2;EIF3B;TJP2</t>
  </si>
  <si>
    <t>179/2000</t>
  </si>
  <si>
    <t>TCF12/HEB 22897851 ChIP-Seq JUKARTE6-1 Human</t>
  </si>
  <si>
    <t>GRIA1;USP14;SEMA4A;CALB1;UQCRB;KIF5B;GNAI3;AP2A2</t>
  </si>
  <si>
    <t>8/130</t>
  </si>
  <si>
    <t>VDR 22108803 ChIP-Seq LS180 Human</t>
  </si>
  <si>
    <t>ACAA2;ATP8A1;CTNND1;CISD1;OGDHL;CCT6B;CNDP2;AMOT;EPS8;PREX1;DPYSL2;AKT2;NRCAM;SYNPO;GLUL;EPHA4;ACTN1;SACM1L;ANK2;CSNK1E;SCAMP1;BCR;INPP4A;CLIP2;DAAM1;GPD2;MADD;VDAC2;TAGLN2;TNIK;GRIA1;DDX6;NDRG4;RAB5B;SEMA7A;TTYH3;KHDRBS3;NOTCH1;ABHD4;ANP32A;PXN;RASAL2;SLC9A3R1;PRDX5;COBLL1;PLXNA2;MAP4;PLXNA4;GPM6B;PACSIN1;VCAM1;PDHA1;CADM1;GOT1;NEBL;CAV1;FN1;ARHGAP26;GRIN2B;CP;CORO2B;DCLK1;HNRNPM;EHD3;SYNJ1;WNK1;CPE;STT3B;CPEB3;FGFR2;CPEB4;ITGB1;PCSK2;GABRB3;CLIC4;WDR1;MEGF10;ADAR;NENF;ETFB;SYNE1;EEA1;SIPA1L1;TRIM2;ENSA;EFHD2;FLOT1;PDE4B;LRRFIP1;DLGAP4;BCAS1;BCAS3;DST;APOA4;ACTA2;BDH1;ATP6V1B2;PABPC1;PLCB1;GAS7;FH;AHNAK;SLC20A2;SLC20A1;ATL2;PPM1H;PRICKLE2;HSD17B4;NRXN2;RRBP1;ADCY2;AGPAT3;PAPSS1;STRN3;GNA13;GNG2;SV2B;FLNB;PCDH1;ACSS1;CAMK2G;MDH1;MAPK10;APC;PDCD4;HDGF;TACC1;FMOD</t>
  </si>
  <si>
    <t>128/1460</t>
  </si>
  <si>
    <t>SMAD3 21741376 ChIP-Seq HESCs Human</t>
  </si>
  <si>
    <t>USP14;IGSF5;CLIC4;ABCB1;NFIX;HIP1;TMED10;CLSTN1;NDUFA10;SLC1A2;PPP2R2A;ENO1;CMIP;NCALD;IPO5;TUBA1C;MAP1LC3B;PAK1;PSMD7;SIPA1L1;CAND1;ALDH2;TRIM2;KIF5B;STXBP6;ERC2;MEF2D;BCAS1;TGM2;EPHA4;GAB1;PTPN11;GAPVD1;PLXDC2;CP;EPN2;PTPRD;ENAH;PDP1;CLDN10;TUBB2A;FMNL2;RHEB;CD9;ATXN10;CPEB3;CALM1;FGFR2</t>
  </si>
  <si>
    <t>48/594</t>
  </si>
  <si>
    <t>FOXA1 27197147 Chip-Seq ENDOMETRIOID-ADENOCARCINOMA Human</t>
  </si>
  <si>
    <t>NFIX;SDC4;STARD7;HPCAL1;FOXO3;EEF2;COX5A;LRPPRC;RAP1B;POR;RAP1A;PPA2;STMN1;PSD3;CD9;DLGAP1;HDGF;PRKACB</t>
  </si>
  <si>
    <t>18/252</t>
  </si>
  <si>
    <t>SCL 19346495 ChIP-Seq HPC-7 Human</t>
  </si>
  <si>
    <t>ARF4;APP;RPL30;NDUFA12;CTNND2;OLA1;SLC2A3;AP2A2;GPHN;TUBA1C;HERC1;ITGB8;BANF1;LRRFIP2;SCN1A;CHGB;RAB2A;RAB2B;CDV3;ACSL1;PDIA4;PPM1A;CLIP2;PCP4;PSMA4;NDUFS8;KIF2A;DNAJC7;PSMA2;HNRNPUL2;CDC42EP4;UQCRC1;ALDOC;ARHGEF7;TKT;GAPDH;ARF5;SF1;ANKRD17;VCP;MVK;ROCK1;CTBP1;ARL2;AK3;NRXN2;NRF1;ADD3;NDRG1;AGPAT3;MYL12A;STIP1;SDCBP;PSMB5;PUF60;RPS3;ATP6V1H;UGT1A3;NPTX1;MAP4;MARK2;SPTBN2;HSPA9;MYEF2;CAV1;GFPT1;TXNL1;HIP1R;LNPEP;ERLIN2;DHRS1;OXR1;EHD1;PSMC6;PC;DLG2;FABP5;REEP5;GNPDA2;EIF3L;NFIB;CALU;OGDH;NUCB1;CTNNB1;ACO1;TACC1;ACO2;NAA15;RAB5A;CPEB4</t>
  </si>
  <si>
    <t>91/1062</t>
  </si>
  <si>
    <t>ERG 20517297 ChIP-Seq VCAP Human</t>
  </si>
  <si>
    <t>BCAP31;SPAG9;PCNA;CSTF2T;LNPEP;SCAMP1;GNA13;PPFIBP1;PSMA3;DNPEP;HERC1;CHMP1B;MEF2D;SPTBN1</t>
  </si>
  <si>
    <t>14/203</t>
  </si>
  <si>
    <t>IRF8 22096565 ChIP-ChIP GC-B Human</t>
  </si>
  <si>
    <t>ALDH1L1;CPNE5;SERPINE2;FNBP1L;ACTB;EEF1B2;SCAMP5;CDH5;TUBB6;PSMD7;PSMD4;BSG;COTL1;PIP4K2B;ATP6V1E1;SYNPO;PRKACB;FADS1;KPNA1;CPT1A;TRAPPC2L;TPM4;FNBP1;TMOD2;HDHD2;TUBA4A;ERMN;SRRM1;STX1B;PREPL;EWSR1;PRKAR1A;CSNK2B;PGP;SIK3;CHMP4B;VDAC2;TAGLN2;SNRNP200;FKBP3;STX1A;VCL;BRSK1;IGSF5;TSG101;TTYH3;SAR1B;PSMD13;GLO1;AK1;EIF5A2;ARL1;ENDOD1;TWF2;CABP1;HSPBP1;SLC9A3R1;STIP1;FXR2;EPB41L2;PRDX1;SRP54C;APOE;SRGAP3;VAT1;RAP1GAP2;GSTM3;CTLA2B;PRNP;CYP2J9;LSM4;GFAP;COPS4;NACA;WNK1;GNAQ;CAPRIN1;GRB2;ACO2;CALR;DYNLRB1;ACBD3;OGT;CPEB2;PICALM;CLIC4;BMPR2;CELF2;OLA1;NENF;AP2A2;CLINT1;RLBP1;PPP1R9B;TUBA1B;SIPA1L1;OPA1;CHL1;SPIN1;FLOT1;DLGAP1;ITGAV;WDR7;LRRFIP2;ACADM;CTSD;PGM1;ACTR3;ACTR2;HSDL2;PPP1R12A;EXOC7;SGIP1;PGAM1;TUBG2;ARID1A;CLDN11;DDX19A;IMPACT;TUBB2B;RAP2B;CDC42EP1;HAGH;ARHGEF7;GAS7;SNAP47;NAPB;RALB;WBP2;PON2;SRI;HSD17B12;AGPAT3;ADD1;CAMKK1;SRM;ADD2;PPP2CB;GNA11;TRA2A;S1PR1;NCAM1;CAMK2G;CAP2;STAT3;ATP2B4;SRP68;FKBP1A;SLC4A8;PSMC5;EIF3L;IMPDH2;PDCD4;HDGF;ATXN10</t>
  </si>
  <si>
    <t>155/1741</t>
  </si>
  <si>
    <t>LMO2 20887958 ChIP-Seq HPC-7 Mouse</t>
  </si>
  <si>
    <t>EIF4A2;NCKAP1;RAB3C;NDUFA10;MSI2;FNBP1L;CMIP;GLS;IPO5;CCT6B;RPH3A;DPYSL2;CWC22;SYNPO;TNS3;RAB2A;EPHA4;MBNL2;SACM1L;CSNK1E;PDIA6;ACAP2;TMX3;TLN2;KPNB1;PFN2;GRIA1;KHDRBS2;KHDRBS3;NDRG3;PCDH10;IQGAP1;VPS26B;RNF214;GRIN2A;HSPH1;APOH;SRGAP3;RAB6A;PLXNA4;SEC31A;ABCA1;CDK17;SRPK2;CPSF6;DTNA;CADM1;GOT1;NEBL;API5;NONO;GOT2;HSPA12A;ARHGAP26;GRIN2B;PTPRD;DLG1;NCEH1;DLG2;NBEA;ARPC3;FUBP1;NF1;TPP2;STT3B;FGFR2;PICALM;CPEB4;ITGB1;PCSK2;CDKN1B;DOCK3;ABCD3;MEGF10;ADAR;AP2A1;CLINT1;SYNE1;GRM3;PPP3CB;LASP1;NCS1;PDE4B;TNKS1BP1;WDR7;DLGAP2;NEO1;PGM1;PDCD6IP;DST;APOA4;YWHAZ;PSMA3;SFPQ;THRAP3;MFGE8;PLCB1;GAS7;RAB7A;VAMP3;DCTN6;SLC24A2;PHLPP1;ROCK1;NRXN1;ATL2;PRICKLE2;NRXN3;PPM1H;HSD17B4;ADCY2;RRBP1;PDHB;MAPK9;DNAJB4;FLNB;NCAM1;PCDH1;SASH1;GABRA2;SMARCE1;FARP1;RBM39;MID1IP1;PCDH7;AGL;TXNRD1;TXNL1;ATP2B4;CDC5L;MTOR;ASS1;GRIN1;STXBP5L;NELL2;MAPK10;APC;EIF3I;SERBP1;CTNNB1;C11ORF58;METAP1;R3HDM2</t>
  </si>
  <si>
    <t>143/1613</t>
  </si>
  <si>
    <t>SMAD3 21741376 ChIP-Seq EPCs Human</t>
  </si>
  <si>
    <t>ALDH1L1;CPNE5;CD81;GTF2B;ABAT;SMC3;FNBP1L;CCT6B;SCAMP5;CDH5;FBL;NUB1;LGALS1;PSMD7;COTL1;ARL6IP5;SNRPD3;PIP4K2C;FADS1;KPNA1;TNS1;RPS9;TRAPPC2L;UNC13A;TPM4;FNBP1;TMOD2;ATP1B1;SRCIN1;TUBA4A;ERMN;SRRM1;STX1B;PPA2;PRKAR1A;CDC37;PGP;SIK3;UQCRC2;SNRPC;FKBP3;MYL9;ALDH7A1;STX1A;FKBP5;GNAZ;TSG101;PSMD13;GLO1;TWF2;SEC14L2;HSD11B1;STIP1;EPB41L2;APOE;PLCG1;CTLA2B;PRNP;HSPA5;IDH1;GFPT1;PDE2A;DSTN;CORO2B;LSM4;COPS4;GRHPR;HNRNPK;SNW1;ARPC2;GNB2;GNAQ;PI4KA;GRB2;CALR;ACBD3;OGT;PICALM;ARF3;CLIC4;CDKN1B;PTPRS;ETFB;CLINT1;PPP1R9B;TUBA1C;HINT1;SIPA1L1;CAMKV;MYO18A;DLGAP1;LRRFIP2;UBXN4;BCAS1;TMED4;PPP1R12A;DBNL;SGIP1;PGAM1;GAB1;WIPI2;VPS37B;TUBG2;PPM1A;DDX19A;PSMA1;CANX;PLIN3;CDC42EP1;NDUFS2;HAGH;ARHGEF7;GART;DLD;RAPGEF3;DCTN6;SNAP47;RALB;CAB39;WBP2;ATL2;ATP1A3;ATP1A2;COX5B;ADD3;SRM;CYTH2;PPP2CB;ANKMY2;MAPK8;GNA11;EIF4H;S1PR1;MAPK1;NCAM1;CCT8;PAK2;LCMT1;GSN;STAT3;CDC5L;RAB11B;FKBP1A;MAPK10;SLC4A8;RAB12;NEDD4;PDCD4;HDGF;TACC1;HSPA1B;HSPA1A</t>
  </si>
  <si>
    <t>152/1708</t>
  </si>
  <si>
    <t>GATA2 20887958 ChIP-Seq HPC-7 Mouse</t>
  </si>
  <si>
    <t>IFITM3;MTCH1;UHRF1BP1L;TRIO;SERPINE2;GLDC;CTNND2;PREP;COX6A1;TXNDC15;AKR7A2;RASSF2;TRIM28;PPME1;KIF5C;PSMD1;VPS35;ARFIP1;NRCAM;PRKACB;AP2M1;PSPH;DDX17;PDIA3;SMARCC2;USP5;RPL23;AP1B1;TBR1;ANK3;SDHA;MYL6;CACNB3;PRKAR1A;EEF1A2;VDAC3;CMPK1;SCG5;RAB5B;PSMD12;TSG101;SHMT2;ABHD3;C1ORF198;AK2;PHYHIPL;AK5;MYL12A;SNX2;EPB41L2;PCBP1;RAD21;DHX36;ERI3;G3BP2;LTA4H;RAB6A;ZBED5;HSPA9;TRAP1;HSPA5;API5;HSPA4;GFPT1;LNPEP;ERLIN2;SMARCA2;CP;PAICS;LSM4;REEP1;PEX5L;COPS6;TF;PPP5C;DLG2;SYNJ1;UQCRQ;GNB2;FUBP1;NMT2;UBA2;RNF181;ARF3;PCSK2;TOP2B;PZP;PTPRF;GPHN;ACTR1A;PPP3CB;MAP1LC3A;ACTR1B;CALB1;SCRN1;CAPZB;IMPA1;CA2;AP1G1;NNT;MYO18A;DHX15;SDF4;KIF1A;TNPO1;PGM1;UBL7;CAP1;ACTR2;HSDL2;PPP1R12A;DST;TSC22D1;SGIP1;SLC39A10;RPL13A;TFIP11;CACYBP;PPP2R5D;DYNLL1;RANGAP1;YWHAZ;CTTNBP2NL;PPM1B;ALDH5A1;NDUFS8;PSMA1;KIF2A;VGF;DNAJC6;ALDH1A1;VAMP4;CRK;RAPGEF3;ARF5;DBN1;ARF6;SLC24A2;OAT;NUFIP2;AHNAK;PPM1H;TIMM13;ATP1A3;SRI;NAPG;AGPAT3;ADD1;SRM;CST3;LMAN1;CAND1;UGP2;DNAJB4;RPS3;UGT1A4;ACSS1;UGT1A8;RPL17;NDUFA9;DYNC1H1;GABBR1;SLC12A5;MDH1;SORT1;KIDINS220;TXNRD1;CYP51A1;CADPS;ATP2B4;PEX14;SUCLA2;EIF3L;NFIB;PSAT1;TAOK1;FABP7;NUCB1;GPD1L;NAA15</t>
  </si>
  <si>
    <t>180/2000</t>
  </si>
  <si>
    <t>FOXA1 27270436 Chip-Seq PROSTATE Human</t>
  </si>
  <si>
    <t>EIF4A3;CLSTN1;CISD1;PPP2R2A;GHITM;ENO1;FNBP1L;CMIP;CCT6B;PREX2;AKR7A2;TUBB6;CAPNS1;HERC1;CFL2;FTH1;CFL1;LONP1;COTL1;RPL36;GLUL;SCN1A;GSTK1;MAP2K1;SUPT16H;CDKL5;TPM4;STARD7;TMOD3;ZFYVE21;CSNK1D;PRPF4B;ACYP1;PDIA4;STX1B;MAP7D1;GPD1;SIK3;VDAC3;RPL24;UTRN;RPL28;ALDH7A1;PI4K2A;KPNB1;ARL8B;GLYR1;ANKRD17;SPTBN4;NDRG4;ABCB1;STXBP3;GLO1;PXN;HSPA4L;GMPS;AK2;PHYHIPL;SEZ6L2;ACTR3B;HSPBP1;PRKAR2B;BAG3;PRDX1;COBLL1;ERI3;SERPINH1;MAP6;MBP;MYH11;RAB6B;NDUFV1;MYH10;SRPK2;DTNA;TMEM132A;SLC4A10;PA2G4;TBCA;CORO2B;COPS4;EHD3;DLG2;FUBP1;GOLGB1;UBA2;CYCS;GNB5;HNRNPC;SFXN5;GSTM5;ITGB1;RPLP0;YBX1;ARHGAP5;GPHN;PPP3CA;SYNCRIP;TRIM9;UCHL1;PCLO;PSD2;NNT;TRIM2;CHMP1A;UBTF;SDF2;DNM1L;UBL7;IDH3A;CCT2;CDV3;RBM14;HSDL2;ARHGEF12;HMGCS1;ANXA2;TSC22D1;HSBP1;AHSA1;NDUFC2;GLRX2;DYNLL2;UCHL5;CIT;RHOB;ACTA2;RABEP1;PLIN4;MAPRE3;ARHGEF2;ARHGEF7;VAMP2;ATP6V1B1;RBM22;NAPA;NDUFB9;STX12;AHNAK;MRPS36;WBP2;ATL2;USO1;DLST;NRXN2;NAPG;RAB21;GANAB;PAK1;SV2B;RPS3;PDLIM5;CCT5;WASF3;CLASP1;FARP1;GSN;KIDINS220;YIPF3;CYP51A1;PCDHGC3;SORBS1;AP2B1;SRP68;GATAD2B;LRPPRC;NELL2;PSMC5;ACTC1;RAB14;FABP5;PSMC4;PSMC1;NDUFAB1;RAB18;EIF3E;VIM;PFKP;R3HDM2;TJP2</t>
  </si>
  <si>
    <t>NCOR 22424771 ChIP-Seq 293T Human</t>
  </si>
  <si>
    <t>CYFIP2;MTCH2;DGKE;RPL32;GLDC;PDCD6;CSE1L;HDAC11;NDUFA10;PEBP1;MSI2;ICAM5;IPO7;BZW1;CMIP;ABHD12;NPEPPS;PNN;CDH5;SYNGAP1;LGALS1;HERC1;PSMD2;DAG1;KIF21A;PTGDS;EIF2A;GSTK1;CPT1A;RPS9;ATP6V1G2;PRKCB;CACNA2D1;AP1B1;EPDR1;ATP1B2;ANK3;PGD;ATP1B1;HPCAL4;ASRGL1;TUFM;DAAM2;SCG5;PADI2;UBE2V1;TNIK;SNRPC;ANP32A;PDE1B;HTRA1;TWF1;VPS26A;NRF1;KLC1;HSPBP1;PRPF8;RASGRP1;MTDH;SEC14L2;HSD11B1;C3;SYNGR1;KIF3A;DVL3;KIF3C;NPTX2;PLXNA4;SPTBN1;SYT5;HSPA9;PDHA1;HSPA4;IDH2;FN1;ERLIN2;BTBD8;CS;CCDC88A;COPS6;ARPC2;GNB1;PIN1;RNF181;SPIRE1;GRB2;UBE2K;SFXN5;COPE;GSTM5;GALK1;LGALS3BP;ARF4;DOCK4;HIP1;HSP90AB1;DOCK3;CELF1;ATP2A2;MIA3;ATP2A1;ETFB;PPP1R9A;SLC6A1;AP2A2;HK1;UBL5;YWHAQ;AP1G1;DDI2;MYO18A;UBTF;FLOT1;DNM1L;SPTAN1;C16ORF74;LRRC47;CDV3;RBM14;VWF;GPX4;TSC22D1;NDUFC2;TFIP11;PPP2R5D;KCNAB2;DNAJC3;DDX19A;TUBB2B;RAP2B;CDC42EP4;IVD;CANX;NDUFS4;ALDOA;GAPDH;PLEC;VAMP3;NAPB;STX12;FH;RPL10;SLC20A1;RRBP1;PPM1E;AGPAT3;CAMKK1;PAPSS1;GNA13;CYTH2;NFS1;GANAB;GNG2;U2AF2;SV2A;CLPTM1;STOM;APBB1;ACSS1;SF3B1;CCT4;UBL4A;MYEF2;ATP2B4;RPL35A;ATP2B1;SRP68;MTOR;NAP1L5;ARCN1;DNAJA1;PFKL;PC;IMPDH2;CAMK4;OCIAD1;HDGF;NAA15;APBA2;EIF3B</t>
  </si>
  <si>
    <t>RAC3 21632823 ChIP-Seq H3396 Human</t>
  </si>
  <si>
    <t>RPL5;AHCYL1;GTF2B;PLEKHB1;CLSTN1;HNRNPR;KLHDC7A;PARK7;ENO1;FNBP1L;AKR7A2;SCP2;PSMD4;UROD;KIF5B;STMN1;KPNA6;PRKACB;GLUL;PRKAB2;ACOT7;SLC6A17;TPM3;ACOT11;UBE4B;PGD;ATP1B1;SDHB;HPCAL4;SRRM1;BCAN;CACNB2;RBMXL1;SOAT1;MAP7D1;CMPK1;PADI2;ASTN1;KHDRBS1;MACF1;COPA;CFH;STXBP3;RBM8A;DHX9;HPCA;UBR4;C1ORF198;AK2;PHYHIPL;AK5;RASAL2;RAP1GAP;CNN3;HSD11B1;RAP1A;S100A16;PRDX1;TPR;ERI3;PLXNA2;GSTM3;CADM3;ACBD5;VCAM1;NEBL;NEK7;EPHX1;PUM1;GNG12;PRDX6;BTBD8;GLUD1;FUBP1;GNB1;CNTN2;ACBD3;EIF4G3;GSTM5;BMPR1A;RYR2;WDR47;ARF1;CLIC4;ABCD3;CELF2;HP1BP3;GDI2;SLC2A1;ADAR;MIA3;NENF;YBX1;IDE;PTPRF;CAPZB;DDI2;PEA15;DBT;ENSA;EFHD2;PDE4B;SDF4;PHGDH;KIF1B;ACADM;PGM1;CAP1;LRRC47;CCT3;NUDC;SGIP1;PABPC4;AKR1A1;CACYBP;SLC39A12;KCNAB2;RHOC;ARID1A;CTTNBP2NL;ACTA2;DNM3;PSMA5;ENAH;ACTA1;SFPQ;DDAH1;DNAJC6;THRAP3;CSDE1;ARHGEF2;VAMP4;SEC22B;ALDH9A1;VAMP3;STX12;FH;HDAC1;GNAI3;PBXIP1;ATP1A2;ATP1A1;SRM;MAPK8;PSMB4;PSMB2;RBBP4;PALMD;SV2A;CAMK2N1;DNAJB4;LMNA;S1PR1;BPNT1;NCDN;UBQLN4;EPS15;MEF2D;SF3A3;SEMA4A;KCNJ10;SORT1;AGL;ATP2B4;PLXDC2;PEX14;MTOR;GATAD2B;AGT;ALDH4A1;NECAP2;NFIA;SYT11;EIF3I;SERBP1;VIM;SMAP2;TARDBP;FMOD;PFKP</t>
  </si>
  <si>
    <t>GATA6 21074721 ChIP-Seq CACO-2 Human</t>
  </si>
  <si>
    <t>CYFIP2;UHRF1BP1L;SERPINE2;NDUFA12;NDUFA10;CISD1;PREP;HDLBP;HNRNPU;BZW1;ACTG1;GLS;EEF1B2;PREX2;NPEPPS;GJA1;CFL2;KIF5A;CAPN2;PSMD1;SNRPD3;PIP4K2C;TNS3;GLUL;SEC63;TNS1;EPHA4;SMARCC2;IGFBP5;AP1B1;MIF;ANK3;ATP1B1;IPCEF1;SRCIN1;TUBA4A;BCR;INPP4A;ALDH3A2;SOAT1;PPA1;AMPH;TAGLN2;ERH;UTRN;D1PAS1;FKBP3;SCG2;ARL8A;NGEF;ASTN1;GRIA1;GNAZ;KHDRBS2;PSMD12;SAR1A;CFH;DHX9;CUL3;PHYHIPL;SLC1A4;VPS26A;RASAL2;FOXO3;UGT1A7C;RTN4;RAP1B;HSD11B1;VCPIP1;TPR;PSAP;PLXNA2;ATP6V1H;LTA4H;KIF3C;MYH10;ATP6V0A1;RAP1GAP2;CADM3;IDH1;ADHFE1;VTA1;NEK7;EPHX1;FN1;BTBD11;PRDX6;ARPC2;OGDH;NF1;CNTN2;TPP2;GM5424;GRB2;ACBD3;CPEB4;YWHAE;DPP10;BMPR2;GDI2;DBI;NENF;SYNE1;HK1;AKAP12;EEA1;ACTR1B;ACADL;CSRP1;RB1CC1;ANXA6;KIF1A;LRRFIP1;UBXN4;APPL2;PCMTD1;ACTR3;ACTR2;CCT2;PPP1R12A;UGT1A1;DST;LANCL1;SLC39A10;CACYBP;GLRX2;UCHL5;DNM3;ENAH;PFDN2;NDUFS1;VAMP4;RAPGEF6;PAFAH1B1;ALDH9A1;CAMK2B;HDAC2;PDXK;RALB;PHLPP1;CAB39;NUFIP2;LRP1;PPM1H;ATP1A2;COX5B;MFF;PPM1E;AGPAT3;HSPD1;RAB21;MAPK9;BCLAF1;CAND1;UGP2;DNPEP;PPP1R7;GPC1;BPNT1;PRPS1L1;WASF1;YKT6;SF3B1;SASH1;CLASP1;KCNJ10;MDH1;TXNRD1;ATP2B4;NAP1L1;S100B;FMO9;PFKL;NFIC;FABP7;CCDC6;DRG1;TCEA1;FMOD;R3HDM2</t>
  </si>
  <si>
    <t>CRX 20693478 ChIP-Seq RETINA Mouse</t>
  </si>
  <si>
    <t>FOXA1 25329375 ChIP-Seq VCAP Human</t>
  </si>
  <si>
    <t>UHRF1BP1L;CISD1</t>
  </si>
  <si>
    <t>BCL11B 21912641 ChIP-Seq STHDH STRIUM Mouse</t>
  </si>
  <si>
    <t>CAMK2D;NOTCH1;PCNA;ENO1;MSI2;ARHGAP5;GSPT1;GNAI1;GPHN;SYNE1;EEA1;MAPK9;LASP1;GRM5;SIPA1L1;RPS19;CALD1;NEO1;KPNA1;SPAG9;BCAS3;GSN;USP9X;PCDH7;ACTN1;SLC4A10;HSPA12A;PUM1;AP3B2;PTK2;DKK3;PPFIBP1;GNAQ;GNAS;VIM;GAS7</t>
  </si>
  <si>
    <t>36/449</t>
  </si>
  <si>
    <t>TP53 16413492 ChIP-PET HCT116 Human</t>
  </si>
  <si>
    <t>RAB3C;DGKE;GTF2B;UBE3A;FNBP1L;SLC4A4;NUDT3;CRKL;PPP1CB;ALCAM;EDNRB;TOM1;ARFIP1;PRKACB;SH3GL2;CAST;MBNL2;CACNA2D1;TMOD3;WBP11;CACNB2;DYNC1LI2;PPA2;PRKAR1A;AMPH;UTRN;SCG2;NGEF;FKBP5;PFN2;ATP6V1A;GRIA2;GPM6A;KHDRBS2;TSG101;ABCB1;CFH;STXBP3;PCDH10;ABHD3;PDE1A;GMPS;PHYHIPL;SLC1A3;TWF1;RASAL2;RTN4;VCPIP1;SDCBP;PPP3R1;MAP2;COBLL1;TPR;MYO6;MAP4;SCN3A;ZC3H15;SRPK2;DTNA;SYT1;NEBL;CADM2;NEK7;FN1;SLC4A10;HSPA2;CP;SON;GNAL;NBEA;SYNJ1;WNK1;GOLGB1;ALB;CNTN1;GNAS;EIF4G3;EIF4G2;CPEB4;ITGB1;PCSK2;DPP10;GSK3B;CAB39L;GDI2;ATP2A2;WASL;SYNE1;AKAP12;PCM1;CALB1;OPA1;CHL1;NNT;TRIM2;ITGB8;LRRFIP2;DLAT;TNPO1;NEO1;PCMTD1;FGB;ANXA1;PDCD6IP;DST;ANXA5;TSC22D2;FGG;RAD23B;DNAJC3;DNM3;RAP2B;LMBRD2;KIF2A;PSMA2;CSDE1;CD47;LUC7L2;RALA;HDAC2;CAMK2D;ROCK1;NRXN1;CBL;SLC7A2;THBS4;LMAN1;MAPK8;CAND1;GNG2;C18ORF25;PSMB2;OXCT1;DMD;WASF1;WASF3;CLASP2;GABRA2;SMARCE1;GABRA1;AGL;ATP2B1;S100B;STXBP5L;KTN1;MAPK10;PSMC6;RAB14;APC;NFIB;FABP7;OCIAD1;CTNNB1</t>
  </si>
  <si>
    <t>153/1702</t>
  </si>
  <si>
    <t>POU3F2 20337985 ChIP-ChIP 501MEL Human</t>
  </si>
  <si>
    <t>ITGB1;PCSK2;GABRB3;CELF2;CTNND2;RASGRF1;DIRAS2;GPHN;SLC8A1;PREX2;CDH5;ALCAM;ACADL;YWHAQ;TFG;CDH2;CHL1;DPYSL3;PSD3;CWC22;NEFM;FAM3C;PCMTD1;SEC63;CAST;ACTR2;EPHA4;ANXA1;PDCD6IP;ANXA2;ANXA5;SLC39A10;ANK2;ASRGL1;ERMN;CLIP1;ALDH1A1;RAPGEF2;CD47;PLCB1;SCG2;ARF6;ATP6V1A;GRIA2;GPM6A;KHDRBS2;CAMK2D;KHDRBS3;UQCRB;CFH;PCDH10;PDE1A;NRXN1;PHYHIPL;RASGRP1;NCALD;PAPSS1;SNX2;PTPRZ1;SV2B;PRKAR2A;PSMF1;STXBP6;ZC3H15;CDK17;GABRA2;SPAG9;CTLA2A;HNRNPA3;ACBD5;RANBP3;SYT1;SGTB;API5;VTA1;GOT2;SLC4A10;CDC5L;ATP2B1;PLXDC2;OXR1;GNAO1;SUCLA2;GNAL;EHD4;DLG2;NFIA;NBEA;GNPDA2;WNK1;ADI1;NFIB;GOLGB1;EIF3H;FGF12</t>
  </si>
  <si>
    <t>95/1088</t>
  </si>
  <si>
    <t>ZFP57 27257070 Chip-Seq ESCs Mouse</t>
  </si>
  <si>
    <t>DPP10;KHDRBS2;PHLPP1;BMPR2;SERPINE2;CAB39;CUL3;NDUFA10;HDLBP;MFF;COX5B;BZW1;GLS;HSPD1;PREX2;VCPIP1;ACTR1B;DNPEP;ACADL;GPC1;RB1CC1;ATP6V1H;KIF1A;LRRFIP1;SF3B1;PCMTD1;TNS1;ACTR3;EPHA4;IGFBP5;DST;ADHFE1;IDH1;LANCL1;FN1;SLC39A10;INPP4A;TPP2;TCEA1;NDUFS1;SCG2;NGEF</t>
  </si>
  <si>
    <t>42/512</t>
  </si>
  <si>
    <t>PCGF2 27294783 Chip-Seq ESCs Mouse</t>
  </si>
  <si>
    <t>IFITM3;RPL32;PLEKHB1;COX6A1;SMC3;CYP46A1;CLU;CNDP2;CCT6B;GOLGA2;RPS14;FBL;ALCAM;RPS19;RPL18A;ARHGDIA;PSMD2;PSMD3;STMN1;COTL1;PDK2;RAB2B;EPHA4;SUPT16H;SMARCC2;FNBP1;CIRBP;AP1B1;ATP1B1;SRCIN1;ERMN;BCR;TOM1L2;PCP4;ILF3;MYL6;CACNB3;EEF1A2;GPD1;RPL24;RPL27;ERH;NUP98;UQCRC2;RPL28;ANKRD17;FKBP2;PSMD11;DHX9;PXN;AK1;SLC1A4;VPS26A;CABP1;CPLX2;RAP1GAP;RTN4;SLC9A3R1;ABR;PPP3R1;FXR2;KLC2;PENK;PIP5K1C;APOE;NPTX1;PLCG1;PLXNA4;ABCA1;CDK17;ACBD5;VTA1;NEK7;EEF2;LSM4;CS;PPP5C;ARPC3;WNK1;PPP1R1B;RNF181;CALM1;UBE2K;SCN2B;SLC25A1;ARF1;ACADVL;HIP1;PTPRS;RNF14;DOCK9;TECR;CCDC124;CLTB;ADAR;PTPRF;TUBA1C;MAP1LC3B;SPR;NPTN;KIF1B;TNPO1;SNAP29;DLGAP4;TMED4;YWHAH;EIF5A;RBM14;DBNL;PGAM1;ARHGEF17;SLC39A10;AHSA1;CACYBP;EPN2;NME1;RHOB;GPRC5B;ALDH5A1;PSMA1;BDH1;HNRNPH1;CDC42EP4;ITPKA;PLIN4;PLIN3;RAPGEF3;PLEC;PDXK;SF3B2;PHLPP1;ACSS2;TOMM40;CAB39;LRP1;DCTN2;HDAC1;RAB1B;USO1;PDHB;ATP2C1;COX5A;GNAI2;AP3M2;PPP2CB;MAPK9;DNPEP;PUF60;DDT;GPC1;S1PR1;FLNA;SLC17A7;PCDH1;CDIPT;YKT6;JAM2;ATP9A;HNRNPA0;CCT4;DYNC1H1;NDUFA7;NDUFA6;KIDINS220;CMTM5;ADRM1;HUWE1;DHRS1;ASS1;NECAP2;PSMC6;GNPDA1;PSMC3;CAMK4;NDUFAB1;CCDC6;EIF3G;EIF3F;VIM;PFKM;TPT1;HSPA1B</t>
  </si>
  <si>
    <t>182/2000</t>
  </si>
  <si>
    <t>CTCF 26484167 Chip-Seq Bcells Mouse</t>
  </si>
  <si>
    <t>CYFIP1;ALDH1L1;UHRF1BP1L;CPNE5;ATP8A1;GDA;GLDC;CTNND2;CTNND1;HNRNPR;MSI2;IPO5;PREX2;HMGN5;HERC1;PPME1;KIF5B;CWC22;RPL36;PLS3;FAM3C;BSN;TNS3;GLUL;RAB2A;PRKAB2;ACOT7;SLC6A17;ACOT11;AP1B1;ACSL6;CACNB2;PCP4;ACAP2;VDAC3;VDAC2;SUCLG1;LY6H;FKBP4;UTRN;GRIA1;KHDRBS1;UQCRB;DHX9;USP54;HSPA4L;GMPS;ARL1;SLC1A4;CPLX2;ACTR3B;GLG1;FXR1;LDHB;PRDX5;MAP2;MYO6;ZBED5;NDUFV1;SYT5;VCAM1;CADM2;CAV1;GOT2;SLC4A10;MSN;ERLIN2;EIF2S1;GRIN2B;SMARCA4;MANF;ARHGAP32;PPFIBP1;DLG1;GNAQ;NF1;CSPG5;STT3B;FGF12;FERMT2;LGALS3BP;RYR2;CLIC4;BMPR2;HIP1;WDR1;YWHAB;ADAR;DBI;AP2A2;PTPRF;PPP3CA;GRM5;UCHL1;SCRN1;CAPZB;ALDH2;CA2;CHL1;PSD3;ME1;ERC1;CTSD;C16ORF74;TMED4;CTSB;ACTR3;ACTR2;VWF;ATRX;ANXA5;TSC22D2;FGG;VWA5A;DNM1;RAP2B;RABEP1;PSMA1;ARHGEF7;PLCB1;CRK;SHANK2;GAS7;PRPS1;RAB1A;NDUFB9;USP14;SEC23A;CAMK2D;NFIX;ROCK1;ROCK2;GNAI3;DLST;ATP1A3;CRIP2;RRBP1;PDHB;ADD3;CBL;MFF;AGPAT3;PAPSS1;CST3;GNA13;UGP2;SV2B;RBBP4;U2AF2;DNAJB4;PSMB1;CTNNA1;MAPK1;FLNB;PCDH1;PDLIM5;WASF3;SASH1;SMARCE1;NPM1;TXNL1;CADPS;ATP2B4;CDC42BPB;COX6C;OXR1;KBTBD11;RAB11A;AGT;LETM1;MAPK10;FMNL2;VAPA;NFIB;VAPB;FABP7;SERBP1;EIF3E;EIF3D;C11ORF58;HSPA1B;METAP1</t>
  </si>
  <si>
    <t>TCF4 22108803 ChIP-Seq LS180 Human</t>
  </si>
  <si>
    <t>SERPINE2;CSE1L;NDUFA10;HDLBP;HNRNPU;COX6A1;FNBP1L;BZW1;GLS;EEF1B2;PREX2;ABHD12;PREX1;RASSF2;CWC22;CAPN2;PSMD1;SIRPA;GLUL;TGM2;CHGB;TNS1;EPHA4;PHYH;IGFBP5;FNBP1;STARD7;ACOT11;TOMM34;TBR1;ATP1B1;GAPVD1;INPP4A;CACNB2;SOAT1;GPD2;MADD;SCG5;CHMP4B;TAGLN2;UBE2V1;D1PAS1;MYL9;SCG2;ARL8A;NGEF;ASTN1;KHDRBS2;COPA;NDRG3;NOTCH1;SDC4;CFH;DHX9;CUL3;PDE1A;SLC1A2;RASAL2;LIN7C;RASGRP1;HSD11B1;VCPIP1;COBLL1;TPR;PLXNA2;ATP6V1H;PSMF1;PLCG1;PRNP;CADM3;VCAM1;SEC16A;IDH1;ADHFE1;NEK7;EPHX1;FN1;DSTN;STAM;PRDX6;EHD4;ARPC2;FUBP3;PTPRA;CAPRIN1;GNAS;NMT2;CNTN2;TPP2;DYNLRB1;ACBD3;ITPA;PCSK2;DPP10;SNAP25;PYGB;BMPR2;ABCD3;SNAP23;OLA1;DBI;NENF;ACTR1B;ACADL;CSRP1;RB1CC1;TRIM2;NCS1;ITGAV;KIF1A;LRRFIP1;UBXN4;PCMTD1;DLGAP4;BCAS1;ACTR3;DST;LANCL1;APOA2;SLC39A10;CACYBP;GLRX2;UCHL5;CTTNBP2NL;DNM3;ENAH;SNPH;IVD;CAT;ITPKA;NDUFS2;PFDN2;NDUFS1;TOP1;VAMP4;SLC25A12;PLCB1;MAPRE1;BLVRA;RAPGEF4;ALDH9A1;NAPB;RALB;PHLPP1;CAB39;STAU1;SLC20A1;RAP1GDS1;LRP4;ATP1A2;RRBP1;ATP1A1;COX5B;MFF;HSPD1;PSMB7;DNPEP;GPC1;SNRPB2;BPNT1;ACSS1;MEF2D;SEC23B;SF3B1;ATP9A;CLASP1;KCNJ10;ADRM1;ATP2B4;PLXDC2;MERTK;ASS1;FMO9;GATM;ACTC1;FMNL2;RAB14;VAPB;TCEA1;VIM;FMOD;METAP1</t>
  </si>
  <si>
    <t>ZFX 18555785 Chip-Seq ESCs Mouse</t>
  </si>
  <si>
    <t>SPON1;SERPINE2;ATP8A1;PITPNB;CLSTN1;PREP;ENO1;ACTB;SLC8A1;ABHD12;CDH5;ALCAM;PSMD7;EDNRB;HERC1;KIF5C;DPYSL3;SYNPO;TNS3;SH3GL2;TNS1;MBNL2;FNBP1;CACNA2D1;ACTN1;ANXA11;UBE4B;PRKCA;ACTN4;ANK3;TOM1L2;ILF3;PRPF6;GPD2;SUCLG2;PADI2;TLN2;UBE2V1;PPIB;UTRN;VCL;HTRA1;AK2;ITPR1;AK5;KLC1;CPLX2;FOXO1;RAP1GAP;RTN4;CNN3;VCPIP1;ABR;PRKAR2B;CALD1;EPB41L2;PRKAR2A;MUG1;MYO6;MBP;STXBP6;RAB6B;MYH10;GPM6B;MARK2;GRIA4;CPSF6;SYT1;GOT1;NEK7;FN1;BTBD11;ERLIN2;CORO2B;SMARCA2;HSPA12B;LSM4;DCLK1;SMARCA4;PTPRD;PPFIBP1;NBEA;AAK1;CNTN2;ITGB1;TOP2B;RYR2;CNTNAP1;CLIC4;PTPRS;SLC44A1;RASGRF1;SLC7A14;ETFB;PTPRF;GPHN;SYNE1;THBD;TUBA1C;SIPA1L1;PSD2;CHMP1A;DLGAP1;PHACTR1;ERC1;ACADM;BCAS3;PPP1R12A;DST;ANXA2;GPX4;SGIP1;ARHGEF17;ANXA5;VPS37B;AMPD3;CTTNBP2NL;NME1;RHOB;DNM3;ENAH;CLDN10;RAP2B;RABEP1;DDAH1;PSMA1;MYH9;NDUFS2;TOP1;PABPC1;MFGE8;SLC25A12;ATP6V0C;RAPGEF4;GAS7;PRPS2;CAMK2D;LRP1;AHNAK;ROCK2;NRXN3;PPM1H;LRP4;CRMP1;ADCY2;ADD3;THBS4;PAPSS1;PPP1R2;LIMA1;GNA14;GNG2;UGP2;CLMN;RPS3;PTK2B;FLNB;PAK2;SF3B1;SASH1;CAP2;FARP1;STAT3;ATP2B4;ELP3;ATP2B1;COX6C;GATAD2B;LRPPRC;TM9SF2;FMNL2;SERBP1;TACC1;FMOD</t>
  </si>
  <si>
    <t>174/1916</t>
  </si>
  <si>
    <t>ESR1 22446102 ChIP-Seq UTERUS Mouse</t>
  </si>
  <si>
    <t>CYFIP2;MACF1;UHRF1BP1L;CAMK2D;PITPNB;COPB1;CTNND1;ITPR1;ADAR;SLC3A2;MSI2;GLG1;TSPAN31;HK1;SNX1;SYNGAP1;RAP1A;CAPZB;CALD1;ARL6IP5;PDE4B;NRCAM;LRRFIP1;HADH;PGM1;SPTBN1;ACTN1;ADHFE1;STAT3;NDUFA2;ANXA11;ARID1A;TUBA4A;EHD1;NELL2;GNPDA1;SNPH;HNRNPF;SUB1;MYH9;HNRNPC;RAB7A</t>
  </si>
  <si>
    <t>42/508</t>
  </si>
  <si>
    <t>STAT6 20620947 ChIP-Seq CD4 POS T Human</t>
  </si>
  <si>
    <t>EIF4A2;RAB3C;GTF2B;PREP;KLHDC7A;MSI2;GHITM;ENO1;FNBP1L;ACTB;SLC8A1;CMIP;CRKL;GLS;IPO5;RASSF2;SIRPA;FAM3C;SYNPO;TNS3;EPHA4;PRKAB2;MBNL2;IGFBP5;SACM1L;CASK;PRKCA;ANK2;CSNK1E;SCAMP1;SRCIN1;PDIA6;PCP4;ILF3;PSPC1;MAP7D1;SUCLG1;AMPH;TLN2;PPIB;KPNB1;PFN2;GRIA1;DDX6;KHDRBS3;NDRG3;DHX9;PCDH10;STXBP1;PHYHIPL;IQGAP1;VPS26B;AK5;RNF214;HSPH1;BAG3;MAP2;APOH;ERI3;ATP6V1H;STXBP6;RAB6A;PLXNA4;SEC31A;ABCA1;SRPK2;GSTM3;PRNP;DTNA;CADM1;NEBL;NONO;GOT2;ARHGAP26;GRIN2B;DLG1;GNAL;NCEH1;DLG2;NBEA;ARPC3;GNAQ;FUBP1;NF1;AMOTL1;STT3B;ACBD3;EIF4G3;FGFR2;PICALM;CPEB4;PCSK2;DPP10;FKBP10;ABCD3;DOCK3;ADAR;AP2A1;HMGB1;CLINT1;SYNE1;GRM3;EEA1;PPP3CA;PPP3CB;CALB1;CAPZB;CHMP1B;NCS1;PDE4B;WDR7;ERC1;DLGAP2;UBL7;BCAS3;HSDL2;ARHGEF12;PDCD6IP;DST;ANXA2;TSC22D1;HSBP1;VWA5A;YWHAZ;SFPQ;RCN2;DDAH1;THRAP3;MYH9;MFGE8;PLCB1;SHANK2;GAS7;RAB7A;VAMP3;DCTN6;PRPS1;CAMK2D;ROCK1;NRXN1;ATL2;PRICKLE2;PPM1H;HSD17B4;ADCY2;RRBP1;PDHB;MAPK9;CAND1;HECTD1;C18ORF25;SV2B;PALMD;FLNB;NCAM1;PCDH1;SASH1;SMARCE1;DYNC1H1;FARP1;HNRNPA3;PCDH7;MID1IP1;TXNRD1;ATP2B4;PTPN11;ASS1;GRIN1;STXBP5L;PDP1;NELL2;PFKL;FMNL2;APC;NFIB;EIF3I;GLOD4;FABP7;SERBP1;TSR2;CD9;C11ORF58;R3HDM2</t>
  </si>
  <si>
    <t>183/2000</t>
  </si>
  <si>
    <t>SMAD2/3 21741376 ChIP-Seq EPCs Human</t>
  </si>
  <si>
    <t>CYFIP2;RAB3C;CNTFR;APP;NDUFA13;UHRF1BP1L;SERPINE2;GLDC;PITPNA;HNRNPU;PARK7;PSMD8;EFTUD2;PSMD9;TFG;KIF5B;CFL1;LONP1;CAPN2;BSN;SYNPO;FADS1;KPNA1;SEC63;DDX17;USP7;SMARCC2;ACTN2;ACOT11;HPCAL1;ATP1B2;SDHA;SRCIN1;ACAP2;RRAGB;UBE2V2;RPL24;RPL27;UQCRC2;LY6H;PPIB;SQSTM1;SNRPA;VCL;ARL8B;FKBP5;ATP6V1A;DDX5;FKBP2;PSMD12;VCP;SEMA7A;UQCRB;ABHD4;AK1;CUL2;CORO1B;GSPT1;KNG1;HSD11B1;SDCBP;GRIN2A;HSPH1;ESD;DVL3;PIP5K1C;PRODH;RAB6B;MYH10;HMOX2;FDFT1;ATP6V0A1;PACSIN1;TRAP1;SYT1;SEC16A;ADHFE1;PA2G4;HSPA2;SUPT5H;SMU1;CS;HNRNPM;DLG1;ARPC2;PTPRA;FASN;GNB2;GNB1;CHMP2B;ALB;UBE2O;PLXNB1;RNPS1;ACO2;ACBD3;EIF4G3;FGFR2;LGALS3BP;GSK3B;PTPRS;RNF14;CCDC47;SETD7;CLTC;GDI2;CHD4;TRIM9;MAP1LC3A;PSD2;DDI2;CHMP1A;EFHD2;DLGAP1;RAC1;SDF2;DNM1L;SNAP29;GIT1;DLGAP4;UBL7;TMED9;EXOC7;PABPC4;AMT;VPS37B;RANGAP1;TUBG1;PSMA5;TUBB2B;LMBRD2;NDUFS7;CANX;ATP6V1B2;TKT;SLC25A11;ATP6V0C;VAMP2;RAPGEF4;OTUB1;PCYOX1;SLC24A2;USP14;RALB;MVK;STAU1;DCTN1;GSTP1;RRBP1;PPP1R2;GNG2;DNPEP;MAT2A;PUF60;U2AF2;TRA2B;LRRC8A;NCAM2;PCDH1;PRPS1L1;CCT5;HNRNPA0;CCT4;FARP1;RBM39;NDUFA6;MDH1;SORT1;AGL;CMTM5;HIP1R;CDC5L;SORBS2;NAP1L1;SRP68;LRPPRC;TM9SF2;SLC4A8;EIF3L;DNAJA4;HNRNPA2B1;RAB18;P4HB</t>
  </si>
  <si>
    <t>RARA 24833708 ChIP-Seq LIVER Mouse</t>
  </si>
  <si>
    <t>RPL32;ARAF;ICAM5;GHITM;FNBP1L;EPS8;NSDHL;ALCAM;TFG;LUC7L;SNRPD3;ATP6V1E1;SRRM2;SMARCC2;SACM1L;CIRBP;ANK2;ACTN4;CSNK1E;PPA2;PRKAR1B;PRKAR1A;ADPRH;VDAC3;HPRT1;PI4K2A;SF1;GPM6A;TTYH3;ANP32A;PDE1A;PPP3R1;PCBP2;DHX36;APOE;GPM6B;FDFT1;SRPK2;RDX;STAM;CP;EHD1;CS;CCT6A;GLUD1;NMT2;CPEB2;TOP2B;ARF1;CDKN1B;ARF2;PTPRS;ACTR1B;SDF4;TMED4;CACYBP;RHOA;PSMA3;PSMA4;PACS1;TAX1BP1;STRAP;ALDOC;CD47;MAPT;MFGE8;RAPGEF6;ATP6V0C;PAFAH1B1;STX12;RABGAP1;RPL10;RNMT;GNAI3;COX5A;GNAI1;PAPSS1;LMAN1;CLPTM1;PAK2;GPR158;DYNC1H1;NPM1;MYEF2;SF3A2;RANBP3;USP9X;HUWE1;RANBP9;ELP3;GATAD2B;TM9SF2;TJP1;FABP7;CSE1L;CTNND2;COX6A1;ACTG1;TUBB6;LAMP1;CDH2;KHSRP;KIF5B;TGM2;NSF;PDIA3;SUPT16H;USP7;RPS9;SNRPN;DNAJB11;CHMP4B;FKBP3;ARL8A;GNAZ;PSMD12;NDRG4;KHDRBS3;CUL1;NRF1;SEZ6L2;ACAT2;FOXO1;ATXN2;ZMAT2;ESD;MYH10;MARK3;EPHX2;NEK7;ASNS;TBCA;2610002M06RIK;CNTN1;CHMP2A;TPP2;CYCS;TPP1;PLXNB1;GNB5;EIF4G1;YWHAE;DDX3Y;LGALS3BP;SNAP25;GSK3B;SLC25A3;DOCK3;WDR1;RNF14;COX4I1;PZP;NENF;GPHN;RBM3;LASP1;PSD3;LRRFIP1;DNM1L;NEO1;YWHAG;EIF5A;FGB;RAD23A;WIPI2;RAD23B;EEF1G;SFPQ;DDX19B;NDUFS7;ATP6V1B2;TOP1;CHMP5;PRPS2;SLC24A2;CAMK2D;LRP1;WBP2;CBL;GNA12;RBBP7;UBQLN4;SEC23B;ATP9A;SLC12A2;SLC12A5;TXNRD1;SGTA;CADPS;PTPN11;CDC42BPB;PSAT1;RAB18;P4HB;METAP1</t>
  </si>
  <si>
    <t>195/2118</t>
  </si>
  <si>
    <t>REST 19997604 ChIP-ChIP NEURONS Mouse</t>
  </si>
  <si>
    <t>CHL1;IDH2</t>
  </si>
  <si>
    <t>HOXA2 22223247 ChIP-Seq E11.5 EMBRYO Mouse</t>
  </si>
  <si>
    <t>MBNL2;SPTAN1</t>
  </si>
  <si>
    <t>GATA1 22025678 ChIP-Seq K562 Human</t>
  </si>
  <si>
    <t>DOCK4;SERPINA1;TFRC;GLDC;MSI2;CROT;PPP1R9A;GPHN;CMIP;GRM3;PREX1;PCLO;SIPA1L1;OPA1;CHL1;CFL2;ENSA;NRCAM;BCAS1;HSBP1;CACNA2D1;TMOD3;ARHGEF17;TMOD2;DYNLL2;PPM1A;ACAP2;BDH1;SOAT1;CSDE1;UBE2V2;TOP1;UBE2V1;VAMP4;SEC22B;DLD;NDUFB9;USP14;KHDRBS2;SEC23A;ABCB1;HM13;PON2;CUL2;GMPS;PRICKLE2;NRXN3;CRIP2;SRI;RASAL2;PPM1E;GNAI1;MYL12A;NCALD;RAP1B;PPP1R2;RAP1A;PRKAR2B;SERPINH1;APOD;PLCG1;NPTX2;RAB6A;PAK2;DECR1;CYB5B;SRPK2;SYT1;API5;CYP51A1;CADPS;ASNS;GRIN1;SLC4A8;NECAP2;DLG1;VAPB;PSMC2;DMXL2;OCIAD1;TJP2</t>
  </si>
  <si>
    <t>81/920</t>
  </si>
  <si>
    <t>ER 23166858 ChIP-Seq MCF-7 Human</t>
  </si>
  <si>
    <t>AHCYL2;CTNND2;PDCD5;PLEKHB1;CTNND1;PEBP1;UBE3A;KLHDC7A;GHITM;NUDT3;SLC8A1;ALCAM;PSMD7;KIF5C;ARL6IP5;NRCAM;PIP4K2C;BSN;TNS3;SEC63;NSF;GABARAPL2;EPHA4;MAP2K1;CPT1A;LIMCH1;TMOD2;CASK;PRPF4B;CSNK1E;GAPVD1;IPCEF1;PDIA6;SND1;CLIP2;PCP4;DAAM2;BIN1;MAP1B;GPD1;UBE2V2;SBDS;SUCLG2;VDAC2;NUP98;LY6H;FKBP4;ARL8A;FKBP5;GRIA1;CFH;GLO1;GMPS;CUL1;SLC1A3;NRF1;ACTR3B;ADH5;RTN4;FXR2;KLC2;MAP2;EPB41L2;DHX36;ESD;LTA4H;PLXNA4;SPTBN1;ZC3H15;FDFT1;UBE2H;NEK7;FN1;MYO5A;ARHGAP26;CORO2B;PRDX6;PTK2;DLG2;NBEA;GNAQ;DMXL2;GNAS;UBE2N;HNRNPD;ACO1;HNRNPC;STT3B;CPEB2;EIF4G3;SNAP25;GABRB2;TOP2B;DOCK4;HIP1;SLC44A1;MEGF10;DIRAS2;SLC2A1;AKR1B1;ATP2A2;ADAR;ARHGAP5;SLC6A1;RLBP1;GRM3;PCLO;TUBA1A;CALB1;CHL1;RB1CC1;SPIN1;NEFL;SEC61B;ERC2;DLGAP2;NEO1;ACTR3;PPP1R12A;ANXA1;DST;ELOVL5;VWA5A;PPP2R5D;CTTNBP2NL;DNM3;ENAH;PPM1A;ACTBL2;IVD;CANX;TAX1BP1;TOP1;MFGE8;DLD;CHST2;CAMK2B;SLC20A1;NRXN1;CAMK2A;NRXN3;NRXN2;CRMP1;ATP1A1;HSD17B11;BPHL;GNAI1;NAPG;NCALD;GNAI2;RAB21;KIAA0513;GNA14;PGRMC1;CAND1;SV2B;DNAJB6;GNA12;UBQLN1;CTNNA1;NCAM1;CTNNA2;PRPS1L1;GC;WASF1;SASH1;GABRA2;NTRK2;DYNC1H1;MDH1;MDH2;PCDH7;MID1IP1;SEMA4B;CADPS;CDC5L;COX6C;OXR1;STXBP5L;SUCLA2;VAPA;PSAT1;EIF3E;METAP1</t>
  </si>
  <si>
    <t>184/2000</t>
  </si>
  <si>
    <t>TOP2B 26459242 ChIP-Seq MCF-7 Human</t>
  </si>
  <si>
    <t>IFITM3;CYFIP2;RPL30;CPNE5;RPL32;NDUFA12;GTF2B;EIF4A3;ABAT;MSI2;ACTG2;CMIP;TIAL1;PREX2;CDH5;RPS16;TRIM28;KIF5C;DPYSL3;KPNA6;CHGB;SKP1;NSF;CPT1A;PHYH;SMARCC2;ACSL1;RPS6;MAPK8IP3;SND1;INPP4A;BCAN;PPA1;MAP7D1;EEF1A2;VDAC3;CMPK1;CHMP4B;RPL24;PPIB;PPIA;RPL28;KHDRBS1;NDRG3;PSMD11;STXBP3;USP54;EIF5A2;CUL1;ITPR1;NRF1;VPS26B;PRPF8;NDRG1;RASGRP1;MYL12A;COBLL1;PIP5K1C;NPTX1;MFAP3L;ATP6V0A1;HSPA9;TRAP1;UBE2H;VCAM1;ASNS;BTBD11;LNPEP;HSPA12A;ARHGAP26;SMARCA2;PRDX6;SMU1;GLUD1;CCDC88A;REEP5;RHEB;GJB6;TOLLIP;CAPRIN1;PI4KA;AAK1;CNTN2;GRB2;STT3B;CALM1;OGT;EIF4G2;GALK1;CPEB4;GABRB3;LGALS3BP;GPI;SERPINA3;YWHAB;CCDC124;PSIP1;CLINT1;SIPA1L1;SCRN1;YWHAQ;ALDH2;RB1CC1;PEA15;ENSA;ANXA7;PDE4A;LRRFIP2;ERC1;UBXN4;DLGAP2;C16ORF74;ACTR2;FGA;ATRX;TEX15;ARID1A;GNL1;EPN2;SERPINB6;ACTA2;NDUFS8;HNRNPH1;THRAP3;PACS1;CDC42EP4;IVD;PABPC1;GAPDH;VAMP2;RAB7A;ARF6;PRPS1;NDUFB9;STX12;ECHS1;STAU1;DCTN1;WBP2;TIMM13;NRXN2;ADD3;CBL;MFF;COX5A;AGPAT3;THBS4;PPP1R2;UGP2;SV2B;DNAJB6;RPS3;FLNA;SLC17A7;FLNB;LRRC8A;WASF1;MEF2D;SLC25A22;PAK2;SF3A3;CYP51A1;XPO7;KBTBD11;RAB11B;LETM1;FKBP1A;ALDH4A1;GNPDA1;VAPA;FABP5;SYT11;NFIB;PSMC1;TSR2;OCIAD1;PLP1;TCEA1;CD9;GPD1L;VIM;NAA15;EIF3D;EIF3B</t>
  </si>
  <si>
    <t>RUNX1 22897851 ChIP-Seq JUKARTE6-1 Human</t>
  </si>
  <si>
    <t>NCKAP1;SERPINE2;NDUFA10;CTNND1;HDLBP;HNRNPU;FNBP1L;BZW1;GLS;PREX2;PREX1;RASSF2;KIF5C;CWC22;CAPN2;PSMD1;GLUL;SCN1A;CHGB;TNS1;RAB2A;EPHA4;IGFBP5;FNBP1;TBR1;ANK2;ATP1B1;GAPVD1;TUBA4A;ERMN;INPP4A;CACNB2;CACNB4;SOAT1;GPD2;TNIK;D1PAS1;SCG2;ARL8A;NGEF;ASTN1;KHDRBS2;NOTCH1;CFH;PSMD14;DHX9;PCDH10;CUL3;PDE1A;SLC1A2;RASAL2;LIN7C;RASGRP1;UGT1A7C;FOXO1;CNN3;FXR1;HSD11B1;VCPIP1;COBLL1;TPR;DHX36;PLXNA2;ATP6V1H;SCN3A;ZC3H15;SEC31A;CADM3;NEBL;API5;IDH1;ADHFE1;NEK7;EPHX1;FN1;SLC4A10;STAM;PRDX6;DCLK1;PEX5L;EHD4;NCEH1;ARPC2;FUBP3;CAPRIN1;GNAS;NMT2;CNTN2;TPP2;ACBD3;PCSK2;DPP10;SNAP25;PYGB;BMPR2;CELF2;SLC7A14;OLA1;DBI;NENF;ACTR1B;CALB1;ACADL;CSRP1;RB1CC1;TRIM2;NCS1;TNKS1BP1;KIF1A;LRRFIP1;UBXN4;PCMTD1;DLGAP4;BCAS1;ACTR3;UGT1A1;DST;LANCL1;SLC39A10;CACYBP;SLC39A12;GLRX2;UCHL5;ARFGAP2;CTTNBP2NL;CLDN11;DNM3;ENAH;RAP2B;DDAH1;RAPGEF2;NDUFS1;TOP1;VAMP4;SLC25A12;PLCB1;MAPRE1;RAPGEF4;ALDH9A1;DYNC1I2;RALB;PHLPP1;CAB39;STAU1;RAP1GDS1;CRMP1;ATP1A1;HSD17B12;COX5B;MFF;PAPSS1;HSPD1;CST3;PSMB7;DNPEP;PALMD;CAMK2N1;PPP1R7;GPC1;S1PR1;STOM;SNRPB2;PDLIM5;SF3B1;ATP9A;GPR158;CLASP1;GABRA2;HNRNPA3;GSN;ATP2B4;PLXDC2;MERTK;ASS1;FMO9;GATM;FMNL2;RAB14;FABP5;NFIB;VAPB;TCEA1;VIM;FMOD</t>
  </si>
  <si>
    <t>EBF1 22473956 ChIP-Seq BONE MARROW Mouse</t>
  </si>
  <si>
    <t>SPON1;AHCYL1;NDUFA12;GTF2B;CLSTN1;HNRNPR;KLHDC7A;PARK7;GHITM;ENO1;FNBP1L;AKR7A2;DPYSL4;SCP2;UROD;KIF5B;STMN1;KPNA6;CAPN2;PRKACB;GLUL;PRKAB2;MBNL2;ACOT7;ACOT11;UBE4B;ANK3;PGD;ATP1B1;SDHB;SRRM1;DKK3;CACNB2;RBMXL1;SOAT1;MAP7D1;SIK3;CMPK1;PADI2;FKBP4;ASTN1;KHDRBS1;MACF1;STXBP3;DHX9;CUL2;HPCA;UBR4;SLC1A2;C1ORF198;AK2;PHYHIPL;AK5;RASAL2;RAP1GAP;CNN3;ATXN2;RAP1A;KLC2;ERI3;PLXNA2;ZBED5;VCAM1;NEBL;API5;NEK7;RDX;STAM;PUM1;HSPA12A;GNG12;GRIN2B;PRDX6;BTBD8;ARHGAP32;FUBP1;CAPRIN1;GNB1;CNTN1;NMT2;AMOTL1;CPEB3;ACBD3;EIF4G3;RPS24;FGFR2;BMPR1A;PICALM;ITGB1;RYR2;WDR47;CLIC4;ABCD3;CELF2;HP1BP3;GDI2;ADK;SLC2A1;ADAR;NENF;YBX1;IDE;PTPRF;GRM5;CAPZB;DDI2;DBT;EFHD2;PDE4B;SDF4;PHGDH;KIF1B;ACADM;PGM1;CAP1;LRRC47;NUDC;ARHGEF12;SGIP1;HSBP1;PABPC4;APOA1;CACYBP;SLC39A12;KCNAB2;ARID1A;UCHL5;ARFGAP2;CTTNBP2NL;DNM3;ENAH;SFPQ;DDAH1;DNAJC6;THRAP3;ARHGEF7;SEC22B;SHANK2;OTUB1;VAMP3;STX12;FH;OAT;ATL2;PPM1H;CSTF2T;ATP1A1;ADD3;SRM;MAPK8;CAND1;PSMB2;RBBP4;PALMD;CAMK2N1;S1PR1;NCAM1;BUB3;EPS15;GPR158;WASF3;SF3A3;SORT1;AGL;GBF1;ATP2B4;SORBS1;PLXDC2;PEX14;MTOR;GATAD2B;ALDH4A1;SLC4A8;NECAP2;NFIA;SERBP1;CCDC6;RAB18;VIM;SMAP2;TARDBP;FMOD;C11ORF58;PFKP</t>
  </si>
  <si>
    <t>TBL1 22424771 ChIP-Seq 293T Human</t>
  </si>
  <si>
    <t>CYFIP2;RAB3C;APP;UHRF1BP1L;NDUFA12;CISD1;PREP;MSI2;GHITM;ACTG1;CCT6B;NPEPPS;PCMT1;GJA1;BSG;KIF5A;NRCAM;SNRPD3;PIP4K2C;TNS3;SEC63;NSF;MBNL2;CIRBP;AP1B1;HPCAL1;ANXA11;EPDR1;PRKCA;ACYP2;MIF;ANK3;IPCEF1;SRCIN1;BCR;ALDH3A2;TOM1L2;DAAM1;PPA1;AMPH;UTRN;KPNB1;GRIA1;GNAZ;MTMR3;RTN1;SAR1A;SAR1B;DDX1;ARL1;PHYHIPL;SLC1A3;SLC1A4;VPS26A;FOXO3;CPLX2;RTN4;MTDH;RAP1B;ABR;GRIN2A;PPP3R1;PRKAR2B;PSAP;LTA4H;PIP5K1C;STXBP6;MYH10;CDK17;RAP1GAP2;CPSF6;SYT1;HSPA4;VTA1;CHCHD10;BTBD11;TBCA;CCDC88A;HNRNPK;WNK2;UBE2N;CNTN1;OGDH;NF1;GM5424;FGF12;RPS24;CPEB4;GABRB2;RYR2;SLC25A3;DOCK4;ARF2;DIRAS2;CLTC;ARHGAP5;CLINT1;GPHN;SYNE1;HK1;AKAP12;EEA1;SIPA1L1;YWHAQ;NNT;MYO18A;ITGB8;NEFM;PHACTR1;APPL2;ACTR2;BCAS3;CCT2;PPP1R12A;GPX4;TSC22D1;YWHAZ;RHOB;PPM1A;RABEP1;ACTBL2;VSNL1;NDUFS7;CDC42EP4;NDUFS4;PABPC1;MAPT;RAPGEF6;THOP1;GAS7;ARF6;CAMK2B;HDAC2;PDXK;SEC23A;LRP1;ROCK2;ATL1;NRXN3;PPM1H;ADCY2;PPM1E;AGPAT3;RAB21;PPP2CA;MAPK8;BCLAF1;CAND1;HECTD1;UGP2;DDT;CLMN;TRA2B;FLNB;PRPS1L1;WASF1;YKT6;SASH1;CAP2;SPAG9;RWDD1;NTRK2;GABRA1;MDH1;KIDINS220;TXNRD1;STAT3;CADPS;AP3D1;ELP3;NAP1L1;AP2B1;ATP2B1;S100B;PFKL;TAOK1;NFIC;FABP7;PSMC1;CCDC6;DRG1;ATXN10;PFKP;R3HDM2</t>
  </si>
  <si>
    <t>FLI1 21867929 ChIP-Seq TH2 Mouse</t>
  </si>
  <si>
    <t>RPL5;SPON1;AHCYL1;GTF2B;CLSTN1;HNRNPR;KLHDC7A;PARK7;GHITM;ENO1;FNBP1L;AKR7A2;SCP2;PSMD4;UROD;KIF5B;STMN1;KPNA6;CAPN2;PRKACB;GLUL;PRKAB2;ACOT7;SLC6A17;ACTN2;ACOT11;UBE4B;ANK3;PGD;ATP1B1;SDHB;HPCAL4;SRRM1;DKK3;CACNB2;RBMXL1;SOAT1;MAP7D1;CMPK1;PADI2;VCL;ASTN1;KHDRBS1;DDX6;MACF1;CFH;STXBP3;DHX9;COPB1;CUL2;HPCA;UBR4;C1ORF198;AK2;PHYHIPL;AK5;RASAL2;RAP1GAP;CNN3;RAP1A;KLC2;BAG3;PRDX1;TPR;ERI3;PLXNA2;GRIA4;CADM3;GSTM1;VCAM1;GOT1;NEBL;NEK7;EPHX1;STAM;PUM1;GNG12;PRDX6;BTBD8;DLG2;FUBP1;CAPRIN1;GNB1;NMT2;AMOTL1;EIF4G3;FGFR2;GSTM5;BMPR1A;PICALM;ITGB1;RYR2;WDR47;CLIC4;ABCD3;CELF2;HP1BP3;GDI2;ADK;SLC2A1;ADAR;NENF;YBX1;PTPRF;CAPZB;DDI2;PEA15;DBT;EFHD2;PDE4B;SDF4;PHGDH;KIF1B;ERC1;ACADM;PGM1;CAP1;LRRC47;NUDC;SGIP1;PABPC4;AKR1A1;CACYBP;SLC39A12;KCNAB2;ARID1A;UCHL5;CTTNBP2NL;DNM3;ENAH;SFPQ;DDAH1;DNAJC6;THRAP3;CSDE1;VAMP4;SEC22B;ALDH9A1;VAMP3;STX12;FH;HDAC1;GNAI3;CSTF2T;ATP1A2;ATP1A1;ADD3;SRM;MAPK8;PSMB4;PAK1;PSMB2;RBBP4;PALMD;CAMK2N1;DNAJB4;LMNA;S1PR1;NCDN;EPS15;MEF2D;GPR158;SF3A3;SORT1;AGL;ATP2B4;SORBS1;PLXDC2;PEX14;MTOR;GATAD2B;NELL2;ALDH4A1;NECAP2;NFIA;EIF3I;SERBP1;CCDC6;RAB18;VIM;SMAP2;TARDBP;FMOD;PFKP</t>
  </si>
  <si>
    <t>PHF8 20622853 ChIP-Seq HELA Human</t>
  </si>
  <si>
    <t>AHCYL1;SERPINE2;CSE1L;NDUFA10;HDLBP;HNRNPU;COX6A1;FNBP1L;BZW1;GLS;PREX2;ABHD12;PREX1;RASSF2;CAPN2;PSMD1;SIRPA;GLUL;TGM2;CHGB;TNS1;PDIA3;EPHA4;IGFBP5;STARD7;TBR1;UBE4B;ATP1B1;GAPVD1;TUBA4A;INPP4A;CACNB2;PRPF6;CACNB4;SOAT1;GPD2;SCG5;TAGLN2;UBE2V1;SNRNP200;D1PAS1;MYL9;SCG2;ARL8A;NGEF;ASTN1;SNRPB;GRIA2;KHDRBS2;COPA;NDRG3;NOTCH1;SDC4;CFH;DHX9;STXBP1;CUL3;SLC1A2;RASAL2;LIN7C;RASGRP1;RAP1GAP;HSD11B1;VCPIP1;COBLL1;TPR;PLXNA2;ATP6V1H;PSMF1;PRNP;CADM3;NEBL;SEC16A;IDH1;NEK7;EPHX1;FN1;DSTN;STAM;HSPA12B;PRDX6;EHD4;ARPC2;FUBP3;PTPRA;CAPRIN1;GNAS;CNTN2;TPP2;DYNLRB1;ACBD3;DPP10;SNAP25;PYGB;WDR47;BMPR2;ABCD3;CELF1;YWHAB;SLC7A14;OLA1;SLC2A1;DBI;NENF;ACTR1B;ACADL;CSRP1;RB1CC1;NCS1;IDH3B;EFHD2;KIF1A;LRRFIP1;UBXN4;PCMTD1;DLGAP4;BCAS1;ACTR3;UGT1A1;DST;LANCL1;ANXA5;TSC22D2;APOA2;SLC39A10;CACYBP;SLC39A12;GLRX2;UCHL5;DNM3;ENAH;SNPH;IVD;CAT;ITPKA;NDUFS2;PFDN2;NDUFS1;TOP1;VAMP4;PLCB1;MAPRE1;BLVRA;ALDH9A1;NAPB;DYNC1I2;RALB;PHLPP1;ACSS2;CAB39;STAU1;SLC20A1;ATP1A2;RRBP1;ATP1A1;COX5B;MFF;PSMB7;DNPEP;PALMD;PPP1R7;GPC1;SNRPB2;BPNT1;SF3B1;ATP9A;GPR158;CLASP1;GSN;MYEF2;SLC12A5;KCNJ10;ATP2B4;MERTK;ASS1;FKBP1A;FMO9;GATM;FMNL2;RAB14;VAPB;TCEA1;VIM;FMOD</t>
  </si>
  <si>
    <t>ESRRB 18555785 Chip-Seq ESCs Mouse</t>
  </si>
  <si>
    <t>SERPINE2;CSE1L;NDUFA10;HDLBP;HNRNPU;BZW1;GLS;PREX2;RASSF2;KIF5C;CAPN2;PSMD1;SIRPA;PTGDS;GLUL;EIF2A;TGM2;CHGB;TNS1;EPHA4;PHYH;IGFBP5;STARD7;TOMM34;ATP1B1;GAPVD1;TUBA4A;INPP4A;CLIP1;CACNB4;SOAT1;MADD;SCG5;ELMO2;TAGLN2;SNRNP200;D1PAS1;MYL9;SCG2;ARL8A;NGEF;ASTN1;SNRPB;KHDRBS2;COPA;NOTCH1;SDC4;CFH;PSMD14;DHX9;STXBP1;CUL3;SLC1A2;AK5;RASAL2;LIN7C;RASGRP1;UGT1A7C;CNN3;HSD11B1;VCPIP1;RAP1A;TPR;PLXNA2;ATP6V1H;PLCG1;PRNP;CADM3;ACBD5;VCAM1;IDH1;ADHFE1;NEK7;EPHX1;FN1;STAM;HSPA12B;PRDX6;EHD4;ARPC2;FUBP3;CAPRIN1;GNAS;CNTN2;TPP2;DYNLRB1;ACBD3;RPS21;ITPA;PCSK2;DPP10;SNAP25;PYGB;WDR47;BMPR2;CELF2;SNAP23;DBI;NENF;THBD;MAP1LC3A;ACTR1B;ACADL;CSRP1;RB1CC1;GDAP1L1;ITGAV;KIF1A;LRRFIP1;UBXN4;PCMTD1;DLGAP4;BCAS1;ACTR3;UGT1A1;DST;LANCL1;APOA2;SLC39A10;CACYBP;SLC39A12;GLRX2;UCHL5;DNM3;ENAH;DNAJC6;SNPH;IVD;CAT;NDUFS2;PFDN2;NDUFS1;TOP1;VAMP4;PLCB1;MAPRE1;BLVRA;ALDH9A1;NAPB;PCNA;RALB;PHLPP1;ACSS2;CAB39;STAU1;SLC20A1;RAP1GDS1;LRP4;ATP1A2;RRBP1;ATP1A1;COX5B;MFF;HSPD1;CST3;PSMB7;DNPEP;PPP1R7;GPC1;STOM;SNRPB2;BPNT1;ACSS1;EPS15;SF3B1;GPR158;CLASP1;HNRNPA3;SSB;KCNJ10;ADRM1;ATP2B4;PLXDC2;ASS1;FKBP1A;FMO9;GATM;ACTC1;FMNL2;VAPB;TCEA1;VIM;FMOD;GM6793</t>
  </si>
  <si>
    <t>SMAD1 18555785 Chip-Seq ESCs Mouse</t>
  </si>
  <si>
    <t>NDUFA12;HDAC11;PLEKHB1;PEBP1;HNRNPU;ABAT;SMC3;CYP46A1;NUDT3;ACTG2;GLS;TIAL1;PCMT1;CDH5;RASSF2;TFG;LAMP1;PPP2R1A;DPYSL3;STMN1;CKMT1B;LUC7L;SNRPD3;PRKACB;SKP1;CAST;RAB2A;SMARCC2;MBNL2;UNC13A;SLC6A17;PRKCB;USP4;GPT2;SACM1L;ACSL6;ANXA11;UBE4B;MAPK8IP3;DKK3;TOM1L2;CACNB2;RBMXL1;DAAM1;EWSR1;PSPC1;CSNK2B;RPL24;UQCRC2;UBE2V1;PPIB;PPIA;KHDRBS1;GRIA2;DDX6;MACF1;NDRG3;PSMD11;ABHD4;USP54;STXBP1;SLC1A4;VPS26A;VPS26B;PRPF8;NDRG1;RNF214;ATXN2;KIF3A;COBLL1;ESD;DTNA;HSPA4;EPHX1;DSTN;MSN;LNPEP;HSPA12A;ARHGAP26;SMARCA2;PRDX6;BTBD8;MANF;REEP1;PTPRD;DIAPH1;GRHPR;ADI1;AAK1;GRB2;CALM1;GALK1;GABRB3;PYGB;GPI;ARF4;YWHAB;CCDC47;CELF2;RPLP0;RASGRF1;DDX42;CLINT1;PTPRF;EEA1;SIPA1L1;TUBA1A;ALDH2;PEA15;ENSA;PDE4A;LRRFIP2;ERC1;DLAT;UBXN4;GIT1;CAP1;DBNL;VWF;SGIP1;NDUFC2;TEX15;AMPD3;DYNLL1;ARID1A;EPN2;SERPINB6;ACTA2;PPM1A;PSMA1;IVD;PABPC1;ARHGEF7;SLC25A12;RAPGEF6;GART;RAB7A;ARF6;PRPS2;PRPS1;STX12;PDXK;FH;CAMK2D;RABGAP1;STAU1;HDAC1;SLC20A1;ATL2;HSD17B4;ATP1A1;HSD17B12;CBL;AGPAT3;THBS4;LIMA1;C18ORF25;SV2B;OXCT1;GNA11;MAPK1;FLNB;LRRC8A;WASF1;ACSS1;MEF2D;BCAP31;SMARCE1;SLC12A5;HIP1R;KBTBD11;RAB11B;FKBP1A;NUDT21;FABP5;APC;EIF3L;CAMK4;OCIAD1;CD9;SMAP2;C11ORF58;EIF3B;TJP2</t>
  </si>
  <si>
    <t>TAL1 22897851 ChIP-Seq JUKARTE6-1 Human</t>
  </si>
  <si>
    <t>RYR2;UHRF1BP1L;SPON1;BMPR2;YWHAB;DBI;GHITM;PREX2;EPS8;TNS3;EPHA4;PRKAB2;VWF;TSC22D2;ACSL6;SLC39A10;CACNB2;PPM1B;THRAP3;VDAC2;SUCLG1;LY6H;GRIA1;NOTCH1;ROCK1;HSPA4L;ARL1;GNAI3;NRXN3;CRIP2;CPLX2;ADD3;ACTR3B;LDHB;PRDX5;UGP2;MAPK1;DMD;SNRPB2;PDLIM5;WASF3;SASH1;PCDH7;CADPS;SLC4A10;ATP2B4;ERLIN2;COX6C;GRIN2B;ARHGAP32;NFIA;NFIB;STT3B;FERMT2;EIF4G2;METAP1</t>
  </si>
  <si>
    <t>56/650</t>
  </si>
  <si>
    <t>BCAT 22108803 ChIP-Seq LS180 Human</t>
  </si>
  <si>
    <t>GSTM3;RAB3C;UNC13A;ANP32A;TTYH1;ACTN4;EEF2;ADD1;ACTR1B;LMNA;NDUFS4;FETUB;UQCRC2;MAP2K7;RPS24</t>
  </si>
  <si>
    <t>15/197</t>
  </si>
  <si>
    <t>SRY 22984422 ChIP-ChIP TESTIS Rat</t>
  </si>
  <si>
    <t>CNTFR;NDUFA13;AK3;NDRG1;HK2;CAMKV;LAMP1;DNAJB6;CAMK2N1;ARHGDIA;PENK;SDF4;VAT1;NTRK2;CADM3;ATP6AP1;ACTN2;ACYP1;MERTK;TOM1L2;BIN1;CDC37;WNK2;NCL;RBP1;CHST2</t>
  </si>
  <si>
    <t>26/321</t>
  </si>
  <si>
    <t>ERG 21242973 ChIP-ChIP JURKAT Human</t>
  </si>
  <si>
    <t>NCKAP1;SERPINE2;NDUFA10;CTNND1;HDLBP;HNRNPU;BZW1;GLS;PREX2;PREX1;KIF5C;CWC22;CAPN2;PSMD1;HADH;GLUL;TGM2;SCN1A;TNS1;RAB2A;EPHA4;IGFBP5;FNBP1;TBR1;ATP1B1;GAPVD1;TUBA4A;ERMN;INPP4A;CACNB2;CACNB4;PPA2;SOAT1;GPD2;NCL;CHMP4B;TAGLN2;UBE2V1;TNIK;D1PAS1;SCG2;ARL8A;NGEF;ASTN1;PFN2;GRIA2;MACF1;KHDRBS2;COPA;NDRG3;NOTCH1;CFH;DHX9;CUL3;PDE1A;SLC1A2;AK5;RASAL2;LIN7C;RASGRP1;UGT1A7C;FOXO1;FXR1;HSD11B1;VCPIP1;COBLL1;TPR;PLXNA2;ATP6V1H;PSMF1;PLCG1;SCN3A;CADM3;NEBL;API5;IDH1;ADHFE1;NEK7;EPHX1;FN1;SLC4A10;PRDX6;DCLK1;PEX5L;EHD4;ARPC2;FUBP3;CAPRIN1;GNAS;NMT2;CNTN2;TPP2;DYNLRB1;ACBD3;PCSK2;DPP10;SNAP25;PYGB;BMPR2;SLC44A1;CELF1;CELF2;HP1BP3;SLC7A14;OLA1;DBI;NENF;PPP3CA;ACTR1B;ACADL;CSRP1;RB1CC1;TRIM2;NCS1;ITGAV;KIF1A;LRRFIP1;UBXN4;PCMTD1;DLGAP4;BCAS1;ACTR3;UGT1A1;DST;LANCL1;ANXA5;APOA2;SLC39A10;CACYBP;SLC39A12;GLRX2;UCHL5;ARFGAP2;DNM3;ENAH;RAP2B;RAPGEF2;NDUFS2;PFDN2;NDUFS1;TOP1;VAMP4;SLC25A12;PLCB1;MAPRE1;RAPGEF4;ALDH9A1;DYNC1I2;CAMK2D;RALB;PHLPP1;CAB39;SLC20A1;ATP1A2;ATP1A1;HSD17B12;COX5B;MFF;HSPD1;PSMB7;DNPEP;PALMD;CAMK2N1;PPP1R7;GPC1;S1PR1;SNRPB2;BPNT1;SF3B1;ATP9A;GPR158;CLASP1;HNRNPA3;KCNJ10;PCDH7;ATP2B4;PLXDC2;ASS1;FMO9;FMNL2;RAB14;VAPB;TCEA1;VIM;FMOD</t>
  </si>
  <si>
    <t>185/2000</t>
  </si>
  <si>
    <t>P53 22387025 ChIP-Seq ESCs Mouse</t>
  </si>
  <si>
    <t>RPL5;SERPINE2;NDUFA12;HNRNPU;PPP2R2A;FNBP1L;CMIP;GLS;CNDP2;ABHD12;NPEPPS;RPS14;PCMT1;GJA1;NUB1;TUBB6;PNP;PSMD7;SCP2;LAMP1;KIF5C;AKT2;KHSRP;FAM3C;ATP6V1E1;PTGDS;SCN1A;IGFBP5;ZFYVE21;PRKCA;ACTN4;CSNK1E;HPCAL4;BCR;ACAP2;SLC9A6;BIN1;MAP7D1;MAP7D2;SPARCL1;ELMO2;SUCLG1;UTRN;VPS28;GRIA2;DDX6;FKBP2;KHDRBS3;NDRG3;SAR1B;SHMT2;DHX9;ABHD3;AK1;ITPR1;ARL2;AK3;SLC1A4;RNF214;FXR2;EPB41L1;BAG3;RAD21;G3BP1;ESD;PGK1;APOD;MAP2K7;NDUFV1;ZC3H15;SEC31A;SYT5;CADM3;GSTM1;NEBL;FUS;HSPA4;TMEM132A;FN1;LNPEP;CORO2B;EIF2S1;GRIN2B;COPS4;COPS6;CDK5;ARPC3;FUBP1;GOLGB1;DMXL2;AAK1;STT3B;SAE1;ACBD3;FGFR2;GSTM5;GALK1;FGFR1;PCSK2;TOP2B;FKBP10;ARF1;SLC25A3;ACADVL;CDKN1B;GDI1;PSIP1;AP2A1;CROT;PPP1R9B;RBM3;PPP3CB;UCHL1;SIPA1L1;CALB1;NPTN;SPIN1;ANXA7;DLAT;UBL7;LRRC47;ACTR2;FGA;TPI1;DST;TSC22D1;EXOC7;ELOVL5;FGG;RHOC;ARID1A;DNM1;IMPACT;TUBB2B;THRAP3;CSDE1;PITPNM2;MYH9;CDC42EP1;STRAP;ACSBG1;PFDN2;ALDOC;SHANK2;DCTN6;PRPS1;LRP1;ROCK2;HM13;TIMM13;HSD17B4;CBL;MFF;ADD1;NCALD;STRN3;PPP1R2;C18ORF25;DNPEP;PABPN1;PPP1R7;DNAJB4;HNRNPA0;SLC12A5;CKM;KIDINS220;IDH3G;ATP2B3;ATP2B1;STXBP5L;PDP1;MAPK10;SLC4A8;NFIA;VAPA;FABP5;APC;GNPDA2;PSMC4;EIF3I;CD9;TACC1;EIF3A;HSPA1B;TJP2</t>
  </si>
  <si>
    <t>FOXH1 21741376 ChIP-Seq EPCs Human</t>
  </si>
  <si>
    <t>APP;ATP8A1;NDUFA12;PITPNB;CTNND2;CTNND1;CLU;EPS8;ABHD12;PSMD9;CDH5;FBL;AKR7A2;FTH1;CKMT1B;ARFIP1;DDX17;PDIA3;MAP2K1;SUPT16H;USP7;ACOT7;ALG2;HPCAL1;ACYP2;ATP1B2;ACYP1;SDHA;SRRM1;CACNB3;TMX3;SLC9A6;GPRIN1;MAP1A;UQCRC1;UQCRC2;TNIK;ATP6V0D1;MYL9;ALDH7A1;SNRPA;TTYH3;ANP32A;SHMT2;SLC1A2;AK5;RASAL2;KLC1;NDRG1;MYL12A;RTN4;C12ORF57;RAP1B;HSD11B1;STIP1;PRDX5;EPB41L2;PCBP1;DHX36;ATP6V1H;APOD;NPTX1;CYC1;MAP4;RAB6A;ZBED5;SPTBN2;CAV1;SMARCA2;PAICS;LSM4;PTK2;QKI;GLUD1;ARHGAP32;TF;SON;NCEH1;DLG2;ADI1;WNK2;CHMP2A;TPP2;DYNLRB1;FGFR1;CPEB4;ITGB1;PCSK2;WDR47;DOCK4;DDX3X;SNAP23;RASGRF1;ETFA;PTPRF;PPP1R9B;THBD;NUDCD3;CALB1;SPR;ALDH2;AP1G1;CHMP1B;TRIM2;DBT;LRRFIP2;SDF2;LRRFIP1;PGM1;BCAS1;UBL7;IDH3A;TMED4;ACTR2;BCAS3;FGA;PPP1R12A;ANXA2;TSC22D1;RPL13A;APOA4;TEX15;DYNLL1;RANGAP1;PGM2L1;DNM3;PSMA5;TUBB2B;PSMA4;BDH1;DNAJC6;HNRNPH1;TAX1BP1;NDUFS2;NDUFS1;TKT;DLD;SLC25A4;PLEC;OTUB1;VAMP3;PRPS2;PRPS1;TAGLN;MVK;SLC20A2;ATL1;RAB1B;CSTF2T;PDHB;COX5B;CBL;AGPAT3;ADD1;PAPSS1;STRN3;GNA13;AP3M2;PPP1R2;ANKMY2;UGP2;DNAJB4;RPS3;CTNNA1;GC;PDLIM5;UGT1A8;MEF2D;CLASP1;BCAP31;MYEF2;TXNRD1;TXNL1;HIP1R;SORBS2;RPL23A;DHRS1;AGT;KTN1;TM9SF2;PC;NFIB;NEDD4;SERBP1;DRG1;EIF3H;ATXN10;GPD1L;EIF3D;APBA2</t>
  </si>
  <si>
    <t>190/2047</t>
  </si>
  <si>
    <t>AR 20517297 ChIP-Seq VCAP Human</t>
  </si>
  <si>
    <t>RYR2;CUEDC2;CPNE5;NDUFA10;EEA1;RBM3;SYNCRIP;PSMD7;SCP2;RB1CC1;FLOT1;BSN;DLGAP2;BCAS1;YWHAH;UBL7;UPF1;FGA;TPM4;YWHAZ;ASRGL1;SYN1;NME1;EEF1G;HADHA;PPM1B;PRKAR1B;ACOX1;SUB1;FKBP8;RPL24;SUCLG2;ELMO2;LAP3;LY6H;SCG2;VPS28;SNRPA;GAS7;GRIA2;BRSK2;KHDRBS3;STAU1;PCDH10;GLO1;HSPA4L;HTRA1;COX7A2;SEC14L2;CYB5R3;APOH;SNRPB2;PIP5K1C;NCDN;PCDH1;PRODH;MEF2D;JAM2;GABRA1;TXNRD1;STAT3;TXNL1;EPHX1;XPO7;ATP2B2;HSPA2;LSM4;EHD1;NECAP2;REST;MFAP1;PSMC4;WNK2;GNB2;GNAS;TPP2;STRN;GNB5;OSBPL1A;FGF12;RAB5A;PFKM;TPT1;RPS24;FGFR1</t>
  </si>
  <si>
    <t>85/948</t>
  </si>
  <si>
    <t>STAT3 19079543 ChIP-ChIP MESCs Mouse</t>
  </si>
  <si>
    <t>NCKAP1;MTCH2;SERPINE2;GTF2B;NDUFA10;CTNND1;HDLBP;HNRNPU;BZW1;GLS;PREX2;ABHD12;PREX1;RASSF2;KIF5C;CWC22;CAPN2;PSMD1;SIRPA;GLUL;TGM2;SCN1A;TNS1;EPHA4;PHYH;IGFBP5;SLC6A17;FNBP1;STARD7;ATP1B1;GAPVD1;TUBA4A;ERMN;INPP4A;CACNB2;CACNB4;SOAT1;GPD2;EEF1A2;MADD;SCG5;CHMP4B;TAGLN2;UBE2V1;D1PAS1;SCG2;ARL8A;NGEF;ASTN1;KHDRBS2;COPA;NDRG3;NOTCH1;CFH;DHX9;STXBP1;CUL3;PDE1A;SLC1A2;RASAL2;LIN7C;RASGRP1;UGT1A7C;HSD11B1;VCPIP1;COBLL1;TPR;PLXNA2;ATP6V1H;PLCG1;ZC3H15;CADM3;ACBD5;NEBL;SEC16A;IDH1;ADHFE1;NEK7;EPHX1;FN1;SLC4A10;DSTN;STAM;PRDX6;EHD4;ARPC2;FUBP3;PTPRA;CAPRIN1;GNAS;NMT2;CNTN2;TPP2;DYNLRB1;ACBD3;PCSK2;DPP10;SNAP25;PYGB;BMPR2;SLC44A1;YWHAB;CELF2;SETD7;ARHGAP1;DBI;NENF;PTPRF;ACTR1B;ACADL;CSRP1;RB1CC1;NCS1;TNKS1BP1;ITGAV;KIF1A;LRRFIP1;UBXN4;PCMTD1;DLGAP4;BCAS1;ACTR3;UGT1A1;DST;LANCL1;APOA2;SLC39A10;CACYBP;SLC39A12;GLRX2;DNM1;UCHL5;DNM3;ENAH;SNPH;ITPKA;NDUFS1;TOP1;VAMP4;SLC25A12;MAPRE1;BLVRA;RAPGEF4;ALDH9A1;DYNC1I2;RALB;PHLPP1;ACSS2;CAB39;STAU1;SLC20A1;RAP1GDS1;LRP4;ATP1A2;RRBP1;COX5B;MFF;HSPD1;CST3;PSMB7;DNPEP;PSMB2;PALMD;PPP1R7;GPC1;STOM;MEF2D;SF3B1;ATP9A;GPR158;CLASP1;HNRNPA3;GSN;SLC12A5;KCNJ10;ADRM1;ATP2B4;PLXDC2;FMO9;GATM;FMNL2;RAB14;PSMC3;TCEA1;FMOD;GM6793</t>
  </si>
  <si>
    <t>186/2000</t>
  </si>
  <si>
    <t>PU1 27457419 Chip-Seq LIVER Mouse</t>
  </si>
  <si>
    <t>EIF4A2;NCKAP1;APP;ALDH1L1;RAB3A;KLHDC7A;ENO1;FNBP1L;ACTB;CMIP;CRKL;GLS;IPO5;NPEPPS;GJA1;NUB1;RASSF2;FAM3C;ATP6V1E1;SYNPO;DDX17;RAB2A;EPHA4;MAP2K1;SACM1L;ZFYVE21;ACTN4;CSNK1E;SCAMP1;SRCIN1;PDIA6;ILF3;ACAP2;RBMXL1;MAP7D1;ADPRH;ELMO2;AMPH;TLN2;PPIB;KPNB1;GRIA1;ATP6V1A;DDX6;KHDRBS3;NDRG3;DHX9;CCDC25;STXBP1;PDE1A;IQGAP1;VPS26B;AK5;NDRG1;RTN4;GLG1;ABR;RNF214;BAG3;PTPMT1;ERI3;SRGAP3;RAB6A;SEC31A;ABCA1;SRPK2;GSTM3;PRNP;SYT1;CADM1;GOT1;NEBL;IQSEC1;NONO;IDH2;GOT2;STAM;TBCA;EIF2S1;PTPRD;ARHGAP32;ALDH6A1;DLG1;GNAL;NCEH1;ARPC3;WNK1;GNAQ;FUBP1;NF1;AMOTL1;STT3B;ACBD3;FGF12;EIF4G3;RPS24;FGFR2;GALK1;PICALM;LGALS3BP;DPP10;FKBP10;PTPRS;ABCD3;MEGF10;DOCK9;ADAR;AP2A1;NENF;HMGB1;SLC6A1;CLINT1;SYNE1;PPP3CA;PPP3CB;CALB1;CAPZB;CHL1;NCS1;HSDL2;TSC22D1;ANXA5;VWA5A;SLC39A10;APOA1;APOA4;YWHAZ;CTTNBP2NL;PSMA3;PPM1B;SFPQ;RCN2;DNAJC7;DDAH1;THRAP3;MFGE8;SLC25A12;SHANK2;RAB7A;DCTN6;SLC24A2;PRPS1;HDAC1;ATL2;PRICKLE2;PPM1H;HSD17B4;ADCY2;RRBP1;PDHB;ADD1;RGPD4;MAPK9;HECTD1;C18ORF25;PALMD;GNA12;MAPK1;FLNB;NCAM1;PCDH1;CAP2;DYNC1H1;FARP1;SLC12A5;CKM;AGL;TXNRD1;ATP2B3;GRIN1;STXBP5L;PDP1;SLC4A8;PFKL;FABP5;APC;EIF3I;NFIC;NEDD4;SERBP1;TSR2;CD9;TACC1;C11ORF58;HSPA1B;R3HDM2</t>
  </si>
  <si>
    <t>SMAD4 21741376 ChIP-Seq EPCs Human</t>
  </si>
  <si>
    <t>SPON1;UHRF1BP1L;PITPNA;CTNND1;FAM107A;PEBP1;PPP2R2A;ABAT;GHITM;SMC3;CYP46A1;IPO5;EPS8;PREX2;ABHD12;CDH5;AKR7A2;GJA1;SNRPD2;KIF5C;CFL2;PIP4K2B;PRKACB;GTF2I;CAST;PRKAB2;TPM4;SLC6A17;ANXA11;CSNK1E;ATP1B1;PDIA6;SND1;ASRGL1;DKK3;CACNB2;ACAP2;RBMXL1;EEF1A2;RBP1;VDAC2;SUCLG1;LY6H;EZR;DHX9;USP54;STXBP1;EIF5A2;ARL1;C1ORF198;FOXO3;RASGRP1;RTN4;ACAT1;NCKIPSD;GRIN2A;EPB41L2;DHX36;ERI3;MAP6;APOD;KIF3C;NPTX2;ZBED5;ATP6V1D;RAP1GAP2;GSTM3;CAV1;EPHX2;ERLIN2;ARHGAP26;CORO2B;PAICS;PRDX6;COPS4;SMU1;PPFIBP1;EHD3;PTPRA;GNAQ;AAK1;OGDH;SAE1;CALM1;FERMT2;LGALS3BP;CNTNAP1;SERPINA1;ABCD3;WDR1;YWHAB;ATP2A2;WASL;SYNE1;PPP1R9B;GRM3;PPP3CA;TRIM9;PCM1;HINT1;PCLO;CAPZB;ACADL;CA2;AP1G1;CHMP1B;TRIM2;ITGB8;WDR7;DNM1L;YWHAG;CAP1;ACTR2;CBR1;HSP90AA1;HSDL2;PDCD6IP;UGT1A1;ANXA2;VWF;HSBP1;PABPC4;TUBG1;RHOC;RAD23B;AP3B2;DNAJC3;HADHA;PPM1B;ACTBL2;PITPNM2;RAPGEF2;STRAP;SLC25A12;PLCB1;GART;CHST2;LUC7L2;RAB1A;CAMK2D;RALB;RABGAP1;SLC20A2;ROCK2;GNAI3;PPM1H;DLST;HSD17B4;NRXN2;LRP4;PDHB;ADD3;CBL;GNAI1;PPP1R2;C18ORF25;OXCT1;CBS;DNAJB4;FLNB;NCAM1;ACSS1;CDIPT;SLC12A2;SMARCE1;DYNC1H1;KIDINS220;CADPS;ATP2B4;SORBS1;DEK;COX6C;AGT;PDP1;FKBP1A;PSMC5;GNPDA1;FABP5;PSMC1;SERBP1;CD9;EIF3D;EIF3A;PFKP;METAP1;R3HDM2</t>
  </si>
  <si>
    <t>CDX2 22108803 ChIP-Seq LS180 Human</t>
  </si>
  <si>
    <t>RAB3C;RPL30;CPNE5;UBE3A;HNRNPR;KLHDC7A;ENO1;FNBP1L;ACTG2;IPO5;PREX2;CDH5;SYNGAP1;LAMP1;CDH2;STMN1;CKMT1B;SIRPA;CAST;SMARCC2;HPCAL1;ACSL6;TBR1;UBE4B;GAPVD1;SCAMP1;SRCIN1;BCR;SOAT1;TMX2;SIK3;ELMO2;FKBP4;UTRN;ATP6V1A;GRIA2;KHDRBS1;KHDRBS2;KHDRBS3;NDRG3;CFH;CUL2;ITPR1;SLC1A4;VPS26B;FOXO3;CPLX2;NDRG1;CPLX1;ABR;MAP2;MAP6;MBP;NPTX2;ATP6V1C1;ZC3H15;SEC31A;ATP6V1F;API5;CADM2;IQSEC1;EPHX2;EPHX1;FN1;SLC4A10;ARHGAP26;PTPRD;DIAPH1;GRHPR;PEX5L;DLG1;DLG2;ADI1;HNRNPD;NF1;NMT2;CYCS;GRB2;STT3B;CALM1;FGFR3;EIF4G3;RPS24;GALK1;SLC25A1;WDR1;CELF2;COX4I1;RASGRF1;DIRAS2;PRPF19;CLINT1;GPHN;SYNE1;HK1;GRM3;EEA1;HINT1;TUBA1A;CALB1;PSD2;CHL1;NCS1;ENSA;ITGB8;LRRFIP2;KIF1A;LRRFIP1;DLGAP2;ACTR2;BCAS3;PDCD6IP;SGIP1;VWA5A;SLC39A10;AMPD3;DYNLL1;RHOC;YWHAZ;CTTNBP2NL;CLDN11;DNM3;HNRNPH1;THRAP3;PACS1;PITPNM2;LANCL2;MAPRE3;PLCB1;CHST2;SHANK2;GAS7;RAB7A;VAMP3;ARF6;USP14;OAT;NFIX;CAB39;CBL;ADD3;AGPAT3;SRM;STRN3;KIAA0513;LIMA1;LMAN1;CAND1;SV2B;DNAJB6;PTPRZ1;PTK2B;FLNB;PRPS1L1;ACSS1;MEF2D;SEC23B;ATP9A;CAP2;CYB5B;SMARCE1;NTRK2;KBTBD11;AGT;RAB11B;TJP1;SUCLA2;NFIA;FABP5;APC;VAPB;GLOD4;PDCD4;OCIAD1;CTNNB1;TACC1;ATXN10;APBA2;PFKP;TOMM6;TJP2</t>
  </si>
  <si>
    <t>181/1946</t>
  </si>
  <si>
    <t>TCF3/E2A 22897851 ChIP-Seq JUKARTE6-1 Human</t>
  </si>
  <si>
    <t>RAB1A;NDUFA13;NOTCH1;SSB;CTNND2;CHD4;ENO1;SMARCA4;DNM2;PNN;NFIB;TCEA1;RNPS1;ERC1</t>
  </si>
  <si>
    <t>14/179</t>
  </si>
  <si>
    <t>TP63 19390658 ChIP-ChIP HaCaT Human</t>
  </si>
  <si>
    <t>RPL4;AHCYL2;SLC8A1;ABHD12;RPH3A;CDH2;AKT2;DAG1;NRCAM;BSN;PTGDS;PRKACB;SCN1A;GTF2I;UNC13A;MBNL2;FNBP1;APLP2;CASK;SND1;BCAN;CLIP2;RBP1;MYL9;SF1;LRPAP1;SHMT2;SLC1A3;SLC1A4;LIN7C;FOXO1;MYL12B;NPTX1;PRODH;GPM6B;CPSF6;SEC16A;TBCA;SMARCA2;GJB6;HNRNPD;CNTN2;CALR;CPEB3;ACBD3;RPS24;CPEB4;FGFR1;GABRB2;RASGRF1;SETD7;OLA1;GPHN;AKAP12;TUBA1C;GRM5;YWHAQ;LRRFIP2;ERC2;DLGAP2;BCAS1;YWHAH;ACTR2;BCAS3;CDV3;DST;ANXA2;HSBP1;APOA1;TUBG2;RAD23B;IVD;NDUFS4;SLC25A4;SF3B2;GPS1;NRXN1;PRICKLE2;ADCY2;LIMA1;CAMK2N1;CTNNA2;BUB3;PAK3;CLASP2;SLC12A2;GSN;CDC42BPB;SORBS1;COX6C;OXR1;PEX14;VAPA;PSMC4;TAOK1;DRG1;RAB18;CD9</t>
  </si>
  <si>
    <t>98/1079</t>
  </si>
  <si>
    <t>CEBPB 26923725 Chip-Seq MESODERM Mouse</t>
  </si>
  <si>
    <t>RAB3A;AHCYL1;GLDC;HDAC11;UBE3A;OGDHL;ABAT;MSI2;IPO7;IPO5;TIAL1;RPH3A;EFTUD2;RPS14;NSDHL;NUB1;CHCHD2;LGALS1;ALCAM;CAPNS1;AKT2;CFL1;PSMD3;KIF5A;NRCAM;PIP4K2C;SYNPO;PTGDS;CHGB;RAB2A;ATP6V1G1;SMARCC2;ACTN1;APLP2;CSNK1D;HDHD2;HPCAL4;TUBA4A;SRRM1;TUFM;INPP4A;ILF3;ACAP2;CACNB3;BIN1;RRAGB;EEF1A2;PGP;SIK3;SBDS;ELMO2;PFN1;VPS28;NGEF;ASTN1;GNAZ;LRPAP1;COPB2;GPM6A;NDRG4;SEMA7A;TMED10;NOTCH1;DDX1;GMPS;ATP5K;FOXO3;FOXO1;STIP1;RNF214;PPP3R1;RAP1A;FXR2;PRKAR2B;KIF3A;PCBP1;RAD21;PSAP;MYH11;LTA4H;MAP2K7;NPTX2;ATP6V1D;ATP6V0A1;VAT1;ABCA1;CTSA;SEC16A;IDH1;CYP2J9;SMARCA5;PUM1;SMARCA2;PRDX6;PBP2;FUBP3;ARPC3;GJB6;GNB1;OGDH;HYOU1;PLXNB1;GSTM5;UBXN1;ARF2;CETN2;RASGRF1;TECR;CLTC;PPP1R9A;PRPF19;TUBA1B;PCLO;IMPA1;DHX15;PDE4B;TNKS1BP1;NEFM;PGM1;BCAS1;CBR1;RBM14;DBNL;UGT1A1;MINK1;AMT;CACYBP;DYNLL1;RAD23B;YWHAZ;SYN1;ENAH;VGF;EEF1D;PACS1;CDC42EP4;CSDE1;ALDOC;MAPT;GAPDH;RAPGEF3;ATP6V1B1;OTUB1;ALDH9A1;GPS1;GNAI3;PPM1H;TIMM13;ATP1A2;RRBP1;ATP1A1;CBL;COX5A;CAMKK1;DNPEP;CAMK2N1;GNA11;GPC1;LMNA;RPL13;STOM;PCDH1;CRYM;CLASP1;GABRA1;NPM1;GBF1;NAP1L1;SORBS1;GRIN1;ALDH4A1;PSMC6;NFIA;RAB14;APC;EIF3L;FAM131B;SERBP1;TSR2;PDCD4;RAB18;TCEA1;CD9;CTNNB1;FMOD;PFKP;EIF3B</t>
  </si>
  <si>
    <t>187/2000</t>
  </si>
  <si>
    <t>GATA3 21867929 ChIP-Seq CD8 Mouse</t>
  </si>
  <si>
    <t>RPL5;AHCYL1;GTF2B;CLSTN1;HNRNPU;HNRNPR;KLHDC7A;PARK7;ENO1;FNBP1L;AKR7A2;SCP2;TFG;PSMD4;UROD;KIF5C;CWC22;STMN1;KPNA6;CAPN2;PRKACB;GLUL;SCN1A;TNS1;PRKAB2;ACOT7;SLC6A17;ACTN2;ACOT11;HPCAL1;UBE4B;ACYP2;PGD;ATP1B1;SDHB;HPCAL4;PDIA6;SRRM1;INPP4A;RBMXL1;SOAT1;MAP7D1;CMPK1;PADI2;ASTN1;KHDRBS1;MACF1;CFH;STXBP3;RBM8A;DHX9;HPCA;UBR4;C1ORF198;AK2;SLC1A4;AK5;RASAL2;RAP1GAP;RTN4;CNN3;HSD11B1;PPP3R1;RAP1A;S100A16;MAP2;PRDX1;ERI3;PLXNA2;SPTBN1;GSTM3;CADM3;GSTM1;VCAM1;NEK7;FN1;PUM1;GNG12;PRDX6;BTBD8;EHD3;ADI1;FUBP1;GOLGB1;GNB1;CNTN2;STRN;ACBD3;EIF4G3;GSTM5;RYR2;WDR47;ARF1;CLIC4;ABCD3;HP1BP3;SLC2A1;ADAR;DBI;MIA3;NENF;YBX1;HK2;PTPRF;CAPZB;YWHAQ;DDI2;PEA15;DBT;ENSA;EFHD2;PDE4B;SDF4;PHGDH;KIF1B;ACADM;PGM1;CAP1;LRRC47;CCT3;ACTR2;NUDC;SGIP1;PABPC4;AKR1A1;CACYBP;KCNAB2;ARID1A;UCHL5;CTTNBP2NL;RHOB;HADHB;DNM3;ENAH;ACTA1;PPM1B;SFPQ;DDAH1;VSNL1;DNAJC6;THRAP3;CSDE1;MAPRE3;VAMP4;SEC22B;VAMP3;RAB1A;STX12;FH;ROCK2;HDAC1;SLC20A1;NRXN1;GNAI3;PDHB;ATP1A1;SRM;PSMB4;UGP2;PSMB2;MAT2A;RBBP4;PALMD;CAMK2N1;DNAJB4;LMNA;S1PR1;NCDN;EPS15;MEF2D;SF3A3;SORT1;KIDINS220;AGL;ATP2B4;PEX14;MTOR;GATAD2B;LRPPRC;ALDH4A1;NECAP2;NFIA;EIF3I;SERBP1;SMAP2;TARDBP;FMOD</t>
  </si>
  <si>
    <t>RBPJ 21746931 ChIP-Seq IB4 Human</t>
  </si>
  <si>
    <t>CYFIP2;RAB3C;UHRF1BP1L;TRIO;NDUFA12;CTNND2;CISD1;PREP;MSI2;ACTG1;IPO5;CCT6B;NPEPPS;PCMT1;GJA1;DPYSL2;BSG;KIF5A;NRCAM;SNRPD3;TNS3;SEC63;CAST;NSF;SMARCC2;MBNL2;AP1B1;HPCAL1;ACSL6;ANXA11;EPDR1;PRKCA;ACYP2;MIF;ANK3;SCAMP1;IPCEF1;SRCIN1;BCR;ALDH3A2;TOM1L2;DAAM1;PPA1;AMPH;ERH;UTRN;KPNB1;GRIA1;GNAZ;KHDRBS3;MTMR3;RTN1;SAR1A;SAR1B;DDX1;ARL1;PHYHIPL;SLC1A3;SLC1A4;VPS26A;FOXO3;RTN4;RAP1B;ABR;PPP3R1;PRKAR2B;ESD;PSAP;LTA4H;PIP5K1C;STXBP6;MYH10;CDK17;RAP1GAP2;CPSF6;SYT1;HSPA4;VTA1;CHCHD10;BTBD11;PA2G4;CCDC88A;HNRNPK;NACA;NMT1;UBE2N;OGDH;NF1;GM5424;CALM1;CPEB4;GABRB2;TOP2B;RYR2;SLC25A3;DOCK4;ARF2;DIRAS2;ADK;ARHGAP5;CLINT1;GPHN;SYNE1;HK1;AKAP12;EEA1;NUDCD3;SIPA1L1;YWHAQ;MYO18A;ANXA6;ITGB8;NEFM;PHACTR1;APPL2;ACTR2;BCAS3;CCT2;PPP1R12A;GPX4;TSC22D1;YWHAZ;EPN2;RHOB;PPM1A;RABEP1;ACTBL2;VSNL1;CDC42EP4;CANX;NDUFS4;MAPT;RAPGEF6;THOP1;GAS7;ARF6;CAMK2B;HDAC2;PDXK;SEC23A;LRP1;ROCK2;NRXN1;NRXN3;PPM1H;TIMM13;ADCY2;PPM1E;AGPAT3;THBS4;STRN3;RAB21;GNA13;MAPK8;BCLAF1;CAND1;HECTD1;UGP2;DDT;CLMN;GNA11;FLNB;PRPS1L1;WASF1;YKT6;SASH1;CAP2;SPAG9;RWDD1;NTRK2;GABRA1;KIDINS220;TXNRD1;SGTA;CADPS;AP3D1;NAP1L1;AP2B1;ATP2B1;CDC42BPB;S100B;PFKL;NFIC;FABP7;CCDC6;DRG1;R3HDM2</t>
  </si>
  <si>
    <t>TAL1 21186366 ChIP-Seq BM-HSCs Mouse</t>
  </si>
  <si>
    <t>IFITM3;NCKAP1;CNTFR;RPL5;APP;MTCH2;PDCD5;CLSTN1;CISD1;AQP4;ACTB;CRKL;PREX2;NPEPPS;PREX1;FBL;AKR7A2;TUBB6;SYNGAP1;LGALS1;PNP;TRIM28;ATP6V1E1;TNS3;SEC63;CHGB;CPT1A;MBNL2;ACSL6;UBE4B;ATP1B2;PDIA4;STX1B;SOAT1;PSPC1;MAP7D1;PADI2;UQCRC2;EZR;FKBP3;SCG2;LRPAP1;MACF1;ADCYAP1R1;FKBP2;TTYH3;NDRG3;HTRA1;UBR4;SLC1A2;CUL1;TWF1;COX7A2;ACTR3B;KNG1;ACAT2;ACAT1;NCKIPSD;VCPIP1;GRIN2A;CYB5R3;SNX2;PDCD10;EPB41L2;APOH;MYO6;APOD;MARK3;PLXNA4;MARK2;GRIA4;CDK17;PRNP;CADM1;GFPT1;EPHX1;M6PR;SUPT5H;SMARCA2;ACSF2;SMARCA4;GFAP;MANF;REEP1;CS;GRHPR;COPS6;DLG1;SYNJ1;FUBP3;RHEB;CHMP2A;OGDH;CYCS;RNF181;DYNLRB1;SCN2A;RPS21;CD200;EIF4G2;ITGB1;ARF1;ABCD3;RASGRF1;ILK;ETFA;PYGM;OPLAH;PRPF19;HK1;AKAP12;SPR;CAPZB;YWHAQ;CA2;AP1G1;ENSA;ITGB8;KIF1B;ERC2;FGB;ACTR2;PDCD6IP;HMGCS1;LANCL1;AKR1A1;APOA1;RAD23A;SYP;VPS37B;F2;MLF2;TUBB2B;TUBB2A;NDUFS7;DNAJC6;PLIN4;RAPGEF2;PABPC1;VAMP2;PAFAH1B1;PLEC;VAMP3;RBM22;SEC23A;SLC20A1;NRXN3;CRMP1;ADCY2;HSD17B12;NCALD;PAK1;CAND1;TRA2B;GNA11;RPS3;CTNNA1;FLNA;BUB3;PRPS1L1;RPL17;HNRNPA0;SMARCE1;NDUFA7;GSN;SLC12A5;SGTB;CKMT1A;NDUFA3;CMTM5;GBF1;ATP2B3;RPL23A;ATP2B1;CDC42BPB;DHRS1;GRIN1;DNAJA1;NECAP2;NECAP1;FMNL2;EIF3L;PSMC4;NFIC;RAB12;ATXN10;R3HDM2</t>
  </si>
  <si>
    <t>EBNA1 20929547 Chip-Seq RAJI-cells Human</t>
  </si>
  <si>
    <t>NCKAP1;SERPINE2;CSE1L;NDUFA10;CTNND1;HDLBP;HNRNPU;FNBP1L;BZW1;GLS;PREX2;PREX1;RASSF2;KIF5C;CAPN2;PSMD1;SIRPA;SEC62;GLUL;TGM2;CHGB;TNS1;EPHA4;PRKAB2;IGFBP5;STARD7;ACOT11;ATP1B1;INPP4A;CACNB2;SOAT1;SCG5;CHMP4B;ELMO2;TAGLN2;TNIK;SNRNP200;D1PAS1;SCG2;ARL8A;NGEF;ASTN1;SNRPB;KHDRBS2;COPA;NDRG3;NOTCH1;CFH;DHX9;STXBP1;CUL3;EIF5A2;SLC1A2;RASAL2;LIN7C;RASGRP1;ADH5;UGT1A7C;CNN3;HSD11B1;VCPIP1;TPR;PLXNA2;ATP6V1H;PSMF1;PLCG1;SCN3A;PRNP;CADM3;NEBL;IDH1;ADHFE1;NEK7;EPHX1;FN1;SLC4A10;DSTN;HSPA12B;PRDX6;PEX5L;EHD4;ARPC2;NBEA;FUBP3;PTPRA;CAPRIN1;GNAS;CNTN2;TPP2;ACBD3;EIF4G3;PCSK2;DPP10;SNAP25;PYGB;BMPR2;ABCD3;CELF1;YWHAB;CELF2;OLA1;ADAR;DBI;NENF;THBD;MAP1LC3A;ACTR1B;ACADL;CSRP1;RB1CC1;NCS1;KIF1A;LRRFIP1;UBXN4;PCMTD1;DLGAP4;BCAS1;ACTR3;UGT1A1;DST;LANCL1;APOA2;SLC39A10;CACYBP;GLRX2;ARID1A;UCHL5;DNM3;ENAH;SNPH;IVD;CAT;ITPKA;NDUFS2;PFDN2;NDUFS1;TOP1;VAMP4;PLCB1;MAPRE1;BLVRA;ALDH9A1;NAPB;DYNC1I2;CAMK2D;RALB;RABGAP1;MVK;PHLPP1;ACSS2;CAB39;STAU1;SLC20A1;GNAI3;ATP1A2;RRBP1;COX5B;MFF;HSPD1;CST3;PSMB7;DNPEP;GPC1;STOM;SNRPB2;BPNT1;EPS15;SF3B1;ATP9A;GPR158;CLASP1;RBM39;SSB;GSN;SLC12A5;KCNJ10;ATP2B4;GATAD2B;ASS1;FKBP1A;FMO9;GATM;RAB14;FABP5;VAPB;TCEA1;FMOD</t>
  </si>
  <si>
    <t>CTCF 18555785 Chip-Seq ESCs Mouse</t>
  </si>
  <si>
    <t>DPP10;PHLPP1;BMPR2;RALB;SERPINE2;CAB39;CUL3;NDUFA10;HDLBP;MFF;BZW1;GLS;HSPD1;EEF1B2;DNPEP;CSRP1;ACADL;GPC1;KIF1A;LRRFIP1;UBXN4;SF3B1;CLASP1;TNS1;ACTR3;EPHA4;IGFBP5;IDH1;NEK7;LANCL1;FN1;ATP2B4;SLC39A10;ARPC2;TPP2;NDUFS1;FMOD;SCG2;NGEF</t>
  </si>
  <si>
    <t>39/451</t>
  </si>
  <si>
    <t>PCGF2 27294783 Chip-Seq NPCs Mouse</t>
  </si>
  <si>
    <t>CBR1</t>
  </si>
  <si>
    <t>BP1 19119308 ChIP-ChIP Hs578T Human</t>
  </si>
  <si>
    <t>DCTN6;CNTFR;KHDRBS3;DOCK3;CUL3;AK2;HMGB3;GHITM;CABP1;CPLX2;SLC7A2;CAMKK1;RPS15A;ENSA;PDE4A;JAM2;PPFIA3;FARP1;PCDH7;NME2;XPO7;AMPD3;HDHD2;INPP4A;EEF1A1;CLDN10;SLC4A8;PPP5C;PPM1B;CACNB4;SAE1;CPEB4</t>
  </si>
  <si>
    <t>32/373</t>
  </si>
  <si>
    <t>MYCN 21190229 ChIP-Seq SHEP-21N Human</t>
  </si>
  <si>
    <t>DPP10;DDX3Y;PARK7;CLU;SLC8A1;IPO4;SCAMP5;FBL;PCLO;PSMD4;NSF;FGB;APLP2;ATRX;KCNAB2;KIF2A;PSPC1;EEF1A2;TAX1BP1;TAGLN2;PLCB1;SCG2;PCYOX1;GPM6A;NOTCH1;USP54;ATP2C1;PRPF8;GSPT1;MAPK8;EPB41L3;GC;DTNA;EPHX2;CYP2J9;STAM;DEK;HSPA12A;OXR1;PPFIBP1;GNPDA2;NACA;GJB6;FABP7;NF1;CSPG5;TCEA1;CPEB3;FGF12;CPEB4</t>
  </si>
  <si>
    <t>50/566</t>
  </si>
  <si>
    <t>HTT 18923047 ChIP-ChIP STHdh Human</t>
  </si>
  <si>
    <t>PCSK2;TFRC;CAB39L;CCDC124;UBE3A;YBX1;ENO2;CLINT1;PPP1R9B;GLS;IPO5;PPP1CB;AKR7A2;LGALS1;CAPNS1;SPR;PPME1;CHL1;AP1G1;PEA15;CAPN2;EFHD2;NEFL;SIRPA;PHGDH;PCMTD1;CCT3;USP47;PRKCB;CACNA2D1;TUBG1;SRRM1;ACTA1;IMPACT;PSMA4;LMBRD2;BIN1;ATP6V1B2;FETUB;NDUFS2;NDUFS1;PABPC1;MAPT;GART;ISCU;PLEC;NDUFB9;DDX5;PSMD12;RALA;UQCRB;SLC20A1;DDX1;GLO1;ITPR1;CRIP2;RRBP1;AGPAT3;HSP90B1;GNAI2;FXR1;COBLL1;UGT1A4;BUB3;PCDH1;GRIA4;CLASP2;SF3A3;SEMA4A;GSTM1;SLC12A5;MYEF2;CKM;ADRM1;ELP3;ERLIN2;HSPA12A;COX6C;PTK2;MTOR;FKBP1A;HNRNPL;PDP1;GLUD1;COPS3;DLG1;FABP5;EIF3L;NEDD4;DNAJA2;AAK1;CNTN1;TCEA1;METAP1;GSTM5</t>
  </si>
  <si>
    <t>95/1038</t>
  </si>
  <si>
    <t>EWS-ERG 20517297 ChIP-Seq CADO-ES1 Human</t>
  </si>
  <si>
    <t>KHDRBS2;BMPR2;SERPINE2;CAB39;CUL3;MFF;COX5B;BZW1;GLS;HSPD1;PREX2;VCPIP1;ACTR1B;ACADL;RB1CC1;ATP6V1H;SF3B1;PCMTD1;TNS1;EPHA4;IGFBP5;DST;ADHFE1;IDH1;LANCL1;FN1;SLC39A10;INPP4A;ARPC2;TPP2;TCEA1;NDUFS1;SCG2;NGEF</t>
  </si>
  <si>
    <t>34/393</t>
  </si>
  <si>
    <t>FLI1 27457419 Chip-Seq LIVER Mouse</t>
  </si>
  <si>
    <t>NCKAP1;SERPINE2;NDUFA10;CTNND1;HDLBP;HNRNPU;FNBP1L;BZW1;GLS;EEF1B2;PREX2;ABHD12;PREX1;RASSF2;KIF5C;CWC22;CAPN2;PSMD1;SIRPA;GLUL;SCN1A;CHGB;TNS1;EPHA4;PHYH;IGFBP5;FNBP1;ALG2;TBR1;ATP1B1;GAPVD1;TUBA4A;ERMN;INPP4A;CACNB2;CACNB4;SOAT1;GPD2;NCL;CHMP4B;TAGLN2;D1PAS1;SCG2;ARL8A;NGEF;ASTN1;PFN2;KHDRBS2;NOTCH1;CFH;PSMD14;DHX9;STXBP1;CUL3;PDE1A;GMPS;SLC1A2;RASAL2;RASGRP1;UGT1A7C;FOXO1;FXR1;HSD11B1;VCPIP1;COBLL1;TPR;PLXNA2;ATP6V1H;PSMF1;SCN3A;ZC3H15;CADM3;ACBD5;NEBL;API5;SEC16A;IDH1;ADHFE1;NEK7;EPHX1;FN1;SLC4A10;STAM;PRDX6;EHD4;ARPC2;NBEA;FUBP3;PTPRA;CAPRIN1;NMT2;CNTN2;TPP2;DYNLRB1;ACBD3;EIF4G3;DPP10;SNAP25;BMPR2;CELF1;CELF2;SETD7;ARHGAP1;SLC7A14;OLA1;DBI;NENF;MAP1LC3A;ACTR1B;CALB1;CAPZB;ACADL;CSRP1;RB1CC1;TRIM2;NCS1;ITGAV;KIF1A;LRRFIP1;UBXN4;PCMTD1;DLGAP4;BCAS1;ACTR3;UGT1A1;DST;LANCL1;ANXA5;SLC39A10;CACYBP;SLC39A12;GLRX2;F2;CKAP5;DNM1;UCHL5;CLDN11;DNM3;ENAH;CAT;ITPKA;NDUFS1;TOP1;VAMP4;PLCB1;MAPRE1;BLVRA;RAPGEF4;ALDH9A1;DYNC1I2;RALB;RABGAP1;PHLPP1;CAB39;STAU1;SLC20A1;LRP4;ATP1A2;RRBP1;COX5B;MFF;HSPD1;CST3;PSMB7;DNPEP;PPP1R7;GPC1;STOM;LRRC8A;SNRPB2;MEF2D;SF3B1;ATP9A;GPR158;CLASP1;HNRNPA3;GSN;ATP2B4;PLXDC2;ASS1;FMO9;GATM;FMNL2;RAB14;FABP5;TCEA1;VIM;FMOD</t>
  </si>
  <si>
    <t>188/2000</t>
  </si>
  <si>
    <t>EBF1 22473956 ChIP-Seq LYMPHODE Mouse</t>
  </si>
  <si>
    <t>SPON1;NDUFA12;GTF2B;CLSTN1;CTNND1;HNRNPR;KLHDC7A;PARK7;GHITM;ENO1;FNBP1L;AKR7A2;DPYSL4;SCP2;UROD;CFL2;FTH1;KIF5B;STMN1;KPNA6;CAPN2;PRKACB;GLUL;PRKAB2;ACOT7;ACOT11;UBE4B;ANK3;PGD;ATP1B1;SDHB;HPCAL4;SRRM1;CACNB2;RBMXL1;SOAT1;MAP7D1;CMPK1;PADI2;ASTN1;KHDRBS1;MACF1;CFH;STXBP3;DHX9;CUL2;UBR4;SLC1A2;C1ORF198;AK2;PHYHIPL;AK5;RASAL2;RAP1GAP;CNN3;RAP1A;S100A16;BAG3;PRDX1;TPR;ERI3;PLXNA2;ZBED5;GRIA4;VCAM1;SYT1;NEBL;NEK7;STAM;PUM1;HSPA12A;GNG12;PRDX6;BTBD8;PPFIBP1;FUBP1;CAPRIN1;GNB1;CNTN1;NMT2;CNTN2;AMOTL1;CPEB3;ACBD3;EIF4G3;RPS24;FGFR2;BMPR1A;PICALM;ITGB1;RYR2;WDR47;CLIC4;ABCD3;CELF2;HP1BP3;GDI2;ADK;SLC2A1;ADAR;MIA3;NENF;YBX1;PTPRF;CAPZB;DDI2;DBT;EFHD2;PDE4B;SDF4;PHGDH;KIF1B;ACADM;DNM1L;PGM1;CAP1;LRRC47;USP47;NUDC;PPP1R12A;SGIP1;PABPC4;AKR1A1;APOA1;SLC39A12;KCNAB2;AMPD3;ARID1A;UCHL5;CTTNBP2NL;DNM3;ENAH;ACTA1;SFPQ;DDAH1;DNAJC6;THRAP3;PACS1;VAMP4;SEC22B;SHANK2;VAMP3;STX12;FH;OAT;AHNAK;HDAC1;CSTF2T;ATP1A1;HSD17B12;ADD3;SRM;MAPK8;PAK1;GNG2;CAND1;PSMB2;RBBP4;PALMD;CAMK2N1;S1PR1;NCAM1;EPS15;GPR158;SF3A3;FARP1;SORT1;AGL;ATP2B4;SORBS1;PLXDC2;PEX14;MTOR;GATAD2B;NELL2;ALDH4A1;SLC4A8;NECAP2;NFIA;EIF3I;SERBP1;RAB18;VIM;SMAP2;TARDBP;FMOD;C11ORF58;PFKP</t>
  </si>
  <si>
    <t>NFYA 21822215 ChIP-Seq K562 Human</t>
  </si>
  <si>
    <t>ALDH1L1;AHCYL1;GTF2B;CLSTN1;HNRNPU;HNRNPR;KLHDC7A;PARK7;ENO1;FNBP1L;SLC8A1;PPP1CB;AKR7A2;SCP2;UROD;KIF5C;CWC22;STMN1;KPNA6;CAPN2;PRKACB;GLUL;SCN1A;PRKAB2;ACOT7;ACOT11;HPCAL1;UBE4B;ACYP2;PGD;ATP1B1;SDHB;HPCAL4;SRRM1;INPP4A;RBMXL1;CACNB4;SOAT1;BIN1;MAP7D1;GPD2;CMPK1;PADI2;SCG2;ASTN1;KHDRBS1;MACF1;CFH;STXBP3;PSMD14;DHX9;DDX1;HPCA;UBR4;C1ORF198;AK2;SLC1A4;AK5;RASAL2;RAP1GAP;RTN4;CNN3;RAP1A;COBLL1;TPR;ERI3;PLXNA2;ZC3H15;CADM3;VCAM1;NEK7;EPHX1;SLC4A10;PUM1;GNG12;PRDX6;BTBD8;REEP1;EHD3;ADI1;FUBP1;GNB1;CNTN2;STRN;SCN2A;ACBD3;CPEB2;EIF4G3;SFXN5;DPP10;RYR2;WDR47;CLIC4;ABCD3;HP1BP3;SLC2A1;ADAR;NENF;YBX1;HK2;PTPRF;CAPZB;YWHAQ;DDI2;DBT;ENSA;EFHD2;PDE4B;SDF4;KIF1B;ACADM;PGM1;ACTR3;CAP1;LRRC47;ACTR2;NUDC;SGIP1;PABPC4;AKR1A1;SLC39A10;CACYBP;KCNAB2;ARID1A;UCHL5;CTTNBP2NL;RHOB;DNM3;PSMA5;ENAH;ACTA1;PPM1B;SFPQ;DDAH1;VSNL1;DNAJC6;THRAP3;CSDE1;MAPRE3;CD47;VAMP4;SLC25A12;SEC22B;VAMP3;DYNC1I2;RAB1A;STX12;FH;CAB39;ROCK2;HDAC1;NRXN1;ATL2;ATP1A1;RGPD4;SRM;ADD2;PSMB4;UGP2;PSMB2;MAT2A;RBBP4;PALMD;CAMK2N1;S1PR1;NCDN;CTNNA2;EPS15;MEF2D;SF3A3;HNRNPA3;SORT1;KIDINS220;AGL;ATP2B4;PEX14;MTOR;GATAD2B;LRPPRC;STXBP5L;ALDH4A1;NECAP2;FMNL2;NFIA;SERBP1;SMAP2;TARDBP;FMOD</t>
  </si>
  <si>
    <t>ETV1 20927104 ChIP-Seq GIST48 Human</t>
  </si>
  <si>
    <t>NCKAP1;SERPINE2;CSE1L;NDUFA10;CTNND1;HDLBP;HNRNPU;BZW1;GLS;PREX2;ABHD12;PREX1;RASSF2;KIF5C;STMN1;CAPN2;PSMD1;SIRPA;PRKACB;GLUL;TGM2;CHGB;TNS1;EPHA4;PRKAB2;PHYH;IGFBP5;FNBP1;STARD7;ATP1B1;SRRM1;INPP4A;CACNB2;PRPF6;CACNB4;SOAT1;GPD2;SCG5;CHMP4B;TAGLN2;UBE2V1;D1PAS1;SCG2;ARL8A;NGEF;ASTN1;SNRPB;KHDRBS2;COPA;NDRG3;NOTCH1;CFH;PSMD14;DHX9;STXBP1;CUL3;SLC1A2;RASAL2;LIN7C;RASGRP1;RAP1GAP;HSD11B1;VCPIP1;COBLL1;TPR;PLXNA2;ATP6V1H;PSMF1;PLCG1;SCN3A;ZC3H15;PRNP;CADM3;NEBL;API5;SEC16A;IDH1;NEK7;EPHX1;FN1;DSTN;STAM;HSPA12B;PRDX6;PEX5L;EHD4;ARPC2;FUBP3;PTPRA;CAPRIN1;GNAS;CNTN2;TPP2;DYNLRB1;ACBD3;EIF4G3;PCSK2;DPP10;SNAP25;PYGB;BMPR2;YWHAB;OLA1;DBI;NENF;PPP3CA;MAP1LC3A;ACTR1B;ACADL;CSRP1;RB1CC1;TRIM2;NCS1;TNKS1BP1;KIF1A;LRRFIP1;UBXN4;PCMTD1;DLGAP4;BCAS1;ACTR3;DST;LANCL1;APOA2;SLC39A10;CACYBP;GLRX2;UCHL5;CLDN11;DNM3;ENAH;SNPH;IVD;CAT;ITPKA;NDUFS2;PFDN2;NDUFS1;TOP1;VAMP4;PLCB1;MAPRE1;BLVRA;RAPGEF4;ALDH9A1;SLC24A2;NAPB;RALB;PHLPP1;CAB39;STAU1;SLC20A1;ATP1A2;RRBP1;ATP1A1;HSD17B12;COX5B;MFF;PAPSS1;HSPD1;PSMB7;DNPEP;PALMD;GPC1;SNRPB2;BPNT1;ACSS1;EPS15;MEF2D;SF3B1;ATP9A;GPR158;CLASP1;MYEF2;SLC12A5;KCNJ10;ADRM1;ATP2B4;PLXDC2;MERTK;ASS1;FMO9;GATM;FMNL2;RAB14;TCEA1;VIM;FMOD</t>
  </si>
  <si>
    <t>KLF4 18555785 Chip-Seq ESCs Mouse</t>
  </si>
  <si>
    <t>SERPINE2;CSE1L;NDUFA10;CTNND1;HDLBP;HNRNPU;FNBP1L;BZW1;GLS;PREX2;ABHD12;PREX1;RASSF2;KIF5C;CAPN2;SIRPA;B2M;GLUL;TGM2;CHGB;TNS1;EPHA4;IGFBP5;STARD7;ATP1B1;GAPVD1;TUBA4A;SRRM1;INPP4A;CACNB2;PRPF6;PPA2;SOAT1;GPD2;SCG5;CHMP4B;TAGLN2;UBE2V1;TNIK;D1PAS1;SCG2;ARL8A;NGEF;ASTN1;SNRPB;PFN2;KHDRBS2;COPA;NDRG3;CFH;PSMD14;DHX9;PCDH10;CUL3;SLC1A2;AK2;RASAL2;LIN7C;RASGRP1;UGT1A7C;HSD11B1;VCPIP1;RAP1A;COBLL1;TPR;PLXNA2;ATP6V1H;PSMF1;PLCG1;SCN3A;ZC3H15;CADM3;VCAM1;NEBL;API5;IDH1;ADHFE1;NEK7;EPHX1;FN1;DSTN;STAM;HSPA12B;PRDX6;AIMP1;EHD4;ARPC2;PTPRA;CAPRIN1;CNTN2;TPP2;DYNLRB1;ACBD3;PCSK2;DPP10;SNAP25;PYGB;BMPR2;SETD7;SLC7A14;OLA1;SLC2A1;DBI;NENF;ACTR1B;ACADL;CSRP1;RB1CC1;NCS1;PDE4B;KIF1A;LRRFIP1;UBXN4;PCMTD1;DLGAP4;BCAS1;ACTR3;UGT1A1;DST;LANCL1;APOA2;SLC39A10;CACYBP;GLRX2;CKAP5;UCHL5;ARFGAP2;CTTNBP2NL;CLDN11;DNM3;ENAH;DDAH1;IVD;CAT;ITPKA;NDUFS2;PFDN2;NDUFS1;TOP1;VAMP4;PLCB1;MAPRE1;BLVRA;RAPGEF4;ALDH9A1;DYNC1I2;RALB;PHLPP1;CAB39;STAU1;SLC20A1;ATP1A2;RRBP1;ATP1A1;COX5B;MFF;HSPD1;PSMB7;DNPEP;PALMD;GPC1;S1PR1;SNRPB2;BPNT1;PDLIM5;SF3B1;ATP9A;CLASP1;RBM39;HNRNPA3;GSN;MYEF2;SLC12A5;KCNJ10;AGL;ATP2B4;PLXDC2;MERTK;GATAD2B;ASS1;FMO9;GATM;FMNL2;RAB14;VAPB;TCEA1;VIM;FMOD</t>
  </si>
  <si>
    <t>OCT4 18555785 Chip-Seq ESCs Mouse</t>
  </si>
  <si>
    <t>SEC23A;TRIO;CELF2;RTN4;STRN3;MAPK9;PSMD7;HECTD1;CFL2;PLS3;CTNNA2;PRPS1L1;ZC3H15;BCKDHA;USP9X;CYP51A1;SUPT5H;SERPINB6;SPCS1;SUCLA2;PPA2;SOAT1;OCIAD1;STT3B;PLCB1;SNRNP200;THOP1;C11ORF58</t>
  </si>
  <si>
    <t>28/327</t>
  </si>
  <si>
    <t>ZNF274 21170338 ChIP-Seq K562 Hela</t>
  </si>
  <si>
    <t>EIF4A2;SNAP25;YWHAB;AKR1B1;AP2A1;HMGB1;YBX1;ARHGAP5;CHCHD2;PPME1;NNT;DHX15;B2M;EIF5A;DDX17;SUPT16H;USP5;ARHGEF17;CACYBP;ACTN4;ACYP1;ARID1A;UCHL5;CIT;DNAJC3;DDX19A;PSMA3;PPM1B;SFPQ;RAP2B;PSMA1;SLC9A6;ACOX1;RRAGB;SUCLG1;MATR3;UQCRC2;SNRPC;ALDOA;GAPDH;RPL28;FKBP3;KPNB1;SNRPA;SNRPB;DYNC1I2;PCNA;ANP32A;SLC20A1;CUL3;HSPA4L;GNAI3;DLST;CSTF2T;SLC3A2;C12ORF57;LDHB;LMAN1;PGRMC1;PPP3R1;HSPH1;RAP1A;CAND1;AP2S1;BUB3;ATP9A;CYB5B;HSPA8;NPM1;MDH1;FUS;NONO;ATP2B4;RPL35A;DEK;COX6C;LSM4;NUDT21;PSMC3;ARPC2;MFAP1;WNK1;NEDD4;FUBP1;CAMK4;SERBP1;AAK1;DRG1;PRPF31;SAE1;OGT;TJP2</t>
  </si>
  <si>
    <t>92/1002</t>
  </si>
  <si>
    <t>E2F4 17652178 ChIP-ChIP JURKAT Human</t>
  </si>
  <si>
    <t>APP;PDCD6;CTNND2;PITPNB;HDLBP;ICAM5;IPO7;SLC8A1;GJA1;CHCHD2;ALCAM;HERC1;DPYSL2;STMN1;SH3GL2;EIF2A;EPHA4;RPS9;TPM4;ACSL1;PGD;SRRM1;CACNB2;HGS;ALDH7A1;SCG2;ARL8B;KHDRBS1;RTN3;NOTCH1;ANP32A;SHMT2;PCDH10;GMPS;HTRA1;CABP1;RPS4Y1;SEC14L2;CALD1;PENK;ESD;G3BP2;MBP;ATP6V1D;FDFT1;DTNA;CAV1;GOT2;PDE2A;BTBD11;SMARCA2;REEP1;NBEA;WNK1;ACO1;SAE1;SFXN5;SNAP25;CNTNAP1;CLIC4;MEGF10;DIRAS2;PSIP1;GPHN;EEA1;NUDCD3;SPR;ACADL;YWHAQ;OPA1;TRIM2;PSD3;DHX15;KIF1B;DBNL;PDCD6IP;ELOVL5;HSBP1;AKR1A1;FN3KRP;SLC39A10;AMPD3;DYNLL1;ARID1A;YWHAZ;GNL1;SYN1;CTTNBP2NL;CIT;DNM3;PPM1B;ARHGEF9;NDUFS8;ZNF638;PABPC1;VAMP4;PLCB1;SLC25A4;NAPA;CAMK2B;NFIX;LRP1;RNMT;GSTP1;RAP1GDS1;PPP2CA;KIAA0513;DNAJB6;PALMD;PSMB1;SLC17A7;NCAM2;MEF2D;ATP9A;CLASP2;NTRK2;MDH2;KIDINS220;PCDH7;AGL;IMMT;RPL23A;NAP1L1;LRPPRC;NELL2;GATM;NFIA;GNPDA2;NEDD4;SERBP1;RBMX</t>
  </si>
  <si>
    <t>131/1406</t>
  </si>
  <si>
    <t>MYC 20876797 ChIP-ChIP MEDULLOBLASTOMA Human</t>
  </si>
  <si>
    <t>RPL30;UBXN1;CRTC1;AKR1B1;PEBP1;UBE3A;PTPRF;PPP1CB;PPP3CA;ALCAM;PSMD3;RPL36;NRCAM;DNM1L;ACAA1;KPNA1;HSDL2;SUPT16H;DST;SGIP1;ALG2;APOA1;AP3B2;PDIA4;ATXN2L;CACNB1;STX1B;GPRC5B;DYNC1LI2;ALDH5A1;PPA2;HNRNPUL2;ZNF638;NDUFS4;SIK3;VDAC2;SUCLG1;UTRN;ARHGEF7;DLD;PCYOX1;NAPA;RTN3;MACF1;TAGLN;CAMK2D;PSMD11;RALB;NUFIP2;PCDH10;RAP1GDS1;HSD17B4;PBXIP1;NRF1;NDRG2;CBL;CORO1A;ARPP19;GSPT1;ADD2;RNF214;PAK1;CAMK2N1;BAG3;AP2S1;SERPINH1;RPL13;PIP5K1C;APBB1;SCN3A;DECR1;ATP6V1F;SYT5;GABRA2;DTNA;NEBL;FUS;API5;EPHX2;ERLIN2;PA2G4;SRP68;PRDX6;PSMC4;NFIB;RHEB;NMT1;UBA2;HYOU1;ACO1;P4HB;VIM</t>
  </si>
  <si>
    <t>92/1000</t>
  </si>
  <si>
    <t>ETV2 25802403 ChIP-Seq MESCs Mouse</t>
  </si>
  <si>
    <t>APP;GDA;CTNND2;SLC4A4;CLU;ALCAM;EDNRB;DPYSL4;CDH2;CAPN2;CHGB;EPHA4;IGFBP5;CACNA2D1;TMOD2;AP1B1;TBR1;PRKCA;BCAN;CACNB2;CACNB3;CACNB4;PRKAR1B;EEF1A2;LY6H;NGEF;GRIA2;ADCYAP1R1;SEMA7A;PCDH10;SLC1A2;HTRA1;CPLX2;RASGRP1;CPLX1;GRIN2A;PRKAR2A;PLXNA2;NPTX1;NPTX2;GPM6B;PACSIN1;MFAP3L;ABCA1;DTNA;CAV1;GFPT1;HSPA2;GRIN2B;SMARCA2;SNAP91;REEP1;GNAL;GJB6;PPP1R1B;GNAS;CSPG5;FGF12;FGFR3;PCSK2;RYR2;CNTNAP1;RASGRF1;DIRAS2;CALB1;NEFL;PDE4A;KIF1A;GAB1;SYN2;DDAH1;EEF1D;MAPT;ARHGEF7;CHST2;MGLL;CAMK2B;NFIX;CRMP1;NRXN2;SLC7A2;GNAI1;CAMKK1;ADD2;GNA14;PTPRZ1;SV2B;CAMK2N1;CRYM;JAM2;GABRA2;NTRK2;GABRA1;SLC12A5;PCDH7;CADPS;ATP2B2;GRIN1;NELL2;GATM;NFIA;NFIB;DNAJA4;CAMK4;APBA2</t>
  </si>
  <si>
    <t>105/1135</t>
  </si>
  <si>
    <t>SUZ12 18692474 ChIP-Seq MEFs Mouse</t>
  </si>
  <si>
    <t>UGT1A1;DLD</t>
  </si>
  <si>
    <t>E4F1 26484288 ChIP-Seq MOUSE EMBRYONIC FIBROBLAST Mouse</t>
  </si>
  <si>
    <t>EIF4A2;TFRC;RPL32;HDAC11;HNRNPR;ACTB;RPS14;ALCAM;DPYSL3;STMN1;KIF21A;TNS3;TNS1;EPHA4;CPT1A;SMARCC2;MBNL2;UNC13A;FNBP1;ACTN1;CIRBP;PRKCA;ACTN4;ANK3;HPCAL4;BCR;DAAM1;SUB1;SPARCL1;TAGLN2;PFN1;MYL9;RPL28;ADCYAP1R1;PDXDC1;TTYH1;HEPACAM;PDE1B;ABR;EPB41L2;EPB41L3;SERPINH1;JUP;CADM2;FN1;HSPA12B;HNRNPL;PPFIBP1;FASN;RPS24;CPEB4;RYR2;CLIC4;SLC6A1;MAP1LC3B;TUBA1A;SPIN1;KIF1A;GIT1;UBL7;CCT2;TSC22D4;ANXA2;TSC22D1;ELOVL5;PABPC4;ZFR;SLC39A10;RHOC;PGM2L1;CTTNBP2NL;TUBB2B;PSMA3;PITPNM2;DBN1;TOMM40;AHNAK;GNAI3;DLST;CRIP2;NAPG;CAMKK1;GNAI2;CAMK2N1;LMNA;FLNA;MEF2D;SF3A3;MPP2;RANBP3;CSNK1A1;HUWE1;SORBS2;NFIA;NFIB;PSMC2;CTNNB1;HDGF;TACC1;TJP2;CTNND2;PDCD5;MSI2;ACTG2;SLC8A1;CNDP2;TUBB3;RUVBL2;NRCAM;TGM2;GTF2I;TPM4;RPS6;EEF1A1;CLIP1;MATR3;UBE2V1;SQSTM1;NOTCH1;GLO1;AK1;HTRA1;SLC1A2;SLC1A3;CABP1;RASGRP1;CNN3;RAP1B;ATXN2;PLXNA2;MYH10;UBE2H;VTA1;IDH2;ARHGAP26;CORO2B;DLG2;REEP5;DLG4;CAPRIN1;CNTN2;CSPG5;SPIRE1;PLXNB1;FGFR2;EIF4G2;FGFR1;ITGB1;SLC25A1;YWHAE;HSP90AB1;DOCK9;SLC2A1;PPP1R9A;PPP1R9B;LASP1;SCRN1;PSD3;EFHD2;FLOT1;ITGB8;PDE4A;YWHAH;BCAS3;ARHGEF12;NDUFC2;RAD23A;ARID1A;YWHAZ;DNM1;DNM3;SFPQ;MYH9;GAPDH;SLC25A4;DCTN6;SLC24A2;ROCK2;WBP2;NRXN1;NRXN2;ATP1A2;ATP1A1;NCALD;AP3M2;GNG2;PUF60;U2AF2;CLASP1;SMARCE1;KCNJ10;ATP2B4;ATP2B2;CDC42BPB;NELL2;ACTC1;GNPDA1;VIM</t>
  </si>
  <si>
    <t>198/2093</t>
  </si>
  <si>
    <t>EP300 20729851 ChIP-Seq FORBRAIN MIDBRAIN LIMB HEART Mouse</t>
  </si>
  <si>
    <t>NCKAP1;TRIO;CRTC1;MSI2;GHITM;ENO1;PREX2;RPH3A;CDH5;GJA1;EDNRB;KIF5C;DPYSL3;PLS3;FAM3C;TNS3;GLUL;EPHA4;PRKCB;CACNA2D1;TALDO1;ANK2;SCAMP1;IPCEF1;SRRM1;ACAP2;PREPL;PRKAR1A;MAP1B;ELMO2;ERH;UTRN;EZR;GRIA1;ATP6V1A;KHDRBS2;RTN1;RBM8A;PCDH10;CUL3;PDE1A;C1ORF198;CUL1;NRF1;IQGAP1;RTN4;ACAT1;GRIN2A;PPP3R1;FXR2;SNX2;BAG3;MAP2;TPR;ERI3;PLXNA2;MBP;ZBED5;ATP6V1D;ATP6V1C1;ZC3H15;BTF3;ABCA1;CDK17;SRPK2;HSPA8;DTNA;SYT1;CADM1;CADM2;CAV1;GFPT1;PDE2A;TBCA;CORO2B;SMARCA2;GRIN2B;ACSF2;PEX5L;GNAL;NBEA;CNTN1;CPEB2;RPS24;FGFR2;PCSK2;DPP10;GABRB2;FKBP10;GSK3B;RYR2;DDX3X;ABCD3;DOCK3;MEGF10;DOCK9;DIRAS2;SLC7A14;ADK;HMGB1;AP2A2;GRM3;PPP3CA;UCHL1;PCLO;RB1CC1;DBT;PSD3;EFHD2;DLGAP1;WDR7;ERC2;DLGAP2;ACTR3;ACTR2;ANXA1;PDCD6IP;LANCL1;SLC39A10;YWHAZ;CNKSR2;CLDN11;GPRC5B;ALDH5A1;DDAH1;KIF2A;IVD;ALDH1A1;NDUFS4;RAPGEF2;CDC42EP1;MAPT;ARHGEF7;TKT;SLC25A12;SLC24A2;NAPB;RAB1A;SEC23A;CAMK2D;ROCK1;NUFIP2;STAU1;NRXN1;ATL2;HSD17B4;CSTF2T;ADCY2;PDHB;ADD3;CBL;GNAI1;AP3M2;MAPK9;GNG2;SV2B;PTPRZ1;S1PR1;NCAM1;CTNNA2;PCDH1;GPR158;CAP2;DYNC1H1;SSB;PCDH7;MID1IP1;CADPS;PLXDC2;OXR1;LRPPRC;ASS1;STXBP5L;KTN1;PDP1;NELL2;MAPK10;SUCLA2;NFIA;NFIB;PSAT1;CCDC6;DRG1;CD9;TACC1;SUGT1;VIM;NAA15;PFKP</t>
  </si>
  <si>
    <t>189/2000</t>
  </si>
  <si>
    <t>P300 19829295 ChIP-Seq ESCs Human</t>
  </si>
  <si>
    <t>SPON1;RNH1;AHCYL1;TFRC;CPNE6;MLC1;ENO2;NUDT3;EPS8;TRIM28;UBAP2L;SYNPO;RPS11;PTGDS;PRKACB;TNS3;GLUL;DDX17;GABARAPL2;ATP6V1G1;ACOT7;UNC13A;ACTN1;PRKCA;ANK3;INPP4A;DAAM1;PPA1;ATP6V0D1;PFN1;LRPAP1;DHX9;CTBP1;TTYH1;ENDOD1;SEC14L2;ABR;GRIN2A;EPB41L1;APOH;APOD;GSTM3;TRAP1;JUP;PDE2A;FN1;BTBD11;PA2G4;GNG12;SMARCA2;CCT6A;GLUD1;EHD4;SNW1;FUBP3;FASN;FUBP1;WNK2;OGDH;RNPS1;CALM1;SFXN5;GSTM5;PCSK2;GABRB2;ARF1;CLIC4;HIP1;CAB39L;DIRAS2;AP2A1;CROT;IDE;AP2A2;PPP3CA;SIPA1L1;TRIM2;SDF2;ACADM;PCMTD1;DLGAP4;CAP1;CCT3;CDV3;DBNL;TSC22D1;AHSG;EXOC7;PABPC4;TEX15;DYNLL1;F2;SYN2;PGM2L1;MLF2;PSMA5;VSNL1;PACS1;CDC42EP1;ARHGEF2;MAPT;DLD;MGLL;GAS7;ARF6;AHNAK;SLC20A1;TIMM13;PHYHIP;CST3;PPP1R2;LIMA1;CLPTM1;SLC17A7;LCMT1;JAM2;GABRA2;FARP1;MPP2;GABBR1;DMTN;GSN;MYEF2;RANBP9;SORBS1;PLXDC2;LRPPRC;ALDH4A1;PSMC5;PSMC6;NFIB;TAOK1;PSMC2;TACC1;PRPF31;SLC27A1;RAB3A;ATP8A1;NDUFA12;PDCD6;CTNND2;CLSTN1;PEBP1;UBE3A;MSI2;COX6A1;CYP46A1;BZW1;SLC8A1;IPO4;SLC8A2;CNDP2;EEF1B2;TUBB6;CHCHD2;FADS1;GTF2I;KPNA1;IK;RPS9;IGFBP5;ANXA11;ATXN2L;ILF3;PSPC1;NCL;MADD;ELMO2;MATR3;UBE2V1;UTRN;PPIA;SNRPA;ARL8B;ANKRD17;NDRG4;RAB5C;CD151;PSMD13;USP54;SLC1A2;ITPR1;CABP1;RTN4;RAP1B;SLC9A3R1;SDCBP;MYH14;MBP;PLXNA4;ATP6V1F;CTLA2A;TMEM132A;M6PR;DSTN;LSM4;PTPRD;QDPR;REEP5;GNAS;CNTN1;AAK1;CNTN2;CPE;CYCS;OSBPL1A;COPE;FGFR2;ITGB1;LGALS3BP;CUEDC2;RNF14;DOCK9;ELAVL1;HK1;PPP1R9B;DDI2;RB1CC1;IDH3B;ITGAV;LRRFIP1;DNM1L;SNAP29;YWHAG;BCAS1;EIF5A;ACTR2;HSP90AA1;VWF;WIPI2;VPS37B;GLRX2;SAFB;RANGAP1;ARID1A;RAD23B;YWHAZ;DDX19B;DNAJC6;LANCL2;DCTN6;USP14;RALB;RAB1B;CAMK2A;NRXN3;ATP1A3;NRXN2;ATP1A2;RRBP1;ADD3;PPM1E;ADD1;NCALD;ADD2;MAPK9;PTPRZ1;PALMD;OXCT1;DDT;BUB3;NCAM2;ABCF2;ABCF3;CLASP1;CYB5B;NDUFA9;RNF20;SPAG9;TXNRD1;TXNL1;RPL23A;ATP2B2;PTPN11;DEK;ATP2B1;S100B;OXR1;KBTBD11;NELL2;MAPK10;SYT11;PSAT1;DRG1;R3HDM2</t>
  </si>
  <si>
    <t>285/2979</t>
  </si>
  <si>
    <t>MYC 19915707 ChIP-ChIP AK7 Human</t>
  </si>
  <si>
    <t>SUN2;FKBP2;SEMA4B;HP1BP3;DYNLL1;DYNLL2;CKAP5;CIT;TUBA1C;SFPQ;PPM1B;LGALS1;TUBB2A;AP1G1;HNRNPA2B1;GNA12;PGP;NUP98;PDK2;PI4K2A;KPNB1;ARF6;EIF3B</t>
  </si>
  <si>
    <t>23/267</t>
  </si>
  <si>
    <t>FOXM1 23109430 ChIP-Seq U2OS Human</t>
  </si>
  <si>
    <t>NCKAP1;SERPINE2;NDUFA10;CTNND1;HDLBP;HNRNPU;BZW1;GLS;PREX2;ABHD12;GOLGA2;RASSF2;KIF5C;CWC22;CAPN2;PSMD1;ARFIP1;GLUL;SH3GL2;TGM2;SCN1A;TNS1;EPHA4;IGFBP5;FNBP1;STARD7;TBR1;ATP1B1;TUBA4A;ERMN;INPP4A;CACNB2;CACNB4;SOAT1;NCL;SCG5;CHMP4B;TAGLN2;TNIK;SNRNP200;D1PAS1;SCG2;ARL8A;NGEF;ASTN1;SNRPB;GRIA2;KHDRBS2;COPA;NDRG3;NOTCH1;SDC4;CFH;PSMD14;DHX9;STXBP1;CUL3;PDE1A;EIF5A2;SLC1A2;RASAL2;LIN7C;RASGRP1;UGT1A7C;HSD11B1;VCPIP1;PTPMT1;TPR;PLXNA2;ATP6V1H;PSMF1;PLCG1;SCN3A;ZC3H15;PRNP;CADM3;ACBD5;NEBL;SEC16A;IDH1;ADHFE1;NEK7;EPHX1;FN1;PRDX6;EHD4;ARPC2;FUBP3;CAPRIN1;NMT2;CNTN2;TPP2;DYNLRB1;ACBD3;PCSK2;DPP10;SNAP25;BMPR2;SLC44A1;CELF1;CELF2;SETD7;ARHGAP1;SLC7A14;OLA1;DBI;NENF;THBD;ACTR1B;ACADL;CSRP1;RB1CC1;NCS1;TNKS1BP1;KIF1A;LRRFIP1;UBXN4;PCMTD1;DLGAP4;BCAS1;ACTR3;UGT1A1;DST;LANCL1;APOA2;SLC39A10;CACYBP;SLC39A12;GLRX2;F2;CKAP5;DNM1;UCHL5;CLDN11;DNM3;ENAH;SNPH;IVD;CAT;ITPKA;RAPGEF2;NDUFS2;PFDN2;NDUFS1;TOP1;VAMP4;SLC25A12;MAPRE1;BLVRA;RAPGEF4;ALDH9A1;RALB;RABGAP1;PHLPP1;CAB39;SLC20A1;LRP4;ATP1A2;RRBP1;HSD17B12;COX5B;MFF;HSPD1;CST3;PSMB7;DNPEP;PPP1R7;GPC1;STOM;BPNT1;ACSS1;SF3B1;GPR158;CLASP1;HNRNPA3;GSN;MYEF2;SLC12A5;KCNJ10;ATP2B4;PLXDC2;MERTK;ASS1;FMO9;ACTC1;FMNL2;RAB14;VAPB;TCEA1;FMOD</t>
  </si>
  <si>
    <t>190/2000</t>
  </si>
  <si>
    <t>RUNX1 27457419 Chip-Seq LIVER Mouse</t>
  </si>
  <si>
    <t>NCKAP1;RPL5;AHCYL1;SERPINE2;GTF2B;NDUFA10;CLSTN1;HNRNPU;HNRNPR;KLHDC7A;PARK7;ENO1;FNBP1L;SLC8A1;PPP1CB;AKR7A2;ALCAM;SCP2;UROD;KIF5C;STMN1;KPNA6;CAPN2;PRKACB;GLUL;SCN1A;TNS1;PRKAB2;ACOT7;SLC6A17;ACTN2;ACOT11;HPCAL1;UBE4B;ACYP2;PGD;ATP1B1;SDHB;HPCAL4;PDIA6;SRRM1;INPP4A;RBMXL1;CACNB4;SOAT1;BIN1;MAP7D1;CMPK1;PADI2;SUCLG1;SCG2;ASTN1;KHDRBS1;MACF1;CFH;STXBP3;DHX9;DDX1;PDE1A;UBR4;C1ORF198;AK2;SLC1A4;AK5;RASAL2;RAP1GAP;RTN4;CNN3;HSD11B1;RAP1A;S100A16;PRDX1;ERI3;PLXNA2;SCN3A;SPTBN1;CADM3;VCAM1;NEK7;GFPT1;SLC4A10;PUM1;GNG12;PRDX6;BTBD8;REEP1;EHD3;ADI1;FUBP1;GNB1;CHMP2B;CNTN2;ACBD3;EIF4G3;SFXN5;DPP10;RYR2;WDR47;CLIC4;ABCD3;HP1BP3;OLA1;SLC2A1;ADAR;NENF;YBX1;SLC6A1;HK2;PTPRF;CAPZB;YWHAQ;CHL1;DDI2;DBT;EFHD2;PDE4B;SDF4;PHGDH;KIF1B;LRRFIP2;ACADM;PGM1;ACTR3;CAP1;LRRC47;ACTR2;NUDC;SGIP1;PABPC4;AKR1A1;SLC39A10;CACYBP;KCNAB2;ARID1A;UCHL5;CTTNBP2NL;RHOB;HADHB;DNM3;ENAH;PPM1B;SFPQ;DDAH1;VSNL1;DNAJC6;THRAP3;MAPRE3;SLC25A12;SEC22B;RAPGEF4;VAMP3;STX12;FH;ROCK2;HDAC1;NRXN1;ATL2;ATP1A1;SRM;ADD2;PSMB4;UGP2;PSMB2;RBBP4;PALMD;CAMK2N1;GPC1;S1PR1;CTNNA2;EPS15;SF3B1;SF3A3;SORT1;KIDINS220;AGL;ATP2B4;PEX14;MTOR;GATAD2B;LRPPRC;ALDH4A1;NECAP2;FMNL2;NFIA;EIF3I;SERBP1;CTNNB1;SMAP2;TARDBP;FMOD</t>
  </si>
  <si>
    <t>PCGF4 22325352 ChIP-Seq 293T-Rex Human</t>
  </si>
  <si>
    <t>AHCYL1;NDUFA12;GTF2B;CLSTN1;CTNND1;HNRNPU;HNRNPR;KLHDC7A;PARK7;GHITM;ENO1;FNBP1L;AKR7A2;SCP2;UROD;FTH1;KIF5B;STMN1;KPNA6;CAPN2;PRKACB;GLUL;PRKAB2;ACOT7;SLC6A17;ACOT11;UBE4B;ANK3;PGD;ATP1B1;SDHB;HPCAL4;SRRM1;DKK3;CACNB2;RBMXL1;SOAT1;PSPC1;MAP7D1;CMPK1;PADI2;NUP98;ASTN1;KHDRBS1;MACF1;CFH;STXBP3;ABHD4;DHX9;CUL2;UBR4;SLC1A2;C1ORF198;AK2;PHYHIPL;AK5;RASAL2;RAP1GAP;CNN3;RAP1B;ATXN2;RAP1A;KLC2;BAG3;ERI3;PSAP;PLXNA2;GRIA4;CADM3;VCAM1;CADM1;NEBL;API5;NEK7;STAM;PUM1;GNG12;PRDX6;BTBD8;PPFIBP1;FUBP1;CAPRIN1;GNB1;CNTN1;NMT2;CNTN2;AMOTL1;CPEB3;ACBD3;EIF4G3;RPS24;BMPR1A;ITGB1;RYR2;WDR47;CLIC4;ABCD3;CELF2;HP1BP3;GDI2;ADK;SLC2A1;ADAR;NENF;YBX1;IDE;PTPRF;HK1;CAPZB;DDI2;DBT;ENSA;EFHD2;PDE4B;SDF4;PHGDH;KIF1B;ACADM;PGM1;CAP1;LRRC47;NUDC;SGIP1;PABPC4;AKR1A1;CACYBP;SLC39A12;KCNAB2;ARID1A;UCHL5;ARFGAP2;CTTNBP2NL;DNM3;ENAH;SFPQ;DDAH1;DNAJC6;THRAP3;PACS1;CSDE1;VAMP4;SEC22B;SHANK2;VAMP3;STX12;FH;OAT;AHNAK;HDAC1;GNAI3;ATP1A1;HSD17B12;SRM;MAPK8;PSMB2;RBBP4;PALMD;CAMK2N1;S1PR1;NCAM1;BUB3;EPS15;GPR158;SF3A3;FARP1;SORT1;AGL;GBF1;ATP2B4;SORBS1;PLXDC2;PEX14;MTOR;GATAD2B;KTN1;NELL2;ALDH4A1;NECAP2;SUCLA2;NFIA;EIF3I;SERBP1;CCDC6;RAB18;VIM;SMAP2;TARDBP;FMOD;C11ORF58;PFKP</t>
  </si>
  <si>
    <t>NFYB 21822215 ChIP-Seq K562 Human</t>
  </si>
  <si>
    <t>GPM6A;HMGN5;ANXA1;CTNND2;PRDX1;CPEB3;D1PAS1</t>
  </si>
  <si>
    <t>GATA2 26923725 Chip-Seq HEMANGIOBLAST Mouse</t>
  </si>
  <si>
    <t>PRPS2;CYB5B;PYGB;KHDRBS2;CKM;SACM1L;IQGAP1;RAP1GAP;EPN2;SMU1;GRM3;DLG2;CHL1;RAPGEF6;RPS24;VAMP2</t>
  </si>
  <si>
    <t>16/188</t>
  </si>
  <si>
    <t>AR 21572438 ChIP-Seq LNCaP Human</t>
  </si>
  <si>
    <t>APP;RPL30;TIAL1;GJA1;ALCAM;CDH2;PPP2R1A;RPS18;DPYSL2;DPYSL3;CFL1;VPS35;SNRPD3;DDX17;EPHA4;IK;ATP6V1G1;USP7;CPT1A;SNRPN;TPM3;CACNA2D1;TALDO1;CSNK1E;WBP11;ILF3;PRKAR1A;ALDH7A1;SNRPA;DDX5;NOTCH1;ANP32A;AK3;GSPT2;SNX1;PCBP1;PRDX1;PIP5K1C;SCN3A;VAT1;PRNP;DTNA;JUP;IQSEC2;NEBL;FUS;EEF2;PUM1;LSM4;PEX5L;ACO2;CALR;AMOTL1;OSBPL1A;OGT;RAB5A;EIF4G2;FGFR2;FGFR1;ARF3;ARF4;GSK3B;CLIC4;SERPINA1;BMPR2;RNF14;ARHGAP1;AP2A1;ADAR;PYGM;ACTR1A;LASP1;CA2;ENSA;BCKDHA;TSC22D1;ARHGEF17;TUBB;RAD23A;TUBG1;PGM2L1;DNM2;PPM1B;SLC25A18;SFPQ;ACOX1;THOP1;RBM22;SLC24A2;HDAC2;NFIX;POLDIP3;SLC3A2;HSD17B12;ADD3;GNAI1;GNA13;PPP1R2;PAK1;BCLAF1;PSMB1;TRA2A;RBBP9;NCDN;BUB3;ABCF2;UBQLN4;SASH1;SPAG9;SORT1;IDH3G;TXNRD1;STAT3;NDUFA2;GBF1;SGTA;REST;NFIA;PSMC2;VIM</t>
  </si>
  <si>
    <t>120/1278</t>
  </si>
  <si>
    <t>SOX2 16153702 ChIP-ChIP HESCs Human</t>
  </si>
  <si>
    <t>RAB3C;APP;MEGF10;MIA3;SLC4A4;PREX2;EPS8;PREX1;HINT1;UCHL1;PCLO;CDH2;CA2;KIF5B;SIRPA;ERC1;ATP6V1E1;TNS3;TGM2;SLC39A10;ACSL3;GAPVD1;TMX3;DAAM1;MAP1B;CDC42EP4;ALDH1A1;SIK3;TAX1BP1;UBE2V2;SUCLG2;FKBP4;UTRN;SEC22B;SHANK2;SEC23A;KHDRBS3;NUFIP2;ATL2;NRXN3;RAP1GAP;GNAI1;RTN4;SV2B;DHX36;SRGAP3;MARK2;SF3A3;SRPK2;CADM1;HSPA4;TXNRD1;PCDH7;RDX;SLC4A10;CDC42BPB;ATP2B1;GNG12;ARHGAP32;DLG2;FABP5;PSAT1;EIF3H;ACO1;EIF3E;AMOTL1;FERMT2;CD200;FGFR1</t>
  </si>
  <si>
    <t>69/749</t>
  </si>
  <si>
    <t>PIAS1 25552417 ChIP-Seq VCAP Human</t>
  </si>
  <si>
    <t>PRKCB;GPM6B;PLXNA4</t>
  </si>
  <si>
    <t>EZH2 22144423 ChIP-Seq EOC Human</t>
  </si>
  <si>
    <t>NOTCH1;DST;FASN</t>
  </si>
  <si>
    <t>TP63 17297297 ChIP-ChIP HaCaT Human</t>
  </si>
  <si>
    <t>RAB3C;CNTFR;APP;SERPINE2;FAM107A;KLHDC7A;MSI2;FNBP1L;ACTB;NUDT3;IPO5;PPP1CB;PREX2;NPEPPS;RPS14;PREX1;CDH5;RASSF2;DPYSL4;HERC1;DPYSL2;KIF5B;DPYSL3;PLS3;PSMD1;SIRPA;NRCAM;TNS3;SH3GL2;ACOT7;PRKCB;CACNA2D1;SACM1L;HPCAL4;PDIA6;ATXN2L;EEF1A1;PCP4;BIN1;SIK3;TNIK;EZR;PPIA;SCG2;VPS28;RTN3;KHDRBS3;TMED10;RTN1;NDRG3;PDXDC1;CNP;PDE1A;UBR4;NRF1;VPS26B;FXR1;FXR2;MAP2;ERI3;PLXNA2;APOD;STXBP6;PLCG1;MARK3;ZC3H15;ATP6V0A1;SYT5;BTF3;SRPK2;CADM1;GOT2;ASNS;BTBD11;ARHGAP26;SMARCA2;GRIN2B;PRDX6;MANF;REEP1;DLG1;GNAL;QARS;NBEA;GNB2;CNTN1;HNRNPD;NF1;SPIRE1;ACO1;STT3B;FGFR2;ITGB1;DPP10;FKBP10;WDR47;DOCK4;HIP1;DOCK3;AKR1B1;AP2A1;AP2A2;CLINT1;PCLO;CAPZB;ALDH2;NCS1;DLGAP1;LRRFIP1;DLGAP2;SPTAN1;BCAS3;ANXA1;VWF;HSBP1;MINK1;TUBG2;AMPD3;CKAP5;CTTNBP2NL;MLF2;SERPINB6;RHOB;CNKSR2;BDH1;NDUFS7;HNRNPH1;ZNF638;MAPRE3;PABPC1;ARHGEF7;SLC25A12;SEC22B;SHANK2;MGLL;ATP6V1B1;RAB7A;VAMP3;DCTN6;PRPS1;NFIX;ROCK1;CAB39;AHNAK;WBP2;NRXN1;CAMK2A;TIMM13;PBXIP1;PPM1E;AGPAT3;RGPD4;GNAI2;AP3M2;MAPK9;GANAB;BCLAF1;C18ORF25;SV2B;PSMB2;GNA12;MAPK1;NCAM1;PCDH1;SLC12A5;CKM;IDH3G;PCDH7;MID1IP1;TXNL1;ADRM1;ATP2B4;CDC5L;ASS1;STXBP5L;PDP1;FKBP1A;TM9SF2;PFKL;NFIA;RAB14;NFIC;GLOD4;SERBP1;CD9;CTNNB1;TACC1;APBA2;C11ORF58;PFKP;TOMM6</t>
  </si>
  <si>
    <t>191/2000</t>
  </si>
  <si>
    <t>SMAD3 21741376 ChIP-Seq ESCs Human</t>
  </si>
  <si>
    <t>ITGB1;APP;RYR2;SPON1;ADK;NENF;SLC4A4;SLC8A1;GLS;ABHD12;HINT1;SIPA1L1;CSRP1;CDH2;DPYSL3;DBT;DAG1;PDE4B;LUC7L;LRRFIP2;LRRFIP1;TNS3;TNS1;ACTR3;EPHA4;CCT2;ATP6V1G1;PPP1R12A;SLC6A17;TSC22D1;ACTN2;HSBP1;ZFR;CIRBP;TFIP11;AMPD3;ATP1B1;SYN2;CTTNBP2NL;SRRM1;TOM1L2;CACNB2;VSNL1;NDUFS7;DAAM1;PITPNM2;TLN2;GRIA1;PCNA;RALB;AHNAK;SLC1A3;CRIP2;ATP1A1;ADD3;GNA14;EPB41L2;COBLL1;GNA12;CTNNA1;NCAM1;LTA4H;STXBP6;CCT7;PDLIM5;LCMT1;MYH10;ATP6V1C1;CLASP1;SASH1;CAP2;SRPK2;TRAP1;VCAM1;DTNA;RANBP3;CAV1;GBF1;SORBS2;SORBS1;GNG12;CP;OXR1;SMU1;SUCLA2;EHD4;NBEA;ARPC3;ADI1;NFIB;CNTN2;DYNLRB1;FGF12;FGFR3;FGFR1</t>
  </si>
  <si>
    <t>95/1014</t>
  </si>
  <si>
    <t>EP300 21415370 ChIP-Seq HL-1 Mouse</t>
  </si>
  <si>
    <t>SLC25A1;CUEDC2;NUMA1;CLTC;ARHGAP1;SLC2A1;ENO1;PARK7;RLBP1;HK2;AKAP12;GJA1;CAPNS1;TRIM28;CAMKV;MYO18A;ANXA7;NEFL;SH3GL2;SNRPN;DST;STARD7;PGAM1;ACYP2;MIF;GPD2;RPL27;FKBP4;TLN1;STX1A;LRPAP1;PRPS1;ANP32A;GSTP1;GLO1;AK3;ACTR3B;ANKMY2;DNPEP;CKB;MEF2D;ATP9A;PACSIN1;EPHX2;PA2G4;PRDX6;REST;PSAT1;FASN;GNAS;RAB5A;PFKP</t>
  </si>
  <si>
    <t>52/567</t>
  </si>
  <si>
    <t>POU5F1 18700969 ChIP-ChIP MESCs Mouse</t>
  </si>
  <si>
    <t>ATP6V1A;CAMK2D;PHLPP1;BMPR2;PSMD14;CTNND2;CELF2;PDE1A;SLC1A3;ATP2C1;EEA1;CDH5;PPP3CA;RAP1A;PRKAR2B;PSD3;KIF21A;PDLIM5;HSPA9;EPHA4;RBFOX2;CADM2;API5;RPS6;TSC22D2;LNPEP;TBR1;ANK3;ATP2B1;SCAMP1;PLXDC2;PTK2;TMX3;NFIA;NBEA;ACTBL2;NFIB;HNRNPUL2;TAOK1;SIK3;TAX1BP1;EIF3H;CPEB3;RPS24;FGFR2;RAPGEF4</t>
  </si>
  <si>
    <t>46/504</t>
  </si>
  <si>
    <t>CEBPD 23245923 ChIP-Seq MEFs Mouse</t>
  </si>
  <si>
    <t>LGALS3BP;SNAP25;CTNND2;CCDC47;KLHDC7A;ETFB;COX6A1;DPYSL2;PDE4B;SIRPA;DLAT;SYNPO;GLUL;CDV3;RPS9;PPP1R12A;PRKCA;HDHD2;DNM1;PPM1A;ACAP2;ALDH5A1;LMBRD2;DDAH1;ACOX1;FETUB;PFDN2;TNIK;MGLL;UQCRB;LRP1;NDRG1;NCALD;AGPAT3;PAPSS1;MYL12B;FXR1;SLC9A3R1;PAK2;DECR1;NDUFA3;XPO7;ERLIN2;PRDX6;CP;KBTBD11;SMARCA4;NFIA;FABP5;NMT1;OCIAD1;EIF3E;CPEB2</t>
  </si>
  <si>
    <t>53/574</t>
  </si>
  <si>
    <t>EWS-FLI1 20517297 ChIP-Seq SK-N-MC Human</t>
  </si>
  <si>
    <t>PCSK2;ACYP2</t>
  </si>
  <si>
    <t>FOXP1 22492998 ChIP-Seq STRATIUM Mouse</t>
  </si>
  <si>
    <t>EIF4A2;TRIO;GLDC;PREP;KLHDC7A;CRKL;EPS8;GJA1;PNP;AKT2;KIF21A;AP2M1;SEC63;USP5;PDIA6;DAAM1;CHMP4B;AMPH;UTRN;KHDRBS1;MTMR3;ANP32A;PDE1A;TWF2;SLC1A3;IQGAP1;NRF1;AK5;LIN7C;FOXO1;GSPT1;HSP90B1;RAP1B;VCPIP1;PRKAR2A;PGK1;MBP;LTA4H;SCN3A;GOT2;RDX;SMARCA5;M6PR;LNPEP;BTBD11;FUBP3;DLG4;CNTN1;CSPG5;SPIRE1;SAE1;RPS24;FGFR2;CLTC;ADK;ATP2A2;PPP1R9A;HK1;EEA1;OPA1;CHL1;SEC61B;DLGAP2;APPL2;DLGAP4;PCMTD1;PDCD6IP;UGT1A1;CACYBP;RAD23B;ENAH;PPM1A;PLCB1;DYNC1I2;OAT;STAU1;NUFIP2;TIMM13;ADD3;AP2S1;CTNNA1;NCAM1;BUB3;ACSS1;ABCF2;SASH1;NTRK2;CSNK1A1;PCDH7;TXNL1;CADPS;PLXDC2;BAIAP2;MAPK10;NUDT21;NFIB;RAB12;DNAJA2;TCEA1;CD9;ATXN10</t>
  </si>
  <si>
    <t>101/1070</t>
  </si>
  <si>
    <t>TBX3 20139965 ChIP-Seq ESCs Mouse</t>
  </si>
  <si>
    <t>PPP1R12A;STAT3;EPS15</t>
  </si>
  <si>
    <t>STAT3 22323479 ChIP-Seq MACROPHAGE Mouse</t>
  </si>
  <si>
    <t>RPL5;SPON1;AHCYL1;CPNE6;PLEKHB1;CLSTN1;CTNND1;HNRNPR;KLHDC7A;PARK7;ENO1;ENO2;FNBP1L;CDH5;AKR7A2;RASSF2;PSMD4;UROD;KPNA6;LUC7L;BANF1;RPS11;FADS1;ACOT7;TPM3;ECH1;ACOT11;TALDO1;PGD;SRRM1;PDIA4;CACNB1;STX1B;CACNB2;MAP7D1;GPD1;PGP;PADI2;ARL8A;VCL;ISCU;BRSK2;RAB5C;CFH;RBM8A;ANP32A;CUL2;HPCA;UBR4;AK2;KLC1;CORO1A;ACAT2;RAP1GAP;ABR;STIP1;RAP1A;KLC2;PRDX1;PTPMT1;KIF3C;CDK17;GSTM3;HSPA8;CADM3;ACBD5;CADM1;TMEM132A;EPHX1;PUM1;HSPA12A;GNG12;GRIN2B;EHD1;HNRNPF;GNB1;NF1;NMT2;GRB2;TPP1;RNPS1;AMOTL1;OSBPL1A;CALM1;LGALS3BP;WDR47;SERPINA1;DOCK9;CELF2;RPLP0;RASGRF1;GDI2;SLC2A1;ADAR;ATP2A1;YBX1;IDE;HMGB1;PTPRF;GPHN;TRIM9;ACTR1A;TUBA1A;CAPZB;DDI2;DBT;ENSA;EFHD2;PHGDH;KIF1B;SDF2;CAP1;LRRC47;NUDC;SGIP1;PABPC4;TUBB;ARHGEF17;TSC22D2;APOA2;AKR1A1;NME2;NDUFC2;SLC39A12;GLRX2;KCNAB2;ARID1A;DYNLL2;CKAP5;ARFGAP2;DNM3;DDX19A;SFPQ;DNAJC6;THRAP3;IVD;ITPKA;NDUFS2;ALDOC;ARHGEF2;HAGH;MFGE8;VAMP4;SLC25A11;VAMP2;VAMP3;ITIH4;STX12;TAGLN;PHLPP1;HDAC1;GSTP1;CSTF2T;ATP1A2;ATP1A1;PHYHIP;SRM;GANAB;PABPN1;PSMB2;RBBP4;PALMD;SV2A;CAMK2N1;S1PR1;NCDN;PCDH1;MEF2D;ABCF3;SF3A3;SEMA4A;KCNJ10;CKM;AGL;SORBS1;PEX14;MTOR;NAP1L4;ALDH4A1;TJP1;NECAP2;NFIA;SYT11;SERBP1;CCDC6;CD9;STUB1;HDGF;SMAP2;TARDBP;FMOD;APBA2</t>
  </si>
  <si>
    <t>192/2000</t>
  </si>
  <si>
    <t>SA1 27219007 Chip-Seq Bcells Human</t>
  </si>
  <si>
    <t>EIF4A2;MTCH1;MTCH2;NDUFA13;AHCYL2;CPNE5;KLHDC7A;MSI2;ENO1;SMC3;FNBP1L;ACTG2;TIAL1;NPEPPS;RPS14;ALCAM;RASSF2;EDNRB;HERC1;DPYSL3;LONP1;PSMD1;UBAP2L;SNRPD3;PRKACB;FADS1;SEC63;MBNL2;FNBP1;ACSL1;APLP2;UBE4B;PRKCA;ANK2;ATP1B2;PGD;CYP2D22;DAAM1;PRKAR1A;BIN1;TNIK;PPIB;VPS28;VCL;ANKRD17;MACF1;SEMA7A;MTMR3;CUL1;SLC1A3;SLC1A4;AK5;CPLX2;NDRG1;FOXO1;HSP90B1;MTDH;ACAT1;RAP1B;SEC14L2;FXR2;HSPH1;APOH;PCBP1;MBP;SRGAP3;PLXNA4;ATP6V0A1;HSPA9;GSTM3;TRAP1;GSTM1;VCAM1;CADM1;API5;IQSEC1;CHCHD10;BTBD11;CORO2B;SMARCA2;DLG1;DLG2;ARPC2;PTPRA;RHEB;GNAQ;NF1;PLXNB1;CD200;GALK1;PICALM;YWHAE;ARF4;CLIC4;ACADVL;NUMA1;CELF2;SLC7A14;DDX42;OLA1;ETFA;GPT;CHD4;CLINT1;SYNE1;EEA1;TUBA1C;ACTR1A;MAP1LC3A;SCRN1;NCS1;PSD3;DLGAP1;PHACTR1;KIF1B;ERC2;NEO1;BCAS1;UBL7;HSP90AA1;PABPC6;VWF;TSC22D1;SLC39A10;DYNLL2;RHOB;PPM1B;RABEP1;LMBRD2;ACTBL2;BDH1;DNAJC6;THRAP3;PITPNM2;NDUFS4;ITPKA;ATP6V1B2;RAPGEF2;MAPRE3;CD47;ARHGEF7;MAPRE1;RAPGEF3;CHST2;MGLL;RAPGEF4;OTUB1;GAS7;VAMP3;SLC24A2;NAPB;CAMK2D;NUFIP2;ATL2;RAP1GDS1;CAMK2A;PPM1H;SLC3A2;HSD17B12;ADD2;PPP2CB;LIMA1;MAPK9;PSMB7;GNG2;CAND1;PTPRZ1;APBB1;EPS15;ATP9A;NDUFA6;SORT1;CSNK1A1;ATP2B4;CDC5L;SORBS2;SORBS1;CDC42BPB;RAB11A;NAP1L5;KTN1;NELL2;PFKL;FMNL2;PSMC3;PSMC4;CCDC6;CD9;CTNNB1;ATXN10;APBA2;TJP2</t>
  </si>
  <si>
    <t>LMO2 26923725 Chip-Seq HEMOGENIC-ENDOTHELIUM Mouse</t>
  </si>
  <si>
    <t>GDA;GLDC;PITPNB;HDLBP;PEBP1;HNRNPR;KLHDC7A;ABAT;ICAM5;ACTG2;CMIP;PCMT1;RASSF2;TRIM28;LAMP1;KIF5C;PSMD2;DPYSL3;COTL1;CKMT1B;ARFIP1;SYNPO;TNS1;DDX17;ATP6V1G2;SMARCC2;USP5;SLC6A17;LIMCH1;ALG2;CSNK1E;PGD;ATP1B1;SDHB;SND1;ASRGL1;BCR;INPP4A;CLIP2;CACNB4;DAAM1;MAP7D1;NCL;ADPRH;UQCRC1;NUP98;TLN2;PPIA;PFN2;ANKRD17;DDX6;BRSK1;NDRG4;UQCRB;STXBP3;SHMT2;USP54;STXBP1;EIF5A2;HTRA1;ARL1;ITPR1;VPS26A;VPS26B;HTATSF1;FOXO3;NDRG1;FOXO1;ATXN2;HSPH1;KIF3A;BAG3;PRKAR2A;COBLL1;MYH11;PIP5K1C;MFAP3L;TRAP1;HSPA4;LNPEP;PA2G4;ARHGAP26;SMARCA2;PRDX6;BTBD8;SNAP91;SON;QARS;NBEA;WNK1;CAPRIN1;WNK2;GNB1;AAK1;NMT2;GRB2;TPP1;SAE1;EIF4G2;GALK1;PICALM;GABRB3;GPI;DOCK4;BMPR2;HIP1;ABCD3;CAB39L;RNF14;COX4I1;SNAP23;GDI2;DDX42;MIA3;CLINT1;PTPRF;PCM1;SIPA1L1;ALDH2;PEA15;ENSA;UBTF;NPTN;ANXA6;SPIN1;ERC1;DLAT;DST;VWF;EXOC7;SGIP1;HSBP1;TUBB;TEX15;DYNLL1;RHOC;AP3B2;CKAP5;EPN2;TUBB2B;RCN2;KIF2A;HNRNPH1;IVD;CANX;CDC42EP1;PABPC1;ARHGEF7;VAMP4;SLC25A12;SEC22B;DLD;BLVRA;RAPGEF4;PCYOX1;PRPS2;HDAC1;DCTN1;SLC20A1;ATL2;ATP1A1;ADD3;CBL;THBS4;STRN3;SV2B;GNA11;CTNNA1;FLNA;FLNB;LRRC8A;EPS15;MEF2D;BCAP31;SF3A3;SMARCE1;GABBR1;GSN;KCNJ10;SGTB;SEMA4B;HIP1R;XPO7;RANBP9;ARCN1;NFIA;VAPA;FABP5;APC;PDCD4;OCIAD1;EIF3B</t>
  </si>
  <si>
    <t>GATA3 22897851 ChIP-Seq JUKARTE6-1 Human</t>
  </si>
  <si>
    <t>NCKAP1;AHCYL1;SERPINE2;GTF2B;CSE1L;NDUFA10;HDLBP;HNRNPU;HNRNPR;FNBP1L;BZW1;GLS;PREX2;PREX1;RASSF2;CWC22;CAPN2;PSMD1;SIRPA;B2M;GLUL;TGM2;SCN1A;CHGB;TNS1;EPHA4;IGFBP5;FNBP1;STARD7;ATP1B1;GAPVD1;INPP4A;CACNB2;CACNB4;SOAT1;GPD2;SCG5;CHMP4B;ELMO2;TAGLN2;UBE2V1;TNIK;D1PAS1;MYL9;SCG2;ARL8A;NGEF;ASTN1;SNRPB;KHDRBS2;COPA;NOTCH1;CFH;PSMD14;DHX9;PCDH10;STXBP1;CUL3;SLC1A2;RASAL2;LIN7C;RASGRP1;HSD11B1;VCPIP1;COBLL1;TPR;PENK;PLXNA2;ATP6V1H;PSMF1;PLCG1;PRNP;CADM3;ACBD5;VCAM1;NEBL;IDH1;ADHFE1;NEK7;EPHX1;FN1;DSTN;STAM;PRDX6;DCLK1;EHD4;ARPC2;FUBP3;PTPRA;CAPRIN1;GNAS;NMT2;CNTN2;TPP2;DYNLRB1;ACBD3;PCSK2;DPP10;SNAP25;PYGB;WDR47;BMPR2;SNAP23;SETD7;SLC7A14;OLA1;SLC2A1;ADAR;DBI;NENF;MAP1LC3A;ACTR1B;ACADL;CSRP1;RB1CC1;NCS1;TNKS1BP1;KIF1A;LRRFIP1;UBXN4;PCMTD1;DLGAP4;BCAS1;ACTR3;UGT1A1;DST;LANCL1;TSC22D2;APOA2;SLC39A10;CACYBP;SLC39A12;GLRX2;UCHL5;DNM3;ENAH;DNAJC6;SNPH;IVD;CAT;ITPKA;NDUFS2;PFDN2;NDUFS1;TOP1;VAMP4;SLC25A12;PLCB1;MAPRE1;BLVRA;RAPGEF4;ALDH9A1;NAPB;DYNC1I2;RALB;RABGAP1;PHLPP1;ACSS2;CAB39;STAU1;SLC20A1;LRP4;ATP1A2;RRBP1;HSD17B12;COX5B;MFF;CST3;PSMB7;DNPEP;GPC1;SNRPB2;BPNT1;ACSS1;SF3B1;ATP9A;GPR158;CLASP1;HNRNPA3;KCNJ10;ATP2B4;PLXDC2;MERTK;ASS1;FMO9;GATM;FMNL2;RAB14;VAPB;TCEA1;VIM;FMOD</t>
  </si>
  <si>
    <t>NMYC 18555785 Chip-Seq ESCs Mouse</t>
  </si>
  <si>
    <t>NCKAP1;SERPINE2;CSE1L;NDUFA10;CTNND1;HDLBP;HNRNPU;FNBP1L;BZW1;GLS;EEF1B2;PREX2;ABHD12;PREX1;RASSF2;KIF5C;CWC22;CAPN2;SIRPA;HADH;GLUL;SH3GL2;TGM2;CHGB;TNS1;EPHA4;IGFBP5;FNBP1;STARD7;TBR1;ANK2;ATP1B1;INPP4A;CACNB2;CACNB4;PPA2;SOAT1;GPD2;CHMP4B;TAGLN2;D1PAS1;SCG2;ARL8A;NGEF;ASTN1;SNRPB;GRIA2;KHDRBS2;COPA;NDRG3;NOTCH1;CFH;PSMD14;DHX9;PCDH10;CUL3;PDE1A;SLC1A2;RASAL2;LIN7C;RASGRP1;HSD11B1;VCPIP1;COBLL1;TPR;PLXNA2;ATP6V1H;PSMF1;PLCG1;SCN3A;ZC3H15;CADM3;NEBL;API5;IDH1;ADHFE1;NEK7;EPHX1;FN1;SLC4A10;DSTN;STAM;PRDX6;PTPRD;PEX5L;EHD4;ARPC2;NBEA;FUBP3;PTPRA;CAPRIN1;GNAS;CNTN2;TPP2;DYNLRB1;ACBD3;PCSK2;DPP10;SNAP25;PYGB;BMPR2;ABCD3;CELF2;OLA1;SLC2A1;DBI;NENF;PPP3CA;MAP1LC3A;ACTR1B;ACADL;CSRP1;RB1CC1;NCS1;EFHD2;ITGAV;KIF1A;LRRFIP1;UBXN4;PCMTD1;DLGAP4;BCAS1;ACTR3;DST;HSBP1;LANCL1;ANXA5;APOA2;SLC39A10;CACYBP;SLC39A12;GLRX2;ARID1A;UCHL5;ARFGAP2;CTTNBP2NL;DNM3;ENAH;SNPH;CAT;ITPKA;PFDN2;NDUFS1;TOP1;VAMP4;SLC25A12;SEC22B;PLCB1;MAPRE1;BLVRA;RAPGEF4;ALDH9A1;DYNC1I2;RALB;PHLPP1;ACSS2;CAB39;STAU1;SLC20A1;RAP1GDS1;ATP1A2;RRBP1;ATP1A1;HSD17B12;COX5B;MFF;HSPD1;CST3;PSMB7;DNPEP;GPC1;S1PR1;SNRPB2;BPNT1;SF3B1;ATP9A;GPR158;CLASP1;KCNJ10;ATP2B4;PLXDC2;MERTK;ASS1;FMO9;GATM;FMNL2;RAB14;FABP5;VAPB;TCEA1;VIM;FMOD</t>
  </si>
  <si>
    <t>CMYC 18555785 Chip-Seq ESCs Mouse</t>
  </si>
  <si>
    <t>UHRF1BP1L;AHCYL1;TFRC;ATP8A1;CTNND2;PPP2R2A;OGDHL;MSI2;SLC4A4;BZW1;CMIP;GLS;CNDP2;EPS8;ABHD12;PREX1;PSMD9;FBL;ALCAM;HMGN5;CFL2;CAPN2;NRCAM;FAM3C;PDK2;CAST;EPHA4;IGFBP5;LIMCH1;TMOD3;ANK3;ACSL3;SCAMP1;GAPVD1;IPCEF1;TOM1L2;CLIP1;DAAM1;SLC9A6;GPD2;SUCLG2;SPARCL1;SUCLG1;TNIK;ALDH7A1;STX1A;MACF1;IGSF5;TSG101;USP54;CUL2;SLC1A2;CUL1;ITPR1;SLC1A3;AK5;CPLX2;ARPP19;MYL12B;MAP2;APOH;RAD21;G3BP1;MYO6;ERI3;ATP6V1H;ATP6V1D;PLXNA4;ZC3H15;SEC31A;ABCA1;CDK17;HSPA4;RDX;SLC4A10;TBCA;ARHGAP26;CP;ARHGAP32;NCEH1;NBEA;GNAQ;DMXL2;NF1;PIN1;AMOTL1;STT3B;OSBPL1A;FGF12;FGFR2;CPEB4;ITGB1;TOP2B;GSK3B;DOCK4;SLC44A1;CCDC47;COX4I1;HP1BP3;PZP;RPLP0;DIRAS2;SLC2A1;CROT;ARHGAP5;CLINT1;RLBP1;PTPRF;EEA1;UCHL1;IMPA1;DHX15;NPTN;PDE4B;ACADM;ERC2;APPL2;PCMTD1;ANXA1;PDCD6IP;DST;ANXA2;ELOVL5;HSBP1;TSC22D2;GAB1;CACYBP;AMPD3;DYNLL1;DYNLL2;RAD23B;CKAP5;PGM2L1;UCHL5;CIT;RHOB;EEF1G;CLDN11;PPM1B;SFPQ;NDUFS4;TAX1BP1;TOP1;CD47;PLCB1;RAPGEF6;NDUFB9;HDAC2;CAB39;ROCK2;PRICKLE2;PPM1H;HSD17B4;COX5B;ADD3;PPP2CA;GNA14;RPS15A;UGP2;DNPEP;MAT2A;PALMD;CLMN;AP2S1;STOM;DMD;SNRPB2;NCAM2;EPS15;PAK2;ATP9A;SASH1;CAP2;GABRA1;HNRNPA3;MDH1;TXNRD1;SEMA4B;CADPS;KTN1;NELL2;MAPK10;TJP1;NFIA;NFIB;HNRNPA2B1;SERBP1;PSMC2;EIF3H;HDGF;TACC1;GPD1L</t>
  </si>
  <si>
    <t>FOXM1 26456572 ChIP-Seq MCF-7 Human</t>
  </si>
  <si>
    <t>CNTFR;RNH1;RAB3A;GLDC;PDCD6;CLSTN1;FNBP1L;TXNDC15;ACTB;TIAL1;NPEPPS;RPS14;DPYSL4;PPME1;DPYSL2;AKT2;STMN1;KPNA6;PLS3;PSMD1;SIRPA;ATP6V1E1;TNS3;TGM2;ACOT7;FNBP1;USP4;ECH1;TALDO1;ANXA11;PRKCA;ATP1B2;PGD;MAPK8IP3;HPCAL4;STX1B;CLIP2;ACAP2;SOAT1;BIN1;MAP7D1;GPD1;FKBP8;SQSTM1;SF1;KHDRBS1;RTN3;TMED10;NDRG3;CD151;NOTCH1;SAR1A;STXBP3;PDE1A;CUL1;MYL12A;RAP1GAP;ACAT1;NCKIPSD;ABR;PRDX5;FXR2;PRDX1;ERI3;MYH14;MBP;APOE;MAP2K7;MFAP3L;FDFT1;SPTBN2;SYT5;JUP;IQSEC1;EPHX1;DSTN;ASNS;BTBD11;LNPEP;HSPA12B;BTBD8;EHD1;DIAPH1;DLG1;GNAL;QARS;GNB2;GJB6;GNB1;SPIRE1;PLXNB1;FGFR2;GALK1;FKBP10;WDR47;ARF1;ACADVL;NUMA1;CELF1;PSIP1;HMGB3;ADAR;AP2A1;ATP2A1;OPLAH;MECP2;SYNCRIP;ACTR1A;MAP1LC3A;SCRN1;PSD2;CAMKV;NPTN;TNKS1BP1;LRRFIP1;TNPO1;UBXN4;DLGAP2;C16ORF74;USP47;DST;HSBP1;PABPC4;WIPI2;TUBG2;SAFB;CIT;MLF2;SERPINB6;DDB1;PSMA5;PPM1A;TUBB2B;NDUFS7;HNRNPH1;PACS1;MYH9;ALDOC;ARHGEF7;TKT;SLC25A5;SLC25A12;THOP1;OTUB1;ARF6;PRPS1;PDXK;PCNA;CAB39;AHNAK;RAB1B;CAMK2A;TIMM13;NRXN2;PBXIP1;ADD3;PPM1E;ADD1;GNAI2;PPP1R2;NFS1;GANAB;HECTD1;DNPEP;RBBP4;CLMN;PPP1R7;GNA12;CCT7;SLC25A22;PAK2;GSN;SLC12A5;CKM;IDH3G;NDUFA2;XPO7;ATP2B3;AP2B1;TJP1;PFKL;FABP5;EIF3L;NFIB;PSMC4;NDUFAB1;CD9;STUB1;PRPF31;PFKM;C11ORF58;TOMM6</t>
  </si>
  <si>
    <t>SMAD2/3 21741376 ChIP-Seq ESCs Human</t>
  </si>
  <si>
    <t>APP;RNH1;TRIO;TFRC;GLDC;MLC1;AQP4;PPP2R2A;ENO1;SLC4A4;SCAMP5;NSDHL;SYNGAP1;ALCAM;PSMD7;TFG;AKT2;FTH1;PSMD3;DAG1;ARFIP1;KIF21A;DDX17;PRKAB2;ACOT7;UNC13A;FNBP1;ACSL1;SACM1L;AP1B1;HPCAL1;CSNK1D;ANK2;ACSL4;CSNK1E;ACSL3;SCAMP1;MAPK8IP3;BCR;INPP4A;SUB1;RBP1;ALDH7A1;PI4K2A;MACF1;GPM6A;SDC4;HSPA4L;PHYHIPL;TWF1;IQGAP1;ARPP19;MYL12B;SEC14L2;HSPH1;MAP2;RAD21;MYO6;PCBP2;SERPINH1;PLCG1;ZBED5;HMOX2;SEC31A;JUP;IQSEC2;RDX;FN1;MYO5A;BTBD11;PUM1;GNG12;SMARCA2;CP;PTK2;EHD1;SMU1;PPFIBP1;PEX5L;EHD4;EIF5;NCEH1;FASN;GJB6;TOLLIP;WNK2;GOLGB1;NMT2;STRN;GRB2;CALM1;CPEB3;SFXN5;FERMT2;CPEB4;WDR47;SERPINA1;SLC44A1;ADK;OLA1;AKR1B1;IDE;ARHGAP5;PTPRF;AKAP12;EEA1;PPP3CA;TRIM9;PCM1;ENSA;NEFL;DLGAP1;RAC1;C16ORF74;GIT1;PCMTD1;CBR1;TMED9;ANXA1;ANXA2;ELOVL5;HSBP1;MINK1;TSC22D2;GAB1;IL18;SLC39A10;CTTNBP2NL;NME1;HADHB;CLDN11;CLDN10;RAP2B;VSNL1;KIF2A;CDC42EP1;CD47;MFGE8;MAPRE1;RAPGEF6;RAPGEF3;RAPGEF4;DYNC1I2;OAT;RABGAP1;AHNAK;GSTP1;ATL2;PRICKLE2;XIAP;GNAI1;LIMA1;PAK1;BCLAF1;LMNA;DMD;CAP2;CCT4;MPP2;CSNK1A1;AGL;GBF1;SORBS1;PLXDC2;PEX14;TM9SF2;TJP1;ERP44;NFIA;FABP5;NFIB;PSMC4;FABP7;NEDD4;CAMK4;SERBP1;TARDBP;HSPA1B;TOMM6;CTNND2;CLSTN1;HDLBP;MSI2;CMIP;RPH3A;NPEPPS;LAMP1;KIF5B;CAPN2;SIRPA;FAM3C;FADS1;TGM2;RAB2A;IGFBP5;USP4;APLP2;TMOD2;TBR1;UBE4B;ACYP2;ATP1B1;IPCEF1;CLIP2;MAP7D1;GPD2;CMPK1;TNIK;LY6H;UTRN;PPIA;SCG2;VCL;ISCU;ARL8B;GRIA1;TMED10;NOTCH1;DDX1;CUL3;PXN;GMPS;HTRA1;CUL1;AK2;SLC1A3;AK3;SLC1A4;FOXO3;CPLX2;NDRG1;FOXO1;RTN4;CNN3;RAP1B;CALD1;BAG3;COBLL1;G3BP1;PLXNA2;ATP6V1H;SRGAP3;PRODH;ATP6V1D;HSPA4;NEK7;GOT2;GFPT1;ARHGAP26;CORO2B;QKI;GFAP;GRHPR;DLG1;GNAL;DLG2;NBEA;GNAQ;ALB;UBE2N;CNTN1;TPP2;SPIRE1;PLXNB1;AMOTL1;STT3B;FGFR2;PICALM;ITGB1;GSK3B;DDX3X;ABCD3;WDR1;DOCK9;HP1BP3;DDX42;SLC2A1;ATP2A2;HK2;GPHN;CALB1;SPR;OPA1;PSD2;RB1CC1;PSD3;ITGB8;LRRFIP2;ERC1;NEO1;PGM1;BCAS1;IDH3A;YWHAH;ACTR3;USP47;ARHGEF12;PDCD6IP;DST;FGG;RANGAP1;YWHAZ;EEF1G;DNM3;ALDH1A1;LANCL2;MYH9;TOP1;CAMK2B;ITIH4;SEC23A;RAP1GDS1;NRXN2;CRMP1;ATP1A2;ATP1A1;STRN3;GNA13;GNA14;MAPK8;DNAJB6;PTPRZ1;PALMD;TRA2A;PTK2B;STOM;LRRC8A;PCDH1;PDLIM5;WASF1;CAMK2G;SASH1;CLASP1;UGT1A6;CLASP2;NTRK2;RBM39;KCNJ10;SEMA4B;CYP51A1;ATP2B4;PTPN11;MERTK;S100B;ASS1;FMNL2;VAPA;RAB14;GNPDA2;PSAT1;RAB18;ATXN10;EIF3D;PFKP;METAP1</t>
  </si>
  <si>
    <t>355/3652</t>
  </si>
  <si>
    <t>TP63 23658742 ChIP-Seq EP156T Human</t>
  </si>
  <si>
    <t>YWHAE;HIP1;CPNE5;DDX46;IPO5;MECP2;PCMT1;PREX1;CDH5;PSMD7;KPNA6;DLGAP2;NEO1;GLUL;CTSB;USP47;PRKAB2;PDCD6IP;USP4;RPS6;HPCAL1;PPP2R5D;SAFB;PGM2L1;ASRGL1;DNM1;SERPINB6;EEF1A1;EEF1G;STX1B;CLDN10;BDH1;NDUFS7;GPRIN1;ITPKA;SUCLG2;CHMP4B;TNIK;PABPC1;TKT;SHANK2;OTUB1;DCTN6;DYNC1I2;COPB1;TIMM13;CUL1;RASAL2;NDRG1;AGPAT3;RPS15A;GNG2;RBBP4;SMARCE1;SLC12A2;SYT1;AGL;NDUFA2;EPHX1;M6PR;CORO2B;ASS1;NELL2;DIAPH1;CYCS;PLXNB1;VIM;CALM1;EIF4G3;UBE2K;SFXN5</t>
  </si>
  <si>
    <t>71/757</t>
  </si>
  <si>
    <t>WDR5 24793694 ChIP-Seq LNCAP Human</t>
  </si>
  <si>
    <t>PRRT1;GABBR1;RAB5B;SPAG7;NFIX;DCTN1;ACOT11;ATP1A3;NRXN2;PPP2R5D;ATP1A2;ACYP1;GRIN2B;TUFM;C4B;C4A;PPP1R1B;MYO18A;CCT7;TNS1;SCN2B</t>
  </si>
  <si>
    <t>21/234</t>
  </si>
  <si>
    <t>MYCN 19997598 ChIP-ChIP NEUROBLASTOMA Human</t>
  </si>
  <si>
    <t>PSMD8;BRSK1;HSPBP1</t>
  </si>
  <si>
    <t>TCF21 23034159 ChIP-ChIP E13 GONADS Rat</t>
  </si>
  <si>
    <t>EIF4A3;AQP4;EPS8;ALCAM;HERC1;TFG;SYNPO;GLUL;SKP1;PRKAB2;MBNL2;PRKCB;CACNA2D1;ACSL6;ANK3;SCAMP1;ADPRH;SPARCL1;RPL24;ALDH7A1;PFN2;LRPAP1;PDXDC1;PCDH10;HSPA4L;ENDOD1;PLA2G7;GRIN2A;HSPH1;EPB41L2;PRKAR2A;SERPINH1;CADM1;IQSEC2;CADM2;STAM;PRDX6;MANF;FUBP1;WNK2;CPEB3;CPEB2;ARF4;ARHGAP1;ADK;AKR1B1;PTPRF;SYNCRIP;UCHL1;NNT;CHMP1A;NEFL;PHGDH;KIF1B;SEC61B;C16ORF74;ANXA1;TSC22D1;ZFR;NME2;SYN2;UCHL5;CNKSR2;CLDN10;RAP2B;TUBB2A;PACS1;CDC42EP4;MAPRE3;CD47;ALDOA;MGLL;GAS7;PCYOX1;RPL10;AHNAK;GPS1;PRICKLE2;NAPG;PAPSS1;LMAN1;PGRMC1;DMD;EPS15;CAP2;GABRA2;DYNC1H1;KIDINS220;CSNK1A1;USP9X;SORBS1;DHRS1;PLXDC2;PDP1;FABP5;NFIB;TAOK1;CAMK4;CTNNB1;C11ORF58;CRTC1;GTF2B;CTNND1;UBE2Z;ACTG1;LAMP1;HADH;NSF;ALDH3A2;TMX3;GPD1;UBE2V2;SNRPC;UTRN;VCL;PXN;ARL1;CUL1;SLC1A3;SLC1A4;FOXO3;NDRG2;FOXO1;ATP6V1H;MBP;MYH11;MARK3;GRIA4;SYT1;FUS;ASNS;TBCA;REEP1;COPS3;DLG3;GNAQ;CHMP2B;STT3B;SAE1;FGFR2;DPP10;DOCK3;WDR1;MEGF10;DOCK9;CELF2;LASP1;PSD2;PSD3;PHACTR1;LRRFIP2;DNM1L;NEO1;ACTR3;BCAS3;USP47;PPP1R12A;ARHGEF12;DST;APOA1;APOA4;RAD23B;YWHAZ;ACTBL2;ZNF638;ALDH1A1;LANCL2;NDUFB9;SEC23A;CAMK2D;NRXN1;RAP1GDS1;NRXN3;CSTF2T;ATP1A2;SRI;PDHB;HSD17B11;RAB21;PTK2B;NCAM1;BUB3;SPAG9;TXNRD1;CYP51A1;PTPN11;MAPK10;ACTC1;GNPDA1;GNPDA2;PSAT1;EIF3E;NAA15</t>
  </si>
  <si>
    <t>193/2000</t>
  </si>
  <si>
    <t>UBF1/2 26484160 Chip-Seq FIBROBLAST Human</t>
  </si>
  <si>
    <t>CPNE5;CISD1;HNRNPU;PHB2;TIAL1;PREX1;HERC1;RPL18A;DPYSL2;STMN1;LONP1;ARL6IP5;SYNPO;B2M;CPT1A;ATP6V1G2;ACSL1;ECH1;ANK3;BCR;MYL6;DAAM1;DAAM2;RRAGB;PSME3;UQCRC1;SPARCL1;TAGLN2;STX1A;SAR1A;SDC4;CFH;PCDH10;PDE1B;TWF2;LDHB;ABR;PPP3R1;HSPH1;PRDX1;GSTM1;NEBL;IQSEC1;PA2G4;EHD1;MLLT11;EHD4;EIF5;SNW1;TOLLIP;CALU;GM5424;PYGB;ARF2;CLTC;SLC7A14;WDR45;MECP2;EEA1;SYNCRIP;PCM1;ACTR1B;TUBA1A;TRIM2;CHMP1A;TNKS1BP1;KIF1A;APPL2;CTSB;PABPC6;PGAM1;FN3KRP;SYN1;RHOA;BDH1;PLIN4;CDC42EP1;DLD;PCYOX1;SF3B2;AHNAK;ADCY2;PPP2CA;PPP2CB;CTNNA1;FLNB;CCT4;SORT1;STAT3;SRP68;ERP44;NFIA;TAOK1;PSMC2;TCEA1;HDGF;RAB3C;NDUFA12;PDCD5;CLSTN1;OGDHL;UBE2Z;BZW1;ACTG2;HMGN5;UROD;CFL2;KPNA6;AP2M1;SH3GL2;CAST;SUPT16H;RPS9;USP5;ANXA11;ATP1B2;CACNB1;ALDH3A2;PCP4;ACAP2;CYP2D22;ARMCX6;FKBP8;NPTXR;ARL8B;ATP6V1A;PSMD12;RBM8A;ABHD4;PXN;UBR4;LIN7C;FOXO3;KLC1;RAP1GAP;ACAT1;RAP1B;RAP1A;HSPA5;API5;GOT2;M6PR;ARHGAP26;LSM4;COPS4;COPS3;GRHPR;CDK5;AAK1;CSPG5;PLXNB1;STT3B;SAE1;RAB5A;FGFR3;GALK1;HSP90AB1;WDR1;HP1BP3;SLC2A1;DBI;OPLAH;LASP1;ALDH2;NPTN;EFHD2;YWHAH;FGA;RPL13A;ARFGAP2;TOP1;PDXK;LRP1;RAB1B;SRI;CYTH2;PTPRZ1;MAT2A;RBBP4;PALMD;GNA11;RBBP9;PCDH1;NDUFA2;ATP2B4;CDC5L;S100B;ASS1;NAP1L4;DNAJA1;PDCD4;CD9;STUB1</t>
  </si>
  <si>
    <t>SOX3 22085726 ChIP-Seq MUSCLE Mouse</t>
  </si>
  <si>
    <t>EIF4A1;PITPNB;ICAM5;GHITM;TXNDC15;ACTB;TIAL1;PCMT1;SCP2;AKT2;STMN1;SMARCC2;SLC6A17;FNBP1;MAPK8IP3;ASRGL1;STX1B;BIN1;RRAGB;CDC37;NUP98;TLN1;MYL9;VPS28;SF1;ABCB1;TTYH3;CTBP1;PDE1B;TWF1;PRDX1;PIP5K1C;PLCG1;HMOX2;FDFT1;ATP6V0A1;JUP;ST13;LNPEP;PUM1;HSPA12B;HNRNPL;EHD1;SMU1;GLUD1;ALDH6A1;CPEB3;RPS21;SFXN5;GSTM5;SERPINA3;ARF1;AP2A1;MECP2;SYNCRIP;MAP1LC3A;NNT;ANXA7;CAP1;LRRC47;DBNL;HSBP1;VWA5A;TEX15;AMPD3;TUBG1;RHOA;CIT;PSMA5;BDH1;HNRNPH1;PLIN3;VAMP4;MAPRE1;VAMP2;ARF6;OAT;AHNAK;MRPS36;TIMM13;PSMB5;CTNNA1;CCT7;MPP2;CKM;RANBP9;ARCN1;NUCB1;TARDBP;SLC27A1;CRTC1;PDCD6;CTNND1;MSI2;CDH5;FBL;TUBB6;RAB2A;USP4;ACOT11;RPS6;ANXA11;PGD;ATXN2L;EEF1A1;CLIP2;MAP7D1;FKBP8;TNIK;PPIB;RAB5B;VCP;PSMD11;CNP;AK1;CUL1;ARL2;AK3;RAP1GAP;NCKIPSD;BAG3;MAP2K7;RAB6B;HSPA9;UBE2H;GOT1;API5;HSPA4;NONO;EPHX1;BTBD8;DIAPH1;GRHPR;GNB2;CAPRIN1;GNB1;CHMP2A;PLXNB1;ACO2;ACBD3;EIF4G2;GALK1;YWHAE;HSP90AB1;DDX46;CELF1;SNAP23;PSIP1;ATP2A1;PPP1R9A;NPTN;EFHD2;PDE4A;TNPO1;YWHAG;HSP90AA1;HSDL2;PPP2R5D;SAFB;ARID1A;EEF1G;NDUFS8;NDUFS7;THRAP3;SNPH;SLC25A5;CRK;SLC25A11;OTUB1;NDUFB9;ACSS2;RAB1B;ATP1A3;NRXN2;BPHL;THBS4;ADD2;MAPK9;GANAB;GNG2;SMARCE1;NDUFA2;SGTA;HIP1R;FBXL16;DNAJA1;NECAP2;VAPA;RAB14;STUB1;PFKM;EIF3A;PFKP</t>
  </si>
  <si>
    <t>PHF8 20622854 ChIP-Seq HELA Human</t>
  </si>
  <si>
    <t>SERPINE2;HNRNPU;FNBP1L;GLS;PREX2;PREX1;RASSF2;GLUL;SCN1A;CHGB;TNS1;EPHA4;FNBP1;GAPVD1;INPP4A;PPA2;SOAT1;TAGLN2;NGEF;ASTN1;CFH;DHX9;PDE1A;HSD11B1;PDCD10;PENK;PSMF1;PLCG1;SCN3A;CADM3;NEBL;FN1;STAM;PRDX6;PEX5L;EHD4;FUBP3;NMT2;PCSK2;PYGB;SLC7A14;PPP3CA;ACTR1B;ACADL;CSRP1;NCS1;KIF1A;UBXN4;PCMTD1;DLGAP4;SLC39A10;CACYBP;SLC39A12;UCHL5;CTTNBP2NL;CLDN11;ENAH;IVD;VAMP4;PLCB1;MAPRE1;DYNC1I2;PHLPP1;CAB39;STAU1;SLC20A1;COX5B;CST3;PSMB7;GPC1;MEF2D;SF3B1;GPR158;GSN;MYEF2;PLXDC2;FKBP1A;FMO9;GATM;FABP5;PSMC2;TCEA1;FMOD;CSE1L;NDUFA10;CTNND1;HDLBP;BZW1;ABHD12;KIF5C;CWC22;CAPN2;SIRPA;TGM2;IGFBP5;ACOT11;TBR1;ATP1B1;ERMN;CACNB2;CACNB4;GPD2;SCG5;CHMP4B;TNIK;SNRNP200;D1PAS1;SCG2;ARL8A;SNRPB;KHDRBS2;COPA;NDRG3;CUL3;SLC1A2;RASAL2;LIN7C;RASGRP1;FOXO1;CNN3;VCPIP1;RAP1A;COBLL1;TPR;PLXNA2;ATP6V1H;API5;IDH1;NEK7;EPHX1;SLC4A10;DSTN;NBEA;PTPRA;CAPRIN1;GNAS;CNTN2;TPP2;DYNLRB1;ACBD3;DPP10;SNAP25;BMPR2;YWHAB;CELF2;DBI;NENF;RB1CC1;ITGAV;LRRFIP1;BCAS1;ACTR3;DST;SGIP1;LANCL1;GLRX2;ARID1A;RAD23B;CKAP5;ARFGAP2;DNM3;DNAJC6;CAT;NDUFS2;PFDN2;NDUFS1;TOP1;SLC25A12;BLVRA;ALDH9A1;CAMK2D;RALB;ACSS2;ATP1A2;RRBP1;ATP1A1;MFF;HSPD1;DNPEP;PALMD;SNRPB2;BPNT1;ATP9A;CLASP1;HNRNPA3;KCNJ10;ATP2B4;MERTK;ACTC1;FMNL2;RAB14;VAPB;VIM</t>
  </si>
  <si>
    <t>SUZ12 18555785 Chip-Seq ESCs Mouse</t>
  </si>
  <si>
    <t>C4A;MAT2A;PSMA2;CACYBP;ENO1</t>
  </si>
  <si>
    <t>CIITA 18437201 ChIP-ChIP Raji B and iDC Human</t>
  </si>
  <si>
    <t>ALDH1L1;RPL3;TRIO;UBE3A;MSI2;PREX1;NPEPPS;KIF5C;COTL1;ARFIP1;NRCAM;TNS3;KPNA1;TNS1;EPHA4;SUPT16H;IGFBP5;GAPVD1;ATP1B1;IPCEF1;PSPC1;GPD2;TLN2;GRIA2;RAB5C;SLC1A2;SLC1A3;GLG1;FXR1;MBP;STXBP6;SPTBN1;GRIA4;SRPK2;IQSEC2;FN1;GNG12;CP;DCLK1;EHD4;DLG2;ARPC2;NBEA;NMT1;OGDH;SPIRE1;CPEB2;FGFR2;GSTM5;CPEB4;GABRB3;BMPR2;SLC44A1;ADK;AKR1B1;WASL;ARHGAP5;HK1;PPP3CA;PCLO;NNT;PHACTR1;SEC61B;ERC2;BCAS3;DST;RAD23B;DNM3;PITPNM2;TAX1BP1;TOP1;PRPS1;PDXK;GSTP1;NRXN1;XIAP;ADD2;PPP1R2;LIMA1;GNA14;PAK1;DNPEP;SV2B;DNAJB6;CLMN;CTNNA1;BUB3;PAK2;ATP9A;SLC12A5;MID1IP1;TXNRD1;COX6C;ASS1;VAPA;PSAT1;TAOK1;EIF3H</t>
  </si>
  <si>
    <t>98/1029</t>
  </si>
  <si>
    <t>ARNT 22903824 ChIP-Seq MCF-7 Human</t>
  </si>
  <si>
    <t>EIF4A2;TRIO;GLDC;PREP;KLHDC7A;CRKL;EPS8;GJA1;PNP;AKT2;KIF21A;AP2M1;SEC63;USP5;PDIA6;DAAM1;CHMP4B;AMPH;UTRN;KHDRBS1;MTMR3;ANP32A;PDE1A;TWF2;SLC1A3;IQGAP1;NRF1;AK5;LIN7C;FOXO1;GSPT1;HSP90B1;RAP1B;VCPIP1;PRKAR2A;EPB41L3;PGK1;MBP;LTA4H;SCN3A;GOT2;RDX;SMARCA5;M6PR;LNPEP;BTBD11;FUBP3;DLG4;CNTN1;CSPG5;SPIRE1;SAE1;RPS24;FGFR2;CLTC;ADK;ATP2A2;PPP1R9A;HK1;EEA1;OPA1;CHL1;SEC61B;DLGAP2;APPL2;DLGAP4;PCMTD1;PDCD6IP;UGT1A1;CACYBP;RAD23B;ENAH;PPM1A;PLCB1;DYNC1I2;OAT;STAU1;NUFIP2;TIMM13;ADD3;AP2S1;CTNNA1;NCAM1;BUB3;ACSS1;ABCF2;SASH1;NTRK2;CSNK1A1;PCDH7;TXNL1;CADPS;PLXDC2;BAIAP2;MAPK10;NUDT21;NFIB;RAB12;DNAJA2;TCEA1;CD9;ATXN10</t>
  </si>
  <si>
    <t>102/1068</t>
  </si>
  <si>
    <t>TBX3 20139965 ChIP-Seq MESCs Mouse</t>
  </si>
  <si>
    <t>HMGN5;DLG2;ACTN2;AKT2;ESD;VAMP3</t>
  </si>
  <si>
    <t>RUNX1 26923725 Chip-Seq MACROPHAGESS Mouse</t>
  </si>
  <si>
    <t>CNTFR;LRPAP1;ECHS1;ANP32A;SLC2A3;ENO1;BPHL;AKAP12;SYNCRIP;GJA1;ARL6IP5;NEFL;KIF1B;BANF1;NCAM1;BPNT1;RBBP7;GLUL;SH3GL2;HSDL2;CSNK1A1;EPHX2;FN1;RHOB;ENAH;IMPACT;DDAH1;DNAJC6;ITPKA;CHMP2A;VIM;SQSTM1</t>
  </si>
  <si>
    <t>32/344</t>
  </si>
  <si>
    <t>NANOG 18700969 ChIP-ChIP MESCs Mouse</t>
  </si>
  <si>
    <t>IFITM3;RNH1;ICAM5;FNBP1L;TXNDC15;ACTB;LGALS1;AKT2;STMN1;LUC7L;PRKACB;TNS3;SEC63;SMARCC2;FNBP1;ECH1;HPCAL1;ZFYVE21;MAPK8IP3;ASRGL1;STX1B;SOAT1;BIN1;CDC37;UQCRC1;VDAC3;PADI2;TLN1;VPS28;SF1;ABCB1;TTYH3;SAR1A;SDC4;MYL12A;SYNGR1;PRDX1;APOD;SPTBN1;FDFT1;ATP6V0A1;GSTM1;JUP;IQSEC1;LNPEP;HSPA12B;EHD1;PYGB;UBXN1;SERPINA1;PYGM;AP2A1;MECP2;SYNCRIP;TMED2;ANXA7;TNKS1BP1;TSC22D4;DBNL;CIT;SERPINB6;RHOB;DDB1;PSMA5;TUBB2B;HNRNPH1;PITPNM2;PLIN3;CDC42EP1;MAPRE3;GART;VAMP2;ARF6;AHNAK;ATL2;TIMM13;CRIP2;GNAI2;PPP1R2;PSMB7;BCLAF1;PPP1R7;SLC17A7;CCT7;YKT6;PAK2;DYNC1H1;SF3A2;SORBS2;FABP5;NFIB;PSMC4;NDUFAB1;TSR2;TCEA1;MTCH1;SLC27A1;RAB3A;PDCD6;ACTG2;PPP1CB;CDH5;KPNA6;TGM2;NSF;ATP1B2;PGD;TUFM;EEF1A1;CLIP2;MAP7D1;SNRPB;KHDRBS1;VCP;NOTCH1;USP54;CUL1;AK2;PRPF8;RASGRP1;RAP1GAP;MYH14;ATP6V1D;HSPA9;API5;HSPA4;DIAPH1;GRHPR;DLG1;GNB2;GNB1;ACO2;EIF4G2;GALK1;YWHAE;CNTNAP1;ACADVL;DDX3X;DDX46;SNAP23;ATP2A1;ETFB;OPLAH;RBM3;SCRN1;NPTN;PDE4A;TNPO1;RBM14;HSDL2;PPP2R5D;WIPI2;ARFGAP2;EPN2;NDUFS8;NDUFS7;THRAP3;MYH9;CRK;SLC25A11;PLEC;OTUB1;ALDH9A1;NDUFB9;HDAC2;NUFIP2;WBP2;HM13;RAB1B;NRXN2;ATP1A1;PPM1E;AGPAT3;NFS1;MAT2A;CBS;STOM;SLC25A22;SEC23B;SMARCE1;RWDD1;IDH3G;NDUFA2;DEK;MERTK;NAP1L4;BCKDK;PFKL;RAB14;APC;CD9;STUB1;NAA15;EIF3D</t>
  </si>
  <si>
    <t>194/2000</t>
  </si>
  <si>
    <t>BCOR 27268052 Chip-Seq Bcells Human</t>
  </si>
  <si>
    <t>EIF4A2;CYFIP2;RNH1;TFRC;PITPNA;CISD1;KLHDC7A;ENO1;CRKL;GLS;SCAMP5;PSMD9;RASSF2;HERC1;DAG1;AP1B1;HPCAL1;TALDO1;CSNK1E;BCR;INPP4A;POR;PRKAR1A;VDAC2;UQCRC2;STX1A;STXBP1;MYL12A;MYL12B;C12ORF57;CYB5R3;EPB41L1;S100A16;PCBP1;PRDX1;PCBP2;ABCA1;CDK17;LNPEP;SMARCA4;EHD1;CCDC88A;EHD3;PPP5C;FASN;HNRNPF;HNRNPD;HYOU1;CALM1;CPEB4;PYGB;RYR2;CLIC4;HIP1;RPLP0;GDI2;OLA1;CLINT1;ANXA6;SEC61B;DLGAP4;ELOVL5;GAB1;AKR1A1;AMPD3;UCHL5;TUBB2A;ALDH5A1;PLIN3;CD47;ATP6V0C;PAFAH1B2;NAPA;SLC20A1;GSTP1;ATL2;NAPG;PPP1R2;C18ORF25;CLPTM1;SLC17A7;MEF2D;RPL19;MYEF2;RANBP3;SRP68;CAMK4;SERBP1;RAB3A;ATP8A1;CRTC1;CD81;PDCD6;CLSTN1;COX6A1;CYP46A1;TUBB6;TUBB3;ARHGDIA;COTL1;FADS1;GTF2I;USP7;USP5;ANXA11;ACYP2;PGD;SRCIN1;PDIA6;TUBA4A;CACNB3;CHMP4B;ISCU;KHDRBS1;GNAZ;SEMA7A;PSMD11;NOTCH1;CNP;PSMD14;ABHD4;SLC1A2;ARL2;FOXO3;KLC1;HSPBP1;RASGRP1;CPLX1;SLC9A3R1;RAP1A;PSAP;MBP;MYH11;NPTX1;CYC1;NPTX2;PLTP;PLXNA4;PACSIN1;RAP1GAP2;GRHPR;CAPRIN1;NF1;TPP1;GNB5;DYNLRB1;EIF4G2;PICALM;ITGB1;COX4I1;RASGRF1;SLC2A1;CHD4;NENF;HMGB1;LASP1;SCRN1;ALDH2;PDE4A;LRRFIP1;DNM1L;SNAP29;YWHAG;IDH3A;ACTR3;VPS37B;ARID1A;EPN2;EEF1G;PPM1A;RCN2;VGF;DNAJC6;THRAP3;NDUFS2;TOP1;LUC7L2;PDXK;PBXIP1;CBS;CLMN;GNA12;S1PR1;CDIPT;HNRNPA0;RBM39;SEMA4A;SYT11;OCIAD1;RAB18;CD9;P4HB;NAA15;EIF3A</t>
  </si>
  <si>
    <t>E2A 27217539 Chip-Seq RAMOS-Cell line Human</t>
  </si>
  <si>
    <t>CYFIP2;AHCYL2;TRIO;RPL32;PLEKHB1;HNRNPR;KLHDC7A;FNBP1L;ACTB;GOLGA2;PREX1;DPYSL4;PPP2R1A;BSG;DAG1;ATP6V1E1;SYNPO;SKP1;PRKAB2;CPT1A;ACOT7;SLC6A17;FNBP1;SACM1L;ACSL6;CSNK1E;MAPK8IP3;ASRGL1;SRRM1;BCR;POR;SUB1;SF1;LRPAP1;MACF1;ADCYAP1R1;TTYH3;SDC4;SAR1B;GSPT1;ABR;PRKAR2A;PTPMT1;ERI3;SPTBN2;SRPK2;GSTM1;ST13;PA2G4;SMARCA2;MANF;EHD1;QARS;FUBP3;WNK1;NMT1;OGDH;GRB2;FKBP10;CLIC4;HIP1;UBXN1;CLTC;SLC6A1;CLINT1;NUDCD3;NNT;NCS1;SPTAN1;ZFR;MINK1;AMPD3;TUBG1;PGM2L1;MLF2;PACS1;CDC42EP4;ITPKA;TAX1BP1;PLIN4;CDC42EP1;MAPRE3;MAPRE1;VAMP2;NFIX;AHNAK;GSTP1;ADCY2;CAMKK1;GNAI2;LIMA1;PSMB3;CTNNA1;YKT6;SF3B1;CCT5;GSN;STAT3;FMOD;APBA2;PDCD6;CTNND2;FAM107A;COMT;IPO5;ACAA1;TGM2;MAP2K1;USP7;ANXA11;UBE4B;SDHA;SRCIN1;ATXN2L;ALDH3A2;CLIP2;EEF1A2;GPD1;MADD;CMPK1;UBE2V1;LY6H;KPNB1;GLYR1;GNAZ;RTN3;VCP;NOTCH1;DDX1;AK1;SLC1A3;KLC1;NDRG1;RASGRP1;NPTX1;MARK2;HSPA9;RAP1GAP2;UBE2H;HSPA5;SEC16A;CORO2B;COPS3;DLG1;CDK5;GNAS;CSPG5;RAB5A;EIF4G3;DOCK4;CELF1;ADAR;OPLAH;RBM3;LASP1;PSD2;GDAP1L1;EFHD2;NEO1;YWHAG;SUN2;HMGCS1;DNM1;ARFGAP2;DNAJC7;EEF1D;CRK;OTUB1;ALDH9A1;CAMK2B;PDXK;NUFIP2;POLDIP3;CAMK2A;ATP1A3;NRXN2;ATP2C1;PPM1E;SRM;SV2B;OXCT1;STOM;CYB5B;ADRM1;ATP2B4;ATP2B2;NECAP2;PFKL;VAPB;GLOD4;FAM131B;OCIAD1;PFKM;EIF3B</t>
  </si>
  <si>
    <t>SMC4 20622854 ChIP-Seq HELA Human</t>
  </si>
  <si>
    <t>NCKAP1;SERPINE2;PITPNB;HNRNPU;KLHDC7A;FNBP1L;GLS;PREX2;PREX1;RASSF2;PRKACB;GLUL;CHGB;TNS1;EPHA4;FNBP1;STARD7;ANK2;GAPVD1;INPP4A;PPA2;SOAT1;TAGLN2;NGEF;ASTN1;PFN2;CFH;DHX9;PCDH10;PDE1A;DHX36;PENK;PSMF1;PLCG1;SCN3A;CADM3;NEBL;FN1;PRDX6;DCLK1;AIMP1;PEX5L;EHD4;NMT2;PCSK2;PYGB;SLC7A14;OLA1;PPP3CA;ACTR1B;PCLO;ACADL;CSRP1;TRIM2;NCS1;KIF1B;KIF1A;UBXN4;PCMTD1;DLGAP4;ANXA5;TSC22D2;SLC39A10;CACYBP;SLC39A12;UCHL5;CTTNBP2NL;ENAH;RAP2B;RAPGEF2;VAMP4;PLCB1;MAPRE1;RAPGEF4;VAMP3;DYNC1I2;PHLPP1;CAB39;STAU1;SLC20A1;COX5B;PAPSS1;CST3;CAMK2N1;GPC1;GC;SF3B1;GPR158;PLXDC2;PEX14;PDP1;FMO9;GATM;TCEA1;FMOD;CSE1L;NDUFA10;CTNND1;BZW1;ABHD12;KIF5C;CWC22;CAPN2;SIRPA;SH3GL2;TGM2;IGFBP5;ATP1B1;CACNB2;CACNB4;GPD2;CHMP4B;TNIK;D1PAS1;SCG2;ARL8A;KHDRBS2;COPA;NDRG3;CUL3;UBR4;SLC1A2;AK5;RASAL2;LIN7C;RASGRP1;FOXO1;VCPIP1;COBLL1;TPR;PLXNA2;ATP6V1H;NPTX2;ZC3H15;API5;NEK7;EPHX1;SLC4A10;DSTN;NBEA;PTPRA;CAPRIN1;CNTN2;TPP2;ACBD3;FGFR2;DPP10;SNAP25;BMPR2;ABCD3;CELF2;ADAR;DBI;NENF;RB1CC1;PDE4B;LRRFIP1;BCAS1;ACTR3;DST;LANCL1;GLRX2;RAD23B;ARFGAP2;DNM3;DDAH1;DNAJC6;NDUFS1;TOP1;SLC25A12;ALDH9A1;CAMK2D;RALB;ATP1A2;RRBP1;ATP1A1;MFF;HSPD1;DNPEP;PALMD;S1PR1;SNRPB2;BPNT1;PDLIM5;ATP9A;CLASP1;HNRNPA3;KCNJ10;ATP2B4;MERTK;ASS1;FMNL2;VAPB;VIM</t>
  </si>
  <si>
    <t>TCFCP2L1 18555785 Chip-Seq ESCs Mouse</t>
  </si>
  <si>
    <t>SERPINE2;PITPNB;HNRNPU;KLHDC7A;FNBP1L;GLS;PREX2;PREX1;PRKACB;GLUL;SCN1A;CHGB;TNS1;EPHA4;FNBP1;LIMCH1;ANK2;GAPVD1;INPP4A;PPA2;SOAT1;TAGLN2;NGEF;ASTN1;PFN2;MACF1;CFH;DHX9;PDE1A;HSD11B1;PENK;PSMF1;PLCG1;CADM3;NEBL;FN1;PRDX6;PEX5L;EHD4;NMT2;PCSK2;PYGB;SLC7A14;OLA1;PPP3CA;MAP1LC3A;ACTR1B;CSRP1;TRIM2;NCS1;KIF1A;UBXN4;PCMTD1;DLGAP4;ANXA5;SLC39A10;CACYBP;SLC39A12;UCHL5;CTTNBP2NL;ENAH;RAP2B;RAPGEF2;VAMP4;PLCB1;MAPRE1;RAPGEF4;VAMP3;DYNC1I2;PHLPP1;CAB39;SLC20A1;COX5B;PAPSS1;CST3;PSMB7;CAMK2N1;GPC1;EPS15;SF3B1;GPR158;MYEF2;PLXDC2;PEX14;FMO9;GATM;NFIA;FABP5;TCEA1;FMOD;NDUFA10;CTNND1;HDLBP;BZW1;RPH3A;ABHD12;KIF5C;CWC22;CAPN2;SH3GL2;TGM2;IGFBP5;TBR1;ATP1B1;ERMN;CACNB2;CACNB4;GPD2;SCG5;CHMP4B;TNIK;D1PAS1;SCG2;ARL8A;KHDRBS2;NDRG3;NOTCH1;CUL3;SLC1A2;AK5;RASAL2;LIN7C;RASGRP1;FOXO1;VCPIP1;COBLL1;TPR;PLXNA2;ATP6V1H;NPTX2;ZC3H15;API5;SEC16A;NEK7;EPHX1;SLC4A10;DSTN;NBEA;PTPRA;CAPRIN1;CNTN2;TPP2;ACO1;ACBD3;DPP10;SNAP25;BMPR2;ABCD3;CELF2;ADAR;DBI;NENF;RB1CC1;PDE4B;LRRFIP1;BCAS1;ACTR3;DST;SGIP1;LANCL1;APOA2;GLRX2;RAD23B;ARFGAP2;DNM3;DDAH1;PFDN2;NDUFS1;TOP1;SLC25A12;ALDH9A1;SLC24A2;CAMK2D;RALB;RAP1GDS1;ATP1A2;ATP1A1;HSD17B12;MFF;PALMD;S1PR1;SNRPB2;BPNT1;ATP9A;CLASP1;HNRNPA3;KCNJ10;ATP2B4;MERTK;ASS1;FMNL2;RAB14;VAPB;VIM</t>
  </si>
  <si>
    <t>NANOG 18555785 Chip-Seq ESCs Mouse</t>
  </si>
  <si>
    <t>TFRC;HDAC11;SMC3;TXNDC15;ACTB;EPS8;TIAL1;PCMT1;RPS16;AKT2;ATP6V1E1;BSN;TNS3;TNS1;DDX17;CPT1A;SLC6A17;STARD7;SACM1L;HPCAL1;ANK2;SCAMP1;ASRGL1;SRRM1;STX1B;RRAGB;SUB1;RBP1;EZR;MYL9;PDXDC1;MYL12A;HSD11B1;PPP3R1;PCBP1;RAD21;APOD;PIP5K1C;SPTBN1;ATP6V0A1;SPTBN2;IQSEC1;BTBD11;PUM1;MANF;EHD1;SMU1;RPS28;EHD4;SFXN5;SERPINA3;HIP1;PYGM;AP2A1;SYNCRIP;TRIM9;ACTR1A;PCM1;PPP3CB;TNKS1BP1;KIF1A;C16ORF74;CTSB;GRIPAP1;EXOC7;ZFR;TUBG2;RHOA;CIT;SERPINB6;RHOB;HADHB;PSMA3;TUBB2A;ALDH5A1;CDC42EP4;MAPRE3;TKT;VAMP4;RAPGEF6;MGLL;DYNC1I2;NFIX;STAU1;SLC20A1;USO1;GNAI2;PPP2CA;LIMA1;PAK1;BCLAF1;CCT7;PAK2;CKM;XPO7;SORBS2;LRPPRC;LETM1;NFIC;NUCB1;CTNNB1;FMOD;C11ORF58;RAB3C;KIAA1191;CD81;PEBP1;NPEPPS;CDH5;RUVBL2;KPNA6;PGD;EEF1A1;CACNB1;CLIP2;ACAP2;MAP7D1;TNIK;FKBP4;PPIA;ARL8B;ANKRD17;NDRG3;NOTCH1;USP54;COPB1;UBR4;CUL1;SLC1A4;NDRG1;RASGRP1;RAP1GAP;BAG3;MYH14;SRGAP3;GRIA4;PACSIN1;ATP6V1F;HSPA9;UBE2H;GOT1;VTA1;DLG1;CAPRIN1;AAK1;CYCS;PLXNB1;ACBD3;UBE2K;BMPR1A;SLC25A1;LGALS3BP;ATP2A2;ADAR;SLC2A3;RBM3;CALB1;SCRN1;EFHD2;DNM1L;DST;VWF;PPP2R5D;SAFB;YWHAZ;DDX19A;SFPQ;THRAP3;SLC25A5;SEC22B;THOP1;OTUB1;RBM22;HDAC2;ACSS2;NRXN2;ATP1A1;HSD17B12;ATP2C1;BPHL;AGPAT3;ADD2;GANAB;GNA11;PCDH1;CAMK2G;CDC5L;PTPN11;NAP1L5;NAP1L4;VAPA;NAA15;SMAP2;EIF3B</t>
  </si>
  <si>
    <t>BCL6 25482012 ChIP-Seq CML-JURL-MK1 Human</t>
  </si>
  <si>
    <t>EIF4A2;CNTFR;APP;AHCYL1;TRIO;TFRC;CPNE5;PITPNB;PITPNA;ABAT;PHB2;CRKL;RPS14;PREX1;LGALS1;ALCAM;LUC7L;PIP4K2C;ATP6V1E1;TNS3;SEC63;EPHA4;CPT1A;CIRBP;ACSL6;PRKCA;HDHD2;MYL6;DAAM2;VDAC2;TAGLN3;PFN1;NGEF;SF1;ASTN1;LRPAP1;ADCYAP1R1;SAR1B;SHMT2;VPS26A;GSPT1;GRIN2A;PRKAR2A;PIP5K1C;SCN3A;TRAP1;HNRNPM;GM5424;CALR;FERMT2;GSTM5;CPEB4;CAB39L;DIRAS2;CLTC;WASL;TRIM9;TUBA1B;SPIN1;NEFL;TNKS1BP1;UBL7;PABPC6;PABPC4;NME2;CACYBP;SYN2;NME1;CDC42EP4;PLIN4;CDC42EP1;AHNAK;PPP2CB;LIMA1;LMAN1;PSMB3;RPL13;CCT7;PAK2;LCMT1;JAM2;CCT5;RANBP3;AGL;RANBP9;ELP3;SRP68;PEX14;AGT;RAB11B;STXBP5L;FABP5;NEDD4;HNRNPA2B1;TSR2;ALDH1L1;CSE1L;MSI2;PARK7;COX6A1;EFTUD2;KIF5B;CFL1;FADS1;AP2M1;USP7;ACOT11;ATP1B2;IPCEF1;TUBA4A;ERMN;UBE2V2;CMPK1;CHMP4B;VCL;FKBP5;FKBP2;ABHD4;GLO1;FOXO3;ATXN2;RAP1A;KLC2;COBLL1;TPR;DVL3;SRGAP3;KIF3C;NDUFV1;MARK2;SEC16A;CHCHD10;GFAP;DLG1;DLG2;ARPC2;PTPRA;RHEB;GNB1;FGFR1;YWHAE;DPP10;GSK3B;NUMA1;ATP2A2;YBX1;LASP1;GRM5;SCRN1;CAPZB;PDE4A;PHACTR1;DNM1L;SNAP29;YWHAG;ACTR2;HSP90AA1;UGT1A1;PPP2R5D;VPS37B;PPM1B;DDX19B;LMBRD2;ATP6V1B2;OTUB1;RBM22;RALB;NUFIP2;NRXN2;CSTF2T;BPHL;AGPAT3;NCALD;DNPEP;PUF60;CBS;DDT;TRA2B;GNA12;MAPK1;LRRC8A;CAMK2G;ATP9A;NTRK2;CDC5L;RPL35A;NAP1L1;FBXL16;TPD52L2;KBTBD11;NAP1L5;PFKL;RAB18;NAA15</t>
  </si>
  <si>
    <t>NEUROD2 26341353 ChIP-Seq CORTEX Mouse</t>
  </si>
  <si>
    <t>TOP2B;AP2A2;PPP3CA;GJA1;RPS16;CDH2;PPP2R1A;KIF5B;CKMT1B;ITGAV;YWHAH;ATP6V1G1;ELOVL5;HSBP1;LANCL1;AKR1A1;AHSA1;CACYBP;PGD;GNL1;YWHAZ;SERPINB6;ATXN2L;RPL28;SLC25A4;ALDH7A1;SNRPB;KHDRBS1;TTYH3;PCDH10;DDX1;USO1;ATP1A1;PRPF8;THBS4;MTDH;FXR1;ANKMY2;BCLAF1;RPS15A;GNG2;PSMB3;ESD;TSPAN7;PENK;G3BP2;MBP;BUB3;RAB6A;HNRNPA1;PLTP;CCT5;ZC3H15;CLASP1;SRPK2;RWDD1;MID1IP1;RPL23A;BAIAP2;SUPT5H;S100B;OXR1;SMARCA2;COPS4;UQCRQ;SERBP1;PPP1R1B;EIF3F;CALM1;RPS24;TJP2</t>
  </si>
  <si>
    <t>71/746</t>
  </si>
  <si>
    <t>MYC 18940864 ChIP-ChIP HL60 Human</t>
  </si>
  <si>
    <t>PTPRS;SETD7;ADK;PEBP1;ETFA;PPP2R2A;IDE;FNBP1L;EPS8;PPP3CA;TRIM9;UCHL1;PCLO;HERC1;YWHAQ;SCRN1;ITGB8;LRRFIP2;DNM1L;NEO1;GLUL;SEC63;UBL7;CAP1;NSF;CDV3;SUPT16H;SMARCC2;ZFR;ANXA5;SCAMP1;SAFB;UCHL5;DNAJC3;CLDN10;GPRC5B;TMX2;GPD2;VDAC2;STRAP;SUCLG1;UTRN;DLD;MGLL;NDUFB9;MACF1;ADCYAP1R1;NDRG4;ABCB1;ROCK2;DHX9;HSPA4L;NRXN3;DLST;HSD17B4;SLC1A4;NAPG;ACAT1;PAPSS1;ANKMY2;GNA14;PAK1;PTPRZ1;CAMK2N1;CALD1;EPB41L2;COBLL1;RPS3;MYH11;PDLIM5;NDUFV1;GABRA2;HSPA9;RANBP3;ASNS;BTBD11;PTPN11;STAM;HSPA12A;LRPPRC;NAP1L4;NELL2;TM9SF2;DIAPH1;DLG2;FMNL2;FABP5;GNPDA2;CAPRIN1;AAK1;NF1;EIF3H;ACO1;VIM;HNRNPC;SFXN5</t>
  </si>
  <si>
    <t>96/1000</t>
  </si>
  <si>
    <t>CBP 20019798 ChIP-Seq JUKART Human</t>
  </si>
  <si>
    <t>IRF4 20064451 ChIP-Seq CD4+T Mouse</t>
  </si>
  <si>
    <t>ALDH1L1;TRIO;2810408A11RIK;CD81;FAM107A;FNBP1L;SCAMP5;CDH5;NUB1;LGALS1;FTH1;ARL6IP5;COTL1;ARFIP1;PTGDS;FADS1;RPS9;UNC13A;TPM4;FNBP1;ACSL1;TMOD2;CIRBP;HDHD2;ATP1B1;TUBA4A;ERMN;SIK3;PADI2;TNIK;SNRNP200;SNRPC;STX1A;ARL8B;IGSF5;TTYH3;NDUFB10;PSMD13;AK1;SLC1A3;CABP1;HSPBP1;STIP1;SEC31A;FDFT1;ATP6V0A1;PRNP;CYP2J9;COPS4;GRHPR;NCEH1;ARPC3;WNK1;GNAQ;CAPRIN1;CALR;CALM1;CLIC4;AP2A1;OPLAH;PPP1R9B;OPA1;FLOT1;LRRFIP2;ACADM;RAC1;LRRFIP1;DLGAP2;CTSD;PGM1;ACTR3;EIF5A;PPP1R12A;SGIP1;PGAM1;ARID1A;NME1;TUBB2A;ACOX1;TAX1BP1;CDC42EP1;NDUFS2;ARHGEF2;HAGH;RAPGEF6;GAS7;RALB;RNMT;WBP2;SLC20A1;SRI;ADD3;AGPAT3;SRM;PPP2CB;PUF60;GNA11;EIF4H;MEF2D;CAP2;RANBP3;STAT3;SRP68;FKBP1A;PSMC1;IMPDH2;HDGF;ATXN10</t>
  </si>
  <si>
    <t>108/1120</t>
  </si>
  <si>
    <t>RUNX1 20887958 ChIP-Seq HPC-7 Mouse</t>
  </si>
  <si>
    <t>NUMA1;PDE1B;STXBP1;DIRAS2;SLC1A4;CDC42BPB;YWHAZ;REEP1;LIMA1;ACTR1A;DLG1;HMGN5;BIN1;PSAT1;SERBP1;LONP1;ATP6V1B2;PHACTR1;ARHGEF7;ATP6V1C1;RPS24</t>
  </si>
  <si>
    <t>21/226</t>
  </si>
  <si>
    <t>GATA1 26923725 Chip-Seq HPCs Mouse</t>
  </si>
  <si>
    <t>NDUFA13;RNH1;RAB3A;CTNND1;CISD1;PARK7;ENO3;TUBB6;CAPNS1;RPS18;RUVBL2;KIF5A;CFL1;RPL36;ARL6IP5;UBAP2L;RPS11;CAST;CPT1A;ATP6V1G2;GAPVD1;ATXN2L;CACNB1;MYL6;FKBP8;FKBP5;DDX5;NDUFB10;ANP32A;CYB5R3;MAP2K7;PLTP;FDFT1;ATP6V0A1;FUS;ADHFE1;SEC16A;EEF2;HNRNPL;EHD1;WNK1;DLG4;CAPRIN1;GNAS;CHMP2A;CPEB2;CPEB4;CNTNAP1;BMPR2;CHD4;PPP1R9B;RBM3;ACTR1A;MAP1LC3B;LASP1;SIPA1L1;CAPZB;UBTF;FLOT1;TMED2;DLAT;APOA2;RPL13A;ARID1A;YWHAZ;DDX19B;DNAJC7;EEF1D;TKT;ALDOA;GAPDH;ARF5;SEC23A;ADD3;AGPAT3;PAPSS1;GANAB;PSMB3;PSMB1;RBBP9;BPNT1;MEF2D;SLC25A22;ABCF3;GIT2;RBM39;GSN;TXNRD1;RPL35A;RPL23A;AP2B1;SORBS1;PEX14;ARCN1;RAB11B;PSAT1;NFIC;PSMC2;HNRNPA2B1;EIF3E;VIM;TARDBP</t>
  </si>
  <si>
    <t>102/1057</t>
  </si>
  <si>
    <t>TBP 23326641 ChIP-Seq C3H10T1-2 Mouse</t>
  </si>
  <si>
    <t>CYFIP2;RPL3;GLDC;MLC1;ENO3;CCT6B;EPS8;SCP2;PPP2R1A;DPYSL2;PSMD3;VPS35;SEC62;TNS3;PDK2;SEC63;MBNL2;ACOT7;STARD7;MAPK8IP3;DKK3;DAAM1;BIN1;TLN2;TLN1;TTYH3;PDXDC1;SHMT2;PCDH10;MTDH;MYL12B;HSD11B1;LDHB;PRDX5;CYB5R3;LTA4H;PLCG1;ATP6V1C1;HMOX2;IQSEC1;STAM;SMARCA2;PTK2;HNRNPL;SMU1;NCEH1;FUBP3;FASN;NMT1;RNPS1;CLIC4;GDI2;ADK;CROT;IDE;MAP1LC3B;SIPA1L1;NCS1;ACADM;DLGAP2;GIT1;PCMTD1;CDV3;TSC22D1;TSC22D2;SLC39A10;AMPD3;TUBG1;CTTNBP2NL;RAP2B;ALDH5A1;BDH1;ITPKA;PLIN4;ACSBG1;RAPGEF3;DBN1;CAB39;STAU1;SLC20A1;GSTP1;ATL2;COX5A;GNAI1;GNAI2;PPP1R2;RPS15A;SF3B1;GPR158;RPL19;DYNC1H1;MYEF2;KIDINS220;AGL;ELP3;SORBS2;COX6C;FKBP1A;TJP2;ATP8A1;GTF2B;CSE1L;CTNND1;MSI2;COX6A1;BZW1;SLC8A1;ACTG1;UROD;KIF5B;CWC22;GTF2I;GPT2;ANXA11;TBR1;ACYP2;PDIA4;CACNB1;ALDH3A2;ACLY;CACNB3;TMX3;CMPK1;CHMP4B;SNRPA;SNRPB;FKBP5;NDRG4;SLC1A4;FOXO3;NDRG2;KLC1;RAP1GAP;SDCBP;CALD1;KIF3A;MBP;API5;IDH2;ACSF2;GNAO1;GRHPR;DLG3;GNAQ;GNB1;CNTN2;ACO1;OSBPL1A;EIF4G3;COPE;PICALM;COX4I1;PZP;RASGRF1;CHD4;PPP1R9A;OPA1;RB1CC1;MYO18A;IDH3B;PHACTR1;NEO1;ACTR2;PDCD6IP;DST;SGIP1;VBP1;ARHGEF17;WIPI2;DNM3;IMPACT;CAT;SLC25A4;PLEC;USP14;HDAC2;RALB;MVK;RAP1GDS1;SLC3A2;HSD17B11;GNA13;GNG2;DNPEP;GNA11;TRA2A;WASF3;CDC42BPB;ASS1;NAP1L5;FAM131B;DNAJA2;CD9;EIF3A;EIF3B</t>
  </si>
  <si>
    <t>195/2000</t>
  </si>
  <si>
    <t>ESET 19884257 ChIP-Seq ESCs Mouse</t>
  </si>
  <si>
    <t>DPP10;DYNC1I2;RALB;ROCK2;GTF2B;CUL3;CLSTN1;ATP1A1;SLC6A1;DNPEP;CHL1;MAP2;PPP1R7;PCBP1;PLXNA2;SRGAP3;MAP4;KIF3C;LRRFIP1;SPTBN1;UGT1A6;TNS1;EPHA4;PRKAB2;ACOT7;PDCD6IP;ACOT11;ATP2B4;SLC39A10;ACSL3;MERTK;ATP1B1;ARID1A;PRDX6;AGT;ENAH;DNM3;PPM1B;VSNL1;DDAH1;GPD2;TAGLN2;HDGF;RAB5A;SCG2</t>
  </si>
  <si>
    <t>45/470</t>
  </si>
  <si>
    <t>TCF4 18268006 ChIP-ChIP LS174T Human</t>
  </si>
  <si>
    <t>IFITM3;RPL5;SPON1;HDAC11;PLEKHB1;CISD1;HNRNPU;HNRNPR;ENO1;SLC4A4;TIAL1;DPYSL4;DPYSL2;BSG;STMN1;PTGDS;PRKACB;CPT1A;RPL23;CIRBP;TALDO1;CSNK1E;MIF;SRRM1;BCAN;MYL6;MAP1B;PSME3;TAGLN3;PFN1;ASTN1;EIF5A2;HSPH1;S100A16;PCBP2;VAT1;PDE2A;HSPA12A;GNG12;SMARCA2;WNK1;FASN;NMT2;HYOU1;CPEB3;RPS21;RPS24;FERMT2;GABRB3;ARF1;CLIC4;PYGM;AP2A2;PTPRF;NUDCD3;PEA15;ENSA;NEFM;ACADM;CAP1;PABPC4;PGAM1;AKR1A1;CACYBP;CTTNBP2NL;MLF2;VSNL1;CSDE1;ARHGEF2;ARHGEF7;AHNAK;CST3;PSMB4;PAK1;RPS15A;TCEAL5;GPC1;LMNA;APBB1;MEF2D;SF3A3;DYNC1H1;AGL;GBF1;PLXDC2;PEX14;GATAD2B;LETM1;NFIA;CCDC6;C11ORF58;ACTG1;AKR7A2;CDH2;TUBB3;KIF5B;COTL1;USP5;GPT2;APLP2;TBR1;UBE4B;PRPF4B;PGD;SDHB;ATXN2L;EEF1A1;RBMXL1;FKBP8;PGP;UBE2V1;FKBP4;SQSTM1;KHDRBS1;FKBP2;BRSK2;PSMD11;UQCRB;PSMD13;ABHD3;PXN;HPCA;UBR4;RASAL2;CPLX1;MYH11;SRGAP3;NPTX1;RAB6A;TMEM132A;GOT2;LSM4;ARPC2;NBEA;DLG3;GNB1;GNAS;UBE2O;CNTN2;AMOTL1;BMPR1A;PICALM;HSP90AB1;DOCK9;CELF2;PZP;SLC2A1;ATP2A1;SLC2A3;YBX1;PPP1R9A;RLBP1;HK2;GPHN;HK1;PPP1R9B;CALB1;AP1G1;UBTF;ERC1;DNM1L;PGM1;YWHAG;GPX4;SGIP1;KCNAB2;ARID1A;EEF1G;DNM3;DDAH1;VGF;NDUFS4;GAPDH;OTUB1;NUFIP2;RAB1B;ATP1A1;MFF;SRM;MAPK8;GANAB;CAND1;PALMD;SV2A;UBQLN4;SLC25A22;NTRK2;TXNRD1;PTPN11;NELL2;NECAP2;STUB1;SMAP2;EIF3A;TPT1;PFKP</t>
  </si>
  <si>
    <t>196/2000</t>
  </si>
  <si>
    <t>MYCN 27167114 Chip-Seq NEUROBLASTOMA Human</t>
  </si>
  <si>
    <t>EIF4A2;APP;TFRC;RPL32;PITPNB;GDE1;GHITM;ENO1;SMC3;TIAL1;SCP2;TFG;AKT2;PSMD1;UBAP2L;SEC63;GABARAPL2;EPHA4;ACSL6;INPP4A;BIN1;CDC37;PSME3;ADPRH;RPL27;LAP3;PFN2;FXR2;PCBP1;PIP5K1C;DTNA;PTK2;EHD1;SMU1;HNRNPM;ADI1;WNK2;CALR;GSTM5;UBXN1;GDI2;GPT;CROT;WASL;TUBA1B;TMED2;DLAT;DLGAP4;UBL7;CBR1;TMED9;TSC22D1;PGAM1;FN3KRP;PACS1;CD47;VAMP2;DBN1;SF3B2;AHNAK;GSTP1;PRICKLE2;GNAI2;PPP1R2;RPL13;APBB1;GC;PAK2;SF3B1;LCMT1;CCT5;MPP2;SF3A2;SORT1;AGL;SORBS2;SRP68;GRIN1;KTN1;GTF2B;PARK7;BZW1;ACTG1;CNDP2;EFTUD2;FBL;KIF5B;CFL1;TGM2;KPNA1;USP4;ANXA11;ATP1B2;SRCIN1;SDHB;TUBA4A;CACNB1;ILF3;ACAP2;PREPL;HNRNPUL2;EEF1A2;ELMO2;PPIB;VCL;ATP6V1A;FKBP2;CNP;ABHD4;CUL3;HTRA1;SLC1A3;SLC1A4;FOXO1;HSP90B1;ATXN2;KIF3A;DVL3;MAP2K7;NDUFV1;MARK3;MARK2;ZC3H15;SYT1;GOT1;EPHX1;CHCHD10;EIF2S1;SON;GNAL;PTPRA;RHEB;NF1;PIN1;EIF4G3;GALK1;FGFR1;SLC25A1;GSK3B;RNF14;YBX1;ELAVL1;RBM3;LASP1;DDI2;NPTN;PDE4A;WDR7;HSDL2;VWF;VPS37B;EPN1;ACTA1;RABEP1;LMBRD2;NDUFS7;ATP6V1B2;SLC24A2;USP14;ROCK1;NUFIP2;DCTN1;RAB1B;PBXIP1;MFF;ATP2C1;NCALD;MAPK9;GNG2;DNPEP;MAT2A;PUF60;TRA2B;TRA2A;MAPK1;BPNT1;PCDH1;CRYM;ATP9A;RBM39;NDUFA6;PCDHGC3;HIP1R;CDC5L;NAP1L1;FBXL16;BAIAP2;GNPDA1;VAPA;IMPDH2;RAB18;DRG1;GPD1L;P4HB;NAA15;EIF3D</t>
  </si>
  <si>
    <t>FLI1 26923725 Chip-Seq HEMOGENIC-ENDOTHELIUM Mouse</t>
  </si>
  <si>
    <t>EIF4A2;CNTFR;TRIO;ENO1;ENO2;ACTB;EPS8;PSMD8;RPS14;PREX1;RPL18A;PSMD4;FTH1;DPYSL3;BSN;TNS3;PRKCG;DDX17;EPHA4;UNC13A;SACM1L;ASRGL1;BCR;MYL6;SIK3;SUCLG2;TLN2;TAGLN3;SHMT2;TTYH1;EIF5A2;MTDH;LDHB;DHX36;ERI3;LTA4H;ATP6V1C1;FDFT1;SPTBN2;ADHFE1;GNG12;PRDX6;CCDC88A;PPFIBP1;RPS28;EHD4;WNK1;PPP1R1B;RPS21;SFXN5;RPS24;CDKN1B;UBXN1;CTSD;CTSB;CDV3;TPI1;ANXA2;TUBB;ANXA5;DYNLL2;RHOA;MLF2;ARHGEF9;PSMA3;HNRNPH1;PACS1;CDC42EP4;CANX;ITPKA;RAPGEF2;MAPRE1;SF3B2;NFIX;PRICKLE2;PSMA7;GNAI2;CAMK2N1;FLNB;MEF2D;CCT5;MDH1;SORBS1;RAB11A;PSMC6;NEDD4;HSPA1B;CSE1L;CLSTN1;FAM107A;CMIP;ACTG1;RPH3A;UROD;CFL2;BANF1;ACAA1;TGM2;RPS9;USP5;TPM2;ACYP1;ATP1B1;ALDH3A2;TOM1L2;PCP4;PRPF6;TMX2;DNAJB11;SCG5;CHMP4B;ELMO2;AMPH;UBE2V1;FKBP4;SNRNP200;PPIA;PPID;SNRPA;ANKRD17;RAB5B;TSG101;TMED10;NDRG3;ABHD4;PSMD13;ARL2;RTN4;STIP1;RAP1A;KLC2;ESD;PLTP;SYT5;CAV1;GOT2;SUPT5H;ACSF2;GFAP;REEP1;COPS3;PLXNB1;GALK1;HSP90AB1;RASGRF1;SLC2A1;DBI;CHD4;HK2;YWHAQ;PSD3;FLOT1;ERC1;FGB;RBM14;PDCD6IP;HMGCS1;VWF;GPX4;AMT;EPN2;ACTA2;EEF1G;DNAJC6;MYH9;PFDN2;TOP1;SEC22B;GAPDH;CHMP5;RALB;ACSS2;HM13;PBXIP1;ATP1A2;ADD2;STRN3;GNG2;HECTD1;DNPEP;PABPN1;MAT2A;TRA2B;GNA12;EIF4H;PDLIM5;ACSS1;CLASP1;NDUFA9;SLC12A5;IMMT;TPD52L2;MTOR;VAPB;IMPDH2;RAB18</t>
  </si>
  <si>
    <t>CSB 26484114 Chip-Seq FIBROBLAST Human</t>
  </si>
  <si>
    <t>AHCYL1;TFRC;2810408A11RIK;GLDC;SMC3;ENO3;GLS;TRIM28;FTH1;LONP1;PTGDS;B2M;SCN1A;SMARCC2;ECH1;ACSL4;ASRGL1;DKK3;ADPRH;SPARCL1;TAGLN2;RPL27;NUP98;NGEF;ACTR3B;ADH5;RNF214;LDHA;SNX1;CYB5R3;S100A16;DECR1;ABCA1;SRPK2;JUP;CADM1;CP;SNAP91;HNRNPL;CS;FUBP3;CALU;RNPS1;CALR;CD200;PYGB;TOP2B;SETD7;ARHGAP1;WDR45;TUBA1C;NCS1;ENSA;APPL2;TMED9;DBNL;EXOC7;PABPC4;PGAM1;IL18;GNL1;ENAH;CDC42EP1;ACSBG1;MAPT;RAPGEF6;ECHS1;AHNAK;USO1;HSD17B4;LIMA1;PAK1;BCLAF1;DMD;GC;CCT7;SF3B1;LCMT1;GIT2;STAT3;COX6C;PSMC5;TJP2;ATP8A1;GTF2B;CLSTN1;COX6A1;BZW1;SLC8A1;CHCHD2;HMGN5;LAMP1;CWC22;TOM1;COTL1;CAPN2;FADS1;CAST;UBE4B;ATP1B1;WBP11;SRCIN1;CACNB1;CACNB3;CACNB4;ARMCX6;SNRPA;BRSK1;NDUFB10;GLO1;AK1;CUL1;AK2;COX7A2;KLC1;CORO1A;HSPBP1;CORO1B;SLC9A3R1;CALD1;TPR;G3BP2;ATP6V1H;MYH14;CYC1;PRNP;HSPA8;CTLA2A;HSPA5;API5;NONO;TMEM132A;GOT2;SLC4A10;LSM4;PTPRD;GNAQ;NF1;CYCS;AMOTL1;OSBPL1A;EIF4G3;GALK1;ACADVL;BMPR2;YWHAB;RNF14;SLC2A1;LASP1;OPA1;DDI2;IDH3B;EFHD2;BCKDHA;SUN2;USP47;ARHGEF17;RPL13A;APOA4;SAFB;EPN1;DNAJC3;ACTA1;ACTBL2;EEF1D;NDUFS4;NDUFS2;SLC25A4;PPM1H;RRBP1;HSD17B11;BPHL;PUF60;CBS;DNAJB4;GNA12;MAPK1;SNRPB2;NCAM1;RBBP7;PCDH1;CAMK2G;WASF3;RWDD1;NDUFA6;NDUFA2;CDC5L;CDC42BPB;BCKDK;NECAP1;EIF3L;FAM131B;DRG1;EIF3E;P4HB;SMAP2</t>
  </si>
  <si>
    <t>SOX2 22085726 ChIP-Seq NPCs Mouse</t>
  </si>
  <si>
    <t>RPL5;AHCYL1;HNRNPR;PPP2R2A;ACTB;NUDT3;RPS14;PSMD9;TRIM28;RPL36;PRKAB2;ACTN2;CIRBP;SCAMP1;ASRGL1;BCR;SOAT1;PPA1;RRAGB;CDC37;MAP1A;RPL27;TLN2;UQCRC2;SPTBN4;STXBP3;PCDH10;VPS26A;MYL12A;RNF214;PDCD10;PRDX1;EPB41L3;PCBP2;PENK;APOE;PLCG1;DECR1;ABCA1;CADM1;EHD1;CS;MLLT11;FUBP1;NMT2;HYOU1;TOP2B;CLIC4;UBXN1;AP2A2;PTPRF;MAP1LC3B;TUBA1B;HINT1;PCLO;ENSA;TMED2;KIF1B;C16ORF74;CAP1;TMED9;NUDC;TPI1;TSC22D1;PABPC4;PGAM1;TSC22D2;NME2;CACYBP;CTTNBP2NL;ENAH;GPRC5B;ALDH5A1;PACS1;HNRNPH2;ARHGEF2;ALDOA;ATP6V0C;RAPGEF3;PAFAH1B2;RAB7A;NAPA;GNAI3;C18ORF25;MEF2D;SF3A3;MPP2;SORT1;STAT3;DHRS1;NEDD4;HNRNPA2B1;CCDC6;FMOD;HP;COX6A1;UBE2Z;CYP46A1;FBL;UROD;ARHGDIA;KPNA6;PHYH;IGFBP5;TPM3;USP4;TMOD3;ANXA11;UBE4B;SRCIN1;ALDH3A2;FKBP8;CMPK1;PPIA;ISCU;ANKRD17;DDX6;ARL2;RASGRP1;SLC9A3R1;KLC2;G3BP1;TPR;PLXNA2;CYC1;MARK3;MARK2;ATP6V1F;VTA1;NEK7;M6PR;EEF2;EIF2S1;QKI;GNAS;SPIRE1;UBE2K;GALK1;SLC25A1;SLC25A3;ACADVL;CELF2;SNAP23;SLC2A3;PPP1R9B;THBD;LASP1;SPR;CAPZB;UBTF;EFHD2;PDE4A;ERC1;LRRFIP1;YWHAG;ARHGEF12;ARHGEF17;AHSA1;APOA1;ARFGAP2;DNAJC3;DNAJC7;ALDH9A1;RAB1A;ACSS2;NUFIP2;PPM1H;NRXN2;LRP4;RRBP1;CBL;ATP2C1;AP3M2;HECTD1;DNPEP;MAT2A;RBBP4;S1PR1;BUB3;PCDH1;UBQLN4;SLC25A22;HNRNPA0;SLC12A5;ATP2B4;PTPN11;MTOR;NAP1L4;BCKDK;NELL2;NECAP2;NECAP1;RAB18;EIF3F;VIM;R3HDM2</t>
  </si>
  <si>
    <t>CTCF 21964334 Chip-Seq Bcells Human</t>
  </si>
  <si>
    <t>CYFIP2;PITPNA;CISD1;PREP;CCT6B;PCMT1;GJA1;BSG;SNRPD3;PIP4K2C;TNS3;SEC63;SMARCC2;CIRBP;AP1B1;HPCAL1;ACSL6;CSNK1D;PRKCA;MIF;ANK3;BCR;EWSR1;PPA1;MTMR3;SAR1A;SAR1B;SHMT2;PHYHIPL;VPS26A;ABR;PPP3R1;PRKAR2B;SRP54C;LTA4H;PIP5K1C;CDK17;BTBD11;PA2G4;CS;CCDC88A;ADI1;FASN;WNK2;NMT1;OGDH;GM5424;GRB2;CPEB4;GABRB2;ARF4;RYR2;ARF1;GDI2;ARHGAP5;CLINT1;AKAP12;EEA1;TRIM9;NUDCD3;HINT1;SIPA1L1;ANXA6;APPL2;CCT2;MINK1;NME2;DYNLL2;NME1;RHOB;VSNL1;HNRNPH1;CDC42EP4;CANX;RAPGEF6;DLD;PAFAH1B1;GAS7;TIMM13;ADCY2;PPP2CA;BCLAF1;CKB;YKT6;CCT4;GABRA1;MPP2;NPM1;SF3A1;MDH1;KIDINS220;AP3D1;AP2B1;TAOK1;NFIC;FABP7;CCDC6;UHRF1BP1L;NDUFA12;MSI2;ACTG1;EFTUD2;NPEPPS;KIF5A;NSF;ACYP2;IPCEF1;SRCIN1;PDIA6;ALDH3A2;ACLY;TOM1L2;ERH;UTRN;SQSTM1;KPNB1;GRIA1;GNAZ;RAB5B;PSMD12;RTN1;PSMD11;ARL1;SLC1A4;FOXO3;SUPT6H;RTN4;HSP90B1;RAP1B;KIF3A;PSAP;MYH10;RAP1GAP2;CPSF6;SYT1;HSPA4;VTA1;CHCHD10;EEF2;NACA;DLG4;UBE2N;NF1;UBE2O;FGF12;YWHAE;SLC25A3;GPHN;SYNE1;HK1;YWHAQ;MYO18A;ACTR2;PPP1R12A;GPX4;AHSA1;EPN2;PPM1A;RABEP1;NDUFS7;CRK;THOP1;CAMK2B;SNAP47;HDAC2;PDXK;SEC23A;NUFIP2;LRP1;ROCK2;NRXN3;PPM1H;AGPAT3;RAB21;MAPK9;CAND1;HECTD1;UGP2;DDT;GNA11;PRPS1L1;WASF1;SASH1;SMARCE1;SPAG9;RWDD1;TXNRD1;SGTA;NAP1L1;ATP2B1;S100B;PFKL;GLOD4;DRG1;PFKP;R3HDM2</t>
  </si>
  <si>
    <t>LUZP1 20508642 ChIP-Seq ESCs Mouse</t>
  </si>
  <si>
    <t>RPL3;HNRNPR;KLHDC7A;ACTB;TIAL1;ARL6IP5;PDK2;EIF2A;FNBP1;TALDO1;SCAMP1;MAPK8IP3;MAP1A;UQCRC1;TAGLN3;PI4K2A;VPS28;CFH;EIF5A2;ENDOD1;PLA2G7;C3;FXR2;CYB5R3;PRDX1;PTPMT1;MYO6;DHX36;HMOX2;CDK17;NEBL;FN1;BTBD11;LNPEP;PUM1;CP;DCLK1;HNRNPL;EHD1;NCEH1;GJB6;NMT1;CPEB2;ITPA;WDR47;HIP1;CAB39L;RPLP0;AP2A1;MIA3;EEA1;UBL5;DHX15;ANXA7;PHGDH;DLAT;UBXN4;EMD;CTSB;TSC22D1;DYNLL2;CLDN10;ARHGEF9;TUBB2B;KIF2A;PACS1;PLIN3;ALDOC;MAPRE3;PABPC1;VAMP4;PCYOX1;ECHS1;AHNAK;DLST;NAPG;PGRMC1;BCLAF1;PSMB2;PSMB3;CAMK2N1;AP2S1;CTNNA1;JAM2;GABRA1;CKM;MDH2;AGL;STAT3;RAB11A;GATAD2B;LETM1;TM9SF2;TAOK1;PLP1;MTCH1;RAB3C;ALDH1L1;NDUFA10;CMIP;PPP1CB;CDH5;CHCHD2;KPNA6;CAPN2;SIRPA;PPFIA3;TGM2;NSF;MAP2K1;USP5;ACOT11;ACYP1;PGD;ATP1B1;SDHB;PCP4;GPD1;ARMCX6;FKBP3;KHDRBS1;GRIA2;GNAZ;BRSK1;SEMA7A;CD151;CUL2;CUL1;ITPR1;SEZ6L2;RAP1B;G3BP1;MBP;ZC3H15;MFAP3L;ATP6V1F;HSPA9;GOT1;NEK7;CHCHD10;GRHPR;RHEB;GNB2;TPP2;TPP1;EIF4G3;GALK1;LGALS3BP;DPP10;GSK3B;CELF1;DOCK9;ETFB;YBX1;HMGB1;GPHN;THBD;OPA1;EFHD2;PDE4A;ITGAV;LRRFIP1;EIF5A;SGIP1;AMT;EPN1;PPM1B;RCN2;NDUFS8;MYH9;ALDH9A1;ITIH4;WBP2;NRXN2;ATP1A2;ADD2;MAPK8;CAND1;CBS;TRA2A;UBQLN1;STOM;PDLIM5;SLC25A22;NDUFA9;RWDD1;NDUFA7;ATP2B4;DEK;ATP2B1;BCKDK;VAPA;EIF3L;PDCD4;STUB1;VIM</t>
  </si>
  <si>
    <t>TAF2 19829295 ChIP-Seq ESCs Human</t>
  </si>
  <si>
    <t>NCKAP1;SERPINE2;HNRNPU;GLS;PREX2;PREX1;RASSF2;PSMD1;GLUL;CHGB;TNS1;EPHA4;FNBP1;STARD7;ANK2;GAPVD1;INPP4A;PPA2;SOAT1;TAGLN2;NGEF;ASTN1;CFH;DHX9;PDE1A;HSD11B1;DHX36;PSMF1;PLCG1;SCN3A;ABCA1;CADM3;NEBL;FN1;STAM;HSPA12B;PRDX6;DCLK1;EHD4;FUBP3;PCSK2;PYGB;SLC7A14;OLA1;PTPRF;PPP3CA;ACTR1B;ACADL;CSRP1;TRIM2;NCS1;KIF1A;UBXN4;PCMTD1;SLC39A10;CACYBP;AMPD3;UCHL5;CTTNBP2NL;CLDN11;ENAH;IVD;ITPKA;VAMP4;PLCB1;MAPRE1;RAPGEF4;DYNC1I2;PHLPP1;CAB39;SLC20A1;COX5B;PAPSS1;CST3;PSMB7;PPP1R7;GPC1;SF3B1;GPR158;GSN;MYEF2;PLXDC2;PDP1;FMO9;GATM;TCEA1;FMOD;CSE1L;NDUFA10;HDLBP;BZW1;ABHD12;KIF5C;CWC22;CAPN2;SIRPA;TGM2;RAB2A;IGFBP5;ATP1B1;CACNB2;CACNB4;GPD2;CHMP4B;UBE2V1;TNIK;D1PAS1;SCG2;ARL8A;KHDRBS2;COPA;NDRG3;PSMD14;CUL3;GMPS;SLC1A2;RASAL2;LIN7C;RASGRP1;CNN3;VCPIP1;RAP1A;COBLL1;TPR;PLXNA2;ATP6V1H;ZC3H15;PRNP;API5;SEC16A;IDH1;NEK7;EPHX1;ARPC2;PTPRA;CAPRIN1;GNAS;CNTN2;TPP2;DYNLRB1;ACBD3;DPP10;SNAP25;BMPR2;CELF1;YWHAB;ADAR;DBI;NENF;THBD;RB1CC1;LRRFIP1;BCAS1;ACTR3;DST;LANCL1;APOA2;GLRX2;KCNAB2;RAD23B;DNM3;DDAH1;CAT;NDUFS2;PFDN2;NDUFS1;TOP1;BLVRA;ALDH9A1;CAMK2D;RALB;ACSS2;RAP1GDS1;LRP4;ATP1A2;RRBP1;ATP1A1;HSD17B12;MFF;HSPD1;DNPEP;SNRPB2;BPNT1;ACSS1;ATP9A;CLASP1;HNRNPA3;SLC12A5;KCNJ10;ATP2B4;MERTK;ASS1;FMNL2;RAB14;VAPB;VIM</t>
  </si>
  <si>
    <t>P300 18555785 Chip-Seq ESCs Mouse</t>
  </si>
  <si>
    <t>IFITM3;RPL5;WDR47;SLC25A3;NDUFA13;GTF2B;ARHGAP1;HDLBP;SLC6A1;NUDT3;EEF1B2;RPL36;CAPN2;ANXA7;NEFL;SIRPA;PHACTR1;PSPH;SRRM2;RBM14;DST;TMOD3;AP3B2;SDHB;DDB1;LMBRD2;ITPKA;NDUFS2;NDUFS1;GAPDH;ALDH7A1;LRPAP1;DYNC1I2;HDAC2;DDX5;NOTCH1;PCNA;NUFIP2;SLC20A1;POLDIP3;CRMP1;COX5B;PHYHIP;COX5A;CNN3;CST3;PRDX5;PSMB3;CAMK2N1;OXCT1;APOE;CCT7;SLC25A22;JAM2;VAT1;SF3A1;SF3A2;HSPA1L;GOT1;EPHX2;GBF1;FN1;SNAP91;COPS4;CCT6A;REST;NFIA;FUBP3;OGT;RPS21;HSPA1B;FGFR2;HSPA1A</t>
  </si>
  <si>
    <t>73/753</t>
  </si>
  <si>
    <t>POU5F1 18358816 ChIP-ChIP MESCs Mouse</t>
  </si>
  <si>
    <t>GIT2;RAP1A;PPP1R7;RBBP9;RPS21;RBM22</t>
  </si>
  <si>
    <t>SOX9 22984422 ChIP-ChIP TESTIS Rat</t>
  </si>
  <si>
    <t>CYFIP1;SLC27A1;NDUFA12;CISD1;CLU;SLC8A1;CCT6B;PSMD8;FBL;CHCHD2;PSMD7;TRIM28;HERC1;UROD;AKT2;BSG;ARL6IP5;BANF1;ATP6V1E1;DDX17;EPHA4;PRKAB2;IK;TRAPPC2L;USP4;GPT2;ECH1;UBE4B;ACYP2;SDHA;PRPF6;CSNK2B;EEF1A2;SUCLG1;LAP3;UTRN;SNRPA;LRPAP1;RTN3;DDX5;TMED10;CD151;AK1;GMPS;HTRA1;AK2;SLC1A4;RASAL2;ACAT1;VCPIP1;ABR;LDHA;TPR;ESD;PSMF1;MYH10;CTSA;SRPK2;TRAP1;ACBD5;GSTM1;CAV1;PDE2A;EPHX1;DSTN;COQ9;PA2G4;EEF2;SMARCA2;COPS4;CCT6A;OGDH;GRB2;TPP1;SFXN5;FGFR1;CUEDC2;ACADVL;CDKN1B;HSP90AB1;CAB39L;COX4I1;ARHGAP1;DDX42;ETFB;SYNE1;TUBA1C;SPR;ENSA;MYO18A;DHX15;PDE4B;PCMTD1;ACTR3;BCKDHA;CCT2;HSDL2;GPX4;ANXA5;CTTNBP2NL;EEF1G;HADHB;HADHA;DDX19A;RCN2;IVD;ATP6V1B2;PFDN2;TOP1;CD47;CRYAB;GART;ATP6V0C;ALDH9A1;DCTN6;NAPB;USP14;SF3B2;OAT;AHNAK;SLC20A1;POLDIP3;GSTP1;RAB1B;GNAI3;CSTF2T;PBXIP1;SLC3A2;NAPG;ADD1;ADD2;MAPK9;NFS1;GNG2;PSMB5;PPP1R7;TRA2A;LMNA;RBBP9;STOM;ABCF3;CCT5;NDUFA7;SPAG7;PCDH7;TXNRD1;TXNL1;STAT3;IMMT;DHRS1;OXR1;LRPPRC;ASS1;RAB11B;ALDH4A1;PSMC5;ACTC1;NUCB1;EIF3D;TJP2</t>
  </si>
  <si>
    <t>160/1634</t>
  </si>
  <si>
    <t>SRF 21415370 ChIP-Seq HL-1 Mouse</t>
  </si>
  <si>
    <t>NCKAP1;TRIO;TFRC;HDAC11;KLHDC7A;ICAM5;FNBP1L;ACTB;NUDT3;CCT6B;PCMT1;HERC1;FTH1;BSG;PSMD3;STMN1;SYNPO;GLUL;ACOT7;HPCAL1;ACSL6;ACTN4;SCAMP1;GAPVD1;HPCAL4;SND1;INPP4A;PPA1;MAP1B;TLN1;EZR;ALDH7A1;STX1A;MACF1;SDC4;DHX9;ENDOD1;C12ORF57;EPB41L1;TSPAN7;SERPINH1;STXBP6;ZBED5;SPTBN1;TRAP1;JUP;IQSEC2;NEBL;IQSEC1;FN1;SMARCA5;STAM;L1CAM;CP;HNRNPL;EHD1;CS;TF;FUBP3;HNRNPF;CPEB4;GPI;CLIC4;HIP1;AP2A1;PTPRF;EEA1;TUBA1C;HINT1;SPTAN1;CTSB;CAP1;ELOVL5;VWA5A;SLC39A10;AMPD3;RHOC;GNL1;UCHL5;CIT;SERPINB6;BDH1;KIF2A;CDC42EP4;RAPGEF2;CDC42EP1;MAPRE3;PABPC1;VAMP4;DLD;CHST2;CAB39;AHNAK;SLC20A1;KIAA0513;PSMB7;C18ORF25;AP2S1;GC;EPS15;MEF2D;CCT5;MDH1;KIDINS220;USP9X;RANBP9;SORBS1;ALDH4A1;NFIA;NFIB;PSMC4;NFIC;HDGF;APBA2;TJP2;CRTC1;CMIP;PPP1CB;FBL;TUBB6;CHCHD2;UROD;KIF5A;KPNA6;CAPN2;NRCAM;PSPH;TGM2;RPS9;TPM4;CASK;ACYP2;ERMN;EEF1A1;GPRIN1;FKBP8;UBE2V1;TNIK;UTRN;ARL8B;USP54;PXN;ITPR1;SLC1A4;NRF1;FOXO3;CPLX2;RASGRP1;RAP1GAP;RTN4;ACAT1;KLC2;CALD1;PSAP;PLXNA2;MYH10;MARK3;MFAP3L;ATP6V1F;UBE2H;EPHX2;NEK7;IDH2;GOT2;DMXL2;GNB1;AAK1;UBE2O;AMOTL1;STT3B;FGFR3;PICALM;CNTNAP1;DOCK9;SLC2A1;ATP2A2;RLBP1;HK2;HK1;PPP1R9B;LASP1;YWHAQ;OPA1;MYO18A;EFHD2;ERC1;BCAS1;YWHAH;ARHGEF12;PDCD6IP;HMGCS1;VPS37B;ARID1A;YWHAZ;EPN1;ACTBL2;DNAJC6;THRAP3;CAT;ALDH1A1;MYH9;SLC25A4;SHANK2;BLVRA;LUC7L2;OTUB1;DCTN6;PDXK;DCTN2;PPM1H;SLC3A2;ATP1A1;HSD17B12;AGPAT3;ADD1;ADD2;STRN3;RAB21;DNAJB6;MAT2A;PALMD;CBS;GNA12;S1PR1;PTK2B;CRYM;CLASP1;SPAG9;PCDH7;MID1IP1;ATP2B4;CDC5L;IMMT;APC;PDCD4;CD9;SMAP2</t>
  </si>
  <si>
    <t>237/2410</t>
  </si>
  <si>
    <t>GATA2 19941826 ChIP-Seq K562 Human</t>
  </si>
  <si>
    <t>SERPINE2;GDA;HDAC11;PITPNA;PLEKHB1;PEBP1;SLC4A4;ACTG2;GLS;IPO5;PREX2;PCMT1;CDH5;EDNRB;TFG;LAMP1;PPP2R1A;CFL2;CKMT1B;PRKACB;SCN1A;TNS1;SKP1;MBNL2;UNC13A;PRKCB;ACSL1;ACSL6;SRCIN1;PDIA6;CACNB2;PCP4;TMX3;SUB1;UBE2V2;SUCLG2;NUP98;TNIK;UTRN;PPIA;NGEF;ARL8B;GRIA1;ATP6V1A;GRIA2;KHDRBS3;PCDH10;STXBP1;SLC1A3;VPS26B;CPLX2;PRPF8;NDRG1;RTN4;GRIN2A;KIF3A;COBLL1;PLXNA2;STXBP6;ATP6V1C1;PLXNA4;PRNP;TRAP1;NEBL;API5;CADM2;IQSEC1;LNPEP;STAM;HSPA12A;ARHGAP26;GRIN2B;PRDX6;BTBD8;PTPRD;DIAPH1;DLG1;GNAL;DLG2;ACO1;GRB2;STT3B;UBE2K;RPS24;FERMT2;GALK1;GABRB3;SLC25A1;GABRB2;PYGB;DOCK4;WDR1;CELF2;DIRAS2;DDX42;ADK;AP2A2;SIPA1L1;ENSA;PDE4A;WDR7;ACTR3;CAP1;ACTR2;DBNL;SGIP1;ELOVL5;SLC39A10;TEX15;TUBG2;DYNLL1;ARID1A;EPN2;ACTBL2;IVD;PITPNM2;LANCL2;MAPRE3;PABPC1;CD47;ARHGEF7;SLC25A12;PLCB1;CHST2;SHANK2;ARF6;CAMK2D;OAT;WBP2;HSD17B12;CBL;ADD3;PPM1E;AGPAT3;ADD1;THBS4;LIMA1;C18ORF25;SV2B;TRA2B;GNA11;CTNNA1;PTK2B;MAPK1;FLNB;LRRC8A;CTNNA2;PRPS1L1;WASF1;MEF2D;SASH1;HIP1R;ATP2B2;SORBS1;COX6C;KBTBD11;RAB11B;STXBP5L;SUCLA2;NFIA;VAPA;APC;GLOD4;OCIAD1;EIF3H;APBA2;METAP1;PFKP;EIF3B</t>
  </si>
  <si>
    <t>169/1723</t>
  </si>
  <si>
    <t>PRDM14 20953172 ChIP-Seq ESCs Human</t>
  </si>
  <si>
    <t>AHCYL2;TRIO;CSE1L;CTNND2;MLC1;UBE3A;KLHDC7A;GHITM;FNBP1L;SMC3;IPO5;PPP1CB;TIAL1;CDH5;PSMD7;HMGN5;HERC1;CDH2;DPYSL3;PSMD1;TNS3;PSPH;TNS1;NSF;TMOD2;ACSL6;MAPK8IP3;TOM1L2;POR;RBP1;SIK3;VDAC3;VDAC2;ELMO2;TNIK;GRIA1;GPM6A;SEMA7A;TMED10;SYNGR1;MYH14;MYH11;SRGAP3;PLXNA4;DTNA;CADM1;IQSEC1;GOT2;FN1;SLC4A10;CORO2B;PTK2;ARHGAP32;EHD4;HNRNPD;NMT2;CPE;ACO1;GRB2;EIF4G3;RPS24;FGFR2;GSTM5;CPEB4;EIF4G1;RYR2;PTPRS;HIP1;DOCK9;CELF2;DIRAS2;SLC7A14;ETFA;TUBA1C;MAP1LC3A;CALB1;CAPZB;OPA1;ALDH2;NCS1;PSD3;DLGAP1;WDR7;RAC1;DLGAP2;ACTR3;ANXA2;TSC22D1;HSBP1;ACTBL2;IVD;CD47;VAMP3;SNAP47;OAT;NCALD;GNA11;CTNNA2;BUB3;YKT6;ATP9A;GPR158;SASH1;HNRNPA3;CDC5L;RSRC2;BAIAP2;OXR1;GATAD2B;RAB11A;FMNL2;PSMC4;PSAT1;PSMC2;RAB18;EIF3H;TJP2</t>
  </si>
  <si>
    <t>117/1196</t>
  </si>
  <si>
    <t>MEIS1 26923725 Chip-Seq HEMOGENIC-ENDOTHELIUM Mouse</t>
  </si>
  <si>
    <t>CYFIP1;CTNND1;FNBP1L;EEF1B2;ALCAM;EDNRB;TRIM28;DAG1;CACNA2D1;HPCAL1;ALG2;CASK;ACYP2;ACYP1;ATP1B1;MAPK8IP3;PDIA4;CACNB3;PRPF6;RPL27;MATR3;LY6H;SNRPA;SF1;GPM6A;PSMD12;GMPS;CUL1;VPS26B;ARPP19;LDHB;PDCD10;PLXNA2;ATP6V1D;PDHA1;DTNA;LNPEP;STAM;CS;PPFIBP1;GNAL;NACA;GJB6;PPP1R1B;CHMP2B;AAK1;CALU;CYCS;HYOU1;SCN2B;YWHAE;GSK3B;CLIC4;RASGRF1;SLC7A14;SLC2A3;GPHN;GRM3;HINT1;PCLO;GDAP1L1;NPTN;TMED2;DLGAP1;DLAT;TNPO1;YWHAH;UBL7;UGT1A1;AHSG;PGAM1;SLC39A10;SLC39A12;VPS37B;AMPD3;DNM1;CIT;DDB1;CNKSR2;PSMA3;PACS1;CSDE1;PITPNM2;LANCL2;TKT;RAPGEF4;RABGAP1;RPL10;PON2;CSTF2T;ATP1A3;SRI;GNAI1;ANKMY2;MAPK9;MAPK8;U2AF2;SV2A;PPP1R7;NCAM1;PAK3;WASF1;CLASP2;MAPK3;SLC12A2;SPAG9;NTRK2;SSB;NDUFA2;PCDHGC3;ASS1;NAP1L5;NAP1L4;NFIA</t>
  </si>
  <si>
    <t>114/1164</t>
  </si>
  <si>
    <t>FOXP2 21765815 ChIP-ChIP NEURO2A Mouse</t>
  </si>
  <si>
    <t>GRIPAP1;PITPNB;PDE4B;HUWE1;SLC39A10;NCAM1;UTRN</t>
  </si>
  <si>
    <t>GLI1 17442700 ChIP-ChIP MESCs Mouse</t>
  </si>
  <si>
    <t>TRIO;SERPINE2;PITPNA;PREP;ENO1;FNBP1L;PREX2;RPS14;GJA1;STMN1;BSN;ATP6V1G1;FNBP1;ACTN2;SACM1L;ANK3;MAPK8IP3;BIN1;SUB1;SPARCL1;PADI2;TAGLN2;ABCB1;MTMR3;STXBP3;IQGAP1;ADH5;GRIN2A;MAP2;RAD21;DHX36;ERI3;ATP6V1C1;CDK17;CADM3;IQSEC2;RDX;FN1;LNPEP;STAM;GNG12;CP;HSPA12B;PTK2;DCLK1;NCEH1;WNK1;SFXN5;PYGB;SERPINA3;SERPINA1;SETD7;DIRAS2;ADK;WASL;EEA1;TUBA1C;MAP1LC3B;PCLO;TUBA1A;IMPA1;CHMP1B;TRIM2;DHX15;RAC1;SEC61B;CTSD;CTSB;ANXA1;ANXA2;ANXA5;TSC22D2;GAB1;IL18;SLC39A10;TEX15;RHOC;PGM2L1;ENAH;RAP2B;RAPGEF2;ARHGEF7;TKT;ARF6;NFIX;PHLPP1;PRICKLE2;XIAP;GNAI1;CST3;PPP1R2;PPP2CB;C18ORF25;LMNA;FLNA;FLNB;BCAP31;DYNC1H1;GSN;CSNK1A1;PLXDC2;RAB11A;STXBP5L;KTN1;PDP1;NFIB;NEDD4;CTNND1;CLU;SLC8A1;IPO5;AMOT;TUBB3;CFL2;CWC22;CAPN2;PLS3;KPNA1;TPM4;IGFBP5;ANXA11;ATP1B1;EEF1A1;ACAP2;CLIP1;MAP7D1;UTRN;SQSTM1;SCG2;VCL;ARL8B;PSMD14;ABHD4;CUL2;HPCA;HTRA1;SLC1A3;FOXO3;RTN4;CNN3;BAG3;PSAP;MBP;SRGAP3;HSPA5;CAV1;VTA1;SLC4A10;MSN;TBCA;DLG1;REEP5;NF1;AMOTL1;DYNLRB1;ITGB1;GSK3B;ACADVL;HSP90AB1;ABCD3;DBI;NENF;GRM3;YWHAQ;ME1;ITGB8;ITGAV;TNPO1;ARHGEF12;SGIP1;VPS37B;YWHAZ;EPN2;ACTA2;ACTBL2;ALDH1A1;SEC22B;ALDH9A1;CAMK2D;PDHB;ATP1A1;CBL;RAB21;GNG2;MAT2A;PALMD;PDLIM5;CAMK2G;ATP9A;SEMA4B;CDC42BPB;MERTK;MAPK10;RAB12;ATXN10;VIM;PFKP</t>
  </si>
  <si>
    <t>197/2000</t>
  </si>
  <si>
    <t>CJUN 26792858 Chip-Seq BT549 Human</t>
  </si>
  <si>
    <t>TMED10;PPP1R12A;DPYSL4;PXN;SLC2A3;DLGAP1;UBE2V1;RAD23B;TPT1;ARL8B</t>
  </si>
  <si>
    <t>10/104</t>
  </si>
  <si>
    <t>KLF4 18264089 ChIP-ChIP MESCs Mouse</t>
  </si>
  <si>
    <t>RPL4;EIF4A1;APP;TRIO;UBE2Z;COX6A1;ENO3;C4B;PREX1;NSDHL;NUB1;LAMP1;PPME1;CFL1;LUC7L;FADS1;GSTK1;ATP6V1G1;ATP6V1G2;FNBP1;RPL23;AP1B1;UBE4B;CACNB1;PRKAR1A;GPD2;UBE2V2;UBE2V1;PFN1;VPS28;PI4K2A;SF1;CTBP1;CUL3;SLC1A2;COX7A2;AK5;FOXO3;NDRG1;CORO1B;KNG1;RTN4;MTDH;NCKIPSD;SLC9A3R1;ABR;SDCBP;PPP3R1;PCBP2;PSAP;PGK1;LTA4H;PLCG1;ATP6V1D;ZC3H15;VCAM1;GFPT1;M6PR;ARHGAP26;HSPA12B;LSM4;EHD1;CS;CCT6A;CCDC88A;REEP5;GNB2;GNAQ;CALU;UBE2N;OGDH;NMT2;RNF181;HYOU1;DYNLRB1;CPEB4;PYGB;CNTNAP1;DIRAS2;GDI2;CLTB;ATP2A2;GPT;SYNCRIP;TUBA1C;ACTR1A;SIPA1L1;IMPA1;NPTN;PHGDH;PHACTR1;KIF1B;RAC1;SNAP29;PGM1;ACTR3;EIF5A;NUDC;DBNL;ANXA1;UGT1A1;PGAM1;AMT;NME2;CACYBP;ACTA2;TUBB2A;RCN2;NDUFS8;DNAJC7;NDUFS4;MAPRE3;ARHGEF2;RAPGEF6;GAPDH;CRK;ARF5;OTUB1;SNAP47;STX12;SF3B2;AHNAK;ROCK2;DCTN1;POLDIP3;GNAI3;LRP4;SLC3A2;ADD3;BPHL;GNA14;NFS1;OXCT1;PSMB3;TRA2A;STOM;PCDH1;MEF2D;PAK2;CLASP1;HNRNPA0;CCT4;GIT2;NDUFA7;SLC12A5;AGL;STAT3;ADRM1;RANBP9;AP2B1;ATP2B1;PLXDC2;OXR1;SYT11;TAOK1;GLOD4;TSR2;CD9;GPD1L;SMAP2;TARDBP;EIF3B;GM6793</t>
  </si>
  <si>
    <t>163/1654</t>
  </si>
  <si>
    <t>SPI1 20176806 ChIP-Seq THIOMACROPHAGE Mouse</t>
  </si>
  <si>
    <t>GABRB3;RAB3C;RPL30;DTNA;PCNA;WDR1;PGAM1;HSD17B4;BTBD11;NAP1L1;COX5A;NELL2;ACLY;PCM1;GNG2;OPA1;ESD;ITGB8;EIF4G2</t>
  </si>
  <si>
    <t>19/196</t>
  </si>
  <si>
    <t>HOXD13 18407260 ChIP-ChIP DEVELOPING-LIMBS Mouse</t>
  </si>
  <si>
    <t>IFITM3;CNTFR;APP;PLEKHB1;CISD1;ENO2;PREX1;GJA1;PSMD7;DPYSL3;PSMD3;STMN1;KIF21A;BSN;SYNPO;PRKAB2;ATP6V1G2;SMARCC2;SLC6A17;ACTN2;CIRBP;AP1B1;ACSL4;ASRGL1;SRRM1;BCR;BCAN;PPA2;UQCRC1;VDAC3;PADI2;TLN2;TAGLN3;TLN1;ALDH7A1;PFN2;TTYH3;MYL12B;FXR2;CYB5R3;PDCD10;PENK;STXBP6;PLCG1;PPP5C;GOLGB1;PPP1R1B;CALU;CALM1;SCN2B;HIP1;SETD7;CCDC124;ADK;IDE;TUBA1B;HINT1;MAP1LC3A;CHMP1A;ANXA6;TMED2;PHGDH;GIT1;PCMTD1;TMED4;MLF2;RHOB;DDB1;CLDN11;PACS1;CHST2;ARF5;DBN1;ARF6;NFIX;PHLPP1;AHNAK;COX5A;PPP1R2;LIMA1;PSMB4;RPS15A;GPC1;LMNA;FLNB;CKB;YKT6;JAM2;CCT5;CCT4;RPL19;DYNC1H1;MPP2;NPM1;RANBP3;SORT1;STXBP5L;LETM1;FABP5;NFIC;PLP1;CTNNB1;TACC1;FMOD;DGKE;RAB3A;PDCD6;PARK7;COX6A1;CLU;FBL;UROD;KIF5A;HADH;PPFIA3;USP7;PHYH;IGFBP5;ACOT11;SDHB;CLIP2;PCP4;ARMCX6;UBE2V1;SNRNP200;PPIA;ISCU;SNRPB;RAB5B;SEMA7A;KHDRBS3;TMED10;COPB1;GLO1;AK1;HPCA;SLC1A4;NRF1;NDRG2;SLC9A3R1;STIP1;RAP1A;SRGAP3;UBE2H;GOT1;EPHX1;M6PR;LSM4;REEP5;GNAQ;NF1;CPE;SAE1;EIF4G3;SLC25A1;CNTNAP1;MEGF10;PZP;SLC2A1;RLBP1;SPR;SCRN1;OPA1;ALDH2;DBT;UBTF;NPTN;EFHD2;NEO1;YWHAH;APOA1;VPS37B;EPN2;ACTA2;NDUFS7;CAT;NDUFS2;CRK;ACSS2;ATP1A3;HSD17B12;THBS4;MAPK9;GNA14;HECTD1;SV2B;GNA11;S1PR1;NCAM2;SMARCE1;NDUFA7;NDUFA6;CMTM5;MERTK;ASS1;SLC4A8;NECAP2;PFKL;RAB12;EIF3F;VIM</t>
  </si>
  <si>
    <t>201/2036</t>
  </si>
  <si>
    <t>RAD21 21589869 ChIP-Seq MESCs Mouse</t>
  </si>
  <si>
    <t>10/103</t>
  </si>
  <si>
    <t>KLF2 18264089 ChIP-ChIP MESCs Mouse</t>
  </si>
  <si>
    <t>KLF5 18264089 ChIP-ChIP MESCs Mouse</t>
  </si>
  <si>
    <t>CCT3;ACTR3;RAB5B;MRPS36;LNPEP;SCAMP1;CNDP2;TUFM;TSPAN31;TM9SF2;LIMA1;POR;RAP2B;SNRPD2;G3BP2;TAGLN2;MBP;NCAM1;EPS15;SFXN5;CHMP5</t>
  </si>
  <si>
    <t>21/215</t>
  </si>
  <si>
    <t>ETS2 20176728 ChIP-ChIP TROPHOBLAST STEM CELLS Mouse</t>
  </si>
  <si>
    <t>GABRB3;ARF4;RYR2;CUEDC2;TRIO;SERPINE2;MLC1;ABAT;IPO7;HK2;AKAP12;NPEPPS;NUB1;DPYSL4;CAPNS1;CHMP1A;RPL36;TNKS1BP1;B2M;CPT1A;TMED9;TPM4;ATP1B2;HPCAL4;CLDN11;DDX19A;DAAM2;THRAP3;GPRIN1;GPD1;CAT;SCG5;RAPGEF2;AMPH;LAP3;SLC25A12;KHDRBS1;MACF1;BRSK2;DHX9;GSTP1;CAMK2A;TIMM13;AK2;TWF1;CBL;RAP1GAP;DNAJB6;SV2A;DDT;PSAP;FLNA;APOD;GFPT1;CORO2B;NAP1L5;GNPDA1;ARPC3;CHMP2A;SPIRE1;EIF3F;RAB5A;RPS21;METAP1;EIF3A</t>
  </si>
  <si>
    <t>65/661</t>
  </si>
  <si>
    <t>BMI1 19503595 ChIP-Seq MEFsC Mouse</t>
  </si>
  <si>
    <t>VCAM1;ECHS1;ABHD4;HSD17B4;NDRG1;ASS1;RHOB;ALCAM;VSNL1;MYO6;VIM;CPEB2;OGT;CTSB</t>
  </si>
  <si>
    <t>14/143</t>
  </si>
  <si>
    <t>TRP63 18441228 ChIP-ChIP KERATINOCYTES Mouse</t>
  </si>
  <si>
    <t>IFITM3;NCKAP1;CYFIP1;APP;RNH1;AHCYL1;TFRC;SERPINE2;TIAL1;NUB1;ALCAM;RPL18A;AKT2;GLUL;FNBP1;PRKCB;HPCAL1;CSNK1E;SCAMP1;POR;RRAGA;SOAT1;SUB1;SIK3;TLN1;MTMR3;CTBP1;PDE1B;VPS26A;PLA2G7;SEC14L2;FXR1;ABR;FXR2;MYO6;ERI3;SRP54C;ATP6V0A1;ABCA1;DTNA;IQSEC1;PTK2;EHD1;EHD4;SNW1;NCEH1;GRB2;SFXN5;ARF4;CLIC4;SETD7;CLTC;GDI2;UCHL1;CHL1;PHGDH;RAC1;CTSD;GIT1;APPL2;UBL7;CTSB;PABPC4;SLC39A10;PGM2L1;CTTNBP2NL;ITPKA;CD47;VAMP4;GAS7;PHLPP1;STAU1;SLC20A1;USO1;GNAI3;PRICKLE2;PSMA7;GNAI2;CST3;PSMB4;PSMB3;CLPTM1;FLNB;MEF2D;SF3B1;STAT3;ELP3;KTN1;FABP5;PSMC1;NEDD4;TCEA1;TACC1;TARDBP;GDA;CD81;CSE1L;CYP46A1;ACTG1;NPEPPS;LAMP1;ARHGDIA;SIRPA;AP2M1;CAST;RAB2B;MAP2K1;IK;ACYP1;SDHB;TUBA4A;MADD;CHMP4B;ELMO2;UTRN;SQSTM1;SNRPA;ISCU;KHDRBS1;SEMA7A;RAB5C;TMED10;CNP;DDX1;PXN;SLC1A2;ITPR1;AK2;AK3;AK5;RTN4;RAP1B;NCKIPSD;RAP1A;COBLL1;PSAP;MBP;KIF3C;PLTP;CTLA2B;GOT1;HSPA4;NEK7;EIF2S1;ACSF2;SYNJ1;DLG3;GNAQ;CHMP2B;CYCS;UBE2K;EIF4G3;FGFR1;SLC25A3;HSP90AB1;HK2;GPHN;PSD3;EFHD2;LRRFIP1;ARHGEF17;VPS37B;EPN1;ACTA2;DNAJC3;SLC25A18;SFPQ;LANCL2;MYH9;ALDH9A1;RALB;ROCK2;PPM1H;RRBP1;HSD17B12;ATP2C1;BPHL;MAPK9;GNG2;UGP2;S1PR1;STOM;CLASP1;RNF20;SEMA4A;IDH3G;SEMA4B;NAP1L1;MERTK;BAIAP2;NECAP2;RAB14;APC;SMAP2;PFKM;TPT1;PFKP;R3HDM2</t>
  </si>
  <si>
    <t>198/2000</t>
  </si>
  <si>
    <t>IRF8 27001747 Chip-Seq BMDM Mouse</t>
  </si>
  <si>
    <t>CNTFR;AHCYL1;RPL3;CPNE6;PITPNA;HNRNPU;ICAM5;ENO1;ACTB;CAPNS1;PSMD3;LONP1;RPL36;SYNPO;PTGDS;SRRM2;EPHA4;ECH1;CIRBP;AP1B1;CSNK1D;SCAMP1;BCAN;DAAM2;PRKAR1A;SUB1;TAGLN2;TLN2;RPL28;VPS28;TTYH3;SHMT2;TWF2;LDHA;S100A16;PIP5K1C;ABCA1;PDE2A;SMARCA5;HNRNPL;EHD1;TF;HNRNPK;FASN;HYOU1;RNPS1;RPS21;GPI;ARF1;SERPINA1;ANXA6;SDF4;TNKS1BP1;CTSD;GIT1;TMED4;CTSB;DBNL;ELOVL5;PABPC4;NME2;RHOC;SYN2;DYNLL2;CTTNBP2NL;RHOB;HNRNPH1;PITPNM2;PLIN4;ARHGEF2;CD47;ALDOA;FH;NFIX;GSTP1;GNAI2;KIAA0513;GPC1;NCDN;YKT6;MEF2D;DYNC1H1;SORT1;MDH2;STAT3;AP3D1;GATAD2B;AGT;LRPPRC;GRIN1;RAB11B;TOMM6;CD81;CLSTN1;FAM107A;CYP46A1;CLU;CMIP;ACTG1;TUBB3;CFL1;KPNA6;CAPN2;FADS1;TPM4;TPM2;GPT2;APLP2;TBR1;SRCIN1;CLIP2;GPRIN1;MAP7D1;UBE2V1;LY6H;SQSTM1;GNAZ;NOTCH1;CCDC25;PXN;PRPF8;NCKIPSD;SLC9A3R1;NPTX1;KIF3C;MAP2K7;PLTP;ATP6V1F;HSPA5;IDH1;TMEM132A;LSM4;GNB1;CHMP2B;UBE2O;DYNLRB1;EIF4G2;SLC25A1;LGALS3BP;WDR1;SNAP23;ETFA;OPLAH;GRM3;THBD;ALDH2;UBTF;EFHD2;BCAS3;GPX4;APOA1;NDUFC2;PPP2R5D;RAD23A;KCNAB2;EPN1;DNM1;ARFGAP2;ACTA1;NDUFS7;MYH9;ATP6V1B1;PLEC;CAMK2B;ITIH4;HDAC2;PDXK;CAMK2D;RALB;DCTN1;POLDIP3;RAB1B;CAMK2A;ATP1A3;NRXN2;ATP1A1;AGPAT3;AP3M2;GNA11;LRRC8A;PCDH1;SLC25A22;ABCF3;HNRNPA0;NTRK2;SEMA4A;HNRNPA3;PCDH7;SEMA4B;ATP2B2;PTPN11;BAIAP2;OXR1;MTOR;ASS1;STUB1;P4HB;NAA15</t>
  </si>
  <si>
    <t>LXR 22292898 ChIP-Seq THP-1 Human</t>
  </si>
  <si>
    <t>SPON1;RNH1;PLEKHB1;CISD1;GHITM;SMC3;TIAL1;DPYSL4;FTH1;CPT1A;TALDO1;ANK3;ASRGL1;DKK3;PPA1;SIK3;VDAC2;NUP98;PI4K2A;SAR1A;PHYHIPL;VPS26A;RNF214;LDHA;PTPMT1;SERPINH1;MAP6;ZBED5;SPTBN2;CDK17;CADM1;NEBL;STAM;HSPA12A;EHD1;GLUD1;ALDH6A1;WNK1;HNRNPF;GJB6;TOLLIP;NMT2;CPEB3;RPS24;SERPINA1;RPLP0;GDI2;ARHGAP1;ADK;PYGM;IDE;PRPF19;AP2A2;ACTR1A;PPP3CB;TUBA1A;TMED2;ANXA7;TNKS1BP1;DLAT;CTSD;APPL2;PGAM1;IL18;SLC39A12;AMPD3;PGM2L1;CIT;DDB1;PSMA1;PACS1;PITPNM2;OAT;AHNAK;GSTP1;LIMA1;PAK1;RPS3;APBB1;GPR158;GIT2;FARP1;GBF1;SORBS1;PLXDC2;TJP1;PSMC3;CCDC6;C11ORF58;MTCH2;CD81;CTNND1;PEBP1;OGDHL;COX6A1;CYP46A1;IPO7;RPH3A;PPME1;CFL2;KIF5B;BANF1;PHYH;APLP2;ANXA11;CACNB2;CACNB3;CLIP1;MADD;FKBP4;VCL;DDX6;RTN3;BRSK2;TSG101;CD151;ABHD4;PSMD13;USP54;COPB1;CUL2;HTRA1;SLC1A2;FOXO1;ACAT1;RAP1B;ATXN2;KLC2;BAG3;PSAP;RAB6A;MARK2;GRIA4;HSPA8;ACBD5;SYT1;GOT1;API5;DLG2;CAPRIN1;CNTN1;TPP1;FGFR2;EIF4G2;BMPR1A;PICALM;ITGB1;CUEDC2;CELF1;CELF2;PZP;ATP2A2;HK1;GRM5;ALDH2;ERC1;DNM1L;USP47;RBM14;ARHGEF12;VWF;ARHGEF17;APOA1;APOA4;VPS37B;CKAP5;ARFGAP2;ACTA2;CAT;SHANK2;OTUB1;PPM1H;NRXN2;LRP4;CSTF2T;HSD17B12;ADD3;CBL;RAB21;MAPK8;GANAB;CAND1;NCAM1;BUB3;SLC25A22;CAMK2G;PTPN11;ATP2B1;NAP1L4;SLC4A8;PC;PDCD4;RAB18;CD9;EIF3F;VIM;EIF3A;PFKP</t>
  </si>
  <si>
    <t>CBP 21632823 ChIP-Seq H3396 Human</t>
  </si>
  <si>
    <t>PPP3CA;USP47;HADHA;PPA1;DNAJB4;CNTN2;CRIP2;NCDN;EEF2;PLXDC2;QKI</t>
  </si>
  <si>
    <t>11/112</t>
  </si>
  <si>
    <t>ZNF652 21678463 ChIP-ChIP ZR75-1 Human</t>
  </si>
  <si>
    <t>ALG2;TWF1;SLC39A10;AGPAT3;NME1;ACLY;CLIP2;SON;PUF60;EPB41L3;SEC61B;GART;LUC7L2</t>
  </si>
  <si>
    <t>13/132</t>
  </si>
  <si>
    <t>DMRT1 21621532 ChIP-ChIP FETAL Ovary</t>
  </si>
  <si>
    <t>TFRC;CUL2;CLTB;RTN4;SYNE1;CST3;LDHB;SLC9A3R1;GJA1;DNAJB6;STMN1;DAG1;DLAT;RBBP7;SMARCE1;SF3A1;RBM14;DMTN;PDHA1;JUP;CACNA2D1;ACTN1;EPHX2;RDX;ANXA11;ATP1B2;REEP5;TCEA1;GRB2;TAGLN3;CD47;VIM;PPIA;SQSTM1;OGT;CHST2</t>
  </si>
  <si>
    <t>36/365</t>
  </si>
  <si>
    <t>ZIC3 20872845 ChIP-ChIP MESCs Mouse</t>
  </si>
  <si>
    <t>SPTBN4;COPA;TRIO;RPL10;CTNND2;CELF2;CLTC;CABP1;C12ORF57;PREX1;PSD2;OXCT1;PCBP2;MYO18A;PDE4B;MYH14;DLGAP1;MBP;PHACTR1;SRGAP3;ERC2;PLXNA4;SPAG9;BCAS3;UNC13A;SLC6A17;RPS6;RANBP9;IPCEF1;ASS1;DCLK1;PEX5L;DLG2;PRKAR1B;DDAH1;PSAT1;ACOX1;EEF1A2;NUCB1;AMOTL1;SAE1;THOP1;MGLL;EIF3A;GAS7</t>
  </si>
  <si>
    <t>45/456</t>
  </si>
  <si>
    <t>DROSHA 22980978 ChIP-Seq HELA Human</t>
  </si>
  <si>
    <t>EIF4A2;MTCH1;MTCH2;ARF2;PTPRS;CCDC47;SETD7;OLA1;ADAR;FNBP1L;ELAVL1;GPHN;RPH3A;TUBA1C;CDH5;HMGN5;AKT2;DDI2;ENSA;PSD3;PDE4A;DLGAP1;PHACTR1;GLUL;CDV3;VWF;FNBP1;ACTN2;HSBP1;AMT;PRKCA;TUBG2;IPCEF1;SRCIN1;YWHAZ;ARFGAP2;RHOB;ILF3;CDC42EP4;PITPNM2;ATP6V1B2;SUCLG1;UBE2V1;TLN1;MAPRE1;DLD;DBN1;VAMP3;PFN2;SLC24A2;NDUFB9;NOTCH1;CTBP1;PDE1B;CSTF2T;NRXN2;AK5;GSPT1;PAPSS1;MAPK8;PUF60;PALMD;PRODH;SF3B1;CYB5B;TRAP1;SLC12A5;HIP1R;CDC42BPB;CORO2B;MANF;REEP1;PEX5L;GATM;DLG1;GNPDA1;FASN;FAM131B;HNRNPF;NMT1;HNRNPD;RNPS1;VIM;EIF3A;RPS24</t>
  </si>
  <si>
    <t>85/859</t>
  </si>
  <si>
    <t>RUNX1 26923725 Chip-Seq HPCs Mouse</t>
  </si>
  <si>
    <t>RAB3C;ALDH1L1;GLDC;KLHDC7A;MSI2;C4B;PPP1CB;TIAL1;CDH5;HMGN5;PSMD4;HERC1;DPYSL3;LONP1;PSMD1;UBAP2L;SNRPD3;PTGDS;SYNPO;SCN1A;TNS1;EPHA4;ACTN2;ANK2;PRKCA;PGD;IPCEF1;BIN1;PSME3;PPIB;PCDH10;PDE1B;SLC1A4;AK5;NDRG1;HSPBP1;GSPT1;HSP90B1;SEC14L2;PCBP1;APOH;ERI3;MBP;PLCG1;STXBP6;ATP6V1C1;GPM6B;PACSIN1;ATP6V0A1;ABCA1;SMARCA5;TBCA;REEP1;DLG1;DLG2;ARPC2;RHEB;NF1;CNTN2;CSPG5;GRB2;PLXNB1;STT3B;CPEB3;EIF4G3;RPS24;DPP10;CLIC4;NUMA1;DIRAS2;DDX42;OLA1;ADAR;GPT;HK2;ACTR1A;LASP1;DDI2;NCS1;PSD3;DLGAP1;PHACTR1;SDF2;NEO1;BCAS1;YWHAH;ACTR2;BCAS3;HSP90AA1;PDCD6IP;TSC22D1;HSBP1;APOA1;F2;DYNLL2;YWHAZ;PPM1B;SFPQ;RAP2B;LMBRD2;IVD;PITPNM2;NDUFS4;ATP6V1B2;RAPGEF2;CD47;SLC25A12;SEC22B;ARHGEF7;MAPRE1;RAPGEF3;DBN1;VAMP3;DCTN6;OAT;PRICKLE2;CSTF2T;ATP1A1;ADD3;GNAI2;PAPSS1;PSMB7;LIMA1;RPL19;SORT1;MID1IP1;CDC5L;IMMT;RPL35A;SORBS2;CDC42BPB;FBXL16;KTN1;MAPK10;ERP44;PSMC4;NEDD4;SERBP1;CD9;VIM;FMOD;PFKP</t>
  </si>
  <si>
    <t>142/1432</t>
  </si>
  <si>
    <t>GF1 26923725 Chip-Seq HPCs Mouse</t>
  </si>
  <si>
    <t>TXNDC15;IPO4;PREX1;NPEPPS;SYNGAP1;STMN1;PSMD1;RAB2B;ACOT7;PGD;EEF1A1;TOM1L2;MAP7D1;CSNK2B;SNRNP200;SCG2;PI4K2A;FKBP5;KHDRBS1;MACF1;TSG101;CD151;SDC4;RBM8A;AK1;HTRA1;TWF2;HSPBP1;RAP1GAP;SYNGR1;CYB5R3;HMOX2;TRAP1;ACBD5;API5;HSPA4;NONO;LNPEP;BTBD11;PA2G4;PTK2;EHD1;RPS28;QARS;NACA;ADI1;DLG4;GNB2;SPIRE1;RNF181;YWHAE;ARF4;CUEDC2;SNAP23;SLC2A3;AP1G1;TMED2;DLGAP1;ACADM;CCT3;TSC22D4;HSDL2;PABPC4;TUBB;PPP2R5D;YWHAZ;AP3B2;DNM1;SERPINB6;EEF1G;PPM1A;TUBB2A;ACTBL2;TST;ALDOC;GAPDH;VAMP2;MGLL;ACSS2;DCTN1;RAB1B;TIMM13;PBXIP1;PHYHIP;GNAI2;CYTH2;GNA14;PSMB5;PCDH1;EPS15;DYNC1H1;MYEF2;HSPA1L;NDUFA2;AP3D1;ARCN1;BCKDK;EIF3L;CD9;NUCB1;STUB1;NAA15;EIF3D;TOMM6</t>
  </si>
  <si>
    <t>104/1049</t>
  </si>
  <si>
    <t>YY1 22570637 ChIP-Seq MALME-3M Human</t>
  </si>
  <si>
    <t>GSK3B;CLSTN1;DIRAS2;MSI2;IPO5;GJA1;LAMP1;DDI2;KIF5B;LRRFIP2;YWHAG;YWHAH;CAST;ANXA2;DST;HSBP1;PABPC4;TOMM34;SLC39A10;ATXN2L;STX1B;RAP2B;CDC42EP1;FKBP4;ATP6V0D1;SHANK2;ALDH9A1;OTUB1;GRIA1;CAMK2D;UQCRB;ROCK2;PON2;GNAI3;ATP1A1;ABR;ATXN2;DNAJB4;PCBP1;MAPK1;APOD;ZBED5;GPR158;SASH1;CAV1;SLC4A10;LSM4;PAICS;DLG1;NFIA;SERBP1;STT3B;GPD1L;RPS24;FGFR2</t>
  </si>
  <si>
    <t>55/555</t>
  </si>
  <si>
    <t>RXR 22108803 ChIP-Seq LS180 Human</t>
  </si>
  <si>
    <t>CPNE5;GLDC;PITPNA;PLEKHB1;ICAM5;FNBP1L;NUDT3;TNS3;TNS1;MBNL2;PRKCB;SACM1L;HPCAL1;TALDO1;SND1;PPA1;SUB1;VDAC3;TLN2;EZR;SAR1A;STXBP3;PDE1A;ABR;GRIN2A;PPP3R1;SNX2;EPB41L1;PCBP1;ATP6V1C1;SPTBN1;ATP6V0A1;TRAP1;IQSEC1;LNPEP;HSPA12A;SMARCA2;PRDX6;PTK2;STRN;GRB2;CALM1;SCN2A;GSTM5;CPEB4;PYGB;GPI;CAB39L;AP2A1;PPP3CA;NUDCD3;SIPA1L1;TUBA1A;CHL1;ANXA6;TMED2;ANXA7;RAC1;ANXA1;ELOVL5;HSBP1;ZFR;GAB1;AMPD3;DYNLL1;CTTNBP2NL;SERPINB6;RHOB;CNKSR2;BDH1;CDC42EP4;IVD;CDC42EP1;ARHGEF2;RAPGEF6;ARF6;STX12;NFIX;ATL2;ANKMY2;SLC17A7;FLNB;MEF2D;DYNC1H1;FARP1;GSN;HUWE1;RAB11A;FABP5;PSMC4;PSMC1;CAMK4;TSR2;CCDC6;TCEA1;NUCB1;TACC1;FMOD;APBA2;TOMM6;RAB3C;PDCD6;CSE1L;MSI2;IPO5;LAMP1;KIF5C;PLS3;NRCAM;MAP2K1;USP7;USP4;ANXA11;IPCEF1;CACNB3;TMX3;CHMP4B;TNIK;PPIB;SNRPC;PPIA;SCG2;KHDRBS1;COPB1;CUL3;NRF1;RASGRP1;ATXN2;CALD1;PSAP;MYH14;MYH11;NPTX1;NPTX2;ATP6V1D;PLXNA4;PACSIN1;ATP6V1F;PRNP;UBE2H;HSPA4;MSN;DIAPH1;GRHPR;CNTN1;PI4KA;CNTN2;EIF4G3;GALK1;ITGB1;YWHAE;CNTNAP1;CELF2;SNAP23;HP1BP3;RASGRF1;DDX42;CALB1;ITGB8;PHACTR1;LRRFIP1;NEO1;PGM1;YWHAH;ACTR2;SUN2;HSP90AA1;WIPI2;YWHAZ;ARFGAP2;EPN2;SLC24A2;RAB1A;NDUFB9;CAMK2D;PON2;PPM1H;ATP1A1;ADD3;AGPAT3;ADD1;NCALD;MAPK8;CBS;GNA12;UBQLN4;SASH1;SMARCE1;MID1IP1;ATP2B4;ASS1;NAP1L4;MAPK10;SLC4A8;ACTC1;FMNL2;SYT11;NAA15;EIF3B</t>
  </si>
  <si>
    <t>199/2000</t>
  </si>
  <si>
    <t>SMRT 27268052 Chip-Seq Bcells Human</t>
  </si>
  <si>
    <t>EIF4A2;EIF4A1;TRIO;RPL32;SERPINE2;ENO2;PHB2;CRKL;GLS;SCAMP5;C4A;PSMD9;TFG;AKT2;LONP1;RPL36;PSMD1;KIF21A;UBAP2L;CPT1A;CIRBP;CSNK1D;PRKCA;MIF;MAPK8IP3;CDC37;PSME3;RPL27;NUP98;ALDH7A1;SF1;PDXDC1;TTYH1;GSPT1;HSD11B1;PRKAR2A;PIP5K1C;HMOX2;GPM6B;GSTM3;GSTM1;MYO5A;GNG12;SMARCA2;EHD1;CCDC88A;HNRNPK;ADI1;FASN;WNK2;CLIC4;RPLP0;GDI2;OLA1;GPT;SYNCRIP;TUBA1B;MAP1LC3A;IMPA1;NCS1;ANXA6;TNKS1BP1;DLAT;EMD;TMED4;CCT3;TMED9;PABPC4;MINK1;RHOB;HADHB;PSMA5;PLIN4;ALDOC;MAPRE3;ARHGEF2;MAPRE1;RAPGEF6;VAMP2;SF3B2;STAU1;PPP2CA;MEF2D;GBF1;ELP3;SRP68;GRIN1;PDP1;FABP5;HSPA1B;CSE1L;BZW1;PPP1CB;NPEPPS;FBL;TUBB6;LAMP1;UROD;ARHGDIA;KHSRP;KIF5B;CFL1;AP2M1;ATP1B2;IPCEF1;TUBA4A;CLIP2;ACAP2;PSPC1;ELMO2;MATR3;PPIB;SNRPC;SNRNP200;SNRPA;VCL;FKBP5;GLYR1;GRIA1;RAB5B;PSMD12;SEMA7A;RAB5C;NOTCH1;RBM8A;ABHD3;SLC1A4;NRF1;CABP1;CORO1B;FOXO1;RAP1B;BAG3;PSAP;NPTX1;PRODH;PACSIN1;RAP1GAP2;SYT1;TMEM132A;CHCHD10;COQ9;SUPT5H;PBP2;ARHGAP32;SON;ARPC2;SYNJ1;PTPRA;DLG4;GNAQ;NF1;HSP90AB1;DDX3X;CELF1;ATP2A2;LASP1;ALDH2;PDE4A;PHACTR1;BCAS1;HSP90AA1;RBM14;VWF;APOA4;VPS37B;EEF1G;EEF1D;ATP6V1B2;ALDH9A1;RBM22;PRPS2;SLC24A2;ROCK1;ROCK2;DCTN1;RAB1B;SRI;ADD3;HSD17B11;ATP2C1;CBS;GNA11;TRA2A;SNRPB2;BUB3;RBBP7;CAMK2G;CMTM5;SGTA;CDC5L;RPL35A;CDC42BPB;ASS1;DNAJA1;APC;IMPDH2;CD9;EIF3D</t>
  </si>
  <si>
    <t>SPI1 26923725 Chip-Seq MACROPHAGESS Mouse</t>
  </si>
  <si>
    <t>CYFIP2;APP;RNH1;PLEKHB1;ABAT;ACTB;EDNRB;RPS19;PPP2R1A;BSG;PSMD3;CKMT1B;VPS35;PRKACB;PRKAB2;MBNL2;ACOT7;STARD7;ACTN1;CIRBP;ACSL6;CSNK1E;ACSL3;DKK3;BCR;DAAM1;PRKAR1A;SPARCL1;VDAC2;TAGLN2;ATP6V0D1;LRPAP1;TTYH3;STXBP3;PHYHIPL;ADH5;MYL12B;HSD11B1;SNX1;TSPAN7;SERPINH1;APOD;PLCG1;MAP4;SEC31A;BTF3;GSTM1;JUP;RDX;GNG12;EHD1;SMU1;EHD3;TOLLIP;PPP1R1B;NMT2;CPEB2;RPS24;SERPINA3;CDKN1B;CLTB;GPT;PYGM;AP2A1;ACTR1A;ACADL;IMPA1;ENSA;ANXA7;ACADM;UBXN4;C16ORF74;ANXA1;TSC22D1;AHSG;IL18;MLF2;HADHA;VSNL1;CDC42EP4;PLIN4;RAPGEF2;CDC42EP1;MAPRE3;MFGE8;VAMP2;VAMP3;AHNAK;SLC20A1;GSTP1;USO1;PAPSS1;CST3;RPS15A;FLNA;NCDN;CAP2;RANBP3;CSNK1A1;AP2B1;SRP68;PLXDC2;RAB11A;PSMC4;SERBP1;SLC27A1;CD81;CSE1L;CLSTN1;CMIP;NPEPPS;TUBB6;LAMP1;PPME1;CAPN2;PLS3;HADH;FADS1;GPT2;TOMM34;ACLY;RBMXL1;LY6H;ARL8A;ISCU;ARL8B;FKBP5;GRIA1;CD151;PXN;SLC1A4;RASAL2;STIP1;COBLL1;ESD;RAB6A;MAP2K7;PRODH;HSPA9;GOT2;DSTN;QKI;ACSF2;GFAP;ARPC2;NACA;GNB1;UBA2;UBA1;PLXNB1;AMOTL1;FGFR2;BMPR1A;PICALM;HSP90AB1;ABCD3;NUMA1;ETFA;PPP1R9B;DBT;PDE4A;ITGAV;USP47;RBM14;ARHGEF12;UGT1A1;AMT;RANGAP1;ARID1A;NDUFS8;OTUB1;NDUFB9;LRP1;CAMK2A;LRP4;ATP1A2;ATP1A1;GNA13;CYTH2;PALMD;PTK2B;MAPK1;STOM;PDLIM5;CDIPT;CAMK2G;UGT1A6;SEMA4A;ADRM1;ATP2B4;ATP2B3;NAP1L1;MERTK;NAP1L4;PFKL;PC;DNAJA4;RAB18;GPD1L</t>
  </si>
  <si>
    <t>P63 26484246 Chip-Seq KERATINOCYTES Human</t>
  </si>
  <si>
    <t>EIF4A1;FNBP1L;ENO3;RPS14;LGALS1;AKT2;LONP1;DAG1;PTGDS;PRKACB;TNS1;GSTK1;CPT1A;SMARCC2;ACOT7;CIRBP;AP1B1;SCAMP1;MAPK8IP3;SND1;ASRGL1;INPP4A;MYL6;DAAM2;CDC37;NUP98;UQCRC2;TLN1;PFN1;SF1;STXBP1;SEC14L2;PCBP2;DHX36;GPM6B;CTSA;CDK17;JUP;CADM1;HSPA12B;EHD1;CCDC88A;OGDH;RPS21;ARF3;HIP1;GDI1;SETD7;DIRAS2;CLTC;GDI2;GPT;WASL;ARHGAP5;TUBA1C;TUBA1B;ACTR1B;SIPA1L1;TUBA1A;DLGAP1;DLAT;GIT1;PCMTD1;DBNL;PGAM1;MINK1;DYNLL1;DYNLL2;HADHB;CLDN11;ENAH;GPRC5B;ALDH5A1;BDH1;PACS1;STRAP;PLCB1;RAPGEF3;PAFAH1B1;SF3B2;STAU1;AHNAK;COX5A;PSMB3;CAMK2N1;CKB;MDH1;SORT1;AP2B1;RAB11A;PSMC1;TARDBP;CLSTN1;FAM107A;BZW1;EFTUD2;FBL;LAMP1;ARHGDIA;KHSRP;KIF5B;CFL1;KIF5A;PLS3;FAM3C;GTF2I;USP5;TPM4;SDHB;PDIA4;ALDH3A2;ACLY;CACNB3;TMX2;GPD1;UBE2V2;CHMP4B;PPIA;KPNB1;GNAZ;RAB5B;KHDRBS3;GLO1;ARL2;SLC1A4;CABP1;AK5;NDRG1;RTN4;SLC9A3R1;VCPIP1;SDCBP;G3BP2;CYC1;KIF3C;PLTP;NDUFV1;ATP6V1F;EPHX1;DSTN;CORO2B;COPS3;DLG2;DLG3;GNB2;CAPRIN1;GNB1;RAB5A;HSP90AB1;DOCK3;DDX46;ELAVL1;OPA1;RB1CC1;MYO18A;ACTR2;HSP90AA1;RBM14;ARID1A;RAD23B;CKAP5;EPN2;DNM2;RABEP1;RCN2;NDUFS8;DNAJC6;CAT;MYH9;TOP1;CAMK2B;CAMK2D;NUFIP2;WBP2;RAB1B;PON2;BPHL;HSPD1;GNA14;UGP2;PUF60;GNA11;MAPK1;RBM39;SPAG7;SSB;TXNRD1;FBXL16;NELL2;VAPA;VAPB;EIF3I;FAM131B;EIF3G;RAB18;EIF3E;EIF3F;EIF3D;EIF3B</t>
  </si>
  <si>
    <t>ETS1 21867929 ChIP-Seq TH2 Mouse</t>
  </si>
  <si>
    <t>RNH1;PITPNA;PLEKHB1;SMC3;FNBP1L;TXNDC15;ACTB;PCMT1;RPS16;DPYSL4;LUC7L;SRRM2;CPT1A;MBNL2;STARD7;ECH1;TALDO1;MAPK8IP3;ASRGL1;STX1B;BIN1;NUP98;VPS28;STX1A;SF1;MACF1;ABCB1;CTBP1;PDE1B;VPS26A;MYL12A;SYNGR1;FXR2;PRDX1;HMOX2;ATP6V0A1;BTBD11;LNPEP;SMARCA2;HSPA12B;EHD1;GLUD1;EHD4;CPEB3;WDR47;ARF1;UBXN1;GPT;AP2A1;PRPF19;MECP2;SYNCRIP;ACTR1A;NNT;CHMP1B;SDF4;RAC1;SPTAN1;CAP1;LRRC47;PABPC4;TUBG2;RHOA;CIT;RHOB;DDB1;PSMA5;BDH1;HNRNPH1;PLIN4;PLIN3;VAMP4;VAMP2;OAT;NFIX;TOMM40;AHNAK;TIMM13;GNAI2;PPP1R2;PPP1R7;SLC17A7;PAK2;CKM;STAT3;AP3D1;XPO7;ARCN1;NFIB;NFIC;TARDBP;TOMM6;SLC27A1;CRTC1;CSE1L;NDUFA10;MSI2;PPP1CB;NPEPPS;CDH5;FBL;SH3GL2;IK;TPM3;USP4;RPS6;ANXA11;PGD;ATXN2L;CLIP2;EEF1A2;KHDRBS1;VCP;NOTCH1;PXN;CUL1;ARL2;AK3;SEZ6L2;PRPF8;RASGRP1;RAP1GAP;MAP2K7;MARK2;HSPA9;GOT1;API5;HSPA4;SEC16A;NONO;EPHX1;M6PR;EEF2;BTBD8;GRHPR;GNB1;CHMP2A;ACO1;PLXNB1;EIF4G2;GALK1;BMPR1A;YWHAE;LGALS3BP;DDX46;CELF1;SNAP23;PSIP1;ATP2A1;OPLAH;RBM3;DDI2;MYO18A;NPTN;PDE4A;TNPO1;RBM14;HSDL2;GPX4;WIPI2;KCNAB2;SAFB;DNM1;ARFGAP2;NDUFS8;NDUFS7;EEF1D;SLC25A5;CRK;SLC25A11;OTUB1;PDXK;WBP2;RAB1B;PON2;NRXN3;NRXN2;PBXIP1;ATP1A1;GANAB;GNG2;GNA12;SLC25A22;SMARCE1;SPAG7;CMTM5;NDUFA2;IMMT;ATP2B3;FBXL16;DEK;NAP1L4;BCKDK;VAPA;EIF3L;CD9;EIF3A;PFKP;EIF3B</t>
  </si>
  <si>
    <t>P68 20966046 ChIP-Seq HELA Human</t>
  </si>
  <si>
    <t>NCKAP1;SERPINE2;HNRNPU;GLS;PREX2;PREX1;RASSF2;GLUL;CHGB;TNS1;EPHA4;FNBP1;GAPVD1;INPP4A;PPA2;SOAT1;TAGLN2;NGEF;ASTN1;CFH;DHX9;STXBP1;PDE1A;HSD11B1;DHX36;PSMF1;PLCG1;SCN3A;SEC31A;CADM3;NEBL;FN1;PRDX6;DCLK1;PEX5L;EHD4;NCEH1;FUBP3;HNRNPD;NMT2;PCSK2;PYGB;CLIC4;OLA1;PPP3CA;MAP1LC3A;ACTR1B;ACADL;CSRP1;NCS1;KIF1B;KIF1A;UBXN4;PCMTD1;DLGAP4;SLC39A10;CACYBP;SLC39A12;UCHL5;CTTNBP2NL;ENAH;RAP2B;ITPKA;VAMP4;PLCB1;MAPRE1;RAPGEF4;DYNC1I2;PHLPP1;CAB39;SLC20A1;COX5B;PSMB7;GPC1;SF3B1;PLXDC2;FKBP1A;FMO9;GATM;TCEA1;FMOD;MTCH2;ATP8A1;CSE1L;NDUFA10;CTNND1;HDLBP;BZW1;RPH3A;ABHD12;KIF5C;CWC22;CAPN2;SIRPA;TGM2;IGFBP5;ACOT11;TBR1;ATP1B1;CACNB2;CACNB4;GPD2;SCG5;CHMP4B;UBE2V1;TNIK;D1PAS1;SCG2;ARL8A;SNRPB;KHDRBS2;COPA;PSMD14;CUL3;SLC1A2;AK5;RASAL2;LIN7C;RASGRP1;FOXO1;VCPIP1;COBLL1;TPR;PLXNA2;ATP6V1H;VCAM1;SEC16A;IDH1;NEK7;EPHX1;SLC4A10;DSTN;ARPC2;PTPRA;CAPRIN1;CNTN2;TPP2;DYNLRB1;ACBD3;EIF4G3;DPP10;SNAP25;BMPR2;ABCD3;YWHAB;CELF2;SNAP23;HP1BP3;ADAR;DBI;NENF;RB1CC1;PDE4B;ITGAV;LRRFIP1;BCAS1;ACTR3;UGT1A1;DST;LANCL1;APOA2;GLRX2;ARFGAP2;DNM3;DDAH1;CAT;NDUFS2;PFDN2;NDUFS1;TOP1;SLC25A12;BLVRA;ALDH9A1;SLC24A2;CAMK2D;RALB;ATP1A2;ATP1A1;HSD17B12;MFF;DNPEP;PALMD;S1PR1;SNRPB2;BPNT1;PDLIM5;ATP9A;WASF3;CLASP1;HNRNPA3;KCNJ10;ATP2B4;MERTK;ASS1;MAPK10;FMNL2;VAPB;CD9;VIM</t>
  </si>
  <si>
    <t>E2F1 18555785 Chip-Seq ESCs Mouse</t>
  </si>
  <si>
    <t>EIF4A2;CNTFR;TFRC;EIF4A3;PHB2;CRKL;ALCAM;PSMD2;LONP1;RPL36;PIP4K2B;BSN;SYNPO;PRKACB;TNS3;SEC63;SMARCC2;AP1B1;ANK2;ACTN4;INPP4A;CDC37;PSME3;UQCRC1;RPL27;UQCRC2;SF1;SAR1A;PDXDC1;STXBP1;EIF5A2;GSPT1;HSD11B1;LDHB;PRDX5;APOH;PCBP1;PIP5K1C;GSTM3;PA2G4;SMARCA4;SMU1;CS;HNRNPM;RPS28;FASN;GRB2;SCN2B;UBXN1;PTPRS;GDI2;TUBA1B;CHMP1A;ENSA;SDF4;DLGAP4;CBR1;UPF1;TMED9;ANXA2;TSC22D1;PGAM1;GNL1;TUBB2B;BDH1;PACS1;ARHGEF2;VAMP2;DBN1;DYNC1I2;ATL2;GNAI3;TIMM13;GNAI2;CST3;PPP2CA;PPP1R2;LIMA1;PSMB4;SF3B1;LCMT1;RPL19;RANBP3;SORT1;CSNK1A1;AGL;SRP68;FABP5;NFIB;PSMC4;MTCH1;PDCD6;PARK7;BZW1;CNDP2;ARHGDIA;BANF1;MAP2K1;SUPT16H;USP7;TMOD3;TPM2;TMOD2;ATP1B2;SDHA;SRCIN1;TUBA4A;ACLY;ACAP2;DNAJB11;SCG5;PPIB;SNRPA;VCL;FKBP5;GLYR1;DDX6;FKBP2;ABHD4;CUL3;AK1;CUL2;AK3;COX7A2;KLC1;CPLX2;RASGRP1;ATXN2;CALD1;ESD;DVL3;PRODH;PACSIN1;SYT5;HSPA9;VCAM1;TMEM132A;TBCA;DLG1;GNAL;ARPC2;GNB2;GNB1;PIN1;FGFR2;EIF4G1;SLC25A1;LGALS3BP;GSK3B;HP1BP3;PZP;ATP2A2;RBM3;YWHAQ;DDI2;PSD3;SNAP29;BCAS3;AMT;VPS37B;RANGAP1;ARFGAP2;ACTA2;EEF1G;ACTA1;RABEP1;NDUFS8;LMBRD2;VGF;ALDH1A1;ATP6V1B2;CRK;USP14;ROCK1;LRP1;RAB1B;PBXIP1;MFF;DNPEP;MAT2A;PUF60;RBBP4;U2AF2;DDT;TRA2B;TRA2A;EIF4H;CRYM;RBM39;NDUFA6;PCDHGC3;CDC5L;FBXL16;DEK;EIF3I;RAB18;P4HB;NAA15;EIF3A</t>
  </si>
  <si>
    <t>RARB 24833708 ChIP-Seq LIVER Mouse</t>
  </si>
  <si>
    <t>HDAC11;ACTB;PSMD8;RPS14;PNN;LGALS1;SNRPD2;RPS19;AKT2;FTH1;BSG;STMN1;DAG1;ARL6IP5;ATP6V1E1;FNBP1;ACSL1;CACNA2D1;ECH1;CSNK1D;MIF;ANK3;ASRGL1;PPA2;RUFY3;SUCLG1;RPL27;TLN2;ATP6V0D1;SF1;PDXDC1;ATP5K;LDHA;PRKAR2B;EPB41L2;PIP5K1C;DECR1;CDK17;TRAP1;PTK2;HNRNPK;EHD4;NMT2;GSTM5;UBXN1;SETD7;CCDC124;ADK;GPT;IDE;AP2A2;UBL5;TUBA1B;HINT1;TUBA1A;CHMP1B;TRIM2;CHMP1A;NCS1;SPIN1;SEC61B;EMD;PCMTD1;TMED9;HSBP1;MINK1;TSC22D2;GNL1;RHOB;RAP2B;PSMA4;PLIN4;HNRNPH2;PLCB1;CRYAB;CHST2;VAMP2;ARF6;PCNA;GSTP1;HSD17B4;XIAP;CRIP2;COX5B;PPP2CB;ANKMY2;PSMB1;CTNNA1;RPL19;AGL;ERP44;FABP5;PSMC4;PLP1;TACC1;PRPF31;GM6793;RAB3A;PEBP1;UBE3A;BZW1;IPO4;ACTG1;SLC8A2;CFL2;FAM3C;AP2M1;RPS9;TRAPPC2L;RPS6;ACAP2;HGS;GPD1;PGP;CMPK1;ERH;KPNB1;ISCU;FKBP5;DDX6;RAB5B;FKBP2;CD151;UQCRB;RBM8A;CUL2;ITPR1;ARL2;RASAL2;SDCBP;ZMAT2;PSAP;CYC1;NEK7;TMEM132A;DSTN;LSM4;ACSF2;UQCRQ;CHMP2A;PI4KA;UBE2O;CYCS;RNF181;PLXNB1;OSBPL1A;EIF4G2;GALK1;PICALM;GSK3B;CUEDC2;WDR1;ETFA;SPR;OPA1;EFHD2;PDE4A;LRRFIP1;SNAP29;BCKDHA;HSP90AA1;DST;AMT;RAD23A;VPS37B;EPN1;DNAJC3;IMPACT;NDUFS8;NDUFS7;EEF1D;SLC25A5;SLC25A4;LUC7L2;OTUB1;RAB1B;CSTF2T;ADD1;SRM;CYTH2;PABPN1;UBQLN1;SLC25A22;HNRNPA0;CLASP2;NDUFA7;SPAG7;NDUFA2;PTPN11;BAIAP2;OXR1;KBTBD11;NAP1L5;BCKDK;APC;EIF3G;ATXN10;VIM;NAA15</t>
  </si>
  <si>
    <t>CEBPB 24764292 ChIP-Seq MC3T3 Mouse</t>
  </si>
  <si>
    <t>EIF4A1;TFRC;NUDT3;RPS14;NUB1;RASSF2;FTH1;DAG1;PSMD1;TNS3;TNS1;GSTK1;SMARCC2;RPL23;INPP4A;PPA1;DAAM2;CDC37;TAGLN2;VPS28;SF1;MTMR3;SAR1A;HEPACAM;STXBP1;ATP5K;VPS26A;UGT1A7C;ABR;SYNGR1;CYB5R3;PRKAR2B;PCBP1;LTA4H;ATP6V1C1;GPM6B;ABCA1;CDK17;GSTM1;CS;EHD3;HNRNPF;RPS24;PYGB;ARF1;HIP1;UBXN1;PTPRS;SETD7;DIRAS2;CLTC;GDI2;GPT;TUBA1C;MAP1LC3A;TUBA1A;PHGDH;KIF1B;RAC1;DLAT;DLGAP4;TMED4;CBR1;NUDC;DBNL;ANXA1;CACYBP;DYNLL1;CLDN11;ENAH;MAPRE3;ARHGEF2;RAPGEF6;GAS7;STX12;AHNAK;SLC20A1;GNAI3;TIMM13;LIMA1;CCT8;CCT7;CCT4;GSN;AP2B1;RAB11A;FMO9;PSMC3;FABP5;TAOK1;TARDBP;GM6793;TOMM6;GTF2B;COX6A1;RPH3A;CHCHD2;LAMP1;ARHGDIA;KIF5B;CAPN2;AP2M1;PSPH;NSF;USP7;PHYH;PGD;WBP11;PDIA4;CACNB1;ACLY;HGS;EEF1A2;GPD1;PPIB;SNRPC;PPIA;RTN3;NDRG4;PSMD11;NOTCH1;CNP;GLO1;CUL2;SLC1A2;CUL1;COX7A2;NDRG1;RASGRP1;CORO1B;FOXO1;RTN4;RAP1B;NCKIPSD;SLC9A3R1;KIF3A;TPR;PSAP;PGK1;ATP6V1F;UBE2H;HSPA5;SEC16A;ARHGAP26;COPS4;COPS3;SON;RHEB;GNAQ;NF1;UBE2O;PICALM;DDX3Y;DOCK3;YBX1;HK2;LASP1;RB1CC1;NPTN;PGM1;EIF5A;ACTR3;ACTR2;UGT1A1;VWF;AMT;RANGAP1;DNM1;DNM3;RCN2;MYH9;THOP1;BLVRA;PLEC;ROCK2;WBP2;POLDIP3;PON2;GNA13;MAPK9;GNA11;GNA12;CLASP1;RBM39;SEMA4A;SSB;PTPN11;ATP2B1;MERTK;BAIAP2;NECAP1;FMNL2;RAB14;SYT11;CD9;STUB1;VIM;SMAP2;PFKM</t>
  </si>
  <si>
    <t>CEBPB 20176806 ChIP-Seq MACROPHAGES Mouse</t>
  </si>
  <si>
    <t>ITIH4;SF3B2;RPL3;SLC20A1;PITPNB;CCDC47;HP;UBR4;SLC1A4;RASAL2;ACAT2;C3;HMGN5;SNRPD2;APMAP;RUVBL2;COTL1;ABCF2;ATP6V1F;RNF20;GRIPAP1;RBM39;UGT1A1;TALDO1;CSNK1D;F2;RHOA;MLLT11;QDPR;NUDT21;ALDH6A1;SFPQ;HNRNPH1;HNRNPUL2;CANX;PI4KA;OCIAD1;DLD</t>
  </si>
  <si>
    <t>38/382</t>
  </si>
  <si>
    <t>CEBPB 23403033 ChIP-Seq LIVER Mouse</t>
  </si>
  <si>
    <t>ACAA2;CPNE5;NDUFA10;MSI2;FNBP1L;SLC4A4;IPO5;EPS8;NUB1;EDNRB;DPYSL2;STMN1;VPS35;NRCAM;TNS3;EPHA4;HPCAL1;CSNK1E;PDIA6;DKK3;ACAP2;FKBP8;ELMO2;NPTXR;EZR;ALDH7A1;GRIA1;GRIA2;GPM6A;KHDRBS3;RASAL2;NDRG1;RASGRP1;FOXO1;NCKIPSD;EPB41L2;PLXNA2;GPM6B;SEC31A;GSTM3;DTNA;CPSF6;NEBL;FN1;MSN;BTBD11;SMARCA2;PAICS;ADI1;WNK2;OGDH;FGF12;CPEB2;CPEB4;DPP10;PTPRS;DDX3X;HIP1;ABCD3;RASGRF1;DIRAS2;SLC2A1;AKR1B1;OPLAH;AKAP12;PPP3CA;CALB1;YWHAQ;NEO1;CTSD;HSBP1;SLC39A10;TEX15;RAD23B;RHOB;PPM1A;CLDN10;DDAH1;DNAJC6;ALDH1A1;RAPGEF2;PLIN3;LUC7L2;RAB7A;PRPS1;RAB1A;RALB;PON2;NRXN3;PDHB;AGPAT3;PPP1R2;CAND1;HECTD1;CBS;PTK2B;NCAM1;CLASP1;NTRK2;GSN;CADPS;ELP3;NELL2;MAPK10;VAPA;NFIB;PSAT1;NFIC;SERBP1;EIF3H;CD9;CTNNB1;ATXN10</t>
  </si>
  <si>
    <t>113/1132</t>
  </si>
  <si>
    <t>NR3C1 21868756 ChIP-Seq MCF10A Human</t>
  </si>
  <si>
    <t>EIF4A2;RPL3;PLEKHB1;PREP;AQP4;ENO2;ENO3;CRKL;CCT6B;GOLGA2;C4A;PNN;PREX1;PSMD9;PCMT1;ALCAM;RPS16;EDNRB;SCP2;CAPNS1;SNRPD2;HERC1;RPS19;RPS18;SYNPO;RPS11;B2M;GABARAPL2;ATP6V1G2;MBNL2;HLA-A;SCAMP1;SND1;RRAGA;PRKAR1A;PSME3;CSNK2B;SUCLG1;TAGLN2;RPL27;UQCRC2;ATP6V0D1;RPL28;ALDH7A1;SF1;STXBP3;ANP32A;CTBP1;PCDH10;STXBP1;IQGAP1;GLG1;PRDX5;EPB41L1;PDCD10;EPB41L2;PRDX1;LTA4H;ATP6V1C1;FDFT1;BTF3;DTNA;PA2G4;STAM;L1CAM;PUM1;SMARCA2;CP;GRIN2B;PAICS;PTK2;SMARCA4;EHD3;RPS28;PPP5C;EHD4;SNW1;GOLGB1;PPP1R1B;GRB2;ITPA;RPS24;GSTM5;ARF3;ARF4;ARF1;ADK;AP2A1;PTPRF;UBL5;ACTR1A;PCM1;PPP3CB;HINT1;NNT;TRIM2;PEA15;NEFL;ANXA7;DLGAP1;SEC61B;DLAT;CCT3;ELOVL5;ANXA5;NME2;SERPINB6;HADHB;HADHA;ALDH5A1;PSMA1;VSNL1;PABPC1;ARHGEF2;ARHGEF7;VAMP4;PLCB1;GAS7;ARF6;STX12;FH;OAT;TOMM40;RNMT;GNAI3;PRICKLE2;DLST;HSD17B4;GNAI1;CAMKK1;GNAI2;PPP2CA;PPP1R2;PSMB7;PSMB5;PSMB2;PSMB3;GPC1;PSMB1;CLPTM1;FLNA;CCT8;CCT7;MEF2D;PAK2;RPL17;RPL19;GABBR1;GSN;MDH1;SORT1;XPO7;SORBS1;COX6C;RAB11A;AGT;FKBP1A;FABP5;PSMC4;FABP7;PRPF31;TARDBP;APBA2;HSPA1B;GTF2B;CSE1L;PARK7;CYP46A1;CLU;BZW1;ACTG2;CDH2;UROD;KHSRP;CFL1;KPNA6;CAPN2;BANF1;ACAA1;CAST;SUPT16H;USP5;ACYP2;PRPF4B;WBP11;EEF1A1;CACNB2;SLC9A6;MADD;FKBP8;FETUB;ELMO2;UBE2V1;PPIB;FKBP3;SNRPB;FKBP5;COPB2;RAB5B;VCP;TSG101;RTN1;CD151;UQCRB;RBM8A;PSMD14;PSMD13;PXN;CUL2;ARL1;SLC1A3;AK3;CABP1;RTN4;RAP1B;STIP1;RAP1A;TPR;ESD;G3BP2;NPTX2;RAB6B;MYH10;ATP6V1F;HSPA8;HSPA5;EEF2;QDPR;COPS3;GRHPR;CDK5;GNAQ;TPP2;GNB5;OGT;FGF12;ITGB1;SLC25A1;NUMA1;MEGF10;SLC2A1;ATP2A2;SLC2A3;HK2;RBM3;CAPZB;OPA1;DDI2;DBT;FLOT1;LRRFIP2;BCAS1;BCKDHA;VBP1;ATRX;TFIP11;RANGAP1;RAD23B;YWHAZ;EPN1;DNM2;ACTA2;DNAJC3;SFPQ;SNPH;NDUFS2;LUC7L2;PRPS1;NDUFB9;ITIH4;SEC23A;MVK;HDAC1;WBP2;ATP1A3;CSTF2T;SLC3A2;NCALD;AP3M2;GNG2;PABPN1;DDT;DNAJB4;NCAM1;RBBP7;ABCF3;SASH1;UBQLN2;RWDD1;NDUFA7;SLC12A5;KCNJ10;CYP51A1;NDUFA2;CDC5L;RPL23A;NAP1L1;DEK;NAP1L4;RAB14;MFAP1;PSAT1;PDCD4;VIM;METAP1</t>
  </si>
  <si>
    <t>305/3052</t>
  </si>
  <si>
    <t>CUX1 19635798 ChIP-ChIP MULTIPLE HUMAN CANCER TYPES Human</t>
  </si>
  <si>
    <t>CPNE5;2810408A11RIK;C4B;GOLGA2;LGALS1;ALCAM;RPL18A;PSMD2;LUC7L;SEC62;TNS1;GSTK1;ATP6V1G2;CIRBP;ACSL6;CSNK1D;HPCAL4;SND1;SRRM1;DKK3;BCAN;RRAGA;PRKAR1B;EWSR1;RBP1;SIK3;TAGLN3;SF1;PCDH10;PDE1B;ATP5K;PLA2G7;MTDH;MYL12B;SEC14L2;RNF214;SYNGR1;RAD21;TSPAN7;PCBP2;APOD;FDFT1;CADM2;HSPA12B;PAICS;EHD1;CS;FUBP1;CALU;CPEB4;CLIC4;HIP1;UBXN1;SETD7;GDI2;GPT;PYGM;WASL;TUBA1C;ACTR1B;CHMP1B;ANXA6;TNKS1BP1;SDF2;SEC61B;GIT1;TMED4;CTSB;TSC22D1;PGAM1;SYP;DYNLL1;HADHA;BDH1;TAX1BP1;PLIN3;CDC42EP1;RAPGEF4;GAS7;ARF6;CAB39;STAU1;SLC20A2;RNMT;TIMM13;HSD17B4;PHYHIP;PSMB5;CKB;PAK3;YKT6;SF3A1;RANBP3;AP2B1;RAB11A;RAB11B;PDP1;ALDH4A1;PSMC1;HSPA1B;CLU;EFTUD2;CFL1;SH3GL2;TGM2;ATP1B2;PGD;IPCEF1;PDIA4;SLC9A6;NCL;ARMCX6;UBE2V1;PPIB;BRSK1;VCP;SEMA7A;CNP;ABHD3;AK1;AK3;SLC1A4;AK5;FOXO3;CORO1B;ESD;MYH11;RAB6B;NDUFV1;ATP6V1D;GRIA4;CTLA2A;GOT1;CAV1;ASNS;ARHGAP32;NBEA;DLG4;GNB1;CHMP2B;CPE;EIF4G2;ITGB1;YWHAE;LGALS3BP;ACADVL;BMPR2;HSP90AB1;NUMA1;DDX46;RNF14;ADAR;ELAVL1;PSD2;PSD3;HSDL2;AMT;NDUFC2;SAFB;ARID1A;DNM1;SFPQ;SNPH;THOP1;PLEC;RBM22;ROCK2;POLDIP3;RAB1B;PON2;CBL;MFF;BPHL;AGPAT3;ADD2;UGP2;GNA11;RBBP9;BUB3;PDLIM5;ACSS1;CLASP1;SEMA4A;SPAG7;KCNJ10;NAP1L1;DEK;BAIAP2;KBTBD11;MTOR;SLC4A8;FMNL2;EIF3G;RAB18;CD9;EIF3F;GPD1L;P4HB;VIM;EIF3A</t>
  </si>
  <si>
    <t>200/2000</t>
  </si>
  <si>
    <t>FLI1 21867929 ChIP-Seq CD8 Mouse</t>
  </si>
  <si>
    <t>APP;RNH1;AHCYL1;PITPNB;EIF4A3;HNRNPR;ENO2;SLC4A4;CRKL;TIAL1;PCMT1;RASSF2;TFG;PIP4K2B;UBAP2L;ATP6V1E1;TNS3;EPHA4;FNBP1;STARD7;SACM1L;AP1B1;HLA-A;RRAGA;CDC37;CSNK2B;RBP1;UQCRC1;UQCRC2;VPS28;SPTBN4;GPM6A;STXBP3;PLA2G7;ADH5;MTDH;PPP3R1;FXR2;ZBED5;HMOX2;SEC31A;SRPK2;IQSEC2;PA2G4;CS;FUBP1;PPP1R1B;NMT2;RPS21;CPEB2;ARF4;ARF1;CLIC4;SERPINA1;RPLP0;GPT;IDE;MECP2;PPP3CA;NUDCD3;DHX15;SPIN1;TNKS1BP1;KIF1A;SPTAN1;ANXA2;ELOVL5;TUBB;TEX15;AMPD3;RHOC;RHOB;PITPNM2;STRAP;CHST2;MGLL;VAMP2;VAMP3;SF3B2;NFIX;RABGAP1;SLC7A2;PPP1R2;GC;PAK3;GSN;CSNK1A1;CKMT1A;AP3D1;PEX14;RAB11A;GATAD2B;SPCS1;NFIA;NFIB;NUCB1;C11ORF58;TOMM6;ALDH1L1;RAB3A;CDH5;KIF5C;KPNA6;SH3GL2;RPS9;PGD;TUFM;PDIA4;PREPL;GPRIN1;MAP7D1;DNAJB11;MATR3;UBE2V1;FKBP4;ARL8B;RAB5B;FKBP2;CD151;NDUFB10;SLC1A2;AK2;KLC1;PRPF8;NCKIPSD;CALD1;MAP2K7;ATP6V1D;ZC3H15;CPSF6;NONO;CORO2B;LSM4;ACSF2;DLG1;NACA;CNTN2;RNF181;STT3B;EIF4G3;EIF4G2;FGFR1;SLC25A3;DOCK3;CELF1;YWHAB;DBI;CHD4;PPP1R9A;HK1;GRM3;ITGAV;ERC1;PGM1;HMGCS1;UGT1A1;APOA1;RAD23B;EEF1G;DNM3;PPM1A;IMPACT;NDUFS8;TST;ACTBL2;DDAH1;RAB1A;PDXK;SEC23A;ACSS2;RAB1B;PON2;ATP1A3;RRBP1;ADD3;ATP2C1;ADD1;NCALD;GNA13;AP3M2;GNG2;DNPEP;PABPN1;DNAJB6;PUF60;TRA2B;TRA2A;GNA12;S1PR1;PRPS1L1;SLC25A22;HNRNPA3;NDUFA7;IDH3G;SGTA;DEK;OXR1;NELL2;ACTC1;EIF3F</t>
  </si>
  <si>
    <t>P53 21459846 ChIP-Seq SAOS-2 Human</t>
  </si>
  <si>
    <t>TFRC;PPP2R2A;ABAT;ICAM5;SMC3;DPYSL4;HERC1;CPNE1;TNS1;SRRM2;CPT1A;ACOT7;FNBP1;TALDO1;ZFYVE21;ANK3;GAPVD1;MAPK8IP3;ASRGL1;DKK3;PPA1;DAAM2;BIN1;RBP1;VDAC3;PADI2;EZR;RPL28;ABCB1;HSPA4L;C3;LDHB;PRDX5;EPB41L1;APOD;PIP5K1C;PSMF1;ATP6V1C1;ATP6V0A1;SRPK2;CADM1;IQSEC1;BTBD11;STAM;PUM1;SMARCA2;HSPA12B;MANF;TOLLIP;NMT2;GRB2;RPS21;PYGB;TOP2B;WDR47;HIP1;AP2A2;MECP2;UBL5;TRIM9;MAP1LC3B;CAMKV;NEFL;SPTAN1;CAP1;MINK1;GNL1;TUBB2A;PSMA4;BDH1;KIF2A;PITPNM2;MAPRE3;MAPT;ARHGEF7;VAMP4;AHNAK;KIAA0513;ANKMY2;AP2S1;FLNB;SF3B1;CKM;KIDINS220;XPO7;RANBP9;STXBP5L;PSMC5;TAOK1;NFIC;NDUFAB1;C11ORF58;TOMM6;SLC27A1;KIAA1191;CSE1L;CLSTN1;UBE3A;PPP1CB;NPEPPS;CDH5;LAMP1;KPNA6;USP7;TPM4;IPCEF1;ERMN;TUFM;GPRIN1;FKBP8;SNRNP200;KHDRBS1;RTN3;NOTCH1;UQCRB;CNP;PSMD13;USP54;PXN;CUL2;NRF1;NDRG1;RASGRP1;CPLX1;ATXN2;CALD1;BAG3;MBP;NPTX2;MARK3;GRIA4;SYT5;RAP1GAP2;HSPA8;EPHX1;DSTN;HSPA2;EEF2;REEP1;DIAPH1;DLG1;RHEB;GNB2;CAPRIN1;GNB1;UBE2O;CYCS;TPP1;BMPR1A;SLC25A1;LGALS3BP;DDX46;CELF1;DOCK9;PSIP1;ADAR;SLC2A3;CAPZB;DBT;EFHD2;PDE4A;WDR7;SNAP29;SUN2;HSP90AA1;RBM14;VWF;GPX4;ARID1A;EPN1;DNM1;DDX19A;SLC25A18;SEC22B;CRK;BLVRA;OTUB1;NUFIP2;RAB1B;PPM1H;NRXN2;CRMP1;CBL;MAPK9;RBBP4;GNA11;WASF3;SLC12A2;SMARCE1;SEMA4B;IMMT;ATP2B3;FBXL16;KBTBD11;DNAJA1;SLC4A8;APC;RAB12;CD9;PFKM</t>
  </si>
  <si>
    <t>OCT4 19829295 ChIP-Seq ESCs Human</t>
  </si>
  <si>
    <t>SERPINE2;2810408A11RIK;PITPNA;HDAC11;AQP4;GLS;C4A;PSMD7;CAPNS1;BSG;PSMD1;KIF21A;PTGDS;TNS3;GLUL;SEC63;TNS1;ACSL1;CACNA2D1;CSNK1D;GAPVD1;BCR;INPP4A;RRAGA;SOAT1;SIK3;SPARCL1;TAGLN2;RPL27;PFN2;VPS26A;VPS26B;FDFT1;ATP6V0A1;CDK17;CADM3;JUP;IQSEC1;FN1;BTBD11;PA2G4;PRDX6;CS;WNK2;PPP1R1B;STRN;CD200;FERMT2;GABRB2;FKBP10;ARF1;UBXN1;SETD7;DIRAS2;GDI2;CLTB;IDE;PRPF19;AKAP12;TUBA1C;TRIM9;HINT1;ACTR1B;ACADL;ANXA6;DLGAP1;APPL2;PCMTD1;TMED9;EXOC7;MINK1;SLC39A10;TUBG2;DYNLL2;NME1;TUBB2B;PSMA3;VSNL1;HNRNPH1;IVD;PLIN4;ALDOC;PABPC1;GART;PAFAH1B1;VAMP3;ARF6;PHLPP1;GPS1;PPP1R2;BCLAF1;CAMK2N1;PPP1R7;PAK2;SF3B1;DYNC1H1;FARP1;XPO7;RANBP9;SRP68;LRPPRC;TAOK1;FABP7;CCDC6;TCEA1;TOMM6;SLC27A1;UHRF1BP1L;CSE1L;MSI2;UBE2Z;KIF5A;NRCAM;SUPT16H;IGFBP5;PRPF4B;ATP1B2;SDHA;CLIP1;EEF1A2;UBE2V1;PPIA;ARL8A;VCL;FKBP5;GNAZ;RTN3;RAB5B;CUL3;NDRG2;KLC1;CORO1A;RASGRP1;COBLL1;TPR;PSAP;PLXNA2;NPTX1;NDUFV1;PLXNA4;SYT1;NEK7;CHCHD10;SYNJ1;UQCRQ;UBE2N;CNTN2;SPIRE1;EIF4G1;SLC25A3;BMPR2;DOCK9;CCDC47;SLC2A1;ETFA;CHD4;NENF;OPLAH;HK1;IDH3B;UBTF;ITGB8;BCAS1;HSP90AA1;PPP2R5D;GLRX2;YWHAZ;ACTA2;ACTA1;PPM1A;MYH9;SLC25A11;ALDH9A1;RAB1B;TSPAN31;STRN3;RAB21;GNA13;AP3M2;MAPK9;GNA14;CAND1;DNPEP;SV2A;GNA11;UBQLN1;EIF4H;WASF1;SASH1;CLASP1;RWDD1;SPAG7;KCNJ10;CMTM5;NAP1L1;BAIAP2;ASS1;PFKL;SYT11;DRG1</t>
  </si>
  <si>
    <t>MNX1 26342078 ChIP-Seq MIN6-4N Mouse</t>
  </si>
  <si>
    <t>IFITM3;RAB3C;ALDH1L1;KIAA1191;ACTB;ACTG2;PPP1CB;CDH5;RPS14;RASSF2;LGALS1;EDNRB;RUVBL2;KPNA6;CPNE1;SIRPA;ACAA1;NSF;SMARCC2;HPCAL1;AP1B1;PRKCA;HPCAL4;PDIA6;TUFM;STX1B;PPA2;MAP7D1;PGP;SUCLG2;AMPH;HPRT1;NPTXR;SNRNP200;EZR;ATP6V1A;KHDRBS1;SAR1A;CNP;TWF2;AK5;MYL12A;MYL12B;C3;GRIN2A;SYNGR1;MYH14;ZBED5;RAB6B;CDK17;GSTM1;SEC16A;TMEM132A;SMARCA5;MSN;PA2G4;CORO2B;RHEB;DLG4;ALB;CALU;OGDH;CNTN2;OGT;RPS24;GSTM5;CNTNAP1;CUEDC2;CLIC4;YWHAB;SNAP23;TECR;ILK;AP2A1;SLC2A3;NENF;PRPF19;HK2;MECP2;EEA1;SPR;CAPZB;ANXA6;RBM14;HSDL2;NDUFC2;PPP2R5D;TUBG1;ARID1A;CIT;ACTA2;NDUFS8;CANX;TOP1;TKT;BLVRA;ARF6;AHNAK;ATL1;PBXIP1;C18ORF25;HECTD1;GNA11;LMNA;STOM;SLC17A7;APBB1;PDLIM5;EPS15;SF3A1;SF3A2;NDUFA3;CMTM5;XPO7;RAB11B;NELL2;BCKDK;NUDT21;PFKL;VAPA;SYT11;SERBP1;CD9;NUCB1;NAA15</t>
  </si>
  <si>
    <t>125/1249</t>
  </si>
  <si>
    <t>SPI1 20517297 ChIP-Seq HL60 Human</t>
  </si>
  <si>
    <t>RPL4;SPON1;SLC44A1;DOCK9;ARHGAP1;MSI2;PPP3CA;GLUL;ARHGEF12;ELOVL5;ACSL6;SLC39A10;ANK2;POR;NUP98;ARHGEF2;CD47;ARHGEF7;VCL;RAB7A;MACF1;CAMK2D;USP54;RAP1GDS1;ATP1A1;KLC1;ADD3;GLG1;THBS4;RAP1B;FXR1;HECTD1;DNAJB6;APOH;S1PR1;MBP;LCMT1;PLXNA4;SPTBN1;SASH1;ATP6V0A1;SRPK2;HSPA9;ACBD5;API5;IQSEC1;HSPA4;NEK7;ASNS;LNPEP;LSM4;PTK2;TJP1;DIAPH1;RAB14;HNRNPF;GNAQ;NMT2;STT3B;SMAP2;APBA2;PFKP</t>
  </si>
  <si>
    <t>62/616</t>
  </si>
  <si>
    <t>RUNX 20019798 ChIP-Seq JUKART Human</t>
  </si>
  <si>
    <t>RPL32;HDAC11;COX6A1;AMOT;CCT6B;TIAL1;PSMD9;GJA1;ALCAM;CDH2;PPP2R1A;RPS18;DPYSL2;KHSRP;DPYSL3;CFL1;COTL1;VPS35;B2M;EIF2A;DDX17;EPHA4;ATP6V1G1;USP7;CPT1A;SNRPN;CACNA2D1;APLP2;TALDO1;ACSL4;CSNK1E;WBP11;INPP4A;ILF3;PREPL;RBP1;ERH;SNRPA;ATP6V1A;KHDRBS1;DDX5;RAB5B;SDC4;PSMD14;ANP32A;AK3;GSPT2;ACAT2;GLG1;CNN3;FXR1;SNX1;RAP1A;CALD1;PCBP1;SERPINH1;PRNP;DTNA;JUP;IQSEC2;HSPA5;NEBL;FUS;HSPA4;CAV1;NEK7;EEF2;GNG12;CS;GLUD1;PPFIBP1;PEX5L;SON;EHD4;QARS;NMT1;STRN;ACO2;CALR;AMOTL1;OSBPL1A;RAB5A;FGFR2;COPE;EIF4G2;FGFR1;PICALM;ITGB1;ARF3;ARF4;CLIC4;BMPR2;SERPINA1;ARHGAP1;ADAR;PYGM;AP2A1;ACTR1A;MAP1LC3B;ACTR1B;CALB1;CA2;AP1G1;PEA15;ENSA;PHGDH;ACADM;TNPO1;BCAS1;IDH3A;BCKDHA;GRIPAP1;RBM14;ANXA1;TSC22D1;TSC22D2;APOA2;AHSA1;RAD23A;RANGAP1;TUBG1;DNM2;PSMA1;CDC42EP4;NDUFS2;GART;OTUB1;RBM22;SLC24A2;PCNA;NFIX;RAP1GDS1;PDHB;HSD17B12;ADD3;PHYHIP;GNAI1;GNA13;PPP1R2;GNA14;ANKMY2;NFS1;MAPK8;PSMB4;BCLAF1;PSMB5;RBBP4;PSMB1;BUB3;CCT7;ABCF2;UBQLN4;RPL17;SF3B1;SASH1;SPAG9;MYEF2;MDH1;TXNRD1;GBF1;STAT3;SORBS1;REST;NFIA;VAPB;PSMC2;CCDC6;PRPF31;VIM</t>
  </si>
  <si>
    <t>169/1686</t>
  </si>
  <si>
    <t>NANOG 16153702 ChIP-ChIP HESCs Human</t>
  </si>
  <si>
    <t>ECHS1;PCNA;KIAA1191;GHITM;PPM1E;CRKL;CNDP2;AMOT;GNA13;NUB1;DHX15;PGK1;PAK3;B2M;TNS3;SLC25A22;CAMK2G;UGT1A8;ACBD5;HSDL2;DTNA;ACTN1;TSC22D2;PRRC2C;FBXL16;SCAMP1;IPCEF1;EEF2;INPP4A;HNRNPL;MAPK10;RAPGEF2;HNRNPH2;TARDBP;UTRN</t>
  </si>
  <si>
    <t>35/345</t>
  </si>
  <si>
    <t>IRF1 21803131 ChIP-Seq MONOCYTES Human</t>
  </si>
  <si>
    <t>EIF4A2;APP;RPL32;HDAC11;EPS8;TIAL1;PREX1;CAPNS1;HERC1;TNS3;TNS1;GSTK1;PRKAB2;CPT1A;ECH1;PRKCA;GAPVD1;INPP4A;BCAN;BIN1;SDC4;PDXDC1;TTYH1;MYL12A;GLG1;SEC14L2;S100A16;FDFT1;SPTBN2;ABCA1;CDK17;LNPEP;PTK2;CS;TF;FASN;HNRNPD;RNPS1;CALM1;SFXN5;GSTM5;PYGB;RYR2;WDR47;ARF1;HIP1;PTPRS;GDI2;PTPRF;TUBA1C;TRIM9;MAP1LC3B;PPP3CB;UCHL1;CHMP1B;CHMP1A;ANXA6;DLAT;CTSD;CTSB;CAP1;CCT2;MINK1;ANXA5;CACYBP;DYNLL1;RHOC;PGM2L1;UCHL5;RAP2B;BDH1;PACS1;CSDE1;PITPNM2;TAX1BP1;CD47;TKT;ALDOA;GAS7;SF3B2;RPL10;SLC20A1;ATL2;PRICKLE2;CRIP2;LMAN1;AP2S1;CTNNA1;FLNA;MEF2D;GPR158;CAP2;GABBR1;HUWE1;RANBP9;PDP1;TM9SF2;TJP1;NFIB;TAOK1;CAMK4;CCDC6;HDGF;ALDH1L1;OGDHL;CMIP;NPEPPS;CDH5;PLS3;GTF2I;KPNA1;MAP2K1;PRPF4B;ATP1B1;ERMN;ATXN2L;ALDH3A2;GPD2;UBE2V1;PPIB;FKBP4;ARL8A;FKBP5;ANKRD17;TMED10;NOTCH1;CNP;DDX1;ITPR1;SLC1A4;RASGRP1;RAP1GAP;HSP90B1;SLC9A3R1;COBLL1;PSAP;NPTX1;ATP6V1D;IDH2;HSPA2;DLG1;CAPRIN1;DMXL2;AAK1;STT3B;FGFR2;ITGB1;GSK3B;HSP90AB1;PSIP1;HK2;SYNE1;HK1;ALDH2;CA2;PDE4A;BCAS1;ACTR3;HSP90AA1;ARHGEF17;NDUFC2;ARID1A;RAD23B;ARFGAP2;EPN2;DDX19A;CAT;TOP1;SEC22B;SHANK2;PLEC;ACSS2;NRXN3;SLC3A2;RRBP1;MFF;CYTH2;MAPK9;GNA14;CAND1;PABPN1;DNAJB6;MAT2A;TRA2B;HNRNPA1;PCDH1;ACSS1;ATP9A;HNRNPA0;SPAG9;TXNRD1;SEMA4B;CYP51A1;ATP2B4;ATP2B2;PTPN11;FBXL16;DEK;CDC42BPB;BAIAP2;PFKP</t>
  </si>
  <si>
    <t>201/2000</t>
  </si>
  <si>
    <t>RUNX1 27514584 Chip-Seq MCF-7 Human</t>
  </si>
  <si>
    <t>IFITM3;PITPNA;PLEKHB1;TXNDC15;ACTB;RPS14;PCMT1;DPYSL4;SCP2;VPS35;TNS3;STARD7;HPCAL1;ZFYVE21;MAPK8IP3;ASRGL1;STX1B;PRKAR1B;PPA1;VDAC3;NUP98;TLN1;EZR;MYL9;VPS28;SF1;ABCB1;SAR1A;MYL12A;FXR1;C3;PPP3R1;APOD;PLCG1;ATP6V0A1;BTBD11;LNPEP;SMARCA2;HSPA12B;PRDX6;HNRNPL;EHD1;CALU;GRB2;SCN2A;CPEB3;SFXN5;PYGB;SERPINA3;HIP1;SERPINA1;AP2A1;SYNCRIP;PPP3CB;MAP1LC3A;NNT;CHMP1B;CAP1;LRRC47;DBNL;HSBP1;DYNLL1;MLF2;SERPINB6;DDB1;PSMA5;BDH1;PACS1;AHNAK;ATL2;USO1;TIMM13;CRIP2;NAPG;PPP1R2;PSMB2;SLC17A7;CCT7;MEF2D;PAK2;BCAP31;DYNC1H1;FARP1;SF3A2;RANBP9;SORBS2;FABP5;NFIB;PSMC4;NDUFAB1;CCDC6;TOMM6;MTCH1;SLC27A1;CRTC1;NDUFA12;CSE1L;CLSTN1;ACTG2;FBL;PPME1;CFL1;TOM1;PHYH;RPS6;PGD;TUFM;EEF1A1;CLIP2;MAP7D1;TNIK;PPIB;SNRPC;KHDRBS1;RTN3;RAB5B;VCP;CD151;NOTCH1;PSMD13;ABHD3;USP54;CUL1;AK2;ARL2;AK3;NRF1;RASGRP1;SLC9A3R1;ATXN2;DVL3;MYH14;ATP6V1D;HSPA9;UBE2H;EPHX1;EIF2S1;GRHPR;GNB2;CAPRIN1;GNB1;CNTN2;ACO2;ACBD3;EIF4G3;EIF4G2;GALK1;CELF1;SLC2A1;PSIP1;YBX1;OPLAH;RBM3;CALB1;SCRN1;MYO18A;EFHD2;TNPO1;ERC2;ACTR2;SUN2;RBM14;HSDL2;PPP2R5D;ARFGAP2;EPN2;NDUFS8;NDUFS7;EEF1D;THRAP3;SNPH;SLC25A5;SEC22B;LUC7L2;OTUB1;ALDH9A1;NDUFB9;HDAC2;DCTN1;HM13;RAB1B;NRXN2;AGPAT3;NFS1;GANAB;CBS;UBQLN4;SMARCE1;SGTA;CDC5L;DEK;DNAJA1;ACTC1;RAB14;EIF3L;RAB12;CD9;STUB1;VIM;NAA15;PFKP</t>
  </si>
  <si>
    <t>P300 27268052 Chip-Seq Bcells Human</t>
  </si>
  <si>
    <t>NCKAP1;SERPINE2;PITPNB;HNRNPU;FNBP1L;GLS;PREX2;PREX1;RASSF2;PSMD1;GLUL;CHGB;TNS1;EPHA4;FNBP1;ANK2;INPP4A;SOAT1;TAGLN2;MYL9;NGEF;ASTN1;CFH;DHX9;PDE1A;HSD11B1;PSMF1;PLCG1;CADM3;NEBL;ADHFE1;FN1;STAM;PUM1;HSPA12B;PRDX6;DCLK1;PEX5L;EHD4;FUBP3;NMT2;PCSK2;PYGB;ARHGAP1;OLA1;MAP1LC3A;ACTR1B;ACADL;CSRP1;NCS1;KIF1A;UBXN4;PCMTD1;DLGAP4;TSC22D2;SLC39A10;CACYBP;SLC39A12;UCHL5;CTTNBP2NL;ENAH;RAP2B;IVD;ITPKA;VAMP4;PLCB1;MAPRE1;RAPGEF4;NAPB;DYNC1I2;PHLPP1;CAB39;STAU1;SLC20A1;COX5B;PAPSS1;CST3;PSMB7;GPC1;SF3B1;GPR158;GSN;SORT1;PLXDC2;PDP1;FMO9;GATM;FABP5;TCEA1;FMOD;GTF2B;CSE1L;NDUFA10;HDLBP;BZW1;ABHD12;UROD;KIF5C;CWC22;CAPN2;SIRPA;TGM2;IGFBP5;TBR1;ATP1B1;CACNB2;CACNB4;GPD2;SCG5;CHMP4B;UBE2V1;SNRNP200;D1PAS1;SCG2;ARL8A;KHDRBS2;COPA;NDRG3;NOTCH1;PSMD14;CUL3;GMPS;SLC1A2;AK5;RASAL2;LIN7C;RASGRP1;VCPIP1;TPR;PLXNA2;ATP6V1H;ZC3H15;PRNP;VCAM1;SEC16A;IDH1;NEK7;EPHX1;SLC4A10;DSTN;GRHPR;ARPC2;PTPRA;CAPRIN1;GNAS;CNTN2;TPP2;DYNLRB1;ACBD3;EIF4G3;DPP10;SNAP25;BMPR2;ABCD3;CELF1;YWHAB;SLC2A1;DBI;NENF;RB1CC1;ITGAV;LRRFIP1;BCAS1;ACTR3;DST;LANCL1;GLRX2;ARFGAP2;DNM3;CAT;NDUFS2;PFDN2;NDUFS1;TOP1;BLVRA;ALDH9A1;RALB;RAP1GDS1;LRP4;ATP1A2;RRBP1;ATP1A1;MFF;HSPD1;DNPEP;RBBP9;SNRPB2;BPNT1;PDLIM5;ACSS1;SEC23B;ATP9A;CLASP1;HNRNPA3;SLC12A5;KCNJ10;ATP2B4;ASS1;FMNL2;RAB14;VAPB</t>
  </si>
  <si>
    <t>SOX2 18555785 Chip-Seq ESCs Mouse</t>
  </si>
  <si>
    <t>SERPINE2;ARAF;ABAT;ENO1;SMC3;FNBP1L;SLC4A4;NUDT3;EPS8;SCAMP5;PREX1;ALCAM;HERC1;AKT2;ATP6V1G1;SMARCC2;MBNL2;LIMCH1;ECH1;AP1B1;ANK3;SPARCL1;MYL9;ADCYAP1R1;TTYH3;ANP32A;SHMT2;PDE1B;STXBP1;ENDOD1;PHYHIPL;IQGAP1;VPS26B;GLG1;ABR;RNF214;PPP3R1;EPB41L1;MAP2;APOD;STXBP6;SPTBN1;DECR1;SPTBN2;BTF3;CDK17;CADM1;NEBL;IQSEC1;RDX;PRDX6;EHD1;GLUD1;ADI1;WNK1;HNRNPF;STRN;CPEB3;CPEB2;GABRB3;PYGB;SLC44A1;AP2A1;WASL;TUBA1B;PCLO;DLAT;PCMTD1;DLGAP4;UBL7;UPF1;TSC22D4;MINK1;SLC39A10;PGM2L1;GPRC5B;ALDH5A1;CSDE1;CANX;CD47;MFGE8;PLCB1;RAPGEF4;RAB7A;RABGAP1;AHNAK;GSTP1;USO1;TIMM13;SLC7A2;GNAI1;PPP1R2;PAK1;BCLAF1;FLNB;CKB;BCAP31;SORBS2;RSRC2;ARCN1;FABP5;NFIB;TAOK1;CCDC6;TCEA1;HSPA1B;RAB3C;ATP8A1;FAM107A;BZW1;PPP1CB;KIF5C;MAP2K1;RPS9;RPS6;SBDS;CMPK1;SQSTM1;GRIA1;DDX6;RTN3;DDX5;PSMD12;ABHD4;USP54;ITPR1;FOXO3;NDRG1;RTN4;CNN3;RAP1B;KLC2;CALD1;COBLL1;G3BP1;G3BP2;MYH10;ACBD5;HSPA4;IDH2;DLG2;DMXL2;GNB1;ALB;TPP2;STT3B;OGT;PSIP1;SLC2A3;HK1;THBD;RB1CC1;DBT;LRRFIP2;ERC1;NEO1;BCAS1;BCAS3;RBM14;ARHGEF12;FGG;GLRX2;RAD23B;EPN1;PPM1A;TOP1;LUC7L2;PLEC;CAMK2B;PRPS1;ACSS2;LRP1;HDAC1;HM13;PPM1H;RRBP1;SRI;HSPD1;GNA14;PALMD;UBQLN1;EIF4H;MAPK1;BPNT1;HNRNPA1;ACSS1;ATP9A;WASF3;SASH1;NDUFA6;TXNRD1;CADPS;CDC5L;KBTBD11;SLC4A8;PFKL;EIF3I;DNAJA2;CD9;EIF3E;R3HDM2</t>
  </si>
  <si>
    <t>FOXA1 25552417 ChIP-Seq VCAP Human</t>
  </si>
  <si>
    <t>ENO1;SMC3;SLC4A4;TXNDC15;CRKL;GLS;PREX1;ALCAM;CAPNS1;DPYSL2;UBAP2L;PDK2;FNBP1;CACNA2D1;CIRBP;CSNK1D;MIF;DKK3;MYL6;MAP1B;RBP1;UQCRC1;RPL24;TAGLN2;PFN1;PI4K2A;STX1A;SDC4;GSPT1;MYL12A;GLG1;MYL12B;ABR;HSPH1;PRKAR2B;S100A16;SERPINH1;LTA4H;MAP4;HMOX2;EHD3;FUBP1;RNPS1;HNRNPC;CALM1;CPEB2;SFXN5;CD200;GSTM5;PYGB;SERPINA3;RPLP0;SLC7A14;CLTB;OLA1;AKR1B1;ACTR1B;TUBA1A;CHMP1B;TRIM2;ENSA;RAC1;CTSD;CTSB;ANXA1;ANXA2;ANXA5;IL18;CACYBP;TUBG2;F2;PGM2L1;CTTNBP2NL;SERPINB6;RHOB;PSMA5;KIF2A;RAPGEF6;CHST2;PAFAH1B2;RAPGEF4;ARF6;STX12;MRPS36;SLC20A1;DLST;SLC7A2;CAMKK1;PPP2CA;PPP2CB;PAK1;CAMK2N1;GPC1;LMNA;AP2S1;YKT6;DYNC1H1;GSN;USP9X;RSRC2;RAB11B;NEDD4;SLC27A1;CRTC1;CLU;SLC8A1;CMIP;CNDP2;NPEPPS;TUBB6;CWC22;TOM1;COTL1;CAPN2;FADS1;TPM4;ERMN;ACLY;CLIP2;HGS;GPD2;CHMP4B;UBE2V1;SCG2;NDRG4;DDX1;CUL2;HTRA1;RASAL2;FOXO3;KLC1;NDRG1;RAP1GAP;RTN4;SDCBP;ATXN2;PSAP;MBP;PLTP;HSPA5;EIF2S1;LSM4;SON;PTPRA;GNAS;NF1;PIN1;CYCS;ACO1;OGT;HSP90AB1;SNAP23;SLC2A1;HK2;YWHAQ;ALDH2;PDE4A;ITGAV;LRRFIP1;YWHAG;ACTR3;PDCD6IP;SGIP1;RAD23A;VPS37B;RANGAP1;RAD23B;EPN1;DNM3;PPM1A;NDUFS8;DNAJC7;PFDN2;SEC22B;PLEC;RALB;LRP4;ATP1A1;CBL;STRN3;AP3M2;GNG2;OXCT1;UBQLN1;LRRC8A;RBBP7;PRPS1L1;PDLIM5;ACSS1;HNRNPA0;SLC12A2;RWDD1;SPAG7;HIP1R;MAPK10;PC;GNPDA1;RAB12;OCIAD1;VIM;PFKP</t>
  </si>
  <si>
    <t>JUN 26020271 ChIP-Seq SMOOTH MUSCLE Human</t>
  </si>
  <si>
    <t>SLC25A1;ITGB1;EIF4A2;RPL4;HSP90AB1;ADAR;IDE;HMGB1;WDR45;ACTB;CCT6B;HK1;EEF1B2;RPS14;HINT1;TUBB3;B2M;YWHAG;UBL7;CAP1;GRIPAP1;RAB2B;HSDL2;APOA2;SLC39A10;ARID1A;DYNLL2;UCHL5;DKK3;CLDN10;PREPL;NDUFS7;PSMA2;RUFY3;MADD;ARMCX6;NDUFS1;ERH;UBE2V1;RAPGEF6;SF1;NAPA;KHDRBS1;GNAZ;COPA;NOTCH1;SAR1B;CSTF2T;VPS26A;RAB21;SNX1;DNAJB6;PSAP;RPS3;RBBP9;SEC23B;CLASP1;FDFT1;ATP6V0A1;BCAP31;SF3A3;SRPK2;SYT1;CSNK1A1;M6PR;AP2B1;PRDX6;PTK2;ASS1;RAB11B;EHD1;NECAP1;2610002M06RIK;NEDD4;GNB2;DNAJA2;TCEA1;TPT1</t>
  </si>
  <si>
    <t>78/772</t>
  </si>
  <si>
    <t>IRF8 22096565 ChIP-ChIP GC-B Mouse</t>
  </si>
  <si>
    <t>RPL30;RPL32;COX6A1;IPO4;RPS14;CHCHD2;PSMD7;PPME1;RPS18;BANF1;ATP6V1E1;EIF2A;IK;SUPT16H;RPS6;AP1B1;PRPF4B;ACYP2;HDHD2;WBP11;RPL27;SNRPC;RPL28;FKBP3;PPID;SNRPB;COPA;TMED10;TSG101;SAR1A;PSMD14;PSMD13;DDX1;CCDC25;LIN7C;PCBP1;DHX36;PSMF1;MARK2;ACBD5;M6PR;SMU1;SNW1;GOLGB1;CALU;CHMP2A;UBA2;ITPA;DDX3Y;DDX46;CLTC;YBX1;RBM3;UBL5;IDH3B;UBL7;CAP1;ACTR2;DBNL;PDCD6IP;TFIP11;CACYBP;GNL1;NME1;PSMA5;ACOX1;TAX1BP1;NDUFS2;CHMP5;RALA;SF3B2;GNAI3;CSTF2T;COX5B;PSMB7;PSMB4;PSMB5;PSMB1;AP2S1;SNRPB2;CCT7;YKT6;SEC23B;SF3B1;CLASP1;SF3A3;RNF20;MDH1;YIPF3;RPL35A;ELP3;NUDT21;PSMC5;NECAP2;PSMC1;PSMC2;SERBP1;DNAJA2;OCIAD1;PRPF31;SUGT1</t>
  </si>
  <si>
    <t>101/1001</t>
  </si>
  <si>
    <t>GABP 17652178 ChIP-ChIP JURKAT Human</t>
  </si>
  <si>
    <t>ALDH1L1;RPL3;TRIO;BMPR2;SLC44A1;ADK;MSI2;WASL;PREX1;NPEPPS;PCLO;NNT;KIF5C;COTL1;PHACTR1;NRCAM;SEC61B;ERC2;TNS3;TNS1;BCAS3;EPHA4;SUPT16H;IGFBP5;DST;GAPVD1;ATP1B1;RAD23B;DNM3;PSPC1;PITPNM2;TAX1BP1;TLN2;GRIA2;PRPS1;PDXK;RAB5C;GSTP1;SLC1A2;XIAP;SLC1A3;GLG1;ADD2;FXR1;PPP1R2;LIMA1;GNA14;DNPEP;DNAJB6;SV2B;CLMN;CTNNA1;MBP;PAK2;ATP9A;SPTBN1;SRPK2;GSTM3;TXNRD1;MID1IP1;FN1;COX6C;EHD4;DLG2;NBEA;TAOK1;OGDH;SPIRE1;FGFR2;CPEB4</t>
  </si>
  <si>
    <t>70/690</t>
  </si>
  <si>
    <t>AHR 22903824 ChIP-Seq MCF-7 Human</t>
  </si>
  <si>
    <t>EIF4A2;RNH1;AHCYL1;HNRNPR;PPP2R2A;FNBP1L;RPS14;DPYSL2;ARL6IP5;ATP6V1E1;TNS3;CPT1A;ACOT7;SLC6A17;FNBP1;CACNA2D1;CSNK1E;DKK3;STX1B;POR;MYL6;PRKAR1A;BIN1;VPS28;GPM6A;SAR1A;STXBP3;DHX9;STXBP1;PDE1A;VPS26B;ABR;FXR2;APOE;HMOX2;BTF3;ST13;LNPEP;SMARCA2;ALDH6A1;GJB6;WNK2;CALU;CPEB3;FKBP10;WDR47;CLIC4;SLC7A14;AP2A1;AKAP12;PPP3CA;TNKS1BP1;DLGAP2;CTSD;UBL7;EXOC7;MINK1;NME2;TUBG2;AMPD3;RHOB;TUBB2B;ALDH5A1;BDH1;CDC42EP1;ACSBG1;PABPC1;MAPRE1;MGLL;VAMP2;NAPB;PCNA;NFIX;CAB39;ATL2;PRICKLE2;TIMM13;HSD17B4;NAPG;CAMKK1;GNAI2;PPP1R2;PAK1;C18ORF25;PSMB2;PPP1R7;FLNB;GSN;CKM;MDH2;CKMT1A;GRIN1;KTN1;PDP1;PSMC4;APBA2;RAB3A;CRTC1;NDUFA12;HP;PPP1CB;TUBB6;CWC22;PLS3;SIRPA;AP2M1;MAP2K1;ANXA11;PDIA6;TUFM;EEF1A1;CACNB1;CACNB2;CLIP2;ACAP2;CACNB3;SLC9A6;FKBP8;ELMO2;AMPH;UTRN;FKBP5;GNAZ;RTN3;COPA;KHDRBS3;TMED10;NDRG3;PSMD11;UQCRB;ABHD4;USP54;UBR4;NRF1;SEZ6L2;ACAT1;NCKIPSD;BAG3;ESD;MBP;MAP2K7;SYT5;RAP1GAP2;ASNS;COPS4;GRHPR;DLG1;NACA;RHEB;DMXL2;AAK1;EIF4G3;FGFR2;GALK1;LGALS3BP;ACADVL;DDX46;PSIP1;HMGB3;ETFB;YBX1;ELAVL1;YWHAQ;DBT;EFHD2;LRRFIP1;ERC2;USP47;DST;VWF;ARHGEF17;CKAP5;DNM1;DNAJC7;ZNF638;MYH9;SLC25A12;SLC24A2;PRPS1;NUFIP2;DCTN1;PDHB;ATP1A1;ADD3;MFF;BPHL;ADD1;NCALD;MAPK9;DNPEP;SV2B;RBBP4;CLMN;TRA2B;DNAJB4;PCDH1;NDUFA9;SLC12A5;IDH3G;MTOR;RAB14;CD9</t>
  </si>
  <si>
    <t>202/2000</t>
  </si>
  <si>
    <t>FOXH1 21741376 ChIP-Seq ESCs Human</t>
  </si>
  <si>
    <t>CYFIP2;RPL30;PITPNA;CISD1;PREP;CCT6B;PCMT1;GJA1;BSG;SNRPD3;PIP4K2C;TNS3;SEC63;SMARCC2;ACTN1;CIRBP;AP1B1;HPCAL1;ACSL6;PRKCA;MIF;ANK3;BCR;MYL6;DAAM1;EWSR1;PPA1;MTMR3;SAR1A;SAR1B;PHYHIPL;VPS26A;ABR;PPP3R1;PRKAR2B;LTA4H;PIP5K1C;STXBP6;ATP6V1C1;CDK17;BTBD11;PA2G4;CCDC88A;FASN;WNK2;OGDH;GM5424;GRB2;CALM1;FERMT2;CPEB4;GABRB2;ARF1;ARF2;ARHGAP5;CLINT1;AKAP12;EEA1;NUDCD3;SIPA1L1;ANXA6;APPL2;CCT2;DBNL;NME2;NME1;RHOB;VSNL1;HNRNPH1;CDC42EP4;CANX;MAPT;RAPGEF6;DLD;PAFAH1B1;GAS7;ATL1;TIMM13;CAMKK1;PPP2CA;BCLAF1;CKB;YKT6;CAP2;GABRA1;NPM1;SF3A1;SF3A2;MDH1;KIDINS220;STAT3;AP3D1;XPO7;AP2B1;TAOK1;NFIC;FABP7;PSMC1;CCDC6;RAB3C;DGKE;UHRF1BP1L;NDUFA12;MSI2;CYP46A1;ACTG1;NPEPPS;CFL2;KIF5A;CAST;NSF;EPDR1;ACYP2;IPCEF1;SRCIN1;ALDH3A2;TOM1L2;AMPH;ERH;UTRN;PPIA;KPNB1;GRIA1;GNAZ;TMED10;RTN1;DDX1;ARL1;SLC1A4;FOXO3;CPLX2;RTN4;HSP90B1;RAP1B;PSAP;MYH10;RAP1GAP2;CPSF6;SYT1;HSPA4;VTA1;CHCHD10;NACA;UBE2N;NF1;FGF12;YWHAE;SLC25A3;DOCK4;GPHN;SYNE1;HK1;YWHAQ;MYO18A;PHACTR1;ACTR2;BCAS3;PPP1R12A;GPX4;EPN2;PPM1A;RABEP1;NDUFS7;THOP1;PLEC;CAMK2B;SNAP47;HDAC2;PDXK;SEC23A;NUFIP2;LRP1;DCTN2;ROCK2;NRXN3;PPM1H;PPM1E;AGPAT3;STRN3;RAB21;GNA13;MAPK9;CAND1;HECTD1;UGP2;DDT;CLMN;GNA11;UBQLN1;PRPS1L1;WASF1;SASH1;SPAG9;RWDD1;TXNRD1;SGTA;NAP1L1;ATP2B1;S100B;PFKL;DRG1;R3HDM2</t>
  </si>
  <si>
    <t>GATA2 21186366 ChIP-Seq BM-HSCs Mouse</t>
  </si>
  <si>
    <t>SPON1;TRIO;CPNE6;PREP;PPP2R2A;PHB2;GOLGA2;C4A;PREX1;PSMD9;GJA1;HERC1;AKT2;FTH1;PTGDS;B2M;SEC63;ECH1;CIRBP;CSNK1D;HDHD2;SND1;BCR;MYL6;SUB1;SPARCL1;NUP98;NGEF;ADCYAP1R1;PDXDC1;PDE1A;TWF1;VPS26B;MYL12B;SEC14L2;HSD11B1;GRIN2A;FXR2;MUG1;PCBP1;SRP54C;LTA4H;PSMF1;PRRT1;CADM1;EHD1;FASN;PPP1R1B;CPEB4;PYGB;ARF1;UBXN1;WASL;PTPRF;ACADL;NEFL;SDF2;KIF1A;GIT1;APPL2;DLGAP4;LRRC47;CCT2;CDV3;TMED9;ELOVL5;IL18;VWA5A;FN3KRP;SYP;DYNLL1;DDB1;TUBB2B;GPRC5B;PSMA3;TUBB2A;PSMA4;CDC42EP4;ITPKA;RAPGEF2;ARHGEF2;MGLL;ARF5;VAMP2;NAPB;NFIX;GNAI3;TIMM13;CTNNA1;DMD;CCT8;MEF2D;PAK2;CSNK1A1;STAT3;SRP68;GRIN1;LETM1;CAMK4;SERBP1;BZW1;ABHD12;EFTUD2;NPEPPS;KIF5C;KHSRP;CFL1;COTL1;PLS3;FADS1;TGM2;RAB2A;SUPT16H;UBE4B;TUFM;EEF1A2;PPIB;SNRPC;PPID;KPNB1;RTN1;PSMD14;ABHD4;GMPS;HTRA1;AK2;ARL2;COX7A2;CORO1B;RTN4;STIP1;SDCBP;KIF3A;BAG3;PSAP;MBP;NDUFV1;ATP6V1F;DSTN;PTPRD;DLG1;DLG2;ARPC2;NACA;GNAQ;GNB2;RNF181;TPP1;DYNLRB1;OSBPL1A;ACBD3;FGF12;GALK1;RNF14;ILK;DBI;NENF;RBM3;SCRN1;AP1G1;GDAP1L1;UBTF;ACTR2;RBM14;HSDL2;UGT1A1;AMT;VPS37B;IMPACT;SLC25A18;ALDH1A1;TOP1;CRK;SLC25A11;DCTN2;MAPK8;GNG2;PTPRZ1;PUF60;RBBP4;CLMN;TRA2B;GNA11;PTK2B;CRYM;ABCF2;WASF3;RNF20;CMTM5;NDUFA2;SGTA;NAP1L1;DEK;RAB14;FAM131B;EIF3H;EIF3F;VIM;NAA15;EIF3D;RBMX;EIF3B</t>
  </si>
  <si>
    <t>LDB1 21186366 ChIP-Seq BM-HSCs Mouse</t>
  </si>
  <si>
    <t>ENO1;SMC3;SLC4A4;TXNDC15;CRKL;GLS;RPS14;PREX1;ALCAM;CAPNS1;FTH1;UBAP2L;PDK2;SMARCC2;MBNL2;UNC13A;FNBP1;CIRBP;CSNK1D;MIF;SND1;DKK3;MYL6;MAP1B;RBP1;UQCRC1;RPL24;TAGLN2;UQCRC2;PFN1;PI4K2A;STX1A;TTYH3;SDC4;MYL12A;GLG1;MYL12B;ABR;LDHA;PRKAR2B;S100A16;LTA4H;MAP4;MLLT11;EHD3;NMT1;RNPS1;HNRNPC;CALM1;CPEB2;SFXN5;CD200;GSTM5;PYGB;SERPINA3;RPLP0;CLTB;AKR1B1;AP2A1;PTPRF;MAP1LC3A;TUBA1A;CHMP1B;RAC1;CTSD;CTSB;ANXA1;ELOVL5;PGAM1;ANXA5;TSC22D2;IL18;CACYBP;TUBG2;F2;CTTNBP2NL;SERPINB6;RHOB;PSMA5;KIF2A;ITPKA;PLIN4;MAPRE1;RAPGEF6;STX12;MRPS36;DLST;SLC7A2;NAPG;PPP2CA;KIAA0513;PPP2CB;PAK1;CAMK2N1;GPC1;LMNA;YKT6;DYNC1H1;GSN;CSNK1A1;USP9X;AP2B1;LRPPRC;RAB11B;ALDH4A1;NEDD4;SLC27A1;ATP8A1;CRTC1;PARK7;CLU;SLC8A1;CMIP;CNDP2;NPEPPS;CDH5;TUBB6;CWC22;TOM1;COTL1;CAPN2;TPM4;ERMN;CLIP2;HGS;MAP7D1;CHMP4B;UBE2V1;FKBP3;SCG2;NDRG4;CUL2;HTRA1;RASAL2;FOXO3;NDRG1;RAP1GAP;BAG3;PSAP;KIF3C;PLTP;UBE2H;HSPA5;CAV1;GOT2;EIF2S1;PTPRD;DLG1;SON;GNB2;PIN1;CYCS;OGT;HSP90AB1;WDR1;SNAP23;SLC2A1;PSIP1;HK2;YWHAQ;DBT;PDE4A;ITGAV;LRRFIP1;YWHAG;ACTR3;ARHGEF12;HMGCS1;SGIP1;RAD23A;VPS37B;RANGAP1;YWHAZ;PPM1A;NDUFS8;SEC22B;PLEC;CAMK2D;RALB;LRP4;SRI;ATP1A1;CBL;OXCT1;UBQLN1;LRRC8A;RBBP7;PRPS1L1;PDLIM5;ACSS1;CDIPT;SASH1;HNRNPA0;SLC12A2;HIP1R;MAPK10;GNPDA1;RAB12;OCIAD1;VIM;PFKP;EIF3B</t>
  </si>
  <si>
    <t>JUND 26020271 ChIP-Seq SMOOTH MUSCLE Human</t>
  </si>
  <si>
    <t>TRIO;CPNE5;SERPINE2;PITPNA;PREP;KLHDC7A;ABAT;ENO1;FNBP1L;ACTB;NUDT3;CCT6B;PREX2;PNN;PREX1;ALCAM;PSMD7;DPYSL2;DPYSL3;DAG1;KIF21A;TNS3;TNS1;SRRM2;EPHA4;SLC6A17;FNBP1;PRKCB;ACTN1;ACSL6;ANK2;CSNK1E;ANK3;ACSL3;SCAMP1;HDHD2;INPP4A;SOAT1;DAAM1;SIK3;SUCLG2;TLN2;NGEF;ASTN1;MACF1;IGSF5;STXBP3;PCDH10;VPS26A;IQGAP1;MTDH;HSD11B1;EPB41L1;MAP2;APOH;PENK;APOD;STXBP6;PSMF1;ABCA1;SRPK2;GSTM3;TRAP1;DTNA;CADM1;IQSEC2;CADM2;IQSEC1;FN1;LNPEP;PA2G4;PTK2;DCLK1;MANF;AIMP1;EHD1;NCEH1;ADI1;FUBP1;HNRNPD;GRB2;CALM1;CPEB3;CPEB2;RPS24;CLIC4;SERPINA1;DIRAS2;MIA3;SLC6A1;CLINT1;MECP2;EEA1;PPP3CA;TUBA1C;NUDCD3;UCHL1;PCLO;DHX15;ANXA6;SPIN1;NEFL;SEC61B;DLGAP2;PCMTD1;CTSB;ANXA2;HSBP1;PABPC4;ANXA5;TSC22D2;GAB1;SLC39A10;TEX15;AMPD3;TUBG1;RHOB;DDB1;CNKSR2;ARHGEF9;TUBB2B;GPRC5B;RAP2B;BDH1;IVD;RAPGEF2;PLCB1;RAPGEF4;GAS7;RAB7A;VAMP3;DYNC1I2;FH;SLC20A1;PRICKLE2;GNAI1;PAPSS1;PPP1R2;KIAA0513;PGRMC1;PPP1R7;CLPTM1;CTNNA1;FLNB;CTNNA2;GC;PAK3;EPS15;BCAP31;SF3A3;SF3A1;GSN;SORT1;ELP3;SORBS2;SORBS1;COX6C;RAB11A;AGT;STXBP5L;PDP1;TJP1;NFIA;NFIB;PSMC4;CTNNB1;TARDBP;TJP2;UHRF1BP1L;ATP8A1;NDUFA12;CTNND2;NDUFA10;HDLBP;ACTG2;CMIP;RPH3A;CDH5;CDH2;KIF5C;CWC22;PLS3;ACAA1;RAB2A;CDKL5;CASK;SDHA;IPCEF1;TOM1L2;ACAP2;TMX3;SLC9A6;PSPC1;GPD2;MAP7D2;UBE2V2;UTRN;PPIA;FKBP5;KHDRBS3;RTN1;DDX1;CCDC25;PXN;CUL2;ITPR1;SLC1A3;NRF1;NDRG1;RASGRP1;CPLX1;RAP1GAP;CNN3;KIF3A;BAG3;ESD;PLXNA2;MBP;SRGAP3;NPTX1;RAB6A;NPTX2;MYH10;RAP1GAP2;UBE2H;GOT1;CAV1;EPHX2;NEK7;MSN;ARHGAP26;CORO2B;LSM4;QKI;GNAO1;PTPRD;QDPR;DLG1;GNAL;DLG2;NBEA;DLG3;ARPC3;GNAQ;GNAS;ACO1;STT3B;ACBD3;OGT;FGF12;EIF4G3;ITGB1;LGALS3BP;DPP10;BMPR2;HSP90AB1;DDX3X;ABCD3;WDR1;MEGF10;YWHAB;DOCK9;ATP2A2;OPLAH;PPP1R9A;HK2;SYNE1;GRM5;ALDH2;PSD3;PHACTR1;WDR7;LRRFIP2;ERC1;LRRFIP1;TNPO1;DNM1L;ERC2;NEO1;ACTR2;ARHGEF12;DST;FGG;RAD23B;YWHAZ;ARFGAP2;EPN2;DNAJC3;SFPQ;RCN2;ACTBL2;EEF1D;CAT;NDUFS4;SLC25A12;PRPS1;ITIH4;USP14;RALA;CAMK2D;ROCK1;LRP1;ROCK2;NRXN1;RAP1GDS1;NRXN3;PPM1H;SRI;PDHB;MFF;ATP2C1;NCALD;ADD2;AP3M2;MAPK8;CAND1;DNAJB6;CLMN;DNAJB4;PTK2B;NCAM1;ACSS1;UGT1A8;WASF3;SASH1;CLASP1;CLASP2;NTRK2;IDH3G;PCDH7;MID1IP1;TXNL1;CDC5L;NAP1L1;KBTBD11;NELL2;SUCLA2;APC;DNAJA4;OCIAD1;EIF3H;CD9;RBMX;PFKP;EIF3B</t>
  </si>
  <si>
    <t>345/3423</t>
  </si>
  <si>
    <t>RUNX2 22187159 ChIP-Seq PCA Human</t>
  </si>
  <si>
    <t>EIF4A2;MTCH1;RAB3C;MTCH2;PEBP1;SLC8A1;CCT6B;PPP1CB;LGALS1;TRIM28;KHSRP;CFL1;CAPN2;SIRPA;VPS35;PDK2;RPS9;SLC6A17;FNBP1;APLP2;CYP2D22;PRPF6;GPD1;ADPRH;ARMCX6;FKBP8;D1PAS1;ARL8A;VPS28;BRSK1;KHDRBS2;KHDRBS3;RTN1;RAB5C;CTBP1;RTN4;GLG1;SLC9A3R1;EPB41L1;PCBP1;MUG2;HMOX2;PACSIN1;BTF3;GSTM1;CYP2J9;MYO5A;CHCHD10;GFAP;2610002M06RIK;ARPC3;SLCO1A4;COPE;PICALM;DDX3Y;SLC25A3;CNTNAP1;GDI1;SLC2A3;ACTR1B;PSD2;AP1G1;GDAP1L1;SPIN1;TMED2;KIF1B;DLGAP2;CAP1;FGB;AMT;F2;RHOC;UCHL5;DNM3;CLDN10;NDUFS8;ACTBL2;DNAJC6;ALDH1A1;LANCL2;PABPC1;MAPT;VAMP4;ARHGEF7;GPS1;PON2;MFF;PPP2CA;TCEAL6;GNG2;RBBP7;BUB3;YKT6;SASH1;SPAG9;SGTA;PSMC5;PSMC4;SYT11;CCDC6;RAB18;P4HB</t>
  </si>
  <si>
    <t>102/1001</t>
  </si>
  <si>
    <t>PAX6 23342162 ChIP-ChIP BETA-FORBRAIN-LENS Mouse</t>
  </si>
  <si>
    <t>RAB3C;SERPINE2;GLDC;CTNND2;CTNND1;FNBP1L;SLC4A4;C4B;EPS8;PREX1;RASSF2;HERC1;UROD;FTH1;STMN1;KPNA6;FAM3C;GLUL;TNS3;NSF;CPT1A;HPCAL1;ANK2;SCAMP1;PDIA6;ASRGL1;ERMN;EEF1A1;PRKAR1B;BIN1;MADD;UBE2V1;TNIK;UTRN;PPIB;CNP;TTYH1;GLO1;STXBP1;SLC1A2;ITPR1;SLC1A4;KNG1;MTDH;ABR;SDCBP;CALD1;S100A16;RAD21;ESD;MBP;LTA4H;ATP6V1C1;ZC3H15;ABCA1;CDK17;RAP1GAP2;IQSEC1;SEC16A;EHD1;DLG2;ARPC2;DMXL2;CYCS;PICALM;PYGB;WDR47;PTPRS;HIP1;DOCK3;SLC44A1;CELF2;RASGRF1;DIRAS2;PZP;ATP2A2;ETFA;NENF;WASL;OPLAH;EEA1;AKAP12;TUBA1C;YWHAQ;PSD2;GDAP1L1;MYO18A;DLGAP1;PHGDH;PGM1;YWHAG;PCMTD1;EIF5A;CBR1;VWF;ELOVL5;AMT;SLC39A10;APOA1;AMPD3;PGM2L1;ARFGAP2;NME1;CNKSR2;HADHB;DNAJC3;RAP2B;CD47;MAPT;DCTN6;NDUFB9;PDXK;ROCK2;SLC20A1;TIMM13;ATP1A2;ATP1A1;MFF;PAPSS1;RAB21;GNA13;PSMB4;GNG2;UGP2;GNA11;GNA12;CCT8;PRPS1L1;PAK2;CAMK2G;SPAG9;HNRNPA3;STAT3;ATP2B1;PLXDC2;NECAP1;FMNL2;FABP5;CCDC6;CD9;VIM;FMOD;PFKM</t>
  </si>
  <si>
    <t>143/1408</t>
  </si>
  <si>
    <t>PPARG 20176806 ChIP-Seq MACROPHAGES Mouse</t>
  </si>
  <si>
    <t>ALDH1L1;SERPINE2;GTF2B;TXNDC15;IPO4;PREX2;RASSF2;CAPNS1;TFG;LUC7L;KPNA1;EPHA4;G6PD;SNRPN;LIMCH1;CACNA2D1;TPM2;SCAMP1;PGD;RRAGA;RUFY3;EEF1A2;MAP1A;UQCRC2;TLN1;GRIA1;ANKRD17;RTN3;GPM6A;RTN1;NOTCH1;RBM8A;C1ORF198;ARL2;IQGAP1;SUPT6H;NDRG1;PRPF8;PRDX1;RAD21;MYO6;MAP4;MYH10;SPTBN1;PDE2A;M6PR;PUM1;ACSF2;AIMP1;QDPR;COPS3;PEX5L;EIF5;DLG2;PTPRA;DLG4;FUBP1;OGDH;PI4KA;CPE;CALR;CALM1;SCN2A;EIF4G3;CPEB4;FGFR1;ITGB1;GABRB3;ACADVL;CELF2;DIRAS2;CLTC;ADK;ETFA;ATP2A1;CROT;YBX1;SIPA1L1;SPR;PSD2;UBTF;NEFL;TMED2;PHACTR1;SDF2;NEO1;APPL2;CTSB;YWHAH;LRRC47;EIF5A;UPF1;ARHGEF12;VWF;RAD23A;GLRX2;ACOX1;VAMP4;PLCB1;VAMP2;DBN1;SHANK2;CHMP5;NAPA;SNAP47;DYNC1I2;CAMK2D;ATL1;SRSF1;CRMP1;SLC3A2;ADD3;PPM1E;COX5A;STRN3;HSPD1;PSMB7;GNA14;PSMB4;UGP2;RBBP4;SNRPB2;PDLIM5;ABCF2;ATP9A;SLC12A2;SF3A3;SMARCE1;USP9X;AGL;XPO7;NELL2;PSMC5;CTNNB1;VIM;METAP1;TOMM6</t>
  </si>
  <si>
    <t>137/1348</t>
  </si>
  <si>
    <t>TP53 22573176 ChIP-Seq HFKS Human</t>
  </si>
  <si>
    <t>RAB3C;ALDH1L1;UHRF1BP1L;TRIO;GLDC;PREP;HNRNPR;KLHDC7A;PPP2R2A;MSI2;SLC4A4;AMOT;PPP1CB;CDH5;GJA1;HMGN5;EDNRB;HERC1;PSMD4;UROD;DPYSL3;UBAP2L;SNRPD3;FAM3C;BSN;SCN1A;TNS1;EPHA4;MBNL2;CASK;ZFYVE21;UBE4B;PRKCA;ANK2;ATP1B2;IPCEF1;SRCIN1;SND1;TOM1L2;BIN1;PSME3;SIK3;SUCLG1;UQCRC2;PPIB;TLN1;VCL;PFN2;SAR1A;SAR1B;PCDH10;FOXO3;KLC1;ACTR3B;ACAT1;SEC14L2;HSPH1;APOH;PCBP1;ERI3;MBP;MYH10;ATP6V1C1;GPM6B;TRAP1;UBE2H;SMARCA5;HNRNPM;PEX5L;DLG1;DLG2;RHEB;NF1;CNTN2;GRB2;STT3B;CPEB3;RPS24;GABRB3;DPP10;CLIC4;NUMA1;SLC44A1;DIRAS2;DDX42;ADK;OLA1;ADAR;HMGB1;HK2;GPHN;EEA1;ACTR1A;OPA1;DDI2;CHMP1B;NCS1;ENSA;PSD3;MYO18A;ME1;PDE4A;DLGAP1;PHACTR1;SDF2;DLAT;NEO1;PCMTD1;BCAS1;YWHAH;PABPC6;TSC22D1;HSBP1;APOA1;DYNLL2;YWHAZ;CTTNBP2NL;DNM2;DNM3;PPM1A;PPM1B;SFPQ;RAP2B;RABEP1;LMBRD2;ACTBL2;VSNL1;NDUFS7;DNAJC6;IVD;ATP6V1B2;RAPGEF2;ARHGEF2;DLD;RAPGEF3;DBN1;VAMP3;DCTN6;RALA;ATL2;PRICKLE2;CSTF2T;ATP1A1;ADD3;PAPSS1;LIMA1;PSMB7;TRA2A;EIF4H;YKT6;SASH1;RPL19;GSN;CSNK1A1;MID1IP1;CDC5L;RPL35A;RANBP9;KTN1;NFIA;PSMC4;TAOK1;EIF3I;NEDD4;SERBP1;CTNNB1;VIM;EIF3D;PFKM;TJP2</t>
  </si>
  <si>
    <t>170/1676</t>
  </si>
  <si>
    <t>GF1B 26923725 Chip-Seq HPCs Mouse</t>
  </si>
  <si>
    <t>RAB3C;CPNE5;CRTC1;PEBP1;COMT;CMIP;CHCHD2;RASSF2;DPYSL3;DAG1;CAPN2;KIF21A;ATP6V1E1;BSN;CPT1A;MBNL2;SLC6A17;HPCAL1;PRKCA;PRPF4B;PDIA6;SND1;PDIA4;EEF1A1;PCP4;SUB1;MAP1B;GPD2;SBDS;SUCLG2;SUCLG1;SQSTM1;PPID;VCL;GNAZ;MACF1;KHDRBS2;ADCYAP1R1;KHDRBS3;TTYH3;ABCB1;ABHD4;MAOB;ABHD3;GLO1;C1ORF198;CUL1;SLC1A3;COX7A2;CPLX1;GRIN2A;SNX2;EPB41L2;APOH;MYO6;NPTX2;NDUFV1;SYT1;GOT1;HSPA4;EEF2;SMARCA2;PPFIBP1;EHD3;GNAL;ADI1;WNK1;PPP1R1B;UBE2N;CSPG5;CPE;PLXNB1;RAB5A;COPE;CPEB4;GABRB3;RYR2;CDKN1B;ADK;AKR1B1;WASL;EEA1;SYNCRIP;TRIM9;MAP1LC3B;CHMP1B;PDE4B;WDR7;ERC1;LRRFIP1;ACTR2;UPF1;HSP90AA1;PPP1R12A;VWF;SGIP1;ELOVL5;PABPC4;AMT;SLC39A10;AMPD3;RAD23B;CNKSR2;ACTA2;ENAH;TUBB2B;TUBB2A;VGF;DNAJC6;PSMA2;CANX;BLVRA;PAFAH1B1;ALDH9A1;ARF6;RAB1A;USP14;PCNA;ROCK1;GSTP1;NRXN1;CAMK2A;ATP1A3;ADCY2;ADD3;NAPG;STRN3;BCLAF1;SV2B;GNA12;MAPK1;CTNNA2;NCAM2;EPS15;JAM2;WASF3;BCAP31;SF3A3;SMARCE1;NTRK2;DYNC1H1;FARP1;NPM1;RANBP3;KIDINS220;IDH3G;YIPF3;TXNL1;DEK;AGT;MAPK10;TJP1;NECAP2;FMNL2;VAPA;RAB12;OCIAD1;CD9;APBA2;RBMX;PFKP</t>
  </si>
  <si>
    <t>161/1585</t>
  </si>
  <si>
    <t>JUN 21703547 ChIP-Seq K562 Human</t>
  </si>
  <si>
    <t>GABRB3;EIF4A2;AHCYL2;GDI2;HNRNPR;PSMD9;TUBA1C;HMGN5;AKT2;PSD3;EFHD2;DLGAP1;BCAS1;SLC6A17;HSBP1;RHOB;NDUFS8;ITPKA;UQCRC1;PLEC;MACF1;DDX6;RALA;ATL2;CAMK2A;ATP1A3;SLC1A4;HSD17B12;FOXO1;PSMB2;MAT2A;PCBP1;ESD;SF3B1;ABCA1;CSNK1A1;IQSEC1;SORBS2;OXR1;ASS1;PTK2;REEP1;FMNL2;NFIC;IMPDH2;DNAJA2;HNRNPD;DRG1;FGFR2</t>
  </si>
  <si>
    <t>49/473</t>
  </si>
  <si>
    <t>LMO2 26923725 Chip-Seq MACROPHAGESS Mouse</t>
  </si>
  <si>
    <t>EIF4A2;CYFIP2;RPL4;TRIO;CPNE5;RPL32;NUDT3;GJA1;FTH1;PSMD3;LONP1;PSMD1;ARFIP1;ATP6V1E1;BSN;SYNPO;TNS3;SEC63;CHGB;CPT1A;HPCAL4;INPP4A;BCAN;RUFY3;ADPRH;SIK3;RPL27;UQCRC2;PFN1;ALDH7A1;SF1;ASTN1;MTMR3;SAR1A;PDXDC1;SHMT2;ACTR3B;FXR1;PRKAR2B;PIP5K1C;PSMF1;SCN3A;HMOX2;SEC31A;GSTM3;TRAP1;GSTM1;HSPA12B;EHD1;NCEH1;NMT1;CD200;UBXN1;RPLP0;DIRAS2;CLTC;GDI2;CHMP1B;CHMP1A;DLAT;CCT3;DBNL;ANXA2;HSBP1;PABPC4;MINK1;ANXA5;TEX15;F2;RHOB;CLDN11;KIF2A;ARHGEF2;CD47;ARHGEF7;MGLL;ARF6;SF3B2;MRPS36;GNAI3;CAMK2N1;NCDN;MEF2D;LCMT1;CCT4;GIT2;RANBP3;AP3D1;SORBS2;AP2B1;GRIN1;TCEA1;TJP2;ALDH1L1;CSE1L;ACTG1;CNDP2;RPH3A;NPEPPS;CDH5;FBL;LAMP1;UROD;KHSRP;CFL1;CAPN2;SIRPA;AP2M1;KPNA1;TMOD3;ATP1B2;SRCIN1;TUFM;ACAP2;PREPL;SNRPC;SQSTM1;KPNB1;VCL;GLYR1;ATP6V1A;RAB5B;SEMA7A;TMED10;NOTCH1;UQCRB;ABHD3;DDX1;SLC1A4;CABP1;AK5;CORO1A;NDRG1;FOXO1;HSP90B1;RAP1B;BAG3;ESD;PGK1;MAP2K7;PRODH;PLTP;MYH10;MARK3;PACSIN1;EPHX1;CHCHD10;GNAL;ARPC2;ARPC3;PLXNB1;SAE1;COPE;FGFR2;GSK3B;DDX3X;MEGF10;ETFA;OPLAH;ELAVL1;LASP1;SPR;DDI2;ME1;LRRFIP2;YWHAG;YWHAH;BCAS3;RBM14;HSDL2;AMT;APOA4;YWHAZ;NDUFS8;LMBRD2;EEF1D;ATP6V1B2;RBM22;DCTN1;CAMK2A;ADD3;CBL;HSD17B11;GNG2;MAT2A;U2AF2;SV2A;CBS;UBQLN1;PCDH1;CAMK2G;NDUFA9;SPAG9;SPAG7;SLC12A5;CMTM5;BAIAP2;PFKL;DNAJA4;CD9;EIF3F;NAA15;EIF3D</t>
  </si>
  <si>
    <t>203/2000</t>
  </si>
  <si>
    <t>CEBPB 26923725 Chip-Seq MACROPHAGESS Mouse</t>
  </si>
  <si>
    <t>PITPNA;GHITM;FNBP1L;ENO3;EPS8;SNRPD2;RPS19;PPP2R1A;FTH1;ATP6V1E1;SYNPO;TNS3;PRKAB2;MBNL2;ACOT7;SACM1L;ACTN4;ACSL3;SND1;SOAT1;EWSR1;PPA1;BIN1;SUB1;PADI2;VDAC2;TAGLN2;SDC4;PDXDC1;SAR1B;MYL12B;S100A16;PCBP1;APOD;SCN3A;SPTBN1;ATP6V0A1;PRRT1;GSTM3;JUP;NEBL;ADHFE1;RDX;CP;HNRNPL;CCDC88A;EHD4;ADI1;HNRNPF;CALM1;GSTM5;CPEB4;AP2A1;ARHGAP5;WDR45;PPP3CA;NUDCD3;HINT1;SIPA1L1;CHMP1B;ACADM;SPTAN1;DLGAP4;TMED4;CCT2;DBNL;ANXA2;AHSG;RAP2B;PSMA1;BDH1;CDC42EP4;CDC42EP1;MAPRE3;MFGE8;VAMP4;PLCB1;TAGLN;OAT;PCNA;ATL2;DLST;HSD17B4;SLC7A2;PPP1R2;LIMA1;PAK1;PSMB2;AP2S1;FLNB;CCT5;MDH1;SORBS2;RAB11A;TM9SF2;PSMC4;FABP7;CTNNB1;TJP2;CSE1L;CTNND2;CLU;AMOT;CDH2;KIF5B;COTL1;KPNA6;CAPN2;GTF2I;PDIA3;RPS9;TPM3;GPT2;TOMM34;ANXA11;ATP1B1;ERMN;ALDH3A2;CLIP2;ACAP2;RBMXL1;UBE2V2;ERH;UTRN;ARL8B;COPB2;NDRG4;TSG101;TMED10;GLO1;SLC1A3;FOXO3;CPLX1;CNN3;COBLL1;TPR;PSAP;NPTX1;ZC3H15;UBE2H;ACBD5;IDH1;NEK7;GNB2;CHMP2B;PI4KA;ACO2;AMOTL1;STT3B;OSBPL1A;SAE1;FGF12;BMPR1A;YWHAE;GSK3B;SLC2A1;DBI;ETFB;NENF;HK1;LASP1;ALDH2;MYO18A;ME1;NPTN;SNAP29;BCAS1;USP47;RAD23A;ARID1A;RAD23B;EPN1;DNAJC3;LMBRD2;MYH9;PRPS1;HDAC2;ACSS2;ROCK2;RRBP1;SRI;ATP1A1;ADD3;HSD17B11;GNA13;GNG2;U2AF2;OXCT1;GNA11;MAPK1;PDLIM5;ACSS1;UGT1A6;SLC12A2;RNF20;RWDD1;RBM39;SPAG7;ATP2B4;ATP2B1;SLC4A8;FAM131B;DNAJA2</t>
  </si>
  <si>
    <t>GATA4 25053715 ChIP-Seq YYC3 Human</t>
  </si>
  <si>
    <t>APP;RNH1;TRIO;PLEKHB1;PPP2R2A;SMC3;SLC4A4;ACTB;GJA1;SNRPD3;EPHA4;CPT1A;SMARCC2;ACTN1;SACM1L;CIRBP;AP1B1;PRKCA;ANK2;DKK3;BCR;DYNC1LI2;DAAM1;CDC37;PADI2;RPL24;RPL27;UQCRC2;EZR;RPL28;MTMR3;PDXDC1;CTBP1;PCDH10;ARPP19;SYNGR1;PRDX1;PIP5K1C;APOE;PLCG1;SCN3A;CDK17;DTNA;FN1;ERLIN2;CS;NCEH1;WNK1;CALR;CALM1;CD200;SCN2B;GABRB2;ARF1;PTPRS;RPLP0;DIRAS2;CCDC124;PTPRF;TUBA1C;ACTR1B;SIPA1L1;TMED2;ZFR;GAB1;SLC39A10;CACYBP;MLF2;NME1;RHOB;CLDN11;GPRC5B;PSMA3;RAP2B;PSMA1;CD47;PLCB1;ATP6V0C;ARF6;TAGLN;PHLPP1;TOMM40;CAB39;AHNAK;ATL2;GNAI3;ADCY2;COX5A;NAPG;PSMB4;GPC1;CLPTM1;SLC17A7;CKB;RPL19;SF3A3;DYNC1H1;RANBP3;SORT1;XPO7;ELP3;DHRS1;PLXDC2;PSMC3;FABP5;PSMC4;CTNNB1;CTNND1;FAM107A;CYP46A1;CLU;CNDP2;CDH5;UROD;TUBB3;ARHGDIA;COTL1;TGM2;MAP2K1;IGFBP5;ATP1B1;SDHB;ERMN;TOM1L2;GPD1;ARMCX6;SCG5;ERH;NPTXR;PPID;ISCU;GRIA2;SEMA7A;KHDRBS3;PSMD11;AK1;SLC1A4;CPLX2;RTN4;SLC9A3R1;PLXNA2;NDUFV1;MARK2;SEC16A;VTA1;EPHX1;M6PR;EEF2;ARPC3;CPE;GNB5;FGFR2;DPP10;CUEDC2;CNTNAP1;MEGF10;DDX46;ADAR;SLC2A3;THBD;OPA1;NPTN;SNAP29;ARHGEF17;RPL13A;APOA1;ARID1A;NDUFS7;VGF;NDUFS4;PLEC;ACSS2;LRP1;RRBP1;PDHB;ATP1A1;MAPK9;GNA14;DNPEP;PUF60;U2AF2;OXCT1;S1PR1;PCDH1;PDLIM5;WASF1;CAMK2G;RNF20;NTRK2;NDUFA7;MID1IP1;CMTM5;NDUFA2;MERTK;BAIAP2;ASS1;SLC4A8;GNPDA1;EIF3G;PDCD4;CD9;EIF3F;VIM</t>
  </si>
  <si>
    <t>SMC3 22415368 ChIP-Seq MEFs Mouse</t>
  </si>
  <si>
    <t>IFITM3;TFRC;CRTC1;HDAC11;ACTB;NUDT3;CMIP;HERC1;UROD;FTH1;BSG;GLUL;TGM2;ACSL6;GAPVD1;HPCAL4;ERMN;EEF1A1;CLIP1;MAP1B;FKBP8;UBE2V1;TNIK;UTRN;ALDH7A1;DHX9;ITPR1;SLC1A4;NRF1;FOXO3;RAP1GAP;RTN4;KLC2;EPB41L1;PRKAR2B;TSPAN7;PSAP;SERPINH1;MYH10;MARK3;ATP6V1F;UBE2H;IQSEC1;IDH2;FUBP3;HNRNPF;GNB1;UBE2O;SAE1;FGFR3;PICALM;CPEB4;CNTNAP1;DOCK9;SLC2A1;ETFA;PTPRF;HK1;TUBA1C;TUBA1B;HINT1;YWHAQ;OPA1;MYO18A;ERC1;TNPO1;SPTAN1;CTSB;CAP1;PDCD6IP;HMGCS1;AMPD3;ARID1A;UCHL5;BDH1;KIF2A;ACTBL2;DNAJC6;CDC42EP4;CDC42EP1;MYH9;CHST2;SHANK2;OTUB1;PDXK;SLC20A1;STRN3;KIAA0513;C18ORF25;DNAJB6;PTK2B;GC;MEF2D;ABCF3;USP9X;ATP2B4;CDC5L;RANBP9;SORBS1</t>
  </si>
  <si>
    <t>99/967</t>
  </si>
  <si>
    <t>GATA1 19941826 ChIP-Seq K562 Human</t>
  </si>
  <si>
    <t>NCKAP1;RPL5;RNH1;TRIO;HNRNPR;ABAT;PHB2;SCAMP5;PSMD9;NSDHL;PSMD7;STMN1;RPL36;CKMT1B;PRKAB2;MBNL2;UNC13A;HPCAL1;ZFYVE21;PRKCA;SND1;DAAM1;PRKAR1A;BIN1;RBP1;UQCRC1;SF1;LRPAP1;TTYH3;SAR1A;SHMT2;CTBP1;HSPA4L;ABR;PRDX5;CYB5R3;EPB41L1;S100A16;EPB41L3;SERPINH1;PLCG1;HMOX2;ABCA1;CDK17;JUP;CADM1;RDX;PA2G4;MLLT11;HNRNPM;EHD3;PPP5C;EHD4;TOLLIP;SFXN5;SETD7;RPLP0;ARHGAP1;CLTB;PYGM;ARHGAP5;PEA15;ENSA;TNKS1BP1;DLGAP1;EMD;C16ORF74;DLGAP4;ANXA1;ANXA2;AHSG;PGAM1;SLC39A10;GNL1;DYNLL2;CIT;HADHB;BDH1;CDC42EP4;PLIN4;CDC42EP1;ACSBG1;DLD;RAPGEF4;SF3B2;NFIX;PHLPP1;RPL10;GSTP1;GPS1;ATL2;USO1;PSMA7;AP2S1;FLNA;FLNB;DMD;CKB;YKT6;MEF2D;FARP1;CKMT1A;STAT3;ELP3;SRP68;PLXDC2;KTN1;LETM1;NFIA;FABP5;NFIB;FABP7;CCDC6;MTCH1;CLSTN1;CTNND1;PARK7;SLC8A1;LAMP1;KPNA6;GTF2I;MAP2K1;TPM4;RPS6;SRCIN1;TUBA4A;CLIP2;CACNB4;SLC9A6;BRSK1;RAB5C;CUL2;UBR4;CUL1;AK2;FOXO3;KLC1;RAP1GAP;FOXO1;RAP1A;BAG3;PSAP;PGK1;SRGAP3;NPTX1;MAP2K7;FUS;CORO2B;LSM4;GFAP;TPP2;SPIRE1;CNTNAP1;NUMA1;WDR1;RASGRF1;RLBP1;SCRN1;CAPZB;DDI2;PSD3;ME1;EFHD2;DNM1L;ERC2;IDH3A;SGIP1;ATRX;NDUFC2;VPS37B;DNAJC7;TOP1;SLC25A5;SLC24A2;ROCK1;HM13;LRP4;PBXIP1;HSD17B12;AP3M2;U2AF2;DNAJB4;LRRC8A;HNRNPA1;WASF1;UGT1A8;WASF3;UBQLN2;UGT1A6;CYB5B;KCNJ10;IDH3G;TXNRD1;SEMA4B;ADRM1;HIP1R;FBXL16;BAIAP2;OXR1;ASS1;SYT11;VAPB;GLOD4;EIF3G;PDCD4;OCIAD1;RAB18;STUB1;ATXN10;P4HB;EIF3D;PFKP;EIF4A1;AHCYL2;CPNE5;PITPNB;PITPNA;PREP;MLC1;CRKL;C4B;C4A;RPS14;EDNRB;LONP1;SNRPD3;ATP6V1E1;SYNPO;PDK2;TNS1;CPT1A;ACSL1;SACM1L;CIRBP;AP1B1;CSNK1E;MIF;POR;SIK3;VDAC2;TAGLN2;TLN2;ATP6V0D1;EZR;ALDH7A1;ANP32A;STXBP1;GSPT1;MYL12A;MYL12B;SEC14L2;SYNGR1;FXR2;TSPAN7;PCBP2;MAP6;ATP6V0A1;SPTBN2;DTNA;IQSEC1;SMARCA2;HSPA12B;SMARCA4;CCT6A;WNK2;GRB2;RPS21;FKBP10;TECR;SLC7A14;AKR1B1;AP2A1;WASL;AKAP12;NUDCD3;MAP1LC3A;NNT;CHMP1A;NCS1;PHGDH;RAC1;GIT1;CBR1;TMED9;TUBB;TSC22D2;AKR1A1;SYP;TUBG2;AMPD3;TUBG1;SYN2;MLF2;RHOB;CLDN11;ENAH;CLDN10;VSNL1;PACS1;PABPC1;MAPT;ARHGEF7;ATP6V0C;RAB7A;SLC20A2;SLC20A1;PRICKLE2;CRIP2;PHYHIP;CAMKK1;GNAI2;ANKMY2;CTNNA1;CTNNA2;CCT7;BCAP31;RANBP3;SORT1;YIPF3;AP3D1;SORBS2;AP2B1;PEX14;ALDH4A1;SPCS1;TARDBP;APBA2;GDA;CRTC1;NDUFA12;NDUFA10;HDLBP;UBE2Z;AMOT;EFTUD2;KIF5B;NRCAM;BANF1;PSPH;TGM2;TRAPPC2L;TMOD2;ACOT11;ANXA11;ATP1B1;PDIA6;MAP7D1;GPD2;MAP7D2;SCG5;FETUB;ELMO2;PPIB;PPIA;ISCU;NDRG3;NDUFB10;DDX1;PXN;HTRA1;SLC1A2;SLC1A3;SLC1A4;CPLX2;CNN3;ATP6V1H;NDUFV1;MARK3;SYT5;PRNP;CAV1;EPHX2;DSTN;EIF2S1;GNAO1;ARHGAP32;GNAQ;CAPRIN1;GNB1;AMOTL1;DYNLRB1;FGFR3;COPE;PICALM;LGALS3BP;ABCD3;DOCK3;HP1BP3;DBI;HK2;HK1;PPP1R9B;YWHAQ;MYO18A;FLOT1;LRRFIP1;YWHAG;SUN2;ARHGEF17;SAFB;EEF1G;LMBRD2;MYH9;PFDN2;LUC7L2;OTUB1;RALA;MVK;POLDIP3;NRXN1;NRXN2;ATP1A2;ATP1A1;CBL;NCALD;PALMD;PTK2B;MAPK1;RBM39;CMTM5;PCDHGC3;S100B;FMNL2;GNPDA2;CD9;GPD1L;R3HDM2</t>
  </si>
  <si>
    <t>427/4229</t>
  </si>
  <si>
    <t>TP63 22573176 ChIP-Seq HFKS Human</t>
  </si>
  <si>
    <t>APP;TRIO;HNRNPR;KLHDC7A;NUDT3;EPS8;PREX2;PCMT1;PSMD4;FTH1;ATP6V1E1;PRKACB;TNS3;CHGB;EPHA4;ACSL3;SND1;DAAM1;MAP1B;SPARCL1;PFN2;MACF1;C1ORF198;IQGAP1;HSPH1;DHX36;LTA4H;SPTBN1;SPTBN2;SRPK2;CADM1;NEBL;RDX;PDE2A;FN1;GRIN2B;CP;PAICS;PTK2;EHD3;HNRNPD;GRB2;RPS24;FERMT2;PYGB;DIRAS2;ADK;CLTB;OLA1;ARHGAP5;SLC6A1;EEA1;PPP3CA;UCHL1;PCLO;TUBA1A;ANXA1;SLC39A10;CTTNBP2NL;CLDN11;ALDH5A1;BDH1;PSMA1;KIF2A;PACS1;PITPNM2;TAX1BP1;RAPGEF2;STRAP;PLCB1;RAPGEF6;RAPGEF4;RABGAP1;STAU1;ATL2;PRICKLE2;ADCY2;GNAI1;C18ORF25;FLNB;YKT6;FARP1;KIDINS220;PEX14;PDP1;NFIA;FABP5;TACC1;RAB3C;GDA;CSE1L;CTNND2;NDUFA10;PEBP1;CYP46A1;CWC22;BANF1;HADH;KPNA1;CAST;PDIA4;PCP4;ACAP2;CHMP4B;ELMO2;AMPH;LY6H;FKBP4;UTRN;SQSTM1;ANKRD17;DDX6;KHDRBS3;NOTCH1;DDX1;AK5;NDRG1;ACAT1;CALD1;NPTX1;NPTX2;MARK2;GRIA4;PACSIN1;RAP1GAP2;SYT1;SLC4A10;GRHPR;DLG2;SYNJ1;UBE2N;PI4KA;UBA2;ACO1;TPP1;FGF12;WDR1;RASGRF1;SLC2A1;ALDH2;CA2;GDAP1L1;WDR7;ERC1;NEO1;USP47;RBM14;DST;ARID1A;RAD23B;EPN2;DNAJC3;ACTA1;SLC25A18;NDUFS8;DNAJC6;ALDH1A1;SHANK2;LUC7L2;OTUB1;CAMK2B;USP14;RALA;NRXN1;PPM1H;NRXN2;SRI;AGPAT3;ADD1;NCALD;SRM;AP3M2;GNA14;MAPK9;GNG2;DNAJB6;PALMD;OXCT1;GNA12;PTK2B;NCAM2;ACSS1;UGT1A8;SASH1;CYB5B;NTRK2;PCDH7;TXNL1;CDC5L;NELL2;PSAT1;ATXN10;GPD1L;VIM</t>
  </si>
  <si>
    <t>194/1906</t>
  </si>
  <si>
    <t>AR 25329375 ChIP-Seq VCAP Human</t>
  </si>
  <si>
    <t>AHCYL1;ARAF;PREP;PPP2R2A;ENO1;RPS19;PSMD4;PSMD3;RPL36;PSMD1;VPS35;PDK2;EPHA4;PRKAB2;SMARCC2;SLC6A17;CIRBP;CSNK1D;MIF;SND1;ASRGL1;POR;DYNC1LI2;SOAT1;PPA1;DAAM2;MAP1A;TAGLN2;RPL27;ATP6V0D1;MTMR3;STXBP3;PCDH10;ENDOD1;VPS26A;MYL12A;C12ORF57;RNF214;GRIN2A;PPP3R1;PCBP2;PENK;PIP5K1C;APOE;DECR1;ABCA1;CADM1;IQSEC2;EHD1;MLLT11;WNK1;GJB6;FUBP1;NMT2;GRB2;AKR1B1;AP2A2;PTPRF;MAP1LC3B;TUBA1B;PCLO;ENSA;TMED2;KIF1B;CCT2;TSC22D4;TPI1;TSC22D2;NME2;CACYBP;DYNLL1;DYNLL2;CTTNBP2NL;DDB1;HNRNPH1;VAMP4;DLD;RAPGEF3;NAPA;GSTP1;ATL2;PSMB4;C18ORF25;CLPTM1;RPL13;SLC17A7;CKB;SF3A3;DYNC1H1;MPP2;DHRS1;PLXDC2;NUDT21;PSMC4;HNRNPA2B1;NDUFAB1;CCDC6;COX6A1;IPO7;PPP1CB;FBL;UROD;ARHGDIA;KHSRP;KPNA6;CAPN2;PHYH;IGFBP5;TPM3;ANXA11;UBE4B;PRPF4B;CACNB1;ALDH3A2;CLIP1;PRPF6;EEF1A2;PPIB;ISCU;ANKRD17;DDX6;KHDRBS2;PSMD11;RBM8A;DDX1;PXN;GMPS;ARL2;RASAL2;RASGRP1;FOXO1;SLC9A3R1;VCPIP1;KLC2;CALD1;TPR;PLXNA2;CYC1;MAP2K7;MARK3;PLXNA4;MARK2;ATP6V1F;IDH1;EEF2;BTBD8;QKI;ACSF2;DLG3;PTPRA;CAPRIN1;GNAS;UBA2;SPIRE1;GALK1;CELF2;THBD;LASP1;SPR;CAPZB;OPA1;UBTF;NPTN;PDE4A;ARHGEF12;VBP1;ARHGEF17;AHSA1;APOA1;ARFGAP2;DNM2;ACSS2;HDAC1;POLDIP3;NRXN2;RRBP1;CBL;BPHL;MAT2A;SV2A;DNAJB4;TRA2A;S1PR1;NCAM2;PCDH1;UBQLN4;SLC25A22;HNRNPA0;CMTM5;ADRM1;CADPS;ATP2B4;IMMT;PTPN11;NAP1L1;MERTK;BCKDK;NECAP2;PFKL;GNPDA1;EIF3G;EIF3E;EIF3F;VIM</t>
  </si>
  <si>
    <t>204/2000</t>
  </si>
  <si>
    <t>CTCF 21964334 ChIP-Seq BJAB-B Human</t>
  </si>
  <si>
    <t>AHCYL1;CPNE5;PITPNB;PPP2R2A;ICAM5;ACTB;NUDT3;EPS8;TIAL1;PREX1;PCMT1;NUB1;SYNGAP1;RASSF2;DPYSL4;BSG;VPS35;ATP6V1E1;MBNL2;ACOT7;UNC13A;CIRBP;AP1B1;HPCAL1;TALDO1;ZFYVE21;MAPK8IP3;BCR;PRKAR1B;SUB1;CDC37;MAP1B;SIK3;NUP98;TLN2;UQCRC2;VPS28;TTYH3;STXBP3;CTBP1;PDE1B;HSPA4L;C1ORF198;ACTR3B;MYL12A;HSD11B1;LDHB;EPB41L1;EPB41L3;SERPINH1;APOD;PSMF1;ATP6V1C1;BTF3;SRPK2;GSTM1;IQSEC1;ERLIN2;HSPA12B;TOLLIP;NMT1;CALR;FERMT2;GPI;HIP1;RPLP0;SLC6A1;AP2A2;MECP2;MAP1LC3A;CAMKV;NNT;NCS1;DHX15;NEFL;TNKS1BP1;DLGAP2;SPTAN1;C16ORF74;DBNL;ELOVL5;AMPD3;AP3B2;RHOB;HADHB;MAPRE3;GART;MGLL;GAS7;RABGAP1;USO1;TIMM13;ADCY2;PPP1R2;KIAA0513;LIMA1;PAK1;GPC1;CKB;DYNC1H1;CKM;MDH2;USP9X;LRPPRC;GRIN1;NFIB;NFIC;CTNNB1;TARDBP;APBA2;CD81;NPEPPS;CDH5;TUBB6;LAMP1;KIF5C;TGM2;TPM4;ACOT11;PRPF4B;ATP1B2;PGD;GPD1;FKBP8;FKBP4;UTRN;SCG2;ARL8B;BRSK2;NOTCH1;ABHD4;PXN;SLC1A2;AK2;RASGRP1;CPLX1;RTN4;ATXN2;BAG3;PSAP;MYH14;MARK2;GRIA4;HSPA4;EEF2;LSM4;DIAPH1;REEP5;NBEA;UBE2N;CSPG5;PLXNB1;AMOTL1;ACBD3;FGFR2;GALK1;LGALS3BP;CNTNAP1;MEGF10;PZP;LASP1;SCRN1;ITGAV;WDR7;ACTR2;HSP90AA1;RBM14;HSDL2;ARHGEF12;GPX4;PPP2R5D;VPS37B;KCNAB2;ARID1A;EPN2;NDUFS8;NDUFS7;SNPH;MYH9;OTUB1;PRPS1;ROCK2;POLDIP3;ATP1A3;CRMP1;ADD3;NCALD;ADD2;AP3M2;GNG2;HECTD1;DNPEP;DNAJB6;RBBP4;CBS;WASF3;NTRK2;IDH3G;ADRM1;CDC5L;ATP2B3;ASS1;REST;CD9</t>
  </si>
  <si>
    <t>KLF4 19829295 ChIP-Seq ESCs Human</t>
  </si>
  <si>
    <t>CNTFR;NCKAP1;RAB3C;SPON1;UHRF1BP1L;RPL32;CSE1L;CTNND1;PREP;KLHDC7A;C4B;EPS8;TIAL1;HMGN5;HERC1;CDH2;FTH1;DPYSL3;TOM1;LONP1;PSMD1;PRKACB;GLUL;EPHA4;PRKCB;PGD;SRRM1;TOM1L2;PCP4;BIN1;PADI2;TLN2;PPIB;ARL8B;MACF1;ANP32A;CUL1;ITPR1;SLC1A3;PHYHIPL;SLC1A4;NDRG1;HSPBP1;SEC14L2;RAD21;MBP;STXBP6;ATP6V1C1;PLXNA4;ATP6V0A1;ABCA1;SYT5;VCAM1;SMARCA5;ARHGAP26;CORO2B;SMARCA2;PTPRD;DLG1;NCEH1;DLG2;RHEB;GNAQ;NF1;CNTN2;STT3B;CPEB2;FERMT2;RPS24;FGFR2;PICALM;GABRB3;DPP10;CLIC4;ARF2;NUMA1;GPT;PTPRF;HK2;EEA1;ACTR1A;GRM5;OPA1;PSD3;NPTN;DLGAP1;NEFM;PHACTR1;RAC1;DLAT;ERC2;NEO1;BCAS1;ACTR3;ACTR2;PDCD6IP;PABPC6;ATP6AP1;TSC22D1;HSBP1;ARID1A;YWHAZ;CTTNBP2NL;EEF1G;PPM1B;TUBB2B;LMBRD2;NDUFS7;ACTBL2;THRAP3;CDC42EP4;PITPNM2;CAT;RAPGEF2;CD47;MAPRE1;RAPGEF3;VAMP3;RAP1GDS1;NRXN3;NRXN2;ADD2;PPP2CA;PSMB7;LIMA1;PPP2CB;BCLAF1;GC;PCDH1;WASF1;SMARCE1;HNRNPA3;CSNK1A1;MID1IP1;PCDH7;CDC5L;CDC42BPB;SORBS1;MAPK10;PDP1;NFIB;CD9;NAA15;APBA2;EIF3A</t>
  </si>
  <si>
    <t>145/1413</t>
  </si>
  <si>
    <t>TAL1 26923725 Chip-Seq HEMANGIOBLAST Mouse</t>
  </si>
  <si>
    <t>RPL4;AHCYL2;SPON1;CSE1L;SETD7;ADK;OLA1;ATP2A2;WASL;FNBP1L;SLC8A1;HK2;GPHN;TRIM9;YWHAQ;AKT2;DLGAP1;PTGDS;DLGAP2;BCAS1;SCN1A;USP7;TSC22D1;FNBP1;HSBP1;APLP2;ACSL6;APOA1;CASK;RAD23B;SND1;DNM3;BCAN;CLIP2;GPD2;MYL9;LRPAP1;SF3B2;CAMK2D;SHMT2;PRICKLE2;DLST;SLC1A3;SLC1A4;RAP1GAP;MYL12B;ADD2;CYB5R3;NPTX1;NCAM2;PRODH;GPM6B;SEC16A;CAV1;SMARCA5;RANBP9;TBCA;ARHGAP26;OXR1;SMARCA2;EHD3;DLG2;ARPC2;PSMC4;DRG1;CNTN2;CD9;ACBD3</t>
  </si>
  <si>
    <t>68/652</t>
  </si>
  <si>
    <t>CEBPB 26923725 Chip-Seq HEMANGIOBLAST Mouse</t>
  </si>
  <si>
    <t>EIF4A2;DGKE;ATP8A1;PITPNB;KLHDC7A;PPP2R2A;PARK7;TIAL1;GJA1;ALCAM;DPYSL4;TUBB3;KHSRP;FTH1;DPYSL3;ARL6IP5;SIRPA;GLUL;NSF;SMARCC2;SNRPN;USP5;CACNA2D1;TMOD3;ACTN4;MIF;ANK3;ATP1B1;SDHB;TUFM;GPD2;SPARCL1;TAGLN2;KPNB1;LRPAP1;VCP;ANP32A;SLC1A3;LDHB;MBP;NPTX2;TRAP1;GOT1;IDH1;EPHX2;RDX;FN1;M6PR;MYO5A;ASNS;LNPEP;ARHGAP26;COPS4;FUBP3;UBE2O;STT3B;OGT;RPS21;FGFR2;PICALM;SLC25A1;WDR47;ARF2;HSP90AB1;CDKN1B;SLC6A1;AKAP12;MAP1LC3B;CSRP1;ALDH2;TRIM2;CHMP1B;NEFL;PHACTR1;FGB;HSP90AA1;RBM14;HSDL2;DST;APOA2;AMT;APOA1;CACYBP;GLRX2;AMPD3;RANGAP1;ENAH;PPM1A;PPM1B;TUBB2B;NDUFS8;LMBRD2;DNAJC7;DDAH1;PACS1;CDC42EP4;MYH9;SLC25A5;BLVRA;DCTN6;PRPS1;DYNC1I2;RPL10;NUFIP2;RNMT;SLC20A1;BPHL;CST3;DNAJB6;PSMB3;CTNNA1;CCT8;RBBP7;WASF3;SASH1;SLC12A2;GABBR1;BAIAP2;REST;NFIB;PSAT1;TCEA1;HDGF;PRPF31;VIM;RBMX;TJP2</t>
  </si>
  <si>
    <t>127/1232</t>
  </si>
  <si>
    <t>NANOG 18358816 ChIP-ChIP MESCs Mouse</t>
  </si>
  <si>
    <t>ATP6V1A;ALDH1L1;CUEDC2;TOMM40;NOTCH1;KHDRBS3;TECR;ATL2;ARHGAP5;FOXO3;PTPRF;NCALD;RPS14;LDHB;MAP1LC3B;SCP2;PCDH1;LCMT1;TNS1;PRKAB2;ELOVL5;SEMA4B;BAIAP2;TOM1L2;GRHPR;POR;NFIA;ARPC2;RBP1;CYCS;GPD1L;OSBPL1A;SQSTM1;ITPA;MGLL;PAFAH1B2;PPID</t>
  </si>
  <si>
    <t>37/347</t>
  </si>
  <si>
    <t>FOXO1 23066095 ChIP-Seq LIVER Mouse</t>
  </si>
  <si>
    <t>RAB3C;ALDH1L1;NDUFA13;AHCYL1;CRTC1;PDCD6;CTNND2;CTNND1;AQP4;ACTG2;PREX1;PCMT1;FBL;NSDHL;GJA1;EDNRB;RPS16;DPYSL3;LUC7L;RPS11;SYNPO;B2M;GTF2I;RPS9;CPT1A;ACOT7;SNRPN;USP5;RPL23;ALG2;CASK;EPDR1;ACTN4;ANK3;SDHB;BCR;BCAN;RUFY3;CSNK2B;ADPRH;FKBP8;SUCLG2;RPL27;AMPH;UTRN;PPIB;SNRPC;RTN1;CFH;PDE1B;CUL3;CABP1;CPLX2;PLA2G7;GLG1;HSD11B1;MAP2;EPB41L3;MYO6;SERPINH1;ATP6V1H;SRGAP3;ATP6V1C1;SPTBN1;MFAP3L;GSTM3;CAV1;M6PR;BTBD11;COQ9;CS;NBEA;DLG3;CYCS;ACO2;SCN2B;CPEB4;EIF4G1;ITGB1;DPP10;TOP2B;HIP1;MEGF10;DDX42;SLC2A3;ARHGAP5;SYNCRIP;PSD3;MYO18A;EFHD2;UBTF;IDH3B;PDE4B;NEFL;LRRFIP1;YWHAH;CCT3;TSC22D1;CACYBP;ARID1A;RAD23B;DDB1;PSMA5;HADHA;SLC25A18;ARHGEF9;PSMA1;PSMA2;MAPT;MGLL;RABGAP1;TOMM40;SLC20A1;HSD17B4;CSTF2T;PHYHIP;SLC7A2;GNA14;BCLAF1;CAND1;RPS15A;DMD;NCDN;PRPS1L1;ABCF2;SLC12A2;SPAG9;MDH1;CSNK1A1;GBF1;HIP1R;ELP3;SORBS2;CDC42BPB;OXR1;NECAP1;FMNL2;NFIA;NFIB;VAPB;PDCD4;OCIAD1;DRG1;CTNNB1;TACC1;RBMX</t>
  </si>
  <si>
    <t>146/1418</t>
  </si>
  <si>
    <t>SALL4 22934838 ChIP-ChIP CD34+ Human</t>
  </si>
  <si>
    <t>RPL4;APP;AHCYL2;SPON1;TRIO;PITPNA;PREP;HNRNPR;FNBP1L;SLC4A4;HERC1;AKT2;LONP1;PSMD1;ARFIP1;PIP4K2B;PTGDS;PRKACB;TNS3;SCN1A;CHGB;TNS1;FNBP1;ACTN2;SCAMP1;SND1;POR;DAAM1;RBP1;UQCRC1;MYL9;NGEF;SF1;LRPAP1;SAR1A;PPP3R1;SNX2;PCBP1;RAD21;ERI3;APOD;PIP5K1C;ATP6V1C1;GPM6B;SEC31A;ABCA1;BTBD11;SMARCA2;PAICS;SMARCA4;GJB6;HYOU1;CPEB3;RPS24;CLIC4;SETD7;SLC7A14;ADK;OLA1;TUBA1C;CHMP1A;DHX15;DLGAP1;SEC61B;DLAT;CDV3;ANXA2;TSC22D1;ELOVL5;HSBP1;ZFR;TUBG2;F2;DYNLL2;RHOB;GPRC5B;RAP2B;CDC42EP4;PABPC1;CD47;ARHGEF7;TKT;VAMP3;SF3B2;ATL1;GPS1;ATL2;PPP2CA;LIMA1;PSMB7;BCLAF1;RPL13;EPS15;GSN;SORT1;CSNK1A1;SORBS2;GATM;PSMC5;PSMC4;TAOK1;SERBP1;TJP2;CSE1L;UBE3A;SLC8A1;NPEPPS;HMGN5;FAM3C;TGM2;RAB2A;APLP2;CASK;SRCIN1;CLIP2;GPD2;TNIK;VCL;RBM8A;PSMD14;CUL3;ITPR1;SLC1A3;SLC1A4;NDRG1;FOXO1;ESD;NPTX1;PRODH;MARK3;SYT1;SEC16A;TBCA;ARHGAP26;CORO2B;NBEA;CAPRIN1;NF1;CNTN2;PLXNB1;SAE1;ACBD3;YWHAE;LGALS3BP;CELF2;RASGRF1;PPP1R9A;ELAVL1;HK2;GPHN;YWHAQ;DDI2;PSD3;BCAS1;YWHAH;ACTR2;VWF;APOA1;KCNAB2;ARID1A;RAD23B;YWHAZ;EPN2;SFPQ;LMBRD2;TOP1;SEC22B;RBM22;SLC24A2;CAMK2D;LRP1;ROCK2;DCTN1;ATP1A3;ATP1A1;ADD3;PPM1E;ADD2;MAPK9;GNG2;CAND1;UGP2;DNPEP;DNAJB6;PALMD;CBS;UBQLN1;PTK2B;BUB3;SLC12A2;SMARCE1;NTRK2;CMTM5;TXNL1;ATP2B4;CDC42BPB;MAPK10;GNPDA1;VAPA;RAB18;CD9;ATXN10;VIM;SMAP2;EIF3D</t>
  </si>
  <si>
    <t>205/2000</t>
  </si>
  <si>
    <t>CEBPB 26923725 Chip-Seq HEMOGENIC-ENDOTHELIUM Mouse</t>
  </si>
  <si>
    <t>AHCYL1;HNRNPU;HNRNPR;KLHDC7A;ENO1;FNBP1L;SCP2;STMN1;PRKACB;GLUL;TNS1;EPHA4;PRKAB2;ACOT7;SLC6A17;ACTN2;LIMCH1;HPCAL1;HPCAL4;SRRM1;INPP4A;BCAN;SOAT1;BIN1;PADI2;ASTN1;MACF1;CFH;STXBP3;DHX9;PDE1A;C1ORF198;MAP2;PRDX1;ERI3;SPTBN1;CADM3;IQSEC1;PUM1;GNG12;PRDX6;EHD3;ADI1;FUBP1;STRN;SFXN5;RYR2;WDR47;ARF1;CLIC4;MIA3;SLC6A1;PTPRF;CHL1;SDF4;PHGDH;KIF1B;ACADM;KIF1A;CAP1;LRRC47;CDV3;NUDC;PABPC4;AKR1A1;CACYBP;RHOC;UCHL5;CTTNBP2NL;RHOB;HADHB;PSMA5;ENAH;VSNL1;MAPRE3;ARHGEF2;VAMP4;RAPGEF4;VAMP3;DYNC1I2;STX12;FH;SLC20A1;ATL2;PSMB4;PSMB2;CAMK2N1;FLNB;NCDN;EPS15;MEF2D;SF3A3;MDH1;SORT1;AGL;PEX14;GATAD2B;AGT;LRPPRC;ALDH4A1;NFIA;SERBP1;TARDBP;FMOD;ALDH1L1;GTF2B;CLSTN1;PARK7;SLC8A1;PPP1CB;AKR7A2;UROD;KIF5C;KPNA6;CAPN2;TPM3;ACOT11;UBE4B;ACYP2;PGD;ATP1B1;SDHB;PDIA6;RBMXL1;CACNB4;MAP7D1;CMPK1;ARL8B;KHDRBS1;DDX1;CUL3;HPCA;UBR4;AK2;SLC1A4;AK5;RASAL2;RAP1GAP;RTN4;CNN3;RAP1A;TPR;PLXNA2;SRGAP3;VCAM1;NEK7;GFPT1;BTBD8;REEP1;GNB1;AAK1;CNTN2;ACBD3;EIF4G3;DPP10;GSK3B;ABCD3;HP1BP3;SLC2A1;ADAR;NENF;YBX1;HK2;CAPZB;YWHAQ;DDI2;DBT;EFHD2;PDE4B;LRRFIP2;PGM1;ACTR2;SGIP1;KCNAB2;ARID1A;DNM3;ACTA1;PPM1B;SFPQ;DDAH1;DNAJC6;THRAP3;ZNF638;SEC22B;ALDH9A1;RAB1A;ROCK2;HDAC1;NRXN1;ATP1A1;SRM;ADD2;UGP2;RBBP4;PALMD;DNAJB4;S1PR1;HNRNPA3;ATP2B4;MERTK;MTOR;NECAP2;SYT11;EIF3I;SMAP2</t>
  </si>
  <si>
    <t>CBX2 22325352 ChIP-Seq 293T-Rex Human</t>
  </si>
  <si>
    <t>SPON1;RNH1;PLEKHB1;HNRNPR;PPP2R2A;ENO1;FNBP1L;ENO3;ACTB;RPS14;EDNRB;TFG;DPYSL2;DPYSL3;PIP4K2B;TNS3;TNS1;PRKAB2;CPT1A;ACOT7;ACTN1;CIRBP;BIN1;SUCLG2;ADCYAP1R1;SDC4;STXBP3;PCDH10;ENDOD1;MTDH;MYL12B;FXR1;CYB5R3;S100A16;PRDX1;PTPMT1;PENK;PIP5K1C;STXBP6;PSMF1;SPTBN1;JUP;CADM2;FN1;LNPEP;PA2G4;SMARCA4;ALDH6A1;PEX5L;TF;HNRNPK;CALM1;ITPA;CPEB4;ARF1;DIRAS2;SLC7A14;AKR1B1;ARHGAP5;EEA1;TUBA1C;PCM1;TRIM2;NCS1;TNKS1BP1;NEFM;SPTAN1;APPL2;TSC22D4;ANXA1;ANXA2;TUBB;TSC22D2;NME2;CACYBP;DYNLL1;SYN2;TUBB2A;ALDH5A1;VSNL1;PACS1;TAX1BP1;CD47;MFGE8;RAPGEF4;PAFAH1B1;VAMP3;RABGAP1;RPL10;AHNAK;GNAI3;PRICKLE2;ADCY2;COX5A;CAMK2N1;LMNA;CLPTM1;RPS3;FLNA;FLNB;DYNC1H1;SORT1;HUWE1;PDP1;TM9SF2;C11ORF58;TJP2;MTCH2;CTNND2;PEBP1;SLC8A1;IPO5;CNDP2;CDH5;LAMP1;CFL1;TGM2;CAST;SUPT16H;TPM3;ACOT11;ATP1B2;SRCIN1;CLIP2;AMPH;KPNB1;VCL;GRIA1;DDX5;RAB5B;NOTCH1;CNP;PSMD14;ITPR1;SLC1A4;PRPF8;NDRG1;KNG1;RTN4;STIP1;PLXNA2;MYH14;MYH10;ATP6V1F;PRNP;SYT1;IDH1;NEK7;EPHX1;DSTN;GNAQ;DMXL2;TPP2;FGF12;PICALM;BMPR2;CCDC47;SLC2A1;HK2;SYNE1;CAPZB;ITGB8;PHACTR1;LRRFIP1;EIF5A;PDCD6IP;YWHAZ;EPN2;IMPACT;RCN2;DDAH1;THRAP3;SHANK2;DCTN6;RAB1A;RALB;ACSS2;ROCK2;SLC3A2;SRI;ATP1A1;HSD17B12;DNAJB6;PCDH1;PRPS1L1;MAPK3;CLASP2;CYB5B;SPAG9;RBM39;TXNRD1;SEMA4B;ADRM1;HIP1R;ATP2B4;ATP2B2;CDC42BPB;BAIAP2;OXR1;MAPK10;PSAT1;CD9;EIF3E;ATXN10;VIM</t>
  </si>
  <si>
    <t>KLF5 25053715 ChIP-Seq YYC3 Human</t>
  </si>
  <si>
    <t>MACF1;TMED10;SLC2A1;ABAT;CROT;CBL;ARPP19;NDRG1;GPHN;FXR1;KIAA0513;GNA14;DNAJB6;TNS3;CTSD;CAP2;ABCA1;VWF;ATP1B1;TOM1L2;NFIC;TACC1;MAPT;TOP1;FKBP4</t>
  </si>
  <si>
    <t>25/228</t>
  </si>
  <si>
    <t>ESR1 21235772 ChIP-Seq MCF-7 Human</t>
  </si>
  <si>
    <t>NDUFB9;RAB5B;ACADVL;CDKN1B;NFIX;STXBP3;CPNE6;ADK;GMPS;ADAR;SLC8A1;HK1;MAP2;KHSRP;PENK;PSD3;MAP4;CRYM;GLUL;SPTAN1;MAP2K1;NME2;UBE4B;TBCA;NME1;HADHB;TM9SF2;NFIC;APBA2;VAMP2</t>
  </si>
  <si>
    <t>30/276</t>
  </si>
  <si>
    <t>EGR1 19032775 ChIP-ChIP M12 Human</t>
  </si>
  <si>
    <t>DDX46;CTNND1;CCT6B;NSDHL;SNRPD2;UROD;RPS18;DBT;SNRPD3;SEC61B;SDF2;ALG2;NME1;HADHB;PSMA5;PSMA2;PSME3;UQCRC2;SLC25A11;ARL8B;COPA;PCNA;TMED10;CSTF2T;PSMB7;DNPEP;U2AF2;PTPMT1;TPR;CLPTM1;UBQLN1;ATP6V1H;ATP6V1D;ATP6V1C1;SF3A3;CYB5B;NDUFA7;MDH1;HSPA5;YIPF3;NDUFA3;STAM;TM9SF2;NUDT21;NECAP1;PRPF31;ACO2;TARDBP;ACBD3;RPS21;ITPA</t>
  </si>
  <si>
    <t>51/479</t>
  </si>
  <si>
    <t>KDM6A 18722178 ChIP-ChIP U937 AND SAOS2 Human</t>
  </si>
  <si>
    <t>ALDH1L1;RNH1;ATP8A1;HDAC11;AQP4;ACTB;CDH5;HERC1;BANF1;PIP4K2C;BSN;B2M;TGM2;CAST;GABARAPL2;EPHA4;PRKAB2;USP7;ACOT7;ECH1;ACOT11;TMOD2;ACSL6;MIF;IPCEF1;MAPK8IP3;PDIA6;CACNB4;PSME3;EZR;PPIA;PPID;PFN2;LRPAP1;NDRG4;PSMD12;KHDRBS3;SAR1B;CTBP1;ARL1;AK2;SLC1A4;IQGAP1;NDRG1;CPLX1;NCKIPSD;VCPIP1;EPB41L2;PSAP;PLXNA2;MARK3;ATP6V0A1;CADM3;SYT1;HSPA12B;LSM4;PTK2;PTPRD;PEX5L;HNRNPF;FUBP1;GNB1;OGDH;ACO2;CALR;CPEB4;ITGB1;HSP90AB1;WDR1;YWHAB;SLC2A1;HMGB1;PPP1R9B;TUBA1C;HINT1;CALB1;CTSD;CTSB;YWHAH;PPP1R12A;PDCD6IP;PABPC4;EPN1;CTTNBP2NL;IMPACT;SFPQ;TUBB2A;CAT;LANCL2;STRAP;CD47;RAPGEF6;ARF5;ARF6;NAPA;WBP2;NRXN1;NRXN3;XIAP;ATP1A1;ADD3;ADD1;ADD2;GNA14;DNAJB4;LMNA;EIF4H;STOM;NCAM2;PRPS1L1;WASF3;NTRK2;CADPS;ATP2B4;PLXDC2;OXR1;GRIN1;HDGF;SUGT1</t>
  </si>
  <si>
    <t>119/1144</t>
  </si>
  <si>
    <t>KLF1 20508144 ChIP-Seq FETAL-LIVER-ERYTHROID Mouse</t>
  </si>
  <si>
    <t>GPM6A;RAB3C;BRSK1;KHDRBS1;SNAP25;GABBR1;RTN1;TSC22D1;ITPR1;ATP1A3;ACSL3;CDC42BPB;PSMD8;TUBB2B;TUBB2A;PRKAR2A;UBTF;CPE;UBAP2L;PDLIM5;PPIA;FGF12;UBQLN2</t>
  </si>
  <si>
    <t>23/207</t>
  </si>
  <si>
    <t>NR4A2 19515692 ChIP-ChIP MN9D Mouse</t>
  </si>
  <si>
    <t>WDR47;PTPRS;CLTC;OLA1;GPT;CHD4;EEA1;RPH3A;C4B;LAMP1;STMN1;ANXA6;EFHD2;LRRFIP1;SNAP29;GLUL;CTSB;TGM2;ACTR3;FNBP1;HSBP1;APOA1;VPS37B;RAP2B;UQCRC2;ARHGEF2;PLCB1;CHMP5;NOTCH1;NUFIP2;TIMM13;CSTF2T;AK5;MFF;RTN4;LIMA1;NFS1;U2AF2;SF3B1;LCMT1;NTRK2;TMEM132A;CDC5L;PSMC4;CHMP2B;OGDH;PDCD4;RAB18;CTNNB1;GSTM5</t>
  </si>
  <si>
    <t>50/466</t>
  </si>
  <si>
    <t>ELK4 26923725 Chip-Seq MESODERM Mouse</t>
  </si>
  <si>
    <t>DDX17;RAB2B;PCNA;SLC1A2;ILK;RAB11A;STXBP5L;RAB11B;HK1;AKAP12;ALDH4A1;HSPH1;FXR2;TUBB2A;CSRP1;PDE4B;RPL24;RNPS1;ATP6V1E1;LCMT1;RBMX;PICALM</t>
  </si>
  <si>
    <t>22/196</t>
  </si>
  <si>
    <t>IRF1 19129219 ChIP-ChIP H3396 Human</t>
  </si>
  <si>
    <t>NCKAP1;GSK3B;DDX3X;PSIP1;GHITM;IPO7;GJA1;PSMD7;HMGN5;ITGB8;ITGAV;PGM1;SH3GL2;SKP1;DDX17;ACTR3;GSTK1;RPS6;ATRX;ATP1B1;EPN2;ENAH;EEF1A1;GAPDH;VAMP3;SEC23A;HDAC2;PHLPP1;KHDRBS3;PCDH10;DHX9;PDE1A;COPB1;NRXN1;ATL2;ACTR3B;ACAT1;NFS1;MAPK8;MAT2A;PTPMT1;RBBP7;STXBP6;BUB3;SASH1;CAP2;HNRNPA3;SYT1;CDC5L;RANBP9;GNG12;GRIN2B;MAPK10;FUBP1;GNAQ;HNRNPA2B1;EIF4G3;RPS24</t>
  </si>
  <si>
    <t>58/543</t>
  </si>
  <si>
    <t>FUS 26573619 Chip-Seq HEK293 Human</t>
  </si>
  <si>
    <t>TOP2B;TFRC;ARHGAP1;SLC2A1;AKR1B1;HNRNPU;NUDT3;CMIP;PREX1;GJA1;SYNGAP1;YWHAQ;CA2;ENSA;SIRPA;SEC61B;CTSD;TNS3;CTSB;ACTR3;CAP1;GSTK1;DBNL;PDCD6IP;TPM4;HMGCS1;ACSL1;GPT2;SLC39A10;VPS37B;ACTN4;PSPC1;RAPGEF2;MYH9;TOP1;ARHGEF2;PABPC1;UTRN;SEC22B;ALDOA;RAPGEF3;GAS7;FKBP5;PRPS2;CAMK2D;OAT;UQCRB;NUFIP2;CUL2;ITPR1;SLC1A3;AK3;FOXO3;NDRG1;CST3;GNA14;MAT2A;CLMN;BAG3;PSAP;PLXNA2;PTK2B;MAPK1;FLNB;MBP;LRRC8A;LTA4H;NCAM2;PRPS1L1;ABCA1;VCAM1;SEMA4B;TXNRD1;CDC5L;CORO2B;REEP1;NFIA;GJB6;DMXL2;ACO1;P4HB;SMAP2;FMOD;CPEB2;CPEB4</t>
  </si>
  <si>
    <t>85/805</t>
  </si>
  <si>
    <t>VDR 24787735 ChIP-Seq THP-1 Human</t>
  </si>
  <si>
    <t>NCKAP1;HSP90AB1;CAB39L;GDA;HSD17B4;VPS26A;IDE;CYP46A1;CBL;PPP1R9B;ADD2;NCKIPSD;LAMP1;MYO6;COTL1;PHGDH;WASF1;CTSD;ATP6V0A1;CTSB;GRIPAP1;ATRX;ELP3;EIF2S1;PTK2;PGM2L1;EHD1;PSMA5;NECAP2;NEDD4;TCP1;ITPKA;TLN1;ISCU;PFKP</t>
  </si>
  <si>
    <t>35/319</t>
  </si>
  <si>
    <t>IRF8 21731497 ChIP-ChIP J774 Mouse</t>
  </si>
  <si>
    <t>CYFIP1;SPON1;AHCYL1;TRIO;GDA;PDCD6;GDE1;OGDHL;PARK7;EPS8;PPP1CB;PREX1;CAPNS1;CAPN2;COTL1;PLS3;NRCAM;ACAA1;TNS3;TGM2;GTF2I;ECH1;AP1B1;ACSL4;ACSL3;EEF1A1;CLIP2;ACAP2;CHMP4B;UBE2V1;SDC4;AK2;UBR4;SLC1A3;SLC1A4;RAP1GAP;MYL12A;CNN3;CYB5R3;PLXNA2;ATP6V1H;KIF3C;ZBED5;RAB6B;GRIA4;ABCA1;CDK17;RAP1GAP2;UBE2H;VCAM1;HSPA5;CADM2;STAM;ARHGAP26;PRDX6;QKI;AIMP1;HNRNPL;DLG1;WNK2;DMXL2;CHMP2B;AAK1;NF1;ACO1;PICALM;ITGB1;PYGB;ACADVL;PTPRS;ETFA;AP2A1;NENF;PTPRF;HK2;EEA1;PPP3CA;LASP1;UCHL1;DHX15;MYO18A;SPIN1;ITGAV;SNAP29;PGM1;YWHAG;CDV3;HSDL2;ANXA1;TSC22D2;SLC39A10;DYNLL2;HADHB;HADHA;PACS1;CDC42EP4;PITPNM2;CAT;ALDH1A1;PLIN3;MYH9;TOP1;SLC25A4;BLVRA;CHMP5;FH;PHLPP1;STAU1;CAB39;ROCK2;SLC20A1;C18ORF25;HECTD1;RPS3;GC;CAMK2G;ATP9A;SASH1;DYNC1H1;TXNRD1;SORBS1;NFIB;HDGF;GPD1L</t>
  </si>
  <si>
    <t>124/1185</t>
  </si>
  <si>
    <t>PPAR 26484153 Chip-Seq NCI-H1993 Human</t>
  </si>
  <si>
    <t>RPL3;CDKN1B;CCDC47;PITPNB;HP;ETFB;OPLAH;TUBA1C;PNP;APMAP;SNRPD2;PPME1;RUVBL2;MPC2;COTL1;WDR7;TMED4;FGB;FGA;UGT1A1;AHSG;RAD23A;CSNK1D;F2;RANGAP1;RHOA;HNRNPH1;HNRNPUL2;CSNK2B;CANX;SRSF2;TOP1;PI4K2A;SF3B2;VCP;CFH;SLC1A4;RASAL2;NDRG1;PRPF8;ACAT2;KNG1;C3;SLC9A3R1;DNPEP;PDCD10;RAD21;APOH;GC;ABCF2;CCT4;ATP6V1F;RBM39;GOT1;NUDT21;COPS3;PSAT1;HNRNPC;GPD1L;OGT;RBMX;RPS24;EIF4G1</t>
  </si>
  <si>
    <t>63/589</t>
  </si>
  <si>
    <t>CEBPA 23403033 ChIP-Seq LIVER Mouse</t>
  </si>
  <si>
    <t>CPNE5;CISD1;HNRNPU;ABAT;FNBP1L;ACTB;PSMD8;HERC1;BSG;STMN1;SYNPO;PRKACB;GLUL;CPT1A;ACTN2;ACTN1;CIRBP;HPCAL1;PRKCA;BCR;SOAT1;PPA1;MAP1A;TAGLN2;RPL28;PI4K2A;VPS28;C1ORF198;ABR;PRDX1;PIP5K1C;SPTBN2;CDK17;IQSEC1;MYO5A;LNPEP;L1CAM;GNG12;PRDX6;PTK2;EHD4;HNRNPF;PPP1R1B;GRB2;CALM1;CPEB2;SFXN5;WDR47;CLIC4;PTPRS;ADK;MIA3;ARHGAP5;PTPRF;PPP3CA;PEA15;SDF4;KIF1B;SPTAN1;DLGAP4;PABPC4;FN3KRP;NME2;CACYBP;TEX15;DYNLL2;AP3B2;ENAH;GPRC5B;TUBB2A;BDH1;VSNL1;PITPNM2;ITPKA;VAMP3;NFIX;AHNAK;GNAI3;CRIP2;KIAA0513;ANKMY2;CAMK2N1;LMNA;CKB;LCMT1;SORT1;GATAD2B;ALDH4A1;NFIA;NFIC;CCDC6;CTNNB1;TACC1;APBA2;C11ORF58;HSPA1A;CRTC1;CLSTN1;MSI2;CMIP;ACTG1;SLC8A2;TUBB6;TUBB3;ARHGDIA;CAPN2;CAST;USP7;CDKL5;APLP2;ACOT11;ANXA11;PGD;ATP1B1;SRCIN1;PDIA6;ERMN;PDIA4;HNRNPUL2;MAP7D1;GPD2;UTRN;VCL;FKBP5;GNAZ;CUL2;HPCA;ITPR1;SLC1A4;NRF1;CABP1;RASGRP1;RAP1GAP;FOXO1;PSAP;PLXNA4;UBE2H;NEK7;GFPT1;QKI;GNAL;RHEB;DMXL2;GNB1;GNAS;SPIRE1;GNB5;AMOTL1;STT3B;FGFR3;EIF4G3;FGFR1;SLC25A1;HP1BP3;SLC2A1;ATP2A1;HK2;GPHN;HK1;OPA1;PSD2;ALDH2;DDI2;MYO18A;EFHD2;PDE4A;NEO1;VPS37B;ARID1A;DNM1;DNM3;DNAJC7;VGF;DNAJC6;HAGH;SEC22B;OTUB1;ALDH9A1;ACSS2;ROCK1;LRP1;ATP1A3;NRXN2;LRP4;SLC3A2;ATP1A1;ADD1;SRM;AP3M2;CYTH2;MAPK8;CBS;S1PR1;MAPK1;PCDH1;PRPS1L1;HIP1R;ATP2B4;NAP1L1;FBXL16;BAIAP2;FMNL2;SYT11;DNAJA2;STUB1;VIM;PFKP</t>
  </si>
  <si>
    <t>207/2000</t>
  </si>
  <si>
    <t>KDM2B 26808549 Chip-Seq K562 Human</t>
  </si>
  <si>
    <t>MTCH2;ACAA2;RPL32;GDE1;KLHDC7A;UBE2Z;COX6A1;ENO2;ENO3;NUDT3;CNDP2;FBL;SCP2;RPL18A;CFL1;KIF5A;COTL1;KPNA6;VPS35;PIP4K2C;PTGDS;RAB2A;PDIA3;CPT1A;SMARCC2;USP4;TMOD3;AP1B1;ZFYVE21;HDHD2;SRCIN1;SND1;CACNB1;CLIP2;MYL6;EEF1A2;MADD;PGP;UBE2V2;CHMP4B;NUP98;TLN1;PPIA;VPS28;SNRPA;ISCU;SF1;BRSK1;FKBP2;RAB5B;RAB5C;SDC4;PDXDC1;CTBP1;CUL2;HPCA;TWF2;TWF1;CABP1;HSPBP1;CORO1B;RTN4;SEC14L2;NCKIPSD;SLC9A3R1;SYNGR1;PPP3R1;CYB5R3;KIF3A;PSAP;KIF3C;MAP2K7;ATP6V0A1;ATP6V1F;CTSA;HSPA8;CPSF6;GOT1;CAV1;CHCHD10;PUM1;SUPT5H;CORO2B;GRIN2B;HSPA12B;ACSF2;EHD1;GRHPR;CCDC88A;CDK5;DLG4;FASN;GNB2;NMT1;CALU;OGDH;NMT2;RNF181;GRB2;GNB5;ARF1;ACADVL;UBXN1;ARF2;DDX46;COX4I1;HP1BP3;GDI2;CLTB;ATP2A2;ADAR;GPT;CHD4;PPP1R9A;SYNCRIP;ACTR1A;MAP1LC3B;TUBA1B;TUBA1A;CALB1;IMPA1;NEFM;UBXN4;DLGAP2;GIT1;PCMTD1;UBL7;EIF5A;DBNL;PDCD6IP;UGT1A1;GPX4;EXOC7;PGAM1;NME2;CTTNBP2NL;MLF2;HADHA;PLIN4;CDC42EP1;NDUFS2;ALDOC;ARHGEF7;VAMP4;THOP1;ARF5;RAPGEF4;ATP6V1B1;PLEC;OTUB1;RBM22;PCNA;RALB;AHNAK;RAB1B;NRXN2;ATP1A2;COX5B;SRM;AP3M2;DNPEP;PTPRZ1;OXCT1;LMNA;MAPK1;RPL13;BPNT1;YKT6;PAK2;ATP9A;CLASP1;CCT4;SF3A1;NDUFA6;SLC12A5;HSPA1L;ADRM1;PCDHGC3;HIP1R;AP3D1;RPL23A;TPD52L2;KBTBD11;MTOR;ASS1;ARCN1;PSMC4;GLOD4;RAB18;EIF3F;HSPA1B</t>
  </si>
  <si>
    <t>191/1839</t>
  </si>
  <si>
    <t>TET1 21451524 ChIP-Seq MESCs Mouse</t>
  </si>
  <si>
    <t>APP;TRIO;FAM107A;ABAT;MSI2;SMC3;PREX1;CDH5;ALCAM;EDNRB;TOM1;PSMD1;ARFIP1;TNS3;EPHA4;FNBP1;LIMCH1;ANK2;PRKCA;ANK3;CACNB2;DYNC1LI2;CLIP1;MAP1B;SUCLG2;TLN2;SCG2;PFN2;KHDRBS3;PCDH10;DDX1;PDE1A;ITPR1;RASAL2;FOXO1;G3BP1;PLXNA2;STXBP6;NPTX2;ZC3H15;VCAM1;CADM1;CADM2;NEBL;GOT2;NEK7;RDX;SLC4A10;ARHGAP26;GRIN2B;SMARCA2;QKI;DCLK1;PTPRD;PEX5L;GNAL;CHMP2B;FGFR2;PICALM;ITGB1;PCSK2;DPP10;WDR1;MEGF10;SETD7;ADAR;PPP1R9A;GPHN;EEA1;GRM3;SIPA1L1;CHL1;GDAP1L1;ITGB8;LRRFIP2;LRRFIP1;ERC2;BCAS1;UBL7;PDCD6IP;DST;HSBP1;TSC22D2;ARID1A;CTTNBP2NL;ENAH;DNM3;CAMK2D;CAB39;PPM1H;PRICKLE2;CSTF2T;GNAI1;PSMB7;CAND1;PALMD;CLMN;FLNB;CLASP1;SASH1;MPP2;MID1IP1;PCDH7;GBF1;CADPS;SGTA;PLXDC2;ASS1;NFIA;VAPA;NFIB;CD9</t>
  </si>
  <si>
    <t>112/1063</t>
  </si>
  <si>
    <t>PAX3-FKHR 20663909 ChIP-Seq RHABDOMYOSARCOMA Human</t>
  </si>
  <si>
    <t>ANXA1;RTN1;TRIM28;TRIM2;COBLL1;PCDH7;FABP7;HTRA1;NRXN2;ITGAV;NPTX2</t>
  </si>
  <si>
    <t>TRIM28 21343339 ChIP-Seq HEK293 Human</t>
  </si>
  <si>
    <t>PRKCG;MTCH1;GABBR1;TUBB;CAMK2A;ATP2B4;RPL35A;SLC1A4;ENO2;PGD;L1CAM;PLXDC2;RAB11A;CALD1;PRKAR2B;RBP1;MARK2;GTF2I</t>
  </si>
  <si>
    <t>18/155</t>
  </si>
  <si>
    <t>IKZF1 21737484 ChIP-ChIP HCT116 Human</t>
  </si>
  <si>
    <t>APP;CLIC4;TRIO;RTN1;SLC44A1;ATP8A1;CUL3;VPS26A;PLA2G7;SLC8A1;THBS4;SNX1;CDH2;SCRN1;OXCT1;CLMN;COBLL1;PSD3;DAG1;ITGAV;ERC2;MYH10;USP47;UBE2H;CADM1;CACNA2D1;SORBS1;SMARCA2;MYL6;PCP4;RCN2;DAAM1;FABP5;SYNJ1;VDAC3;SPARCL1;VCL</t>
  </si>
  <si>
    <t>37/334</t>
  </si>
  <si>
    <t>CDX2 19796622 ChIP-Seq MESCs Mouse</t>
  </si>
  <si>
    <t>SLC27A1;GTF2B;HNRNPR;KLHDC7A;IPO5;CNDP2;TIAL1;PSMD4;PPME1;KHSRP;PSMD3;KPNA1;CAST;MBNL2;ACTN2;TMOD3;TALDO1;ANK3;SND1;TUBA4A;ALDH3A2;RRAGA;DDX39B;SCG5;UQCRC2;TNIK;TLN1;NGEF;IGSF5;CNP;ARL1;SLC1A4;RASGRP1;HSPBP1;RTN4;ACAT1;RAP1B;PRKAR2B;STXBP6;PRODH;NDUFV1;HMOX2;GPM6B;PDHA1;DTNA;ADHFE1;VTA1;NEK7;PRRC2C;LNPEP;CP;LSM4;DCLK1;EHD1;ARHGAP32;EHD4;REEP5;TPP2;PLXNB1;HNRNPC;OSBPL1A;RAB5A;PICALM;ARF3;PYGB;CLIC4;SNAP23;CLTC;GDI2;PZP;OPLAH;TUBA1C;SYNCRIP;THBD;ACADL;AP1G1;NNT;EIF5A;TSC22D4;EXOC7;VWA5A;GAB1;RHOC;BDH1;DNAJC6;HNRNPH1;NDUFS4;ITPKA;ATP6V1B2;RAPGEF2;ALDOC;VAMP4;MFGE8;TKT;RAPGEF3;ARF6;ALDH9A1;HDAC1;CRIP2;ATP2C1;CBL;COX5A;GNA14;BCLAF1;LMNA;RPS3;PTK2B;FLNB;PCDH1;ACSS1;CCT5;SASH1;CLASP2;CYB5B;RWDD1;CMTM5;STAT3;RSRC2;COX6C;PSMC6;NFIB;PSMC2;CD9;PRPF31;TPT1;TJP2</t>
  </si>
  <si>
    <t>126/1197</t>
  </si>
  <si>
    <t>STAT5 23275557 ChIP-Seq MAMMARY-EPITHELIUM Mouse</t>
  </si>
  <si>
    <t>C3;BCAN;CNTNAP1;PGRMC1;RPS16;ENSA;COX7A2;LTA4H;CKB;COMT;CTSD;AGT</t>
  </si>
  <si>
    <t>ESR1 15608294 ChIP-ChIP MCF-7 Human</t>
  </si>
  <si>
    <t>RPL5;CRTC1;IPO4;PNP;KHSRP;LONP1;SYNPO;HADH;SMARCC2;ERMN;PDIA4;TMX3;UBE2V2;SIK3;VDAC2;RPL28;ALDH7A1;KPNB1;STX1A;GLYR1;VCP;ABCB1;PDE1B;USP54;SLC1A2;ENDOD1;CUL1;SLC1A3;NRF1;NDRG2;CNN3;SNX2;PRKAR2B;PIP5K1C;DECR1;SPTBN2;FUS;API5;BTBD11;PRDX6;BTBD8;DIAPH1;EHD3;RHEB;CHMP2A;CYCS;STRN;SCN2B;MEGF10;SETD7;AKR1B1;PSIP1;ADAR;IDE;YBX1;GPHN;SYNCRIP;PPP3CA;TRIM9;UCHL1;SCRN1;TRIM2;CHMP1A;ME1;ANXA6;ANXA7;PDE4A;LRRFIP2;IDH3A;ARHGEF12;FGG;NDUFC2;APOA1;SAFB;DYNLL2;RAD23B;AP3B2;PPM1A;RAP2B;ZNF638;ACSBG1;CD47;SLC25A12;DLD;PAFAH1B2;RBM22;ALDH9A1;PRPS2;RALB;NUFIP2;BPHL;STRN3;PAK1;PALMD;DNAJB4;CTNNA1;APBB1;NDUFA9;HNRNPA3;SSB;RANBP3;CYP51A1;PDP1;REST;NFIB;METAP1</t>
  </si>
  <si>
    <t>106/1000</t>
  </si>
  <si>
    <t>AUTS2 25519132 ChIP-Seq 293T-REX Human</t>
  </si>
  <si>
    <t>SNAP25;ARF1;HNRNPU;AMOT;LGALS1;GLUL;CHGB;KPNA1;TSC22D4;CACNA2D1;APOA1;ARID1A;DKK3;ARFGAP2;BIN1;DAAM2;UQCRC1;PGP;LANCL2;CHMP4B;NPTXR;SLC25A12;SEC22B;GART;CRK;PAFAH1B2;ARL8A;ITIH4;DDX6;HDAC2;ANP32A;CUL3;COPB1;HTRA1;AK5;ACTR3B;AGPAT3;MYL12B;SLC9A3R1;ATXN2;SNX2;PALMD;EPB41L1;CLMN;PSAP;UBQLN1;PLCG1;HMOX2;SF3A3;KIDINS220;HSPA4;PCDHGC3;BTBD11;ELP3;CORO2B;ACSF2;TJP1;CCDC88A;GNB1;OCIAD1;CTNNB1;RAB5A</t>
  </si>
  <si>
    <t>62/573</t>
  </si>
  <si>
    <t>NFIB 24661679 ChIP-Seq LUNG Mouse</t>
  </si>
  <si>
    <t>PITPNB;ABAT;EEF1B2;EPS8;PSMD9;SNRPD3;PPFIA3;GSTK1;EPHA4;RAB2B;G6PD;RPS9;SMARCC2;STARD7;EEF1A1;INPP4A;SLC9A6;SOAT1;EWSR1;PRKAR1A;CSNK2B;GPD1;UBE2V2;FKBP8;RPL27;NPTXR;NGEF;VPS28;SNRPB;RAB5B;TSG101;SDC4;EIF5A2;ARL1;NDRG1;CNN3;ATXN2;LDHA;PCBP2;SERPINH1;MARK2;HSPA5;NONO;EPHX2;FN1;COPS4;GLUD1;PEX5L;PPP5C;ARPC3;CYCS;AMOTL1;OGT;ITPA;FKBP10;CDKN1B;CLTC;ARHGAP1;ETFA;AP2A1;TRIM2;ME1;ITGB8;SDF2;DLAT;GIT1;CAP1;HMGCS1;AHSG;APOA2;NDUFC2;APOA1;APOA4;AMPD3;F2;MLF2;NME1;HADHB;HADHA;RAP2B;ALDH5A1;ACOX1;NDUFS1;PFDN2;ARF6;CHMP5;LRP1;SLC20A2;ROCK2;MRPS36;HM13;PON2;DLST;ADD3;HSPD1;PSMB7;GANAB;PAK1;PSMB3;PSMB1;MAPK1;SLC17A7;SNRPB2;RBBP7;PCDH1;PDLIM5;NDUFA6;SF3A2;SGTB;MDH2;CSNK1A1;MID1IP1;PCDH7;AP2B1;SUCLA2;MFAP1;PSMC4;SUGT1;TPT1</t>
  </si>
  <si>
    <t>119/1126</t>
  </si>
  <si>
    <t>HNF4A 19761587 ChIP-ChIP CACO-2 Human</t>
  </si>
  <si>
    <t>ACTA1;PPP1R12A;HSBP1;GDI2;DRG1;ERC2;ARHGAP26;DLGAP2</t>
  </si>
  <si>
    <t>TAL1 26923725 Chip-Seq MACROPHAGESS Mouse</t>
  </si>
  <si>
    <t>KHDRBS1;ARF4;UPF1;HSP90AA1;USP5;GBF1;PRPF19;SUPT6H;ILF3;SNX1;MAT2A;PSPC1;SUB1;CLPTM1;MATR3;DMD;SDF2;PABPC1;PFKP</t>
  </si>
  <si>
    <t>19/161</t>
  </si>
  <si>
    <t>MYBL1 21750041 ChIP-ChIP SPERMATOCYTES Mouse</t>
  </si>
  <si>
    <t>SPON1;RPL32;HNRNPU;HNRNPR;ACTB;CRKL;TIAL1;PREX2;RPS14;PSMD9;HERC1;TFG;PSMD4;RPL36;PIP4K2B;TNS3;CHGB;GABARAPL2;CPT1A;CIRBP;MIF;MAPK8IP3;INPP4A;EWSR1;PSME3;NUP98;UQCRC2;LAP3;ALDH7A1;SF1;SAR1A;PDXDC1;ANP32A;SAR1B;PDE1B;STXBP1;PDE1A;EIF5A2;VPS26A;ARPP19;GSPT1;MYL12B;PRDX5;PPP3R1;CYB5R3;APOH;PSMF1;ATP6V0A1;GSTM3;GSTM1;SMARCA2;SMARCA4;EHD1;HNRNPM;HNRNPK;WNK2;GOLGB1;PPP1R1B;FERMT2;ARF3;CLIC4;UBXN1;SETD7;GDI2;OLA1;PRPF19;SYNCRIP;TUBA1B;TUBA1A;CSRP1;CHMP1A;NEFL;DLAT;CCT3;CCT2;TSC22D4;HSBP1;PGAM1;MINK1;NME2;SLC39A10;CACYBP;TUBG2;SYN2;DYNLL2;PSMA3;TUBB2A;PACS1;CDC42EP4;PLIN4;ARHGEF2;RAPGEF4;PAFAH1B1;AHNAK;FARP1;MPP2;SF3A2;CSNK1A1;STAT3;ELP3;SORBS2;PDP1;PSMC5;PSMC2;FMOD;HSPA1B;ALDH1L1;BZW1;IPO5;RPH3A;NPEPPS;LAMP1;CFL1;AP2M1;MAP2K1;TMOD3;GPT2;TBR1;ATP1B2;PDIA6;ACLY;CLIP2;ACAP2;CMPK1;ELMO2;MATR3;TNIK;PPIB;SQSTM1;ATP6V1A;DDX6;RAB5B;RTN1;NDRG3;NOTCH1;UQCRB;SLC1A4;COX7A2;CABP1;NDRG1;VCPIP1;ESD;G3BP2;NPTX1;MYH10;SYT5;IDH1;TMEM132A;EPHX1;COQ9;REEP1;PBP2;ARHGAP32;ARPC2;SYNJ1;NACA;PTPRA;ALB;PI4KA;NF1;UBE2O;UBE2K;GSK3B;HSP90AB1;NENF;HMGB1;PSD2;UBTF;BCAS1;YWHAH;RBM14;HSDL2;DST;SGIP1;GLRX2;KCNAB2;YWHAZ;EEF1G;IMPACT;RABEP1;NDUFS8;VGF;DNAJC6;RBM22;ROCK1;NUFIP2;ROCK2;RAB1B;ADD3;ATP2C1;GANAB;UGP2;MAT2A;SV2A;STOM;UBQLN4;ATP9A;CLASP1;CLASP2;CYB5B;SPAG7;NDUFA2;BAIAP2;APC;EIF3L;DNAJA4;EIF3D;PFKP;METAP1</t>
  </si>
  <si>
    <t>209/2000</t>
  </si>
  <si>
    <t>SPI1 26923725 Chip-Seq HPCs Mouse</t>
  </si>
  <si>
    <t>RNH1;PLEKHB1;PPP2R2A;ICAM5;SMC3;CCT6B;RPS14;GJA1;ALCAM;RPL18A;SNRPD3;SYNPO;EPHA4;ATP6V1G1;MBNL2;ECH1;CIRBP;AP1B1;PRKCA;BCR;DAAM1;RPL24;VDAC2;TAGLN2;RPL28;MTMR3;PDXDC1;PCDH10;VPS26A;GSPT1;ABR;SYNGR1;GRIN2A;PPP3R1;PCBP2;PENK;PIP5K1C;APOE;CDK17;ADHFE1;FN1;SMARCA2;CS;CCDC88A;PPP1R1B;CALR;CALM1;ITPA;FERMT2;GABRB2;ARF1;HIP1;PTPRS;PPP3CA;MAP1LC3B;ACTR1A;ACTR1B;SIPA1L1;NCS1;APPL2;TMED4;MINK1;SLC39A10;CACYBP;DYNLL1;RHOC;UCHL5;RHOB;ENAH;RAP2B;HNRNPH1;CDC42EP4;CD47;ARF6;PHLPP1;CAB39;AHNAK;ATL1;ATL2;GNAI3;ADCY2;GPC1;AP2S1;CCT4;DYNC1H1;MPP2;GABBR1;SORT1;DHRS1;PLXDC2;PSMC6;PSMC3;HNRNPA2B1;TCEA1;FMOD;HSPA1B;RAB3A;NDUFA12;CTNND1;CNDP2;PPP1CB;ARHGDIA;COTL1;CAPN2;PLS3;AP2M1;PHYH;IGFBP5;USP4;ATP1B1;SRCIN1;SDHB;ERMN;TOM1L2;ILF3;GPD1;ERH;NPTXR;ISCU;ANKRD17;GRIA2;KHDRBS2;PSMD11;UQCRB;ITPR1;ARL2;SLC1A3;SLC1A4;CABP1;FOXO3;CPLX2;NDRG1;RAP1GAP;RTN4;SLC9A3R1;ATXN2;KLC2;PLXNA2;NDUFV1;PLXNA4;GOT1;VTA1;EEF2;RNF181;GNB5;UBE2K;FGFR1;GSK3B;DOCK4;SLC2A1;PSIP1;ADAR;SLC2A3;ELAVL1;PPP1R9B;THBD;LASP1;CAPZB;OPA1;NPTN;LRRFIP1;TNPO1;ERC2;ACTR3;USP47;ARHGEF12;ARHGEF17;ARID1A;DDX19A;NDUFS7;NDUFS4;MYH9;NDUFS2;GAPDH;PLEC;CAMK2D;ACSS2;WBP2;RAB1B;CSTF2T;PDHB;MAPK9;GNA14;DNPEP;PUF60;U2AF2;DDT;DNAJB4;S1PR1;PTK2B;PCDH1;WASF1;ATP9A;CLASP1;HNRNPA0;NTRK2;PCDH7;ADRM1;PCDHGC3;ATP2B1;BAIAP2;ASS1;NELL2;FMNL2;EIF3L;PDCD4;DRG1;VIM;PFKM</t>
  </si>
  <si>
    <t>SMC1 22415368 ChIP-Seq MEFs Mouse</t>
  </si>
  <si>
    <t>GHITM;GLS;SYNGAP1;LGALS1;RASSF2;EDNRB;DAG1;BSN;GABARAPL2;SACM1L;CIRBP;ACSL6;ASRGL1;DKK3;POR;VDAC3;NUP98;MYL9;RPL28;PI4K2A;VPS28;LRPAP1;GPM6A;ADCYAP1R1;STXBP3;ADH5;MYL12A;EPB41L1;APOH;SPTBN1;VAT1;HSPA12B;PTK2;EHD1;HNRNPM;EIF5;QARS;GJB6;GRB2;SCN2B;RPLP0;ADK;WASL;CLINT1;PPP3CB;MAP1LC3A;ACTR1B;PCLO;NNT;ANXA7;PHGDH;DLGAP4;GRIPAP1;TPI1;HSBP1;VWA5A;CACYBP;PGM2L1;TUBB2B;RAP2B;TUBB2A;PSMA4;PACS1;TAX1BP1;RAPGEF2;CDC42EP1;STRAP;MAPRE3;SLC20A2;ADCY2;PSMB2;PAK2;SF3B1;SF3A3;MYEF2;RANBP3;HSPA1L;KIDINS220;ELP3;AP2B1;SPCS1;NDUFAB1;HDGF;PRPF31;ALDH1L1;RAB3A;PDCD6;CSE1L;BZW1;NPEPPS;UROD;COTL1;CAPN2;PLS3;SIRPA;BANF1;CASK;ANXA11;TUFM;ACLY;CLIP2;SLC9A6;MAP7D1;EEF1A2;MATR3;SNRNP200;ARL8A;GNAZ;BRSK1;RAB5B;NDRG4;CNP;PXN;UBR4;NRF1;RASAL2;NDRG1;RTN4;SLC9A3R1;STIP1;RAP1A;BAG3;ATP6V1H;SRGAP3;NPTX1;KIF3C;NPTX2;MFAP3L;SYT5;PRNP;UBE2H;HSPA5;EPHX1;M6PR;DSTN;TBCA;ACSF2;GNAQ;GNB2;GNB1;UBA2;CSPG5;SPIRE1;ACO2;EIF4G2;LGALS3BP;SNAP25;DOCK3;NUMA1;WDR1;CCDC47;DDX42;SLC2A1;PSIP1;RLBP1;HK2;GPHN;PSD2;ALDH2;MYO18A;PHACTR1;SULT4A1;SUN2;DST;RAD23B;EPN2;EEF1G;NDUFS8;DNAJC7;MYH9;OTUB1;ALDH9A1;SLC24A2;PDXK;ACSS2;LRP4;CSTF2T;SRI;HSD17B11;AGPAT3;MAPK9;PTPRZ1;CBS;EIF4H;S1PR1;STOM;BUB3;ABCF2;SEC23B;SASH1;CLASP1;UGT1A6;CYB5B;SPAG7;NDUFA3;NDUFA2;ADRM1;ATP2B4;ATP2B1;OXR1;BCKDK;REST;PFKL;GNPDA1;VAPB;DNAJA4;FAM131B;DNAJA2;EIF3B</t>
  </si>
  <si>
    <t>SOX2 21211035 ChIP-Seq LN229 Human</t>
  </si>
  <si>
    <t>CYFIP2;EIF4A1;TFRC;PITPNA;EIF4A3;C4B;SCAMP5;PSMD9;NSDHL;DAG1;TNS1;DDX17;SRRM2;GSTK1;CPT1A;SMARCC2;INPP4A;MYL6;PRKAR1B;PPA1;DAAM2;PRKAR1A;BIN1;CDC37;TAGLN2;VPS28;NGEF;SF1;MTMR3;STXBP1;TWF2;VPS26A;UGT1A7C;ABR;SYNGR1;PPP3R1;FXR2;CYB5R3;PRKAR2B;PCBP1;RAD21;PCBP2;LTA4H;PIP5K1C;ATP6V1C1;GPM6B;ABCA1;CDK17;SRPK2;CADM1;MYO5A;EHD1;CS;HNRNPF;CALU;OGDH;RPS24;CPEB4;ARF1;CDKN1B;UBXN1;CLTC;GDI2;TUBA1C;TUBA1A;PHGDH;KIF1B;SDF2;DLGAP2;PCMTD1;DLGAP4;TMED4;NUDC;ANXA2;PGAM1;DYNLL1;CLDN11;ENAH;TUBB2A;MAPRE3;CD47;RAPGEF6;MGLL;GAS7;DYNC1I2;STX12;SLC20A1;ATL1;GNAI3;TIMM13;YKT6;PAK2;CCT4;MYEF2;AP2B1;PLXDC2;FMO9;PSMC3;TAOK1;FABP7;TCEA1;GM6793;RPH3A;CHCHD2;CAPN2;FADS1;GTF2I;NSF;USP7;EPDR1;ACYP2;IPCEF1;SDHB;ERMN;ALDH3A2;ACLY;CACNB4;GPRIN1;ELMO2;SNRPC;PPIA;GNAZ;RTN3;NDRG4;TMED10;NOTCH1;CNP;GLO1;SLC1A2;SLC1A4;NDRG1;RASGRP1;CORO1B;KNG1;RTN4;HSP90B1;RAP1B;NCKIPSD;SDCBP;PSAP;PLXNA2;MYH11;ATP6V1F;UBE2H;CPSF6;SEC16A;SUPT5H;COPS4;COPS3;SON;NACA;DMXL2;UBE2N;UBE2O;DYNLRB1;PICALM;EIF4G1;LGALS3BP;CUEDC2;SLC25A3;CNTNAP1;NENF;YBX1;OPLAH;ELAVL1;HK1;RB1CC1;ACTR3;ACTR2;BCAS3;HSDL2;UGT1A1;ATRX;AMT;ACTA2;DNM3;LANCL2;MYH9;SLC25A12;GAPDH;BLVRA;ROCK2;WBP2;PON2;PDHB;SRM;UGP2;DNAJB6;CLMN;GNA11;GNA12;CLASP1;RBM39;SEMA4A;SPAG7;SGTB;ADRM1;CADPS;NAP1L1;DEK;ATP2B1;MERTK;BAIAP2;OXR1;BCKDK;GNPDA1;FMNL2;SYT11;VIM</t>
  </si>
  <si>
    <t>CEBPB 20513432 ChIP-Seq MACROPHAGES Mouse</t>
  </si>
  <si>
    <t>EIF4A1;APP;SPON1;TRIO;TFRC;GLDC;GTF2B;PITPNA;COX6A1;FNBP1L;ENO3;C4B;RPS14;PSMD9;LAMP1;PPME1;CFL1;CAPN2;LUC7L;VPS35;FADS1;AP2M1;SRRM2;GSTK1;SMARCC2;TMOD3;UBE4B;ANK2;PDIA4;CACNB1;MYL6;SOAT1;EWSR1;PPA1;HNRNPUL2;BIN1;UBE2V1;SNRPC;PPIA;VPS28;NGEF;SF1;NDRG4;NDRG3;NOTCH1;CNP;ABHD3;CUL2;SLC1A2;TWF2;COX7A2;FOXO3;CORO1B;KNG1;UGT1A7C;FOXO1;RTN4;NCKIPSD;SLC9A3R1;SDCBP;PCBP2;PSAP;PGK1;LTA4H;PIP5K1C;STXBP6;ATP6V1C1;GPM6B;ATP6V1F;CDK17;CADM3;SEC16A;GFPT1;SMARCA5;COQ9;ARHGAP26;EHD1;COPS4;MLLT11;CS;CCDC88A;SON;HNRNPK;REEP5;GNAQ;HNRNPF;UBE2N;NF1;GRB2;DYNLRB1;RPS24;CPEB4;PYGB;CUEDC2;UBXN1;DIRAS2;GPT;HMGB1;THBD;TUBA1C;TUBA1B;TUBA1A;NPTN;ANXA6;PHGDH;KIF1B;RAC1;DLGAP2;DLGAP4;ACTR3;CBR1;NUDC;DBNL;UGT1A1;VWF;AMT;NME2;CACYBP;ACTA2;RCN2;NDUFS8;DNAJC7;TST;MAPRE3;ARHGEF2;CD47;RAPGEF6;GAPDH;GART;SLC25A11;ARF5;GAS7;PCYOX1;TAGLN;NUFIP2;AHNAK;ROCK2;MRPS36;SLC20A1;POLDIP3;GNAI3;SLC3A2;GNA13;UGP2;OXCT1;TRA2A;CCT7;CLASP1;CCT4;SSB;GSN;SGTB;NAP1L1;AP2B1;ATP2B1;BAIAP2;MERTK;OXR1;FMNL2;FABP5;SYT11;EIF3G;CD9;VIM;EIF3B;GM6793;TOMM6</t>
  </si>
  <si>
    <t>167/1588</t>
  </si>
  <si>
    <t>CEBPB 20176806 ChIP-Seq THIOMACROPHAGE Mouse</t>
  </si>
  <si>
    <t>SERPINA3;PRPS1;MACF1;CTNND2;SLC2A1;ABAT;CROT;NDRG1;HK1;FXR1;SEC14L2;SDCBP;GNA14;CSRP1;DNAJB6;RPL13;FLNB;ERC2;C16ORF74;TNS3;CTSD;CAMK2G;SASH1;SPTBN2;CAP2;TGM2;PACSIN1;GSTM3;MBNL2;VWF;HSPA4;MID1IP1;BTBD11;ANK3;ATP1B1;SMARCA2;RHOB;TOM1L2;NBEA;NFIC;MYH9;CD9;TOP1;TLN2;FKBP4;SQSTM1;SHANK2</t>
  </si>
  <si>
    <t>47/424</t>
  </si>
  <si>
    <t>ESR2 21235772 ChIP-Seq MCF-7 Human</t>
  </si>
  <si>
    <t>NCKAP1;RAB3C;CNTFR;CYFIP1;ALDH1L1;SPON1;UHRF1BP1L;GTF2B;CSE1L;CTNND1;PREP;AQP4;KLHDC7A;MSI2;IPO5;AMOT;C4B;EPS8;TIAL1;NPEPPS;RPS14;HMGN5;HERC1;CDH2;AKT2;DPYSL3;TOM1;LONP1;PSMD1;UBAP2L;FAM3C;GLUL;TNS3;NSF;EPHA4;PRKCB;CASK;ANK3;PGD;SRCIN1;SND1;SRRM1;PCP4;BIN1;TLN2;PPIB;ARL8B;KHDRBS3;RTN1;ANP32A;PDE1B;EIF5A2;CUL1;ITPR1;SLC1A3;SLC1A4;AK5;FOXO3;NDRG1;HSP90B1;SEC14L2;APOH;PCBP1;RAD21;ERI3;STXBP6;ATP6V1C1;PLXNA4;ATP6V0A1;SYT5;ABCA1;SYT1;API5;IQSEC1;GOT2;FN1;SMARCA5;CHCHD10;TBCA;CORO2B;REEP1;PTPRD;DLG1;NCEH1;DLG2;RHEB;GNAQ;GJB6;NF1;CNTN2;PLXNB1;RPS24;PICALM;DPP10;WDR47;CLIC4;DDX3X;NUMA1;SETD7;GPT;CLINT1;PTPRF;EEA1;PPP3CA;TUBA1C;ACTR1A;PCLO;SIPA1L1;OPA1;PSD3;DLGAP1;NEFM;PHACTR1;LRRFIP2;RAC1;SEC61B;ACADM;NEO1;PCMTD1;BCAS1;ACTR3;HSP90AA1;PDCD6IP;PABPC6;VWF;TSC22D1;HSBP1;GAB1;TEX15;ARID1A;CTTNBP2NL;CIT;RHOB;EEF1G;PPM1B;LMBRD2;ACTBL2;VSNL1;DNAJC6;THRAP3;PITPNM2;CAT;ATP6V1B2;RAPGEF2;MAPRE3;CD47;MAPRE1;CHST2;RAPGEF3;PAFAH1B1;VAMP3;PDXK;CAMK2D;NRXN1;RAP1GDS1;PRICKLE2;NRXN3;NRXN2;CSTF2T;ATP1A1;ADD2;PAPSS1;LIMA1;PPP2CB;PSMB7;BCLAF1;PAK3;SMARCE1;HNRNPA3;CSNK1A1;MID1IP1;CDC5L;IMMT;ATP2B2;SORBS1;CDC42BPB;OXR1;PDP1;MAPK10;PFKL;NFIA;NFIB;PSAT1;VAPB;CCDC6;PDCD4;DRG1;CD9;NAA15;APBA2;EIF3A</t>
  </si>
  <si>
    <t>191/1822</t>
  </si>
  <si>
    <t>LMO2 26923725 Chip-Seq HEMANGIOBLAST Mouse</t>
  </si>
  <si>
    <t>WDR1;SLC44A1;DOCK9;ADAR;AP2A2;ENO3;HK1;SCAMP5;MECP2;CDH5;NUDCD3;HINT1;ACTR1B;CSRP1;ALDH2;CAPN2;ARL6IP5;DLGAP1;ITGAV;KIF1B;LRRFIP2;SYNPO;SPTAN1;PPFIA3;TGM2;ACOT7;DST;VWF;ELOVL5;LIMCH1;RPL23;GPT2;ANXA11;GLRX2;AMPD3;ARID1A;BCR;EEF1G;DAAM1;DDAH1;SNPH;PPA1;RAPGEF2;PFN1;ALDOA;CRK;MGLL;DCTN6;PDXK;RALB;PDXDC1;STXBP3;DCTN1;WBP2;USP54;UBR4;RASAL2;ATP1A1;MYL12A;RAP1B;SEC14L2;PPP1R2;LIMA1;SDCBP;KLC2;ERI3;PSAP;LMNA;G3BP2;PTK2B;MBP;LRRC8A;MAP4;ATP9A;ATP6V0A1;JUP;PDE2A;SMARCA5;SORBS2;MERTK;DHRS1;RAB11A;FKBP1A;EHD1;VAPA;NFIB;AAK1;NMT2;GRB2;PICALM</t>
  </si>
  <si>
    <t>90/837</t>
  </si>
  <si>
    <t>GATA2 21666600 ChIP-Seq HMVEC Human</t>
  </si>
  <si>
    <t>PCSK2;DGKE;RAB3A;HP1BP3;SLC2A1;C4B;TUBB6;ALCAM;SPR;LAMP1;RPS19;CHL1;DPYSL2;PSMD3;PSD3;CAPN2;NEFL;DLGAP2;SPTAN1;KPNA1;NSF;EPHA4;RBM14;ANXA2;IGFBP5;HSBP1;SGIP1;ACTN1;ANK3;SCAMP1;RHOC;ATP1B1;ACTA2;DNM3;PCP4;RAP2B;KIF2A;ALDH1A1;RAPGEF2;LUC7L2;GRIA1;ANKRD17;NDUFB9;KHDRBS3;PCNA;NOTCH1;SDC4;HSPA4L;GNAI3;HTRA1;PHYHIPL;GNAI1;NAPG;RTN4;MAPK9;PALMD;CALD1;COBLL1;PSMB1;PLXNA2;ZBED5;CAMK2G;NTRK2;ACBD5;CKM;API5;HSPA4;PCDH7;CYP51A1;PTPN11;QKI;MAPK10;PPFIBP1;PEX5L;GNPDA1;FABP5;RHEB;PSAT1;GOLGB1;OCIAD1;PLXNB1;CALR;AMOTL1;SCN2A;CPEB2;CD200;METAP1;FGFR2;CPEB4</t>
  </si>
  <si>
    <t>89/827</t>
  </si>
  <si>
    <t>TP53 18474530 ChIP-ChIP U2OS Human</t>
  </si>
  <si>
    <t>CLIC4;DDX3X;PDCD5;PZP;HMGB1;SLC4A4;ACTB;SYNE1;GRM3;RBM3;TRIM9;PSMD7;HMGN5;CA2;ARHGDIA;RPL36;PLS3;BSN;SEC62;SKP1;DDX17;BCAS3;EPHA4;HSP90AA1;RPS9;MBNL2;ANXA1;STARD7;TMOD3;RPS6;ACYP2;YWHAZ;PGM2L1;RHOB;EEF1A1;MYL6;RRAGA;CACNB4;HNRNPH1;MAP1B;STRAP;PABPC1;ARF6;PFN2;PRPS2;ANKRD17;ATP6V1A;NDUFB10;PCDH10;RAP1GDS1;AK2;ACTR3B;NCALD;THBS4;ACAT1;GNA14;NFS1;PTPRZ1;MAT2A;CBS;MAP2;TRA2B;RPS3;S1PR1;ATP6V1H;BUB3;ZC3H15;HNRNPA3;CADM1;CADM2;CSNK1A1;MID1IP1;GOT2;NEK7;NAP1L1;PLXDC2;KTN1;DNAJA1;IMPDH2;FUBP1;SERBP1;HNRNPA2B1;PDCD4;HNRNPD;DRG1;STT3B;HNRNPC;SMAP2;ACBD3;CPEB2;RAB5A;CD200</t>
  </si>
  <si>
    <t>92/854</t>
  </si>
  <si>
    <t>EWS 26573619 Chip-Seq HEK293 Human</t>
  </si>
  <si>
    <t>SLC25A1;2810408A11RIK;HMGB1;GLS;PSMD8;UBL5;GJA1;DPYSL4;TRIM28;RPS19;STMN1;ENSA;ARL6IP5;AP2M1;TMED4;RPS9;USP5;GPX4;SLC39A10;WIPI2;DYNLL1;CIT;TUBB2B;SFPQ;VGF;VPS28;DYNC1I2;NOTCH1;POLDIP3;AK3;CRIP2;SUPT6H;LDHB;PTPRZ1;PPP1R7;DNAJB4;SRGAP3;RBBP7;PDLIM5;JAM2;SASH1;FDFT1;CTSA;MPP2;NDUFA7;SF3A2;DMTN;ADRM1;REEP5;FUBP1;NEDD4;UBE2N;TCEA1;CTNNB1;RPS21</t>
  </si>
  <si>
    <t>55/497</t>
  </si>
  <si>
    <t>SOX2 18555785 ChIP-Seq MESCs Mouse</t>
  </si>
  <si>
    <t>CNTFR;GLDC;HDAC11;PREP;HNRNPR;KLHDC7A;ENO1;NUDT3;CCT6B;EPS8;PREX2;RPS14;SYNGAP1;BSN;PRKACB;DDX17;PRKAB2;MBNL2;ACOT7;UNC13A;ACSL1;CACNA2D1;SACM1L;ANK2;SND1;ASRGL1;PPA2;SUB1;NGEF;SF1;ABCB1;DHX9;FXR1;ABR;RAD21;ATP6V1C1;ATP6V0A1;SPTBN2;IQSEC1;GRIN2B;PRDX6;EHD1;PPFIBP1;EHD3;TF;GRB2;CPEB3;CPEB4;ARF3;TOP2B;SERPINA3;WDR47;HIP1;PTPRS;CCDC124;SLC7A14;NUDCD3;ACTR1A;ANXA7;ACADM;SPTAN1;UPF1;TSC22D4;DBNL;ANXA1;ANXA2;TUBB;AMPD3;AP3B2;PGM2L1;CIT;PACS1;CDC42EP4;ARHGEF7;DLD;GAS7;NFIX;RABGAP1;AHNAK;GSTP1;ATL2;USO1;PRICKLE2;ADCY2;GNAI1;PAPSS1;LIMA1;ANKMY2;C18ORF25;CAMK2N1;CTNNA2;HSPA1L;KIDINS220;AGL;XPO7;AGT;LRPPRC;KTN1;PDP1;NFIB;TAOK1;PSMC1;SERBP1;NUCB1;TACC1;PRPF31;C11ORF58;COMT;GTF2I;RAB2A;IPCEF1;ERMN;ATXN2L;TOM1L2;PCP4;CMPK1;CHMP4B;FKBP4;PPIA;ANKRD17;GNAZ;RTN3;KHDRBS3;NDRG3;CUL1;ITPR1;ARL2;NDRG1;RAP1GAP;RTN4;ACAT1;STIP1;ATXN2;RAP1A;KLC2;MBP;KIF3C;GRIA4;PACSIN1;HSPA9;GOT1;API5;HSPA4;CAV1;NEK7;ARHGAP26;LSM4;REEP1;DIAPH1;ARHGAP32;NBEA;GNB1;CNTN1;AAK1;AMOTL1;SAE1;UBE2K;EIF4G3;LGALS3BP;CNTNAP1;BMPR2;DDX46;SNAP23;ATP2A2;OPLAH;CALB1;SCRN1;MYO18A;ITGB8;PHACTR1;WDR7;ERC1;ACTR2;RAD23B;EEF1G;SLC25A12;SHANK2;LUC7L2;OTUB1;CAMK2B;USP14;RALA;HDAC2;PDXK;ACSS2;PPM1H;NRXN2;ADD3;ATP2C1;AGPAT3;ADD1;NCALD;HECTD1;UBQLN1;PCDH1;SEC23B;CAMK2G;SMARCE1;MID1IP1;ATP2B4;KBTBD11;ASS1;RAB14;GNPDA2;OCIAD1;CD9;EIF3E;VIM;NAA15;R3HDM2</t>
  </si>
  <si>
    <t>210/2000</t>
  </si>
  <si>
    <t>OCT1 27270436 Chip-Seq PROSTATE Human</t>
  </si>
  <si>
    <t>SPON1;HNRNPR;KLHDC7A;ACTB;NUDT3;RPS14;RASSF2;DPYSL2;DPYSL3;ACOT7;SACM1L;CIRBP;AP1B1;HPCAL4;PRKAR1B;PPA1;BIN1;UQCRC1;SF1;TTYH3;VPS26B;MYL12A;SYNGR1;PRDX5;PRDX1;MYO6;APOD;PIP5K1C;FDFT1;ATP6V0A1;SPTBN2;SRPK2;CADM1;IQSEC1;LNPEP;STAM;HNRNPL;ALDH6A1;TOLLIP;CPEB3;SCN2B;FKBP10;WDR47;AKR1B1;AP2A2;AKAP12;SYNCRIP;CHMP1B;TRIM2;NCS1;UBXN4;DLGAP2;SPTAN1;HSBP1;MINK1;TUBG2;AMPD3;SYN2;AP3B2;RHOA;MLF2;SERPINB6;RHOB;DDB1;ENAH;TUBB2A;HNRNPH1;PACS1;PITPNM2;MAPRE3;MAPT;ARHGEF7;TKT;CHST2;RAB7A;PCNA;NFIX;ATL2;TIMM13;GNAI2;PPP1R2;KIAA0513;LIMA1;PAK1;C18ORF25;PSMB2;NPM1;CKM;MDH2;AP2B1;AGT;GRIN1;PDP1;TM9SF2;TJP1;NFIB;PSMC4;NFIC;SERBP1;CTNNB1;C11ORF58;PDCD6;FAM107A;HDLBP;PPP1CB;NPEPPS;PPME1;PLS3;SIRPA;MAP2K1;USP7;ANXA11;ATP1B2;PDIA4;ATXN2L;PSPC1;GPD1;AMPH;TNIK;PPIB;SCG2;RTN3;VCP;USP54;ARL1;CUL1;AK3;SLC1A4;NRF1;PRPF8;RASGRP1;CPLX1;CNN3;SLC9A3R1;ATXN2;CALD1;PLXNA2;MYH14;SYT5;RAP1GAP2;ASNS;ARHGAP26;REEP1;DLG1;GNAL;NBEA;RHEB;UBA2;SPIRE1;PLXNB1;FGFR2;YWHAE;CNTNAP1;ATP2A2;PSIP1;ADAR;HK2;HK1;CAPZB;ALDH2;LRRFIP1;TNPO1;ACTR2;USP47;APOA4;WIPI2;SAFB;ARID1A;CKAP5;PPM1A;NDUFS8;THRAP3;MYH9;SLC25A12;SEC22B;OTUB1;DCTN6;HDAC2;ROCK2;DCTN1;WBP2;ATP1A1;CBL;BPHL;PPM1E;AGPAT3;ADD1;ADD2;AP3M2;CYTH2;MAPK9;GANAB;MAPK1;SNRPB2;PCDH1;IDH3G;ADRM1;SGTA;PCDHGC3;ATP2B4;ASS1;SLC4A8;PFKL;RAB14;EIF3L;DRG1;CD9;STUB1;VIM;EIF3A</t>
  </si>
  <si>
    <t>SMAD4 21741376 ChIP-Seq ESCs Human</t>
  </si>
  <si>
    <t>RNH1;PITPNB;PITPNA;HDAC11;HNRNPU;HNRNPR;PPP2R2A;GLS;AKT2;SACM1L;AP1B1;ACSL6;HDHD2;SOAT1;DAAM1;PADI2;LAP3;ATP6V0D1;PI4K2A;NGEF;STX1A;MTMR3;MAOB;ENDOD1;MYL12B;SNX2;PCBP1;PCBP2;DHX36;ZBED5;ATP6V0A1;SPTBN2;GSTM1;IQSEC2;SMARCA5;LNPEP;HSPA12A;EHD1;SMU1;EHD3;WNK2;STRN;RPS21;GSTM5;PYGB;WDR47;ARHGAP1;ADK;PYGM;AP2A2;MAP1LC3B;PPP3CB;CAMKV;CHL1;ENSA;DHX15;SDF4;PHGDH;RAC1;CAP1;ANXA2;EXOC7;HSBP1;PABPC4;IL18;TUBG2;AMPD3;DYNLL1;CIT;MLF2;RHOB;CDC42EP1;RAPGEF3;DBN1;ARF6;NAPA;FH;OAT;AHNAK;GSTP1;ATL1;PRICKLE2;HSD17B4;XIAP;PHYHIP;GNAI2;PPP1R2;CTNNA1;SLC17A7;PAK2;USP9X;STAT3;AP3D1;SORBS1;RAB11B;PSMC5;PSMC3;NFIC;FABP7;NEDD4;C11ORF58;HSPA1A;NDUFA10;COX6A1;IPO5;PPP1CB;NPEPPS;AKR7A2;KIF5C;TOM1;SIRPA;CAST;USP4;UBE4B;PGD;SRCIN1;PDIA4;ALDH3A2;MAP7D1;GPD1;ELMO2;FKBP4;SNRNP200;NPTXR;SCG2;KHDRBS1;CD151;NOTCH1;ABHD3;DDX1;PXN;AK1;HTRA1;CUL1;ARL2;AK3;PRPF8;RASGRP1;NCKIPSD;STIP1;ATXN2;CYC1;FUS;EPHX1;SYNJ1;RHEB;GNB2;GNB1;RNF181;AMOTL1;ACBD3;EIF4G3;FGFR2;ACADVL;ABCD3;CCDC47;PZP;CHD4;SLC2A3;GPHN;HK1;THBD;LASP1;SCRN1;CAPZB;PDE4A;LRRFIP1;EIF5A;DST;RANGAP1;YWHAZ;PPM1A;NDUFS7;THRAP3;SLC25A4;BLVRA;OTUB1;ALDH9A1;CAMK2D;LRP1;WBP2;NRXN2;PBXIP1;CBL;PPM1E;SRM;CYTH2;MAPK8;DNPEP;SV2B;PTPRZ1;U2AF2;CLMN;GNA11;UBQLN1;EIF4H;RBBP9;SLC25A22;WASF3;SASH1;UGT1A6;CLASP2;SLC12A2;ADRM1;HIP1R;DEK;ACTC1;CD9;SMAP2;METAP1</t>
  </si>
  <si>
    <t>P63 20808887 ChIP-Seq KERATINOCYTES Human</t>
  </si>
  <si>
    <t>AHCYL2;TRIO;PPP2R2A;KLHDC7A;ABAT;SMC3;FNBP1L;SLC4A4;GLS;PREX1;ALCAM;PPP2R1A;AKT2;DPYSL3;ATP6V1E1;SEC63;EPHA4;MBNL2;SLC6A17;FNBP1;CACNA2D1;ACTN1;SACM1L;GAPVD1;MAPK8IP3;ASRGL1;DKK3;DAAM1;BIN1;RBP1;SUCLG2;NUP98;ATP6V0D1;EZR;GPM6A;MTMR3;PDXDC1;PDE1A;ENDOD1;ACTR3B;FXR1;PRDX5;EPB41L2;APOH;MYO6;ERI3;STXBP6;PLCG1;SCN3A;SRPK2;DTNA;MYO5A;ERLIN2;SNAP91;HNRNPM;ADI1;NMT1;HNRNPD;STRN;HYOU1;PCSK2;RYR2;DIRAS2;IDE;SLC6A1;TUBA1A;DHX15;DLGAP1;DLAT;PCMTD1;CAP1;TSC22D2;VWA5A;SLC39A10;TEX15;PGM2L1;GPRC5B;PSMA4;PSMA1;MAPRE1;RAPGEF6;PAFAH1B1;GAS7;ARF6;NAPB;PHLPP1;CAB39;ATL1;ATL2;PRICKLE2;HSD17B4;ADCY2;CST3;PPP1R2;LMAN1;PSMB2;GPC1;FLNB;CTNNA2;DYNC1H1;FARP1;USP9X;GBF1;SORBS2;COX6C;TJP1;APBA2;ALDH1L1;GTF2B;CTNND2;SLC8A1;PPP1CB;CFL2;KIF5B;CAST;RAB2A;IGFBP5;PGD;ERMN;TOM1L2;CACNB2;CACNB4;GPD2;UTRN;D1PAS1;SCG2;CCDC25;GLO1;CUL3;HPCA;UBR4;CUL1;AK2;SLC1A3;AK5;FOXO3;CPLX2;RAP1GAP;FOXO1;RAP1A;BAG3;PSAP;PGK1;PLXNA4;MFAP3L;HSPA8;CPSF6;SYT1;IDH1;NEK7;CYP2J9;PTPRD;ARHGAP32;NBEA;CHMP2B;GNAS;CNTN1;CNTN2;TPP2;SPIRE1;STT3B;PICALM;DOCK4;NUMA1;RASGRF1;SYNE1;CAPZB;DDI2;ITGB8;PHACTR1;ACTR2;BCAS3;RBM14;DST;VPS37B;GLRX2;ARID1A;YWHAZ;DNM3;SFPQ;RABEP1;ALDH1A1;NDUFS4;CRK;SLC25A4;CHMP5;DCTN6;ACSS2;ROCK1;ADD3;ATP2C1;GNG2;CAND1;CLMN;TRA2B;SNRPB2;NCAM2;PDLIM5;CLASP2;NAP1L5;NELL2;REST;ACTC1;APC;GNPDA2;RAB12;PDCD4;CD9;ATXN10;VIM</t>
  </si>
  <si>
    <t>MEIS1 26253404 ChIP-Seq OPTIC CUPS Mouse</t>
  </si>
  <si>
    <t>SLC25A1;RYR2;CCDC124;ETFB;SYNCRIP;GJA1;NUDCD3;MAP1LC3B;CHCHD2;DPYSL4;CHMP1B;KHSRP;STMN1;PDE4A;KIF1B;RAC1;YWHAG;RAB2B;SNRPN;EXOC7;CACNA2D1;ECH1;ZFR;RPL13A;ANXA11;ACTN4;SDHB;ACLY;PREPL;RAP2B;CDC42EP4;GPD2;RPL27;ERH;SNRPC;SLC25A5;FKBP5;ATP6V1A;DYNC1I2;NDRG3;DCTN2;AK2;AP3M2;PSMB5;NCDN;JAM2;TRAP1;SF3A2;STAT3;PCDHGC3;ASNS;MYO5A;RPL23A;COQ9;SUPT5H;COPS6;CDK5;FUBP3;RPS21;CPEB4</t>
  </si>
  <si>
    <t>60/542</t>
  </si>
  <si>
    <t>NANOG 18555785 ChIP-Seq MESCs Mouse</t>
  </si>
  <si>
    <t>PYGB;APP;WDR47;UHRF1BP1L;GLDC;DIRAS2;CTNND1;ETFA;NENF;WASL;OPLAH;ACTG2;C4B;PREX1;TUBA1C;RASSF2;HERC1;GDAP1L1;STMN1;MYO18A;ANXA6;PHGDH;PGM1;YWHAG;EIF5A;CBR1;CPT1A;VWF;FNBP1;HPCAL1;AMT;SLC39A10;ANK2;AMPD3;ACYP1;SCAMP1;PDIA6;PGM2L1;ASRGL1;NME1;EEF1A1;RRAGA;DNAJC7;BIN1;NCL;MADD;MYH9;CD47;UBE2V1;ALDH7A1;DCTN6;NDUFB9;NOTCH1;LRP1;TTYH1;ROCK2;MRPS36;SLC20A1;LRP4;ATP1A2;CBL;SUPT6H;KNG1;MTDH;PAPSS1;RAB21;GNA13;SLC9A3R1;SDCBP;PSMB4;S100A16;RAD21;GNA12;LTA4H;CCT8;ATP6V1C1;ZC3H15;EHD1;NECAP1;FMNL2;FABP5;ARPC2;CCDC6;CYCS;CD9;GRB2;VIM;CPEB3;PFKM;EIF3B;PICALM</t>
  </si>
  <si>
    <t>91/837</t>
  </si>
  <si>
    <t>PPARG 20176806 ChIP-Seq THIOMACROPHAGE Mouse</t>
  </si>
  <si>
    <t>2810408A11RIK;ICAM5;COX6A1;COMT;GLS;LAMP1;UROD;KIF5B;CFL1;LONP1;BANF1;FAM3C;TNS3;RAB2A;CPT1A;STARD7;SRCIN1;MYL6;CYP2D22;EWSR1;PSPC1;CSNK2B;SIK3;ERH;PPIA;RPL28;SF1;GLYR1;FKBP2;MTMR3;KHDRBS3;CNP;DDX1;AK1;CUL2;UBR4;ARL2;TWF1;NRF1;NDRG1;CORO1B;RTN4;SEC14L2;BAG6;SDCBP;PPP3R1;KLC2;PRKAR2A;RAD21;PENK;ATP6V1H;MAP2K7;NDUFV1;DECR1;UBE2H;CAV1;TMEM132A;EHD1;CCDC88A;SON;CDK5;GNB1;OGDH;NMT2;EIF4G3;CPEB4;GDI2;PPP1R9A;ELAVL1;MAP1LC3B;SPR;IMPA1;RB1CC1;DLAT;YWHAG;PCMTD1;CCT3;ACTR2;TSC22D4;DBNL;IL18;PPP2R5D;WIPI2;RHOA;PPM1B;ARHGEF9;DDX19B;VSNL1;NDUFS7;TST;ALDOC;ARHGEF7;GART;ARF5;PLEC;ACSS2;ROCK1;NUFIP2;SLC20A1;PON2;SLC3A2;ATP1A2;NFS1;UGP2;PSMB3;LRRC8A;PCDH1;MEF2D;YKT6;NPM1;SF3A1;RANBP3;YIPF3;PDP1;RAB12;IMPDH2;DRG1;EIF3E</t>
  </si>
  <si>
    <t>118/1095</t>
  </si>
  <si>
    <t>SREBP2 21459322 ChIP-Seq LIVER Mouse</t>
  </si>
  <si>
    <t>RAB3C;AHCYL2;NDUFA12;PITPNB;PREX1;CDH2;DPYSL3;TOM1;COTL1;PDK2;CHGB;PHYH;LIMCH1;ACYP2;SND1;DKK3;ACAP2;POR;PPA2;MAP1B;SCG2;GRIA2;SDC4;CUL3;PHYHIPL;SLC1A4;FOXO3;ACTR3B;PPP3R1;BAG3;EPB41L3;PLXNA2;MYH11;SPTBN1;SRPK2;PDHA1;SYT1;SMARCA2;PEX5L;DLG2;GNAQ;SPIRE1;CPE;FERMT2;EIF4G2;SNAP25;RASGRF1;CCDC124;ADK;EEA1;UCHL1;SIPA1L1;PDE4B;NEFL;LRRFIP2;CTSD;YWHAH;BCAS3;AMPD3;YWHAZ;RHOB;CNKSR2;DNM3;ACTBL2;NDUFS4;RAPGEF2;TOP1;CD47;MFGE8;SHANK2;PAFAH1B1;CAMK2D;NFIX;POLDIP3;ADD3;LIMA1;PTPRZ1;SV2B;CTNNA1;PTK2B;BUB3;PDLIM5;PAK2;MAPK3;CYB5B;MDH1;MID1IP1;CADPS;OXR1;KBTBD11;ASS1;RAB11A;SLC4A8;SUCLA2;PC;VAPB;SERBP1;DRG1;EIF3F;FMOD</t>
  </si>
  <si>
    <t>100/918</t>
  </si>
  <si>
    <t>NR3C1 23031785 ChIP-Seq PC12 Mouse</t>
  </si>
  <si>
    <t>GRIA1;HSD11B1;VCP;HECTD1;CHL1;PSMD3;PCBP2;CADPS;PGK1;PPP1R9A;DLGAP2;PAFAH1B1</t>
  </si>
  <si>
    <t>ZFP322A 24550733 ChIP-Seq MESCs Mouse</t>
  </si>
  <si>
    <t>SERPINA1;HDAC11;ITPR1;CRKL;MTDH;PDCD10;ANXA6;PHACTR1;C16ORF74;EPS15;CAP2;BCAS1;SMARCE1;PRKAB2;ACSL1;TPM3;PDE2A;DSTN;LNPEP;TJP1;TF;REEP5;CCDC6;MAPT;CALM1;FKBP4</t>
  </si>
  <si>
    <t>26/216</t>
  </si>
  <si>
    <t>ESR1 20079471 ChIP-ChIP T-47D Human</t>
  </si>
  <si>
    <t>ITIH4;ARF1;PDE2A;HTRA1;APOA1;HSD17B4;ACSL4;ANK2;ACTB;DNM1;CAMKK1;ANKMY2;LAMP1;ARL6IP5;GNAS;MYH14;SLC17A7;CYC1;TOP1;CRYM;SLC25A22;PLXNA4</t>
  </si>
  <si>
    <t>22/179</t>
  </si>
  <si>
    <t>THRA 23701648 ChIP-Seq CEREBELLUM Mouse</t>
  </si>
  <si>
    <t>RNH1;AHCYL1;ENO1;ENO2;FNBP1L;TIAL1;GJA1;DPYSL4;CAPNS1;PSMD3;STMN1;GLUL;CPT1A;CIRBP;HPCAL4;SRRM1;DKK3;PPA2;PPA1;MAP1A;SIK3;RPL28;STXBP3;TTYH1;PCDH10;GSPT1;C12ORF57;SEC14L2;LDHA;EPB41L1;S100A16;PRKAR2A;PRDX1;ERI3;GSTM3;CADM1;IQSEC1;RDX;PUM1;GNG12;FASN;GJB6;FUBP1;RNPS1;CALM1;GPI;ARF1;SERPINA1;PRPF19;PTPRF;PPP3CB;TUBA1B;UCHL1;ENSA;SDF4;KIF1B;DLAT;CTSD;LRRC47;CCT3;NUDC;TPI1;TSC22D1;PABPC4;AKR1A1;SLC39A10;CACYBP;DYNLL2;ENAH;PACS1;PLIN4;CDC42EP1;ACSBG1;ARHGEF2;ALDOA;CHST2;PAFAH1B1;VAMP3;STX12;TAGLN;FH;TOMM40;AHNAK;GSTP1;GNAI3;GNAI2;KIAA0513;PSMB5;CAMK2N1;LMNA;SF3A3;MPP2;CKM;USP9X;AGL;PLXDC2;PEX14;GATAD2B;ALDH4A1;NFIA;PSMC1;TARDBP;CLSTN1;OGDHL;PARK7;COX6A1;AKR7A2;UROD;TUBB3;KIF5B;CFL1;KPNA6;TPM4;TPM3;APLP1;ANXA11;UBE4B;PGD;SDHB;PCP4;ILF3;CACNB3;RBMXL1;CMPK1;KHDRBS1;FKBP2;BRSK2;SEMA7A;RTN1;CD151;HTRA1;AK2;CPLX1;RAP1GAP;CNN3;STIP1;PLXNA2;MARK2;RAP1GAP2;ACBD5;TMEM132A;EEF2;BTBD8;NACA;PTPRA;DLG4;GNB2;GNB1;TPP1;OSBPL1A;ACADVL;CELF2;HP1BP3;RASGRF1;SLC2A1;ADAR;ATP2A1;SLC2A3;HK2;GPHN;LASP1;GRM5;CAPZB;DDI2;IDH3B;EFHD2;PGM1;RBM14;ARHGEF12;GPX4;ARHGEF17;AMT;NDUFC2;VPS37B;KCNAB2;ARID1A;EEF1G;DNM3;SFPQ;DDAH1;DNAJC6;THRAP3;OTUB1;ALDH9A1;DCTN6;SNAP47;LRP1;DCTN2;HDAC1;DCTN1;RAB1B;LRP4;PBXIP1;ATP1A2;MFF;SRM;GANAB;CAND1;PABPN1;RBBP4;SLC25A22;CAMK2G;MAPK3;KCNJ10;SEMA4B;ATP2B4;MTOR;BCKDK;NECAP2;STUB1;VIM;EIF3A</t>
  </si>
  <si>
    <t>212/2000</t>
  </si>
  <si>
    <t>SA1 27219007 Chip-Seq ERYTHROID Human</t>
  </si>
  <si>
    <t>RNH1;TFRC;CRTC1;GHITM;PPP1CB;CDH5;RPS16;SCP2;RUVBL2;ACOT7;RPS6;ACYP1;PGD;MAPK8IP3;ATXN2L;CACNB1;CLIP2;PRKAR1B;SOAT1;MAP7D1;VDAC3;ARL8A;FKBP5;SNRPB;KHDRBS1;VCP;RAB5B;TSG101;SDC4;PSMD13;CTBP1;AK1;CUL1;UBR4;ARL2;SLC1A4;RASGRP1;MYL12A;UBE2H;ACBD5;API5;NONO;EPHX1;LNPEP;BTBD11;ARHGAP26;EHD1;COPS3;SON;QARS;DLG4;ACO2;YWHAE;ARF4;GPI;SERPINA3;ARF1;CUEDC2;SETD7;ETFA;ATP2A1;CLINT1;CALB1;CHMP1B;SDF4;PDE4A;CTSB;LRRC47;CAP1;RBM14;HSDL2;APOA1;PPP2R5D;SAFB;AP3B2;CIT;NDUFS7;TST;SNPH;PACS1;MYH9;GAPDH;VAMP2;PLEC;RBM22;OTUB1;RAB1A;ECHS1;ACSS2;AHNAK;DCTN1;WBP2;USO1;NAPG;CYTH2;PPP2CB;PSMB3;PPP1R7;LRRC8A;SEC23B;NDUFA3;NDUFA2;AP3D1;XPO7;ARCN1;GNPDA1;EIF3L;CD9;NAA15;EIF3D;PFKM</t>
  </si>
  <si>
    <t>111/1020</t>
  </si>
  <si>
    <t>ELF1 20517297 ChIP-Seq JURKAT Human</t>
  </si>
  <si>
    <t>LGALS3BP;GABRB2;SPON1;TRIO;DOCK9;SNAP23;PLEKHB1;MSI2;CMIP;GLS;ACTG1;HK1;EPS8;EEA1;HINT1;TRIM2;DPYSL3;DLGAP1;PHACTR1;DNM1L;BCAS1;CTSB;TGM2;ACTR3;ARHGEF12;VWF;AP1B1;APOA4;ACTN4;ARID1A;MLF2;BIN1;RALB;SDC4;SAR1B;GSTP1;PHYHIPL;SRI;ABR;PAK1;PTK2B;PLCG1;NCAM2;BUB3;PRODH;ATP9A;SPTBN1;SPAG9;SLC12A2;IDH1;BAIAP2;PRDX6;LETM1;TJP1;ARPC2;CD9;FGFR3</t>
  </si>
  <si>
    <t>57/504</t>
  </si>
  <si>
    <t>CDX2 20551321 ChIP-Seq CACO-2 Human</t>
  </si>
  <si>
    <t>SPON1;TRIO;CISD1;KLHDC7A;ABAT;GHITM;FNBP1L;TIAL1;SCAMP5;GJA1;PSMD7;DPYSL4;SNRPD2;HERC1;DAG1;TNS3;CHGB;GABARAPL2;EPHA4;RBFOX1;RBFOX3;PRKCB;ACSL6;PRKCA;ASRGL1;BCAN;SUCLG1;STX1A;ASTN1;ADCYAP1R1;MTMR3;SAR1A;CTBP1;PHYHIPL;GRIN2A;PRKAR2A;STXBP6;PSMF1;ATP6V0A1;CADM3;CADM2;IQSEC1;PDE2A;L1CAM;MANF;PEX5L;EHD4;WNK1;GOLGB1;HNRNPD;OGDH;CALM1;CPEB3;SFXN5;RPS24;GABRB3;PCSK2;RYR2;ARF2;DIRAS2;SLC7A14;IDE;ARHGAP5;EEA1;PPP3CA;TUBA1C;TRIM9;MAP1LC3B;PCLO;SIPA1L1;CSRP1;CHL1;NCS1;NEFL;NEFM;DLGAP1;DLGAP2;GIT1;DLGAP4;GRIPAP1;TMED9;HSBP1;SYP;AMPD3;SYN2;DYNLL2;AP3B2;NME1;GPRC5B;PITPNM2;RAPGEF2;MAPRE3;PABPC1;VAMP3;ATL1;ADCY2;CRIP2;RPS15A;PSMB2;PSMB1;RPL17;GPR158;GABRA2;SF3A3;NPM1;XPO7;SORBS1;PEX14;RAB11A;KTN1;TJP1;CTNNB1;CTNND2;CLSTN1;PEBP1;OGDHL;MSI2;CYP46A1;SLC8A2;IPO5;RPH3A;NPEPPS;CDH5;CDH2;KIF5C;TUBB3;NRCAM;FADS1;AP2M1;NSF;MAP2K1;SUPT16H;USP7;ACOT11;APLP1;IPCEF1;SRCIN1;CACNB4;EEF1A2;AMPH;LY6H;NPTXR;UTRN;SCG2;KPNB1;GRIA1;BRSK2;KHDRBS3;ABHD4;HPCA;SLC1A2;CABP1;KLC1;SEZ6L2;CPLX2;RAP1GAP;G3BP1;ATP6V1H;MYH14;SRGAP3;NPTX1;CYC1;NPTX2;PLXNA4;PACSIN1;HSPA9;SYT1;API5;HSPA4;ASNS;GNAO1;COPS4;PTPRD;COPS6;DLG2;CDK5;ALB;DPP10;SNAP25;WDR1;CELF2;PZP;PPP1R9A;HK2;GPHN;GRM3;GRM5;CALB1;PSD2;GDAP1L1;WDR7;ERC2;NEO1;SULT4A1;YWHAH;USP47;ARHGEF12;PDCD6IP;FGG;VPS37B;KCNAB2;ARID1A;RAD23B;DNM1;ARFGAP2;ACTA1;VGF;DNAJC6;ATP6V1B2;TOP1;SHANK2;SLC24A2;CAMK2B;LRP1;DCTN2;NRXN1;CAMK2A;NRXN3;PPM1H;NRXN2;CRMP1;PPM1E;NCALD;SRM;GNA13;SV2B;GNA11;S1PR1;PTK2B;BUB3;NCAM2;PCDH1;WASF1;PRPS1L3;WASF3;NTRK2;HNRNPA3;SLC12A5;SGTA;CADPS;ATP2B2;PTPN11;FBXL16;NELL2;REST;SUCLA2;RAB12</t>
  </si>
  <si>
    <t>247/2339</t>
  </si>
  <si>
    <t>REST 21632747 ChIP-Seq MESCs Mouse</t>
  </si>
  <si>
    <t>ACTR3;RPL32;RBM8A;XPO7;ELP3;YWHAZ;RBM3;ZMAT2;NFIA;ACOX1;ERH;SNRPB2;UQCRC2;RAPGEF6;SNRPA;COPE;SF1</t>
  </si>
  <si>
    <t>17/133</t>
  </si>
  <si>
    <t>ELF1 17652178 ChIP-ChIP JURKAT Human</t>
  </si>
  <si>
    <t>EIF4A2;TFRC;2810408A11RIK;CD81;PITPNB;PITPNA;HDLBP;ICAM5;CYP46A1;FNBP1L;SMC3;NUDT3;CDH5;ARL6IP5;COTL1;LUC7L;PTGDS;AP2M1;TNS1;RAB2B;CPT1A;UNC13A;TPM4;CIRBP;TOMM34;TALDO1;CSNK1E;ATP1B1;STX1B;ILF3;PREPL;SOAT1;PRKAR1A;CDC37;CSNK2B;PADI2;ELMO2;RPL27;TNIK;PPIB;STX1A;CD151;NDUFB10;CCDC25;PXN;IQGAP1;CORO1A;SEC14L2;STIP1;PPP3R1;TPR;PGK1;LTA4H;PIP5K1C;MAP2K7;NDUFV1;SEC31A;ATP6V0A1;PRNP;UBE2H;NEK7;CYP2J9;MYO5A;LSM4;MLLT11;COPS4;ARPC2;FUBP3;NACA;CAPRIN1;PPP1R1B;TPP2;GRB2;RNPS1;ACBD3;PICALM;TOP2B;CDKN1B;UBXN1;ABCD3;RNF14;TECR;HP1BP3;ARHGAP1;ETFB;AP2A2;PPP3CA;AP1G1;DDI2;PDE4A;DLGAP1;LRRFIP2;WDR7;RAC1;SDF2;LRRFIP1;SNAP29;DLGAP4;TMED4;EIF5A;BCAS3;CBR1;HSDL2;SGIP1;PGAM1;ZFR;MINK1;TSC22D2;GLRX2;SMC1A;GNL1;UCHL5;RHOA;CTTNBP2NL;RHOB;HADHB;DNAJC3;TUBB2A;SNPH;CANX;TAX1BP1;PLIN3;SLC25A12;MAPRE1;ARF6;RALB;NFIX;ACSS2;DCTN2;COX5B;ADD1;ANKMY2;PSMB2;PSMB3;OXCT1;GNA11;RPL13;SLC17A7;CCT8;CCT7;CCT5;CAP2;CYB5B;SORT1;CSNK1A1;KIDINS220;SEMA4B;GBF1;CDC5L;AP2B1;BAIAP2;SLC4A8;OCIAD1;VIM;GM6793;TOMM6</t>
  </si>
  <si>
    <t>156/1452</t>
  </si>
  <si>
    <t>MEIS1 20887958 ChIP-Seq HPC-7 Mouse</t>
  </si>
  <si>
    <t>RPL5;APP;AHCYL1;RPL32;GDA;PREP;SMC3;CLU;AMOT;EPS8;PSMD8;RPS14;FBL;RPS19;RPL18A;RUVBL2;DPYSL3;PSMD3;RPL36;PSMD1;TGM2;RAB2B;MAP2K1;CPT1A;ATP6V1G2;FNBP1;ACOT11;EPDR1;DKK3;ATXN2L;PCP4;MYL6;DYNC1LI2;RRAGA;PPA2;CSNK2B;UQCRC1;AMPH;TAGLN2;RPL27;ATP6V0D1;ALDH7A1;ARL8B;FKBP5;PSMD11;UQCRB;NDUFB10;TTYH1;PXN;ATP5K;ARL2;SLC1A4;NCKIPSD;SYNGR1;FXR2;PCBP2;PLXNA2;MYH11;PIP5K1C;SCN3A;NDUFV1;ATP6V1D;ZC3H15;CTSA;GSTM1;CADM1;API5;IDH1;GOT2;M6PR;ERLIN2;CORO2B;EIF2S1;GRIN2B;LSM4;EHD1;EHD3;2610002M06RIK;DLG3;ARPC3;GNAS;CPE;ITPA;FGFR2;SLC25A1;RYR2;CUEDC2;CNTNAP1;MEGF10;DDX46;RNF14;SETD7;DIRAS2;CCDC124;SLC2A1;ADAR;SLC2A3;PPP1R9B;ACTR1A;CHMP1A;DBT;SDF4;KIF1B;ERC2;YWHAG;DLGAP4;TMED4;EIF5A;USP47;PABPC4;ARHGEF17;GAB1;RPL13A;CACYBP;RHOC;DNM1;UCHL5;MLF2;NME1;ALDH5A1;PSMA1;NDUFS2;MAPT;NAPA;SF3B2;WBP2;PPM1H;CBL;ATP2C1;COX5A;PPP2CB;GNA14;MAPK9;DNPEP;MAT2A;OXCT1;DDT;CLPTM1;CCT7;CDIPT;UBQLN4;MEF2D;YKT6;SLC25A22;MAPK3;SF3A3;NTRK2;FARP1;SPAG7;NDUFA6;USP9X;NDUFA3;CMTM5;ADRM1;PCDHGC3;MERTK;TPD52L2;ASS1;NELL2;NECAP2;PFKL;NECAP1;PSMC6;PSMC4;RAB12;NDUFAB1;FMOD;APBA2</t>
  </si>
  <si>
    <t>168/1568</t>
  </si>
  <si>
    <t>CTCF 18555785 ChIP-Seq MESCs Mouse</t>
  </si>
  <si>
    <t>ITGB1;RPL5;RPL3;WDR1;CSE1L;CLTC;ATP2A2;WDR45;CRKL;MECP2;PCM1;GJA1;TRIM28;RPS19;ARHGDIA;NEFL;PLS3;PDE4A;ITGAV;PHGDH;YWHAG;PCMTD1;LRRC47;ACTR2;RPS9;STARD7;ALG2;TOMM34;CASK;CACYBP;VPS37B;ARID1A;ASRGL1;NME1;RHOB;SFPQ;RRAGA;RAP2B;LMBRD2;PSMA1;PPA2;GAPDH;GART;LUC7L2;ATP6V1B1;DYNC1I2;NAPB;DDX6;LRPAP1;GPM6A;VCP;CUL1;CRMP1;HSD17B11;RTN4;GLG1;PPP1R2;STIP1;SYNGR1;TCEAL5;DNAJB6;G3BP1;GNA12;SERPINH1;RBBP7;GC;JAM2;FDFT1;SSB;PDHA1;HSPA5;EPHX2;TXNL1;IDH2;HUWE1;AP3D1;ASNS;XPO7;TPD52L2;NAP1L4;CCT6A;REST;VAPA;GNPDA2;WNK1;NFIB;GNAQ;SERBP1;DNAJA2;TCEA1;PLXNB1;VIM;OGT;FGFR2;PICALM</t>
  </si>
  <si>
    <t>95/863</t>
  </si>
  <si>
    <t>SOX2 19030024 ChIP-ChIP MESCs Mouse</t>
  </si>
  <si>
    <t>RAB3C;APP;TFRC;ATP8A1;GTF2B;CTNND2;PDCD5;CTNND1;PREP;MSI2;ACTB;RPH3A;NPEPPS;PREX1;GJA1;EDNRB;CAPNS1;HERC1;CDH2;AKT2;ARL6IP5;SYNPO;TNS3;GTF2I;EPHA4;FNBP1;LIMCH1;ACTN1;ACOT11;SCAMP1;SRCIN1;BCR;EEF1A1;SLC9A6;MADD;UBE2V2;ELMO2;SUCLG1;TLN2;UTRN;MACF1;KHDRBS3;CTBP1;PCDH10;SLC1A2;CUL1;IQGAP1;FOXO3;CPLX2;GLG1;CALD1;PCBP1;COBLL1;TSPAN7;G3BP2;SERPINH1;ATP6V1H;APOD;PIP5K1C;MFAP3L;ABCA1;SRPK2;CADM3;CPSF6;SYT1;GOT2;RDX;LNPEP;HNRNPL;GRHPR;GNB2;CAPRIN1;GNAS;NF1;UBA1;AMOTL1;CALM1;CPEB2;EIF4G3;RPS24;FGFR2;SCN2B;DPP10;RYR2;CDKN1B;DDX3X;ABCD3;DOCK9;CELF2;ADAR;SLC2A3;WDR45;PTPRF;PPP1R9B;PPP3CA;UBL5;UCHL1;SIPA1L1;OPA1;NNT;NCS1;PSD3;ME1;TMED2;DLGAP1;NEFM;ITGAV;WDR7;SEC61B;NEO1;DLGAP4;BCKDHA;HSP90AA1;DST;SGIP1;SLC39A10;DYNLL1;ARID1A;YWHAZ;CNKSR2;HADHB;PPM1A;RAP2B;DDAH1;PSMA1;SLC25A12;GAPDH;DCTN6;HDAC2;CAMK2D;MRPS36;HDAC1;NRXN1;PPM1H;CSTF2T;HSD17B12;ADD3;CYTH2;LMAN1;DNPEP;CLPTM1;RBBP9;SNRPB2;NCAM1;RBBP7;MEF2D;CLASP1;UBQLN2;CAP2;CLASP2;SLC12A2;FARP1;MPP2;SLC12A5;USP9X;PCDH7;CADPS;RANBP9;OXR1;STXBP5L;NFIB;PSMC1;SERBP1;TSR2;CTNNB1;HDGF;TACC1;EIF3B;TJP2</t>
  </si>
  <si>
    <t>169/1576</t>
  </si>
  <si>
    <t>ISL1 27105846 Chip-Seq CPCs Mouse</t>
  </si>
  <si>
    <t>PCSK2;GRIA1;DPP10;SNAP25;RTN1;ADK;UBR4;GPHN;PPP3CB;PRKAR2B;NNT;ANXA7;PHACTR1;SRGAP3;ERC2;PLXNA4;SCN1A;CLASP2;SRPK2;SNRPN;ACSL1;PCDH7;IMMT;BTBD11;ANK3;PTK2;AGT;EEF1A1;PTPRD;DNM3;NELL2;CNTN1;FGF12;VCL</t>
  </si>
  <si>
    <t>34/286</t>
  </si>
  <si>
    <t>GBX2 23144817 ChIP-Seq PC3 Human</t>
  </si>
  <si>
    <t>EIF4A2;CNTFR;DGKE;GTF2B;PREP;ENO1;RPS14;GJA1;CHCHD2;PNP;CAPNS1;RPS19;DAG1;KIF21A;PRKACB;SH3GL2;SCN1A;SNRPN;FNBP1;ACTN1;TMOD3;GPT2;CASK;ANXA11;ACTN4;ANK3;PDIA6;ACLY;SOAT1;GPD2;LAP3;UTRN;FKBP4;ASTN1;LRPAP1;ANP32A;PDE1B;PDE1A;CUL2;ITPR1;TWF2;ARL2;SLC1A3;NRF1;RASGRP1;RTN4;CNN3;RAP1B;LDHB;PPP3R1;EPB41L1;CALD1;KIF3A;PRKAR2A;EPB41L3;SERPINH1;SRGAP3;GSTM3;UBE2H;DTNA;EPHX2;RDX;FN1;ASNS;BTBD11;STAM;SMARCA2;PRDX6;GLUD1;FUBP3;NACA;GNAS;SPIRE1;OGT;FGFR2;FGFR1;SLC25A1;CUEDC2;WDR47;ABCD3;HMGB3;PPP1R9A;SYNCRIP;UBL5;LASP1;CAPZB;CSRP1;ALDH2;SPIN1;ANXA7;PHACTR1;DLGAP2;YWHAG;HSP90AA1;RBM14;HSDL2;DST;GPX4;ZFR;APOA2;AMT;CACYBP;GLRX2;AP3B2;RHOA;EPN2;RHOB;GPRC5B;LMBRD2;BDH1;DDAH1;SLC25A4;RALB;NUFIP2;GPS1;TIMM13;SLC3A2;PDHB;AGPAT3;GNAI2;CST3;LIMA1;GNA14;GNG2;DNAJB6;PALMD;DMD;NCAM1;RBBP7;RPL17;JAM2;WASF3;SASH1;SPAG9;DMTN;GSN;CSNK1A1;SEMA4B;PCDHGC3;OXR1;REST;ACTC1;NFIB;PSAT1;NEDD4;VIM</t>
  </si>
  <si>
    <t>146/1351</t>
  </si>
  <si>
    <t>TCF3 18692474 ChIP-Seq MESCs Mouse</t>
  </si>
  <si>
    <t>CYFIP1;TFRC;ATP8A1;PDCD6;UBE2Z;CYP46A1;ENO2;ACTG1;LGALS1;ARFIP1;BSN;FADS1;PPFIA3;IGFBP5;GPT2;HPCAL1;CSNK1D;ACYP1;ATXN2L;BCAN;GPRIN1;EEF1A2;NDRG4;PHYHIPL;SLC1A4;NDRG1;GSPT1;KNG1;SNX2;EPB41L1;TSPAN7;PRODH;MAP2K7;NDUFV1;GRIA4;PRRT1;JUP;IQSEC1;GOT2;SUPT5H;GRIN2B;SMARCA2;DLG3;ARPC3;GNB2;PPP1R1B;GNB1;CNTN1;GNAS;PCSK2;SNAP25;FKBP10;GABRB2;TOP2B;MEGF10;RASGRF1;PPP1R9B;MECP2;CAMKV;ITGB8;DLGAP1;LRRFIP1;EMD;GIT1;YWHAH;GRIPAP1;TPI1;AKR1A1;AMPD3;PGM2L1;EPN1;VGF;CD47;MAPT;TKT;ECHS1;PCNA;AHNAK;GPS1;RAB1B;PON2;HSD17B4;CRMP1;ATP1A3;NRXN2;KIAA0513;TCEAL6;C18ORF25;DMD;PCDH1;PAK3;SMARCE1;NTRK2;SPAG7;SLC12A5;STAT3;ATP2B3;STUB1;TACC1</t>
  </si>
  <si>
    <t>99/899</t>
  </si>
  <si>
    <t>DNAJC2 21179169 ChIP-ChIP NT2 Human</t>
  </si>
  <si>
    <t>CYFIP2;TRIO;TFRC;PLEKHB1;ICAM5;SLC4A4;TXNDC15;CRKL;GLS;EPS8;SCAMP5;PNP;RASSF2;FTH1;BSG;STMN1;ARL6IP5;B2M;GLUL;PDK2;GSTK1;EPHA4;MBNL2;ACOT7;ECH1;ALG2;ACTN4;BCR;POR;PPA1;MAP1A;SIK3;EZR;MTMR3;GSPT1;GLG1;MTDH;LDHB;SYNGR1;FXR2;HSPH1;LTA4H;PLCG1;ZBED5;HMOX2;SPTBN1;SMARCA5;PA2G4;STAM;SMARCA2;HNRNPL;SNW1;NMT2;HYOU1;CALR;CALM1;CPEB4;TOP2B;CAB39L;TECR;AP2A1;HINT1;PHGDH;APPL2;DLGAP4;TMED4;ANXA1;TSC22D1;PABPC4;MINK1;AKR1A1;SLC39A10;CACYBP;AMPD3;GNL1;AP3B2;RHOA;HADHA;PSMA4;HNRNPH1;CDC42EP4;PLIN3;MAPRE3;PABPC1;MFGE8;TKT;VAMP4;RAPGEF3;MGLL;TAGLN;RNMT;ATL1;ATL2;GNAI1;CST3;PPP1R2;PSMB2;CLPTM1;FLNB;CCT5;KTN1;FKBP1A;ALDH4A1;TJP1;PSMC3;PSMC4;CAMK4;HDGF;TJP2;MSI2;ACTG2;ACTG1;ABHD12;LAMP1;TUBB3;CFL2;CFL1;TOM1;GTF2I;USP7;PHYH;TPM4;PRPF4B;SRCIN1;ATXN2L;PSPC1;GPD2;CHMP4B;ELMO2;SNRPB;FKBP5;SEMA7A;TSG101;NOTCH1;ABHD3;COPB1;SLC1A4;FOXO3;RASGRP1;KLC2;BAG3;PSAP;PGK1;KIF3C;NPTX2;NDUFV1;ZC3H15;RAP1GAP2;PRNP;ACBD5;CPSF6;EPHX2;M6PR;TBCA;ARPC2;DLG4;GNAQ;AAK1;RNF181;AMOTL1;DYNLRB1;OGT;UBE2K;RAB5A;EIF4G1;SLC25A3;ABCD3;DOCK9;CELF2;CAPZB;EFHD2;FLOT1;ERC1;SNAP29;SULT4A1;EIF5A;ACTR3;HSDL2;ARHGEF12;ARID1A;RAD23B;ARFGAP2;PPM1A;DCTN6;PDXK;NRXN2;PBXIP1;SLC3A2;RRBP1;HSD17B12;ADD3;THBS4;AP3M2;NFS1;TRA2A;STOM;UGT1A3;BUB3;ACSS1;UBQLN4;CAMK2G;KCNJ10;MID1IP1;TXNRD1;IMMT;DEK;MTOR;VAPA;PDCD4;DRG1;CD9;VIM;METAP1</t>
  </si>
  <si>
    <t>213/2000</t>
  </si>
  <si>
    <t>GATA3 27048872 Chip-Seq THYMUS Human</t>
  </si>
  <si>
    <t>EIF4A2;AHCYL1;TFRC;HDAC11;PLEKHB1;CCT6B;SCAMP5;GJA1;DPYSL3;CPNE1;PIP4K2B;PIP4K2C;PDK2;EIF2A;SKP1;DDX17;SLC6A17;ACSL1;ACTN1;CSNK1D;ACSL3;ASRGL1;PRKAR1A;BIN1;SUB1;PADI2;VDAC2;VPS28;PFN2;STXBP3;PDE1A;GSPT1;GLG1;MTDH;MYL12B;LDHA;SNX2;MYO6;PLCG1;ZBED5;CDK17;PDE2A;ERLIN2;L1CAM;AIMP1;SMU1;PPFIBP1;PEX5L;SNW1;FASN;FUBP1;OGDH;GRB2;ITPA;PYGB;SLC44A1;RPLP0;CLTC;SLC7A14;ADK;MECP2;TRIM9;MAP1LC3B;NUDCD3;TUBA1B;ACADL;ENSA;CTSD;AHSG;IL18;AKR1A1;CACYBP;TUBG1;AP3B2;PSMA4;BDH1;KIF2A;CDC42EP4;PITPNM2;ITPKA;ACSBG1;PLCB1;GAS7;RABGAP1;GSTP1;ATL2;CRIP2;GNAI1;CST3;C18ORF25;PSMB3;PPP1R7;FLNB;NPM1;CSNK1A1;RANBP9;GATAD2B;FKBP1A;NFIC;NDUFAB1;TSR2;TCEA1;PDCD6;CSE1L;PDCD5;CLSTN1;UBE3A;UBE2Z;ACTG1;SLC8A2;NPEPPS;CFL2;GTF2I;RAB2B;USP7;SNRPN;EIF1AY;TMOD3;UBE4B;ATP1B1;IPCEF1;SRCIN1;SDHB;EEF1A1;CACNB1;PCP4;TMX3;AMPH;LY6H;UTRN;PPIA;KPNB1;SNRPB;DDX6;VCP;NDRG3;USP54;AK2;AK3;RASAL2;CORO1A;STIP1;BAG3;G3BP1;PLXNA2;ATP6V1H;KIF3C;RAB6B;PLXNA4;PDHA1;CPSF6;API5;HSPA4;EPHX2;MSN;ACSF2;QDPR;DIAPH1;DLG1;ARPC2;DLG3;GNB1;UBE2N;NF1;DYNLRB1;FGFR1;YWHAE;HSP90AB1;YWHAB;DOCK9;CELF2;SNAP23;HMGB3;SLC2A3;RLBP1;PPP1R9B;LASP1;SCRN1;OPA1;DDI2;ITGB8;BCAS1;ACTR3;HSDL2;RAD23B;PPM1B;SLC25A18;RABEP1;NDUFS8;NDUFS7;THRAP3;RAB1A;ACSS2;LRP1;CSTF2T;ATP1A2;HSD17B12;AP3M2;GNA14;OXCT1;GNA12;CAMK2G;SASH1;CYB5B;HIP1R;DEK;KBTBD11;MTOR;DNAJA1;REST;VAPB;RBMX;EIF3B</t>
  </si>
  <si>
    <t>HOXB7 26014856 ChIP-Seq BT474 Human</t>
  </si>
  <si>
    <t>SF3A3;TRIO;MBNL2;TMED10;PSMD14;TSC22D1;ADD3;HSP90B1;CACNB4;NCL;CWC22;CCDC6;MAPRE3;DYNLRB1;OSBPL1A;SLC25A12</t>
  </si>
  <si>
    <t>16/122</t>
  </si>
  <si>
    <t>PRDM16 22522345 ChIP-ChIP PALATE MESENCHYMAL Mouse</t>
  </si>
  <si>
    <t>UHRF1BP1L;CELF2;SETD7;SLC2A1;NENF;IDE;AMOT;TRIM9;TUBA1C;CDH5;PSMD4;CAPNS1;FTH1;ITGB8;DLGAP1;YWHAG;CDV3;FNBP1;TALDO1;ACTN4;PGD;IPCEF1;YWHAZ;RHOA;SRRM1;POR;SUB1;SIK3;TKT;PFN1;ALDOA;GAPDH;MGLL;CAMK2D;KHDRBS3;PSMD11;ABHD4;ANP32A;TTYH1;ATP2C1;PAPSS1;DNAJB6;G3BP1;S1PR1;MBP;KIF3C;CDK17;CADM1;SYT1;MID1IP1;ADRM1;CORO2B;STXBP5L;SMARCA4;GRHPR;AAK1;ACO1;TACC1;SFXN5;PFKP</t>
  </si>
  <si>
    <t>60/527</t>
  </si>
  <si>
    <t>NFE2L2 22581777 ChIP-Seq LYMPHOBLASTOID Human</t>
  </si>
  <si>
    <t>ALDH1L1;UHRF1BP1L;TRIO;RAB3A;PREX1;RASSF2;BSG;LONP1;SIRPA;KIF21A;CHGB;TNS1;NSF;RBFOX3;SRCIN1;BCAN;CACNB2;CLIP1;CACNB3;PRKAR1B;HGS;FKBP8;LY6H;SQSTM1;RTN1;STXBP1;SLC1A2;SUPT6H;PRPF8;RAP1GAP;BAG6;EPB41L2;G3BP1;NPTX1;SRGAP3;MYH10;HSPA5;TMEM132A;AIMP1;HNRNPM;NCEH1;WNK2;PPP1R1B;GNAS;STRN;FGFR3;SNAP25;DDX3X;HIP1;DOCK9;DIRAS2;SLC7A14;SYNE1;PPP3CA;CHL1;NEFL;KIF1A;DLGAP2;GIT1;YWHAG;DLGAP4;DST;ANXA2;VWF;PABPC4;RAD23A;PPP2R5D;VPS37B;RAD23B;ACTA1;NDUFS7;ACOX1;CDC42EP1;MYH9;THOP1;RAPGEF3;PLEC;CAMK2B;NFIX;LRP1;WBP2;NRXN2;LIMA1;MAT2A;GPC1;FLNA;FLNB;NCAM2;MEF2D;UBQLN4;FARP1;GABBR1;SF3A1;TXNRD1;AP3D1;SRP68;CDC42BPB;GRIN1;LETM1;NFIC;CAMK4;CTNNB1;EIF3D</t>
  </si>
  <si>
    <t>103/935</t>
  </si>
  <si>
    <t>EZH2 23942234 ChIP-Seq MYOBLASTS AND MYOTUBES Mouse</t>
  </si>
  <si>
    <t>EIF4A2;EIF4A1;RPL5;NDUFA13;NDUFA10;HDLBP;UBE2Z;CYP46A1;ENO2;ACTB;EEF1B2;PSMD8;RPS14;PCMT1;SCP2;TRIM28;TFG;RPS19;RPL18A;PPP2R1A;PPME1;TUBB3;ARHGDIA;CFL1;ARL6IP5;RPS11;B2M;RAB2B;CPT1A;PHYH;UNC13A;TOMM34;ANXA11;PRPF4B;ANK3;WBP11;SRRM1;PREPL;PRPF6;PPA2;GPD2;ADPRH;MADD;SBDS;PADI2;TLN1;RPL28;SNRPA;SF1;ATP6V1A;KHDRBS1;DDX5;COPA;USP54;GMPS;VPS26A;ARPP19;HSP90B1;C3;VCPIP1;PRDX5;PDCD10;TPR;PSAP;NDUFV1;ATP6V1D;ATP6V0A1;ACBD5;FUS;M6PR;PA2G4;SMARCA2;CP;PRDX6;EHD1;MLLT11;CS;QDPR;ALDH6A1;REEP5;PTPRA;GNB2;GOLGB1;NMT1;CHMP2A;TPP2;RAB5A;PICALM;GSK3B;CUEDC2;DOCK4;CAB39L;ARHGAP1;ADAR;DBI;AP2A1;HMGB1;UBL5;DBT;ANXA6;FLOT1;PDE4B;SNAP29;YWHAG;CAP1;ACTR2;GRIPAP1;NUDC;EXOC7;VBP1;ZFR;SLC39A10;AHSA1;RPL13A;VPS37B;SAFB;NME1;EEF1G;PSMA5;CLDN10;TUBB2B;PPM1B;CANX;NDUFS4;NDUFS2;NDUFS1;ARHGEF2;CD47;ALDOA;THOP1;OTUB1;PCNA;RALB;STAU1;RPL10;ROCK2;GNAI3;PBXIP1;HSD17B12;CBL;RAB21;GNA13;AP3M2;GNG2;RPS15A;DNAJB6;RBBP4;RPS3;RBBP9;BUB3;ABCF2;CDIPT;UBQLN4;MEF2D;SEC23B;PAK2;SF3B1;CLASP1;BCAP31;SPAG9;SPAG7;MDH1;HSPA1L;STAT3;HIP1R;ELP3;ASS1;RAB11B;DNAJA1;TJP1;NUDT21;GATM;NECAP1;NFIA;PSAT1;PSMC1;NEDD4;DNAJA2;PSMC2;P4HB</t>
  </si>
  <si>
    <t>180/1676</t>
  </si>
  <si>
    <t>SPI1 22096565 ChIP-ChIP GC-B Mouse</t>
  </si>
  <si>
    <t>ALDH1L1;SPON1;DGKE;ATP8A1;PDCD6;CTNND2;ABAT;CYP46A1;CLU;AMOT;PPP1CB;GJA1;ALCAM;EDNRB;KIF5C;AKT2;KHSRP;FAM3C;B2M;TGM2;TNS1;ACOT11;PRPF4B;PRKCA;ACYP2;ANK3;ATP1B1;HPCAL4;MAPK8IP3;BCR;EEF1A2;NUP98;NPTXR;LY6H;SCG2;SF1;GRIA1;ANKRD17;GNAZ;SPTBN4;VCP;SEMA7A;ABCB1;RTN1;DHX9;CTBP1;ARL1;SLC1A3;AK5;CABP1;SEZ6L2;NDRG1;ACAT2;HSD11B1;NCKIPSD;MAP2;PRKAR2A;MBP;APOD;RAB6B;ABCA1;VCAM1;DTNA;SYT1;HSPA5;MYO5A;HSPA12A;PAICS;QKI;SMARCA4;DLG2;DLG3;CNTN1;GNAS;NF1;CNTN2;CPE;TPP1;CALM1;FGF12;FGFR2;GSTM5;FGFR1;PCSK2;RYR2;PTPRS;ATP2A2;DBI;RLBP1;PTPRF;HK2;AKAP12;SYNCRIP;THBD;CALB1;ACADL;ME1;KIF1B;LRRFIP1;DST;TSC22D1;TSC22D2;GAB1;CACYBP;AMPD3;SYN2;AP3B2;ENAH;ACTA2;PPM1A;GPRC5B;VSNL1;ACOX1;DNAJC6;RAPGEF2;CD47;RBM22;PCYOX1;RABGAP1;PCNA;AHNAK;RPL10;DCTN1;NRXN1;RAP1GDS1;TIMM13;NRXN3;LRP4;PPM1E;PTPRZ1;OXCT1;TRA2A;BPNT1;JAM2;ATP9A;NTRK2;CKM;PCDH7;TXNRD1;ATP2B4;GATM;FABP5;APC;SYT11;DNAJA4;FABP7;TACC1</t>
  </si>
  <si>
    <t>147/1352</t>
  </si>
  <si>
    <t>BACH1 22875853 ChIP-PCR HELA AND SCP4 Human</t>
  </si>
  <si>
    <t>CYFIP2;EIF4A1;PITPNA;HNRNPU;ENO3;GLS;C4B;PREX2;FTH1;LONP1;PSMD1;TNS3;GLUL;SEC63;MBNL2;ACTN1;CIRBP;AP1B1;HPCAL1;CSNK1D;INPP4A;MYL6;SOAT1;PRKAR1A;ADPRH;VDAC2;TAGLN2;NGEF;MTMR3;SAR1A;PDXDC1;SHMT2;DHX9;VPS26A;UGT1A7C;MYL12B;HSD11B1;SNX2;SRP54C;LTA4H;ATP6V0A1;VAT1;CDK17;CADM3;JUP;ST13;ADHFE1;PA2G4;PRDX6;CS;CCDC88A;FASN;FUBP1;NMT1;STRN;GRB2;CPEB4;ARF1;SLC44A1;CLTC;EEA1;TUBA1C;HINT1;ACTR1B;ACADL;CSRP1;NNT;ANXA6;SDF2;UBXN4;GIT1;PCMTD1;CCT2;DBNL;TSC22D1;SLC39A10;RHOB;ENAH;HNRNPH1;CDC42EP4;CANX;ALDOC;CD47;TKT;VAMP4;ATP6V0C;DBN1;GAS7;ARF6;CAB39;TIMM13;DLST;COX5B;PPP2CA;ANKMY2;BCLAF1;GPC1;SF3B1;NPM1;KIDINS220;STAT3;AP3D1;DHRS1;TM9SF2;PSMC1;CCDC6;TCEA1;FMOD;UHRF1BP1L;NDUFA10;HDLBP;MSI2;BZW1;ACTG1;EEF1B2;NPEPPS;ARHGDIA;CAPN2;KPNA1;ATP1B2;ACYP1;SDHA;IPCEF1;TUBA4A;ALDH3A2;ACLY;NCL;UTRN;SQSTM1;ARL8A;KPNB1;VCL;RAB5B;PSMD12;UQCRB;ABHD4;CUL3;UBR4;SLC1A4;FOXO3;RTN4;HSP90B1;RAP1B;SLC9A3R1;VCPIP1;PSAP;PLXNA2;ATP6V1H;HSPA4;NEK7;EPHX1;GFAP;COPS3;ARPC2;UBE2N;TPP2;YWHAE;LGALS3BP;BMPR2;DBI;NENF;SYNE1;PPP1R9B;LASP1;RB1CC1;WDR7;LRRFIP1;EIF5A;ACTR3;ACTR2;PPP1R12A;DST;GPX4;SGIP1;LANCL1;APOA2;GLRX2;YWHAZ;DNM3;RABEP1;NDUFS2;NDUFS1;CRK;THOP1;ALDH9A1;PDXK;RALB;NUFIP2;LRP1;ROCK2;PPM1H;MFF;AGPAT3;TSPAN31;GNA13;MAPK9;GANAB;UGP2;DNPEP;BPNT1;PDLIM5;SASH1;CLASP1;HNRNPA0;SMARCE1;RWDD1;SEMA4A;SPAG7;KCNJ10;ATP2B1;PFKL;PDCD4;PFKP;R3HDM2</t>
  </si>
  <si>
    <t>214/2000</t>
  </si>
  <si>
    <t>PU 27001747 Chip-Seq BMDM Mouse</t>
  </si>
  <si>
    <t>IFITM3;CYFIP2;NCKAP1;RPL32;SERPINE2;PITPNA;PLEKHB1;EIF4A3;PREP;ENO2;ACTB;CRKL;GLS;PREX2;PREX1;GJA1;RPS19;PIP4K2C;SYNPO;SEC62;PDK2;EPHA4;SMARCC2;FNBP1;CIRBP;GAPVD1;PPA1;SPARCL1;RPL27;MACF1;MTMR3;ANP32A;DHX9;TTYH1;STXBP1;PHYHIPL;MTDH;SEC14L2;ABR;PCBP1;CDK17;FN1;GRIN2B;HNRNPL;CS;RPS28;SNW1;PPP1R1B;HNRNPD;GRB2;RPS21;FERMT2;CPEB4;GABRB3;FKBP10;RYR2;ARF1;ARF2;RPLP0;PYGM;EEA1;PPP3CA;MAP1LC3B;TUBA1B;UCHL1;ACADL;CSRP1;ANXA6;NEFM;DLGAP1;SDF2;UBXN4;PCMTD1;CDV3;TSC22D1;CACYBP;AMPD3;CTTNBP2NL;MLF2;PSMA3;VSNL1;KIF2A;ALDOC;PAFAH1B1;CAB39;TIMM13;COX5B;GPC1;SLC17A7;CKB;SF3B1;JAM2;CCT4;GABBR1;AP3D1;RANBP9;NFIA;PSMC1;TCEA1;HDGF;SLC27A1;MSI2;CYP46A1;BZW1;ACTG1;CNDP2;ARHGDIA;KIF5A;SIRPA;NSF;USP7;TPM4;TMOD3;PRPF4B;CYP2D22;NCL;MATR3;D1PAS1;ARL8A;DDX6;KHDRBS2;TMED10;GLO1;CUL3;FOXO3;CPLX2;PRPF8;RAP1GAP;RTN4;VCPIP1;G3BP1;PLXNA2;ATP6V1H;NDUFV1;MYH10;PLXNA4;RAP1GAP2;HSPA8;SYT1;VTA1;M6PR;TBCA;GFAP;GNAO1;COPS3;ARPC2;DLG4;UBE2N;NF1;UBE2O;TPP2;ACBD3;GALK1;DOCK4;BMPR2;ABCD3;NUMA1;DBI;NENF;YBX1;PPP1R9B;THBD;YWHAQ;PSD2;RB1CC1;FLOT1;YWHAH;PPP1R12A;DST;GPX4;SGIP1;LANCL1;GLRX2;ARID1A;YWHAZ;DNM3;PPM1A;SFPQ;TST;DNAJC7;MYH9;NDUFS2;ATP6V1B1;ALDH9A1;CHMP5;SLC24A2;SEC23A;RALB;NUFIP2;LRP1;NRXN1;ATP1A3;LRP4;ATP1A2;RRBP1;MFF;HSPD1;GNA13;AP3M2;HECTD1;UBQLN1;NCAM1;PCDH1;PDLIM5;CLASP1;HNRNPA0;SLC12A2;RWDD1;KCNJ10;TXNRD1;CMTM5;ATP2B1;BAIAP2;SUGT1</t>
  </si>
  <si>
    <t>DPY 21335234 ChIP-Seq ESCs Mouse</t>
  </si>
  <si>
    <t>EIF4A2;CPNE5;HDLBP;CLU;ACTB;GJA1;CHCHD2;LGALS1;PSMD3;BSG;STMN1;CAPN2;KIF21A;ARFIP1;TNS3;PSPH;PDIA3;PRKAB2;ATP6V1G1;SMARCC2;ACOT7;SACM1L;PGD;DKK3;FKBP8;MATR3;UBE2V1;UTRN;FKBP4;KPNB1;PPID;SF1;ATP6V1A;BRSK1;SDC4;RBM8A;CCDC25;HSPA4L;KLC1;HSP90B1;STIP1;ZMAT2;BAG3;PRDX1;SERPINH1;LTA4H;HSPA8;UBE2H;GOT1;API5;ST13;STAM;SUPT5H;LSM4;CCT6A;FUBP1;GNAS;RAB5A;HSP90AB1;PTPRS;WDR1;NPCD;CLTB;PPP3CA;LASP1;ALDH2;DDI2;MYO18A;YWHAG;CTSB;YWHAH;CCT3;HSP90AA1;NUDC;TPI1;ANXA2;ELOVL5;AHSA1;CACYBP;DYNLL1;RANGAP1;CIT;NME1;ENAH;PSMA3;NDUFS7;CANX;PITPNM2;TCP1;HAGH;CRYAB;GAPDH;PCYOX1;TAGLN;SF3B2;LRP1;HDAC1;ATP2C1;PSMA7;HSPD1;GANAB;MAT2A;DNAJB4;UBQLN1;FLNB;CCT8;CCT7;CCT5;CCT4;BCAP31;NDUFA6;GSN;HSPA1L;SEMA4B;TXNRD1;RSRC2;PEX14;ASS1;RAB11A;DNAJA1;DNAJA4;HNRNPA2B1;NDUFAB1;EIF3H;HSPA1B;TPT1;HSPA1A</t>
  </si>
  <si>
    <t>127/1156</t>
  </si>
  <si>
    <t>HSF1 23293686 ChIP-Seq STHDH STRIATAL Mouse</t>
  </si>
  <si>
    <t>CYFIP2;TRIO;PLEKHB1;EIF4A3;GHITM;CRKL;SYNGAP1;BSG;ARL6IP5;B2M;CHGB;MBNL2;ACOT7;ECH1;ACSL3;SOAT1;PPA1;SUB1;RUFY3;MAP1A;SIK3;UQCRC2;IGSF5;PDXDC1;PDE1A;C1ORF198;TWF2;ACTR3B;GSPT1;ADH5;GLG1;MTDH;C3;PRKAR2B;LTA4H;PLCG1;ZBED5;ATP6V1C1;HMOX2;SPTBN1;FDFT1;GSTM3;SMARCA5;STAM;SMARCA2;AIMP1;HNRNPL;CCT6A;SNW1;ADI1;FASN;NMT1;NMT2;GABRB2;ARF1;DIRAS2;TECR;CLTC;UBL5;PPP3CB;HINT1;ACTR1B;ENSA;ANXA6;DLGAP2;APPL2;CCT2;TSC22D1;PABPC4;SLC39A10;CACYBP;AMPD3;PSMA5;GPRC5B;PSMA4;PSMA1;BDH1;CDC42EP1;PABPC1;TKT;MAPRE1;RAPGEF3;CHST2;MGLL;RNMT;ATL2;DLST;HSD17B4;PPP1R2;APBB1;SF3B1;RPL19;GSN;MYEF2;RANBP3;CKM;DHRS1;LRPPRC;ARCN1;KTN1;LETM1;TJP1;PSMC6;PSMC4;CAMK4;APBA2;TJP2;DGKE;OGDHL;CLU;ACTG2;EFTUD2;LAMP1;COTL1;KPNA6;CAPN2;ACAA1;PPFIA3;TPM4;ALDH3A2;ACLY;ACAP2;MAP7D1;PPID;NOTCH1;GLO1;GMPS;UBR4;ARL1;SLC1A3;FOXO3;RASGRP1;KNG1;RTN4;STIP1;SDCBP;RAP1A;KLC2;PSAP;ATP6V1H;MYH10;ZC3H15;IDH2;COQ9;QKI;ARHGAP32;ARPC2;NACA;RHEB;DLG4;GNAQ;AAK1;OGT;COPE;EIF4G1;SLC25A3;DOCK9;CELF2;HP1BP3;ILK;ATP2A1;SLC2A3;ETFB;HMGB1;PPP1R9B;EFHD2;FLOT1;PDE4B;LRRFIP2;LRRFIP1;TNPO1;DNM1L;FGA;HSDL2;ARHGEF12;TFIP11;ARID1A;RAD23B;EPN1;ACTA2;RCN2;ACOX1;DNAJC6;SNPH;LANCL2;MYH9;PFDN2;TOP1;SEC22B;SHANK2;CHMP5;DCTN6;WBP2;PBXIP1;RRBP1;ATP1A1;BPHL;AGPAT3;AP3M2;GANAB;GNG2;PUF60;OXCT1;GNA12;S1PR1;SNRPB2;ABCF2;TXNRD1;ATP2B1;GNPDA1;APC;DNAJA4;PDCD4;ATXN10;PFKM</t>
  </si>
  <si>
    <t>215/2000</t>
  </si>
  <si>
    <t>GATA3 26560356 Chip-Seq TH2 Human</t>
  </si>
  <si>
    <t>SLC25A1;ITGB1;EIF4A2;HIP1;CPNE6;CLTB;KLHDC7A;FNBP1L;SLC6A1;CMIP;MAP1LC3A;CSRP1;SCRN1;DPYSL2;TRIM2;DDI2;KIF5B;DPYSL3;EFHD2;CAPN2;ITGB8;UBL7;ACTR3;EPHA4;EIF1AY;TSC22D1;AMPD3;CKAP5;PGM2L1;BDH1;PPA2;CDC42EP4;ZNF638;PLCB1;FKBP4;RAPGEF6;MGLL;ARF6;DCTN6;HDAC2;AHNAK;ABHD4;CUL3;DDX1;PRICKLE2;TWF1;XIAP;PHYHIP;FOXO1;ADD1;GNA13;ABR;PSMB7;MAP2;CBS;CLMN;S1PR1;FLNB;STXBP6;ACSS1;PDLIM5;ZBED5;SASH1;DYNC1H1;RANBP3;PLXDC2;BTBD8;LSM4;PDP1;ARHGAP32;PFKL;ADI1;RHEB;HNRNPF;TAOK1;TPP2;SPIRE1;CPEB4;TJP2</t>
  </si>
  <si>
    <t>79/695</t>
  </si>
  <si>
    <t>FOXO3 23340844 ChIP-Seq DLD1 Human</t>
  </si>
  <si>
    <t>RPL4;NCKAP1;AHCYL2;TRIO;PITPNB;ECI2;ENO1;SMC3;SLC4A4;CRKL;GLS;LGALS1;ALCAM;SCP2;HERC1;TFG;DPYSL2;DPYSL3;PSMD1;PIP4K2B;UBAP2L;GLUL;EIF2A;PRKAB2;HPCAL1;PRKCA;ACSL3;SND1;DKK3;DAAM1;BIN1;PADI2;TLN2;EZR;PFN1;PFN2;MACF1;SAR1A;SDC4;STXBP3;DHX9;GLG1;MTDH;GRIN2A;MAP2;ABCA1;PRRC2C;BTBD11;STAM;PTK2;DCLK1;MLLT11;PPFIBP1;FUBP1;NMT1;OGDH;FERMT2;CPEB4;TOP2B;SERPINA3;SLC7A14;ADK;AP2A1;CLINT1;AKAP12;SYNCRIP;PCM1;SIPA1L1;CSRP1;DLGAP1;PCMTD1;ANXA1;AHSG;TUBB;TSC22D2;VWA5A;SLC39A10;RHOC;BDH1;CDC42EP4;TAX1BP1;RAPGEF2;PLIN3;CDC42EP1;STRAP;PABPC1;ARHGEF2;RAPGEF6;MGLL;VAMP2;VAMP3;DYNC1I2;NFIX;PHLPP1;NAPG;GNAI2;PPP2CA;PPP1R2;PPP2CB;ANKMY2;BCLAF1;C18ORF25;LMNA;CTNNA1;FLNB;CCT8;CCT7;CCT5;RPL19;FARP1;GBF1;PEX14;PDP1;HDGF;UHRF1BP1L;PDCD6;CSE1L;CLSTN1;PEBP1;CYP46A1;BZW1;SLC8A1;NPEPPS;TUBB6;KIF5B;CWC22;FAM3C;AP2M1;KPNA1;SNRPN;USP5;USP4;TMOD3;TPM2;RPS6;ANXA11;PRPF4B;PGD;ATP1B1;WBP11;IPCEF1;EEF1A1;CACNB3;PREPL;TMX3;UBE2V2;SCG5;UBE2V1;TNIK;VCL;ISCU;KHDRBS2;TSG101;DDX1;PXN;CUL2;UBR4;SLC1A2;AK5;KLC1;RASGRP1;RTN4;CAMSAP2;RAP1B;SDCBP;CALD1;PLXNA2;COA3;PRNP;HSPA5;HSPA4;CAV1;NONO;GFPT1;HSPA2;TBCA;QKI;DLG1;ARPC2;REEP5;NBEA;ARPC3;GNAQ;CAPRIN1;NF1;SPIRE1;FGFR1;PICALM;ITGB1;GSK3B;DOCK4;ABCD3;COX4I1;ATP2A2;ADAR;SLC2A3;HMGB1;PPP1R9A;HK2;IRF2BPL;PPP1R9B;RBM3;CAPZB;YWHAQ;PSD3;FLOT1;PDE4B;LRRFIP2;LRRFIP1;PPP1R12A;PDCD6IP;DST;SGIP1;APOA1;ARID1A;RAD23B;YWHAZ;ACTA2;ACTBL2;DDAH1;MYH9;TOP1;CAMK2B;PRPS1;RAB1A;RALB;ROCK1;HDAC1;DCTN1;RAP1GDS1;RAB21;MAPK8;HECTD1;PABPN1;DNAJB6;EIF4H;LRRC8A;PCDH1;PDLIM5;ABCF2;SASH1;HNRNPA0;CYB5B;TXNL1;CYP51A1;ATP2B4;RPL23A;PSAT1;RAB12</t>
  </si>
  <si>
    <t>249/2326</t>
  </si>
  <si>
    <t>BRD4 25478319 ChIP-Seq HGPS Human</t>
  </si>
  <si>
    <t>CAMK2D;USP4;CSNK1A1;SEMA4B;MSN;RANBP9;ABAT;ARHGAP5;GPHN;DNM3;PREX1;THBD;SYNGR1;HERC1;DDAH1;DNAJC6;ZNF638</t>
  </si>
  <si>
    <t>17/124</t>
  </si>
  <si>
    <t>SMAD 19615063 ChIP-ChIP OVARY Human</t>
  </si>
  <si>
    <t>HNRNPU;HNRNPR;ENO1;FNBP1L;NUDT3;GLS;DPYSL4;CAPNS1;FTH1;STMN1;RPL36;PSMD1;GSTK1;CPT1A;STARD7;MIF;PPA1;DAAM2;ADPRH;PADI2;TLN2;SPTBN4;ANP32A;PDE1B;STXBP1;MYL12B;C12ORF57;LDHA;SERPINH1;GSTM3;PUM1;GNG12;SMARCA2;PRDX6;HNRNPL;EIF5;WNK1;FUBP1;WNK2;GRB2;CALM1;ARF3;WDR47;ARF1;CLIC4;MIA3;PRPF19;MAP1LC3B;TUBA1B;MAP1LC3A;CSRP1;SDF4;PHGDH;KIF1B;ACADM;DLAT;C16ORF74;CAP1;LRRC47;CDV3;NUDC;TSC22D1;AHSG;PABPC4;PGAM1;CACYBP;RHOC;PGM2L1;CIT;GPRC5B;BDH1;CSDE1;ALDOA;RAPGEF3;VAMP3;ECHS1;CRIP2;PHYHIP;GNAI2;PPP1R2;LMAN1;PGRMC1;CAMK2N1;FLNA;FLNB;MEF2D;GPR158;SORT1;AGL;HUWE1;NFIA;NFIB;SERBP1;TARDBP;MTCH1;ATP8A1;CD81;GTF2B;CLSTN1;PARK7;COX6A1;COMT;CLU;IPO4;TUBB6;TUBB3;KIF5B;CFL1;CAPN2;FADS1;PHYH;TPM3;GPT2;TMOD2;APLP1;UBE4B;PRPF4B;PGD;ATP1B1;CACNB2;CACNB3;RBMXL1;MAP7D1;GPD2;EEF1A2;SBDS;CMPK1;UBE2V1;FKBP4;SQSTM1;DDX6;FKBP2;BRSK2;DDX1;HPCA;UBR4;RAP1GAP;CNN3;STIP1;BAG3;MYH14;SYT5;UBE2H;ACBD5;GOT1;IDH1;NEK7;DLG4;GNB1;FGFR2;DDX3Y;DOCK3;DOCK9;SNAP23;HP1BP3;RASGRF1;SLC2A1;ETFA;CHD4;YBX1;HMGB1;HK2;HK1;SPR;RB1CC1;MYO18A;UBTF;PDE4A;ERC1;LRRFIP1;FGB;USP47;ARHGEF17;APOA1;NDUFC2;GLRX2;KCNAB2;ARID1A;ARFGAP2;PPM1A;PPM1B;SFPQ;DNAJC7;DDAH1;NDUFS2;OTUB1;SEC23A;ACSS2;LRP1;HDAC1;LRP4;ATP2C1;THBS4;HECTD1;PABPN1;RBBP4;SV2A;PTK2B;HNRNPA1;PDLIM5;CDIPT;SLC25A22;ATP9A;SPAG7;TXNRD1;CMTM5;IMMT;BAIAP2;KBTBD11;MTOR;NECAP2;PDCD4;CD9;VIM;SMAP2;PFKM</t>
  </si>
  <si>
    <t>216/2000</t>
  </si>
  <si>
    <t>CREB1 26743006 Chip-Seq LNCaP-abl Human</t>
  </si>
  <si>
    <t>TRIO;PLEKHB1;CISD1;ABAT;FNBP1L;RPS14;PNP;HERC1;SYNPO;GLUL;SCN1A;ATP6V1G2;MBNL2;HPCAL1;ZFYVE21;PRKCA;SCAMP1;HDHD2;POR;PPA2;DAAM2;MACF1;SPTBN4;SHMT2;TTYH1;HSPA4L;MYL12B;RNF214;GRIN2A;PCBP1;MYO6;MAP6;SCN3A;DECR1;FDFT1;SEC31A;RDX;BTBD11;HSPA12A;CS;WNK2;GOLGB1;HNRNPD;CPEB3;ARF4;PTPRS;CAB39L;GDI2;AKR1B1;WASL;PRPF19;TRIM9;PPP3CB;IMPA1;CHMP1B;TRIM2;ANXA6;SPIN1;PHGDH;KIF1B;UBXN4;TSC22D1;PABPC4;ANXA5;DYNLL2;UCHL5;RHOB;TUBB2B;PSMA3;PLIN3;MAPRE3;VAMP4;PAFAH1B2;ARF6;DYNC1I2;OAT;LMAN1;ANKMY2;PSMB2;AP2S1;RPS3;FLNB;DMD;CKB;EPS15;GABRA2;FARP1;CKM;HUWE1;AP2B1;GATAD2B;TM9SF2;TAOK1;NEDD4;CAMK4;TSR2;TJP2;UHRF1BP1L;GDA;GTF2B;PDCD5;OGDHL;UBE2Z;IPO7;ACTG1;PPP1CB;FBL;CDH2;UROD;CFL2;KHSRP;KIF5B;CFL1;CWC22;NRCAM;HADH;NSF;SUPT16H;USP7;PHYH;ACOT11;EPDR1;TBR1;ATP1B2;ERMN;TOM1L2;ILF3;RBMXL1;CACNB4;TMX2;PPIB;UTRN;VCL;DDX6;BRSK1;RTN3;NDRG4;UQCRB;ABHD4;PXN;CUL1;NRF1;NDRG2;SEZ6L2;CORO1B;RAP1GAP;CNN3;ACAT1;ATXN2;ZMAT2;ESD;MBP;KIF3C;ATP6V1F;HSPA9;FUS;API5;EPHX2;SLC4A10;ASNS;ARHGAP26;ACSF2;REEP5;RHEB;NF1;CYCS;SPIRE1;ACO1;AMOTL1;RASGRF1;YBX1;GPHN;GRM5;CALB1;SPR;YWHAQ;ALDH2;CA2;PSD3;MYO18A;ITGB8;NEO1;PGM1;USP47;HSDL2;PPP1R12A;ARHGEF17;FGG;ACTA2;RCN2;THRAP3;ALDH1A1;SLC25A12;ROCK2;NRXN1;NRXN3;SRI;CBL;PPM1E;ADD2;STRN3;HECTD1;UGP2;HNRNPA0;SEMA4A;TXNRD1;SEMA4B;ATP2B2;PTPN11;BAIAP2;MTOR;FMNL2;SYT11;DNAJA4;EIF3G;EIF3E</t>
  </si>
  <si>
    <t>KLF5 20875108 ChIP-Seq MESCs Mouse</t>
  </si>
  <si>
    <t>RAB3C;APP;AHCYL2;SPON1;CPNE5;FNBP1L;BZW1;AMOT;PPP1CB;RPH3A;C4A;CDH5;GJA1;HMGN5;EDNRB;CDH2;PSMD2;CFL1;KPNA6;KIF21A;BANF1;KPNA1;CAST;RAB2A;NSF;RAB2B;CACNA2D1;SACM1L;ACSL6;CASK;ANXA11;HPCAL4;ACLY;PCP4;TMX3;UBE2V2;RPL24;SF1;PFN2;DDX6;MACF1;NDRG3;SAR1B;PCDH10;CUL3;SLC1A4;RAP1B;ATXN2;PRDX5;PCBP1;CYC1;RAB6B;GPM6B;ATP6V0A1;CDK17;VAT1;HSPA9;PDHA1;JUP;SLC4A10;BTBD11;EEF2;CORO2B;AIMP1;SMU1;ARHGAP32;RPS28;SON;ARPC2;DLG4;STT3B;DYNLRB1;OSBPL1A;FERMT2;CD200;GSTM5;EIF4G1;DPP10;RNF14;GPT;PYGM;YWHAQ;CHL1;DLGAP1;KIF1B;PHACTR1;DLGAP2;HSDL2;TSC22D2;SLC39A10;APOA1;YWHAZ;RHOB;PPM1A;DDX19A;RABEP1;DNAJC7;SNPH;PLIN4;RAPGEF2;TOP1;PABPC1;GAPDH;CRK;MVK;BPHL;GNAI1;PSMB7;LIMA1;MAPK9;MAPK8;MAT2A;TRA2A;CTNNA1;STOM;DMD;HNRNPA3;PCDH7;AGL;CDC5L;PLXDC2;MTOR;NFIA;PSMC4;SYT11;SERBP1;DRG1;TCEA1;CTNNB1;ATXN10;EIF3F;VIM;EIF3D;TJP2</t>
  </si>
  <si>
    <t>134/1211</t>
  </si>
  <si>
    <t>KLF4 25985364 ChIP-Seq ATHEROSCLEROSIS LESION Mouse</t>
  </si>
  <si>
    <t>PRKCG;RBM39;RPS9;GDI1;UGT1A1;RPL10;CAV1;NRXN1;NDUFA3;APOA1;XIAP;HMGB1;ARHGAP26;EEF1A1;NFS1;SON;CDH2;FLNA;SEC63</t>
  </si>
  <si>
    <t>19/141</t>
  </si>
  <si>
    <t>CHD7 19251738 ChIP-ChIP MESCs Mouse</t>
  </si>
  <si>
    <t>EIF4A2;NCKAP1;APP;NDUFA12;HDLBP;SMC3;SLC8A1;GLS;PPP1CB;CHCHD2;PSMD4;CDH2;KHSRP;ARL6IP5;COTL1;PSMD1;SNRPD3;TRAPPC2L;CACNA2D1;APLP2;ANXA11;ANK3;ATXN2L;CACNB2;DAAM1;NCL;VDAC3;ARL8A;VCL;GRIA1;DDX6;DDX1;ITPR1;SLC1A3;CNN3;ATXN2;CALD1;G3BP2;PSMF1;KIF3C;STXBP6;PACSIN1;SRPK2;TRAP1;CAV1;GOT2;IDH2;COQ9;LSM4;SMARCA4;HNRNPL;GLUD1;CCDC88A;ADI1;RHEB;CALM1;ITGB1;RYR2;HSP90AB1;BMPR2;SLC44A1;COX4I1;ADK;ATP2A2;DBI;ARHGAP5;HK2;ACTR1A;PPP3CB;MAP1LC3B;SPR;OPA1;LRRFIP1;DLGAP4;YWHAH;ACTR3;USP47;DST;HSBP1;AHSA1;ARID1A;RHOB;HADHA;EEF1D;CD47;SEC22B;ARHGEF7;TOMM40;CSTF2T;ATP1A1;ADD3;SLC7A2;AP3M2;PPP1R2;LIMA1;PSMB3;DNAJB4;TRA2A;RPL13;PDLIM5;CDIPT;CAMK2G;CLASP1;CYB5B;DYNC1H1;PCDH7;SEMA4B;GBF1;IMMT;SORBS2;NAP1L4;BCKDK;VAPA;NFIB;PSMC2;EIF3G;TACC1</t>
  </si>
  <si>
    <t>117/1048</t>
  </si>
  <si>
    <t>MEF2A 21415370 ChIP-Seq HL-1 Mouse</t>
  </si>
  <si>
    <t>DDX17;CNTFR;RTN1;DDX3X;IDH1;SMC3;RTN4;EEF1A1;NNT;CFL2;PIP4K2C;GNB5;NPTX2;GRIA4;PICALM</t>
  </si>
  <si>
    <t>15/105</t>
  </si>
  <si>
    <t>SALL1 21062744 ChIP-ChIP HESCs Human</t>
  </si>
  <si>
    <t>SLC25A3;CTBP1;YWHAB;ADK;DBI;CROT;NDRG1;ACAT2;HSPD1;U2AF2;RAD21;COBLL1;LRRFIP2;ITGAV;DNM1L;SASH1;ABCA1;PABPC4;APLP2;ACSL3;GLRX2;ATP2B1;HPCAL4;CP;ASRGL1;KBTBD11;CIT;FKBP1A;PPFIBP1;SFPQ;PSMC6;PSMA1;NFIC;MAP7D1;FGFR3;PPID;FKBP5</t>
  </si>
  <si>
    <t>37/298</t>
  </si>
  <si>
    <t>AR 21909140 ChIP-Seq LNCAP Human</t>
  </si>
  <si>
    <t>IFITM3;DGKE;ARF2;ABCD3;SLC44A1;PITPNB;PSIP1;ADAR;SLC2A3;NUDT3;AKAP12;SYNCRIP;EDNRB;DPYSL4;CAPNS1;SCRN1;RPS19;TUBB3;TRIM2;STMN1;ARL6IP5;SIRPA;PDE4A;PHACTR1;UBAP2L;GLUL;YWHAG;GTF2I;NSF;GABARAPL2;EPHA4;RAB2B;PHYH;SNRPN;DST;USP5;TPM4;TMOD3;SACM1L;MINK1;APOA2;AMT;CACYBP;ACTN4;ANK3;ATP1B1;SRRM1;ENAH;TUBB2B;RAP2B;SLC25A5;PFN2;DCTN6;LRPAP1;NUFIP2;ANP32A;SLC20A1;GPS1;PHYHIPL;ADH5;GNA13;LDHB;ANKMY2;RPS15A;CAMK2N1;MBP;CCT8;NPTX2;ACSS1;ATP9A;CCT4;GSTM1;JUP;IDH1;EPHX2;MYO5A;SORBS1;PAICS;MLLT11;REST;FUBP3;PSAT1;CALU;TCEA1;CNTN2;OGT;RPS21;TJP2</t>
  </si>
  <si>
    <t>88/769</t>
  </si>
  <si>
    <t>NACC1 18358816 ChIP-ChIP MESCs Mouse</t>
  </si>
  <si>
    <t>EIF4A2;EIF4A1;FKBP10;DGKE;CDKN1B;HSP90AB1;CCDC124;SLC2A1;SLC2A3;ICAM5;UBE2Z;EPS8;EEF1B2;TUBA1C;SYNCRIP;GJA1;TUBA1A;CSRP1;TRIM28;RUVBL2;KIF5B;STMN1;KIF21A;GTF2I;ACTR2;HSP90AA1;RBM14;GPX4;FNBP1;ACSL1;CSNK1E;ATP1B1;TUBB2A;ITPKA;ARHGEF2;FKBP4;SLC25A5;SLC25A4;PPIA;KHDRBS1;PSMD12;TOMM40;ANP32A;ROCK2;SLC20A1;PON2;HPCA;TWF2;CRMP1;ARPP19;MTDH;MAPK9;BCLAF1;PSMB3;G3BP2;APOE;RAB6B;JAM2;ATP9A;DMTN;GSN;NONO;EEF2;GLUD1;RAB14;FUBP3;GNAS;CSPG5;TCEA1;FGFR2;GALK1</t>
  </si>
  <si>
    <t>71/610</t>
  </si>
  <si>
    <t>SMAD1 18555785 ChIP-Seq MESCs Mouse</t>
  </si>
  <si>
    <t>NCKAP1;NDUFA13;CPNE5;CSE1L;PITPNA;UBE3A;GJA1;TRIM28;STMN1;CAPN2;DAG1;SIRPA;UBAP2L;SEC63;PRKAB2;MAP2K1;ACOT7;CACNA2D1;CASK;ACTN4;SRRM1;ATXN2L;BCAN;CACNB2;PPA2;PPA1;UBE2V2;LAP3;NPTXR;RPL28;SF1;ANKRD17;KHDRBS1;GNAZ;LRPAP1;BRSK1;BRSK2;SEMA7A;MTMR3;COPB1;EIF5A2;HTRA1;ENDOD1;CUL1;SLC1A4;NRF1;ACAT1;MTDH;ATXN2;EPB41L1;COBLL1;PLCG1;GRIA4;VAT1;EPHX2;NEK7;RDX;MYO5A;LNPEP;PUM1;GNG12;SMARCA2;REEP1;GLUD1;EIF5;PTPRA;RHEB;FASN;GNAQ;TOLLIP;FUBP1;GNB1;UBE2N;UBE2O;ACBD3;OGT;CPEB2;FGFR2;ITGB1;GABRB3;GSK3B;TOP2B;ARF1;WDR47;DDX3X;WDR1;SETD7;HMGB3;WASL;PPP1R9A;PPP3CB;PCM1;MAP1LC3A;TMED2;PDE4A;TNPO1;NEO1;YWHAG;LRRC47;UPF1;HSP90AA1;RBM14;ELOVL5;MINK1;SLC39A10;WIPI2;YWHAZ;DNM1;PPM1A;SFPQ;KIF2A;DDAH1;CDC42EP4;STRAP;CD47;LUC7L2;VAMP3;CAMK2B;RAP1GDS1;NRXN2;CBL;HSPD1;CST3;MAPK9;MAPK8;OXCT1;UBQLN1;RBBP7;CCT7;EPS15;CAMK2G;SASH1;SLC12A2;SPAG9;GIT2;DMTN;PCDH7;ADRM1;CADPS;RANBP9;PTPN11;ATP2B1;CDC42BPB;DEK;ARCN1;NAP1L4;NELL2;FKBP1A;NFIB;SERBP1;DNAJA2;PDCD4;DRG1;CTNNB1</t>
  </si>
  <si>
    <t>154/1388</t>
  </si>
  <si>
    <t>TCF3 18467660 ChIP-ChIP MESCs Mouse</t>
  </si>
  <si>
    <t>CYFIP2;EIF4A1;RPL5;RNH1;PITPNA;HNRNPU;SMC3;GLS;PREX1;RASSF2;DPYSL3;ARL6IP5;SNRPD3;PRKACB;TNS1;FNBP1;SACM1L;HDHD2;SRRM1;BCR;DYNC1LI2;BIN1;CDC37;SIK3;SUCLG1;LAP3;ATP6V0D1;EZR;PFN1;PI4K2A;TTYH3;ANP32A;CTBP1;IQGAP1;MTDH;FXR2;PDCD10;SEC31A;PRRT1;ABCA1;CDK17;IQSEC2;PRDX6;SMARCA4;SMU1;HNRNPM;EHD3;HNRNPF;FUBP1;HNRNPD;CALM1;CDKN1B;PPP3CA;MAP1LC3B;ACTR1B;SIPA1L1;TUBA1A;CSRP1;NNT;ENSA;ANXA6;PHGDH;KIF1B;ACADM;PCMTD1;DLGAP4;TPI1;ELOVL5;SLC39A10;PGM2L1;SYN1;UCHL5;PSMA1;PITPNM2;ITPKA;TAX1BP1;PABPC1;CD47;VAMP4;RABGAP1;PHLPP1;AHNAK;SLC20A1;GNAI2;PPP2CB;ANKMY2;LMNA;MEF2D;GSN;AGL;ELP3;PDP1;NFIA;FABP5;CAMK4;TACC1;TARDBP;MTCH2;NDUFA13;ATP8A1;PARK7;CYP46A1;BZW1;EEF1B2;PPP1CB;CFL2;KHSRP;TGM2;GTF2I;KPNA1;CAST;TPM3;ACOT11;SRCIN1;SDHB;ACAP2;HNRNPUL2;SCG5;CHMP4B;UTRN;SQSTM1;ARL8A;ISCU;DDX6;RAB5B;PSMD14;CUL3;FOXO3;NDRG2;HSPBP1;FOXO1;ACAT1;RAP1B;RAP1A;COBLL1;G3BP2;MBP;ZC3H15;ACBD5;GOT1;SEC16A;NEK7;MSN;EEF2;ACSF2;COPS4;DLG2;ARPC2;TPP2;STT3B;SAE1;ACBD3;EIF4G2;PICALM;LGALS3BP;DDX3X;NUMA1;CELF2;HP1BP3;ADAR;HMGB1;PPP1R9B;PSD2;RB1CC1;MYO18A;NPTN;FLOT1;LRRFIP1;ACTR3;GPX4;LANCL1;WIPI2;VPS37B;ARID1A;RAD23B;EPN2;DNM2;ACTA2;DNM3;PPM1A;MYH9;NDUFS1;CAMK2D;LRP1;PBXIP1;SLC3A2;RRBP1;SRI;ADD3;ADD1;RAB21;AP3M2;CYTH2;HECTD1;DNPEP;MAT2A;GNA12;S1PR1;PTK2B;SNRPB2;BPNT1;ACSS1;CDIPT;CLASP2;RNF20;RBM39;HNRNPA3;ATP2B4;KBTBD11;ASS1;NAP1L4;RAB14;PDCD4;CD9;SUGT1;NAA15;SMAP2;TPT1</t>
  </si>
  <si>
    <t>218/2000</t>
  </si>
  <si>
    <t>FOXO1 25302145 ChIP-Seq T-LYMPHOCYTE Mouse</t>
  </si>
  <si>
    <t>IFITM3;EIF4A2;EIF4A1;RPL3;MLC1;PPP2R2A;ACTB;CCT6B;SCAMP5;RPS14;SYNGAP1;SCP2;TRIM28;HERC1;RPS19;FTH1;ARL6IP5;UBAP2L;SNRPD3;RPS11;CPT1A;RPL23;MIF;SCAMP1;BIN1;RPL24;SUCLG1;ATP6V0D1;PDXDC1;DHX9;PCDH10;TWF2;GLG1;SYNGR1;SNX2;PCBP1;PRDX1;DHX36;LTA4H;APOE;DECR1;ABCA1;MYO5A;PA2G4;PRDX6;MLLT11;RPS28;FUBP3;WNK1;CALU;RPS21;RPS24;FKBP10;WDR47;SLC44A1;CLTC;AP2A1;AKAP12;NUDCD3;TUBA1B;HINT1;TUBA1A;TRIM2;SPIN1;TMED2;SDF2;CCT3;TPI1;DBNL;TSC22D1;ZFR;ANXA5;TSC22D2;GAB1;RHOA;CIT;PSMA5;ENAH;TUBB2B;PSMA3;RAP2B;PSMA2;CDC42EP4;CSDE1;TCP1;STRAP;GART;ARF6;ECHS1;PCNA;TOMM40;MRPS36;GSTP1;COX5A;PSMB2;PSMB3;CLPTM1;SLC17A7;EPS15;SF3B1;JAM2;CCT5;NPM1;SF3A1;SF3A2;HSPA1L;RANBP9;RSRC2;AP2B1;TM9SF2;PSMC1;NEDD4;TSR2;CCDC6;HDGF;HSPA1A;GTF2B;PDCD5;PEBP1;IPO7;AP2M1;KPNA1;CAST;RPS9;USP5;TPM4;USP4;ANXA11;PRPF4B;ACYP1;EEF1A1;ILF3;NCL;MADD;MATR3;TNIK;PPIA;FKBP3;SNRPA;ISCU;ANKRD17;ATP6V1A;KHDRBS1;FKBP2;PSMD12;VCP;TMED10;PXN;ARL2;COX7A2;NRF1;SEZ6L2;SUPT6H;HSP90B1;ACAT1;G3BP2;MAP2K7;HSPA9;HSPA8;IDH1;NONO;M6PR;EEF2;COPS6;SON;ARPC2;RHEB;CAPRIN1;GNAS;CHMP2A;ACO2;SAE1;OGT;RAB5A;GALK1;SLC25A1;DDX3Y;ACADVL;HSP90AB1;COX4I1;DBI;CHD4;PPP1R9A;ELAVL1;RLBP1;PPP1R9B;RBM3;LASP1;IDH3B;FLOT1;PDE4A;PHACTR1;TNPO1;DNM1L;YWHAG;ACTR3;BCKDHA;ACTR2;HSP90AA1;ARHGEF17;AHSA1;RPL13A;RANGAP1;ARID1A;RAD23B;EEF1G;SFPQ;DDX19B;LMBRD2;DNAJC7;CRK;CHMP5;HDAC2;SEC23A;MVK;ACSS2;LRP1;WBP2;SRM;TSPAN31;HSPD1;NFS1;GANAB;DNAJB6;MAT2A;BUB3;ABCF3;NTRK2;RBM39;NDUFA7;NDUFA6;KCNJ10;MID1IP1;SEMA4B;HIP1R;RPL35A;RPL23A;PTPN11;DNAJA1;GLOD4;DNAJA2;OCIAD1;SUGT1;RBMX</t>
  </si>
  <si>
    <t>244/2250</t>
  </si>
  <si>
    <t>MYBL2 22936984 ChIP-ChIP MESCs Mouse</t>
  </si>
  <si>
    <t>TRIO;HDAC11;HP;PEBP1;MSI2;CYP46A1;ENO2;COMT;SCP2;KIF21A;PTGDS;TNS1;UBE4B;ANK3;PGD;TUFM;INPP4A;TOM1L2;POR;CYP2D22;PPA1;HGS;GPD1;FETUB;SUCLG2;STX1A;ANKRD17;MACF1;SDC4;CCDC25;PDE1A;PXN;HTRA1;ITPR1;KLC1;SNX2;COBLL1;G3BP2;GSTM3;GSTM1;DTNA;NEBL;CAV1;EPHX1;PUM1;ARHGAP26;CP;SMARCA2;PTPRD;FASN;GNAQ;NF1;CHMP2A;OSBPL1A;GSK3B;CLIC4;ADK;PTPRF;SIPA1L1;CAPZB;ANXA6;PHACTR1;ERC1;DLAT;IDH3A;FGB;USP47;GPX4;ELOVL5;SGIP1;VPS37B;RHOC;EPN1;RHOB;HADHB;PITPNM2;PLCB1;RAPGEF6;MGLL;RAPGEF4;OAT;STAU1;PPM1H;NCALD;LMAN1;PGRMC1;HECTD1;PSMB3;LMNA;FLNB;CTNNA2;PDLIM5;MEF2D;SEMA4A;HSPA1L;ATP2B2;ELP3;ATP2B1;DEK;BAIAP2;KTN1;ALDH4A1;ACTC1;NFIA;PSMC4;TPT1;HSPA1A</t>
  </si>
  <si>
    <t>107/939</t>
  </si>
  <si>
    <t>NR1I2 20693526 ChIP-Seq LIVER Mouse</t>
  </si>
  <si>
    <t>CBR1;USP5;MDH1;AHSA1;SLC3A2;RANGAP1;GSPT1;SNX1;ACTR1A;RPL18A;CDK5;PSMA1;THRAP3;CFL1;CPE;PRPF31;UBE2V1;LTA4H;BUB3</t>
  </si>
  <si>
    <t>19/134</t>
  </si>
  <si>
    <t>NOTCH1 17114293 ChIP-ChIP T-ALL Human</t>
  </si>
  <si>
    <t>HDAC11;GDE1;NUDT3;CRKL;PCMT1;CAPNS1;RPS19;FTH1;BSG;TNS1;PRKAB2;ATP6V1G2;ECH1;ACSL3;BCR;SOAT1;DAAM1;PPA1;RBP1;SIK3;VDAC2;STX1A;SDC4;ANP32A;GLG1;MTDH;FXR2;S100A16;EPB41L2;MYO6;PCBP2;LTA4H;MAP4;SPTBN1;DECR1;FDFT1;ATP6V0A1;BTF3;JUP;CADM1;IQSEC2;RDX;PRDX6;TF;EHD4;FASN;HNRNPF;HYOU1;CALM1;CPEB4;ARF3;SLC44A1;IDE;TUBA1C;ACTR1A;HINT1;ACTR1B;CSRP1;ANXA6;SPTAN1;C16ORF74;TMED4;ANXA2;ELOVL5;TUBB;SLC39A10;CACYBP;ENAH;RAP2B;PSMA4;HNRNPH1;CDC42EP4;CSDE1;PABPC1;VAMP4;PLCB1;ALDOA;RAPGEF3;MGLL;DBN1;AHNAK;MRPS36;GSTP1;ATL1;HSD17B4;XIAP;COX5A;SLC7A2;PPP2CA;PPP1R2;PSMB4;PSMB5;PSMB2;CLPTM1;AP2S1;CKB;CCT5;CAP2;MDH1;MDH2;HUWE1;AP3D1;RANBP9;SORBS2;COX6C;DHRS1;KTN1;TJP1;PSMC6;NFIB;PSMC4;CAMK4;HNRNPA2B1;TJP2;TOMM6;UHRF1BP1L;ATP8A1;HDLBP;MSI2;CLU;LAMP1;CAPN2;FAM3C;USP7;TPM4;TPM3;GPT2;TBR1;ATP1B1;EEF1A1;ALDH3A2;TOM1L2;PREPL;GPD2;EEF1A2;CHMP4B;UBE2V1;FKBP4;ARL8A;FKBP2;PSMD12;RBM8A;ABHD4;KLC1;NDRG1;SLC9A3R1;SDCBP;KLC2;BAG3;COBLL1;PSAP;SRGAP3;NPTX2;ZC3H15;UBE2H;HSPA5;HSPA4;SEC16A;IDH2;DSTN;TBCA;ARHGAP32;REEP5;DLG4;AAK1;AMOTL1;GALK1;ITGB1;GSK3B;SLC25A3;WDR1;CELF1;CCDC47;ADAR;SLC2A3;HK1;YWHAQ;ALDH2;DDI2;DBT;NPTN;EFHD2;FLOT1;ITGAV;PHACTR1;LRRFIP2;LRRFIP1;DNM1L;BCAS1;BCKDHA;ATP6AP1;AHSA1;GLRX2;RANGAP1;ARID1A;RAD23B;ARFGAP2;PPM1A;RABEP1;SEC22B;PLEC;DCTN6;PRPS1;PPM1H;SRI;RAB21;GNA13;MAPK9;TRA2B;MAPK1;CDIPT;CAMK2G;SASH1;UGT1A6;DEK;DNAJA1;CD9;EIF3E;GPD1L</t>
  </si>
  <si>
    <t>219/2000</t>
  </si>
  <si>
    <t>GATA3 24758297 ChIP-Seq MCF-7 Human</t>
  </si>
  <si>
    <t>APP;PITPNB;HDAC11;ABAT;SLC4A4;NUDT3;PREX2;RPS14;PSMD7;AKT2;FTH1;PSMD1;GLUL;ATP6V1G1;MBNL2;ECH1;PRKCA;ACSL4;CSNK1E;ASRGL1;SOAT1;DAAM1;DAAM2;ADPRH;SIK3;VDAC2;SUCLG1;RPL27;PI4K2A;SDC4;ANP32A;HEPACAM;PDE1B;ENDOD1;TWF1;ARPP19;GSPT1;ADH5;PPP3R1;MYO6;DHX36;APOD;SPTBN1;DECR1;FDFT1;SPTBN2;BTF3;CADM1;IQSEC1;RDX;HSPA12B;PRDX6;HNRNPL;HNRNPM;GLUD1;TF;ADI1;FASN;CALU;NMT2;STRN;CPEB3;CPEB2;PYGB;SERPINA1;SETD7;ARHGAP1;MIA3;ARHGAP5;AKAP12;PPP3CA;HINT1;TNKS1BP1;C16ORF74;TSC22D4;CDV3;ANXA1;ANXA2;SLC39A10;DYNLL2;UCHL5;SERPINB6;ENAH;CLDN10;CSDE1;TKT;RAB7A;PHLPP1;AHNAK;SLC20A1;GSTP1;SLC7A2;GNAI1;PPP2CA;BCLAF1;FLNB;MEF2D;GPR158;SORT1;GBF1;AP3D1;XPO7;RANBP9;SORBS2;ERP44;NFIB;NEDD4;SERBP1;CCDC6;TCEA1;HSPA1B;UHRF1BP1L;ATP8A1;CTNND1;PPP1CB;FBL;TUBB6;CFL2;CAPN2;GTF2I;PDIA3;TPM3;RPS6;EPDR1;TBR1;ATP1B1;ERMN;ALDH3A2;CLIP1;MAP7D1;UTRN;SQSTM1;FKBP5;GLYR1;TSG101;RTN1;PSMD14;PSMD13;USP54;GLO1;GMPS;UBR4;RASAL2;FOXO3;CNN3;RAP1B;CALD1;COBLL1;G3BP2;PLXNA2;UBE2H;ACBD5;HSPA4;NEK7;SUPT5H;BTBD8;SON;DLG2;PTPRA;GNB1;NF1;CNTN2;TPP2;OGT;COPE;FGFR2;HP1BP3;SLC2A1;HK1;YWHAQ;DBT;LRRFIP2;ERC1;LRRFIP1;DNM1L;NEO1;FGB;BCAS3;HSP90AA1;PDCD6IP;GLRX2;RANGAP1;ARID1A;EPN1;NDUFS2;SLC25A12;DCTN6;CAMK2D;ROCK2;HDAC1;NRXN1;PPM1H;RRBP1;SRI;ADD3;ATP2C1;THBS4;HSPD1;MAPK9;DNAJB4;GNA12;PTK2B;STOM;CDIPT;SASH1;CLASP2;CYB5B;SMARCE1;SPAG9;MTOR;SLC4A8;PFKL;ACTC1;EIF3L;EIF3I;DNAJA2;EIF3G;PDCD4;GPD1L</t>
  </si>
  <si>
    <t>FOXA1 21915096 ChIP-Seq LNCaP-1F5 Human</t>
  </si>
  <si>
    <t>EIF4A2;2810408A11RIK;PREP;KLHDC7A;ENO1;NUDT3;CRKL;SCAMP5;RPS14;GJA1;PNP;PSMD7;DPYSL4;CAPNS1;RPS19;STMN1;ARL6IP5;KIF21A;TNS3;GLUL;SCN1A;DDX17;SRRM2;SMARCC2;MBNL2;UNC13A;FNBP1;CACNA2D1;ACTN1;RPL23;ACTN4;CSNK1E;VDAC3;SPARCL1;LAP3;LRPAP1;MTMR3;SDC4;CFH;ANP32A;TTYH1;PDE1B;PDE1A;TWF2;IQGAP1;ACTR3B;HSD11B1;LDHB;LDHA;PPP3R1;EPB41L1;EPB41L2;PRKAR2A;PRDX1;RAD21;EPB41L3;PIP5K1C;APOE;FDFT1;DTNA;RDX;FN1;MYO5A;BTBD11;STAM;PUM1;SMARCA2;PRDX6;CS;GLUD1;FUBP3;GRB2;CALM1;RPS21;SCN2B;WDR47;CDKN1B;PTPRS;SLC44A1;CCDC124;ADK;CLTB;SLC6A1;PRPF19;MECP2;AKAP12;EEA1;PPP3CA;SYNCRIP;MAP1LC3B;HINT1;ACTR1B;TUBA1A;CSRP1;CHMP1B;TRIM2;SPIN1;NEFL;RAC1;SDF2;DLGAP2;PCMTD1;UBL7;CDV3;ZFR;CACYBP;AP3B2;RHOA;NME1;RHOB;ENAH;TUBB2B;GPRC5B;PACS1;CDC42EP4;RAPGEF2;CD47;PAFAH1B1;TOMM40;AHNAK;GSTP1;GPS1;COX5A;GNAI2;CST3;LIMA1;DMD;CKB;APBB1;CCT8;EPS15;MEF2D;SF3B1;JAM2;DMTN;GSN;GBF1;HUWE1;SORBS1;ARCN1;NUDT21;NFIB;NEDD4;PLP1;TCEA1;HDGF;APBA2;DGKE;ATP8A1;GTF2B;HDLBP;BZW1;NPEPPS;CDH5;CHCHD2;TUBB3;KHSRP;KIF5A;TOM1;SIRPA;BANF1;AP2M1;SH3GL2;TGM2;CAST;NSF;SNRPN;USP5;TPM4;TPM3;TMOD3;GPT2;TOMM34;ANXA11;ATP1B2;ACYP1;PGD;ATP1B1;SDHB;PDIA6;TUBA4A;EEF1A1;ACLY;GPD2;UBE2V2;LY6H;FKBP4;UTRN;PPIA;SNRPA;KPNB1;FKBP5;ANKRD17;RTN3;RAB5B;NDRG4;KHDRBS3;RAB5C;NOTCH1;CUL2;ITPR1;AK2;SLC1A3;NRF1;RASGRP1;SUPT6H;CPLX1;CORO1B;RTN4;CNN3;RAP1B;VCPIP1;ATXN2;CALD1;KIF3A;G3BP2;PLXNA2;MBP;SRGAP3;PLTP;NDUFV1;PDHA1;EPHX2;IDH2;M6PR;DSTN;ASNS;HSPA2;CORO2B;SON;CDK5;GNAS;UBE2O;CSPG5;SPIRE1;OSBPL1A;OGT;EIF4G3;FGFR2;FGFR1;SLC25A1;CUEDC2;ABCD3;DOCK3;WDR1;YWHAB;COX4I1;SLC2A1;HMGB3;SLC2A3;YBX1;HMGB1;PPP1R9A;HK1;PPP1R9B;LASP1;CAPZB;YWHAQ;ALDH2;DBT;MYO18A;IDH3B;ITGB8;PDE4A;ITGAV;PHACTR1;YWHAG;BCAS3;HSP90AA1;RBM14;HSDL2;DST;GPX4;VBP1;APOA2;AMT;GLRX2;EPN2;LMBRD2;DNAJC7;MYH9;GAPDH;CRK;SLC25A4;CHMP5;CAMK2B;PRPS1;RALB;NUFIP2;DCTN2;HDAC1;CSTF2T;SLC3A2;ATP1A1;BPHL;PPM1E;GNA13;AP3M2;GNA14;DNAJB6;PTPRZ1;PALMD;NCAM1;BPNT1;BUB3;RBBP7;WASF3;SASH1;SLC12A2;NTRK2;TXNRD1;SEMA4B;PCDHGC3;HIP1R;IMMT;ATP2B2;DEK;BAIAP2;OXR1;REST;ACTC1;VAPA;RAB12;DRG1;CD9;SUGT1;VIM;PFKP</t>
  </si>
  <si>
    <t>328/3052</t>
  </si>
  <si>
    <t>NANOG 18692474 ChIP-Seq MESCs Mouse</t>
  </si>
  <si>
    <t>CUEDC2;WDR47;UBXN1;BZW1;GLS;CCT6B;EEA1;TUBB6;TRIM28;DPYSL2;RB1CC1;FTH1;CHMP1B;CFL1;MYO18A;FLOT1;SDF2;UBXN4;SPTAN1;CTSB;CDV3;RPS9;PPP1R12A;FNBP1;PGAM1;SLC39A10;RAD23A;EPN1;DDB1;EEF1A1;EEF1G;DYNC1LI2;DDX39B;HNRNPUL2;PSPC1;PACS1;CSDE1;CSNK2B;RPL28;PAFAH1B2;SF1;OTUB1;DDX6;RTN3;COPB2;FKBP2;RALB;CAB39;RAB1B;PPM1H;GNAI3;SLC3A2;VPS26B;HSPD1;RAP1B;BAG6;VCPIP1;STIP1;RNF214;PRDX5;CAND1;U2AF2;S1PR1;PTK2B;SF3B1;MARK2;CLASP1;FDFT1;PRRT1;HSPA8;CPSF6;GOT1;CSNK1A1;GOT2;TXNL1;TMEM132A;RPL23A;COQ9;SMARCA2;NUDT21;PPFIBP1;NEDD4;GNAQ;PDCD4;UBE2N;NF1;TCEA1;TPP2;HYOU1;PRPF31;CALR;CPEB3;EIF3A;TJP2</t>
  </si>
  <si>
    <t>94/807</t>
  </si>
  <si>
    <t>ASXL1 24218140 ChIP-Seq BMDM Mouse</t>
  </si>
  <si>
    <t>TRIO;TFRC;RPL32;GLDC;HNRNPU;GLS;PREX2;PREX1;PCMT1;GJA1;STMN1;VPS35;PRKCG;MBNL2;UNC13A;PRKCB;CACNA2D1;HPCAL1;PRKCA;GAPVD1;SND1;DAAM1;PRKAR1B;MAP1A;PI4K2A;MTMR3;TTYH3;HSPA4L;ENDOD1;PLA2G7;GLG1;GRIN2A;EPB41L2;PRKAR2A;EPB41L3;HMOX2;NEBL;CADM2;FN1;PPFIBP1;CPEB4;ARF3;GPI;GABRB2;WDR47;CLTB;CSRP1;CHL1;DLGAP1;DLGAP2;C16ORF74;APPL2;PCMTD1;ANXA2;HSBP1;ANXA5;GPRC5B;PSMA1;CDC42EP4;RAPGEF2;VAMP4;PLCB1;CHST2;RAPGEF4;FH;OAT;NFIX;RNMT;ATL1;ATL2;ADCY2;PSMB1;CLPTM1;AP2S1;FLNB;DMD;GC;GPR158;GABRA2;FARP1;MDH1;CSNK1A1;AGL;LRPPRC;STXBP5L;FABP5;TAOK1;NFIC;PSMC1;CCDC6;FMOD;RAB3C;DGKE;ATP8A1;PDCD6;CTNND2;PDCD5;CLSTN1;FAM107A;MSI2;SLC8A1;SLC8A2;CDH5;LAMP1;CDH2;TUBB3;USP7;IGFBP5;GPT2;CACNB2;CLIP2;ILF3;ACAP2;CACNB4;TNIK;LY6H;SNRNP200;ARL8B;GRIA1;ANKRD17;KHDRBS1;GRIA2;KHDRBS3;NOTCH1;CUL2;GMPS;ITPR1;AK3;NRF1;AK5;KNG1;HSP90B1;RAP1B;ATXN2;PLXNA2;PLXNA4;NEK7;GOT2;SLC4A10;CORO2B;SON;REEP5;NBEA;UQCRQ;ALB;NF1;TPP2;CPE;SPIRE1;ACO2;EIF4G3;DPP10;SNAP25;BMPR2;SNAP23;NENF;SYNE1;SCRN1;CAPZB;OPA1;DDI2;PSD3;PHACTR1;WDR7;ERC1;TNPO1;ERC2;NEO1;PGM1;BCAS3;DST;VWF;SGIP1;WIPI2;RAD23B;PPM1B;TOP1;SLC25A12;SLC24A2;ROCK1;PPM1H;LRP4;SRI;HSD17B12;HSD17B11;SRM;DNAJB6;DNAJB4;CYB5B;SLC12A2;SPAG9;SLC12A5;PCDH7;TXNRD1;CDC5L;MERTK;BAIAP2;OXR1;NELL2;SUCLA2;VAPA;APC;EIF3L;PSAT1;EIF3H;SMAP2;PPP2R2A;RASSF2;EDNRB;HERC1;PPP2R1A;KIF21A;SEC62;TNS3;EIF2A;TNS1;SRRM2;EPHA4;CPT1A;LIMCH1;ACSL1;AP1B1;ACSL4;ANK3;ACSL3;ASRGL1;INPP4A;POR;SUB1;SUCLG1;ATP6V0D1;EZR;STX1A;MACF1;GPM6A;IGSF5;PDE1A;EIF5A2;ACTR3B;GSPT1;SYNGR1;SNX1;MAP2;STXBP6;MAP4;SPTBN1;ATP6V0A1;DTNA;IQSEC1;GNG12;SMARCA2;PTK2;SNAP91;DCLK1;CCDC88A;TF;SNW1;FUBP3;WNK1;GOLGB1;CALU;CALM1;SCN2A;RPS21;RYR2;PTPRS;SLC44A1;DIRAS2;WASL;AP2A2;AKAP12;HINT1;SIPA1L1;NNT;KIF1B;UBXN4;SPTAN1;TMED9;ZFR;CLDN11;PITPNM2;ARHGEF7;RAB7A;RABGAP1;CAB39;SLC20A2;COX5A;GNAI1;NAPG;CAMKK1;CTNNA2;EPS15;LCMT1;MPP2;GBF1;SORBS1;AP2B1;ALDH4A1;TJP1;NEDD4;NDUFAB1;TACC1;GDA;CMIP;CNDP2;PPME1;CWC22;COTL1;SIRPA;NRCAM;TMOD3;ACOT11;CASK;ACYP2;ATP1B1;PDIA6;ERMN;PDIA4;PCP4;PRPF6;PSPC1;GPD2;SBDS;AMPH;UBE2V1;PPIA;PPID;VCL;COPB2;COPA;TMED10;RTN1;PSMD14;COPB1;SLC1A2;CABP1;CPLX1;KIF3A;COBLL1;ATP6V1H;MYH14;MYH11;KIF3C;MARK3;UBE2H;HSPA4;MSN;TBCA;ARHGAP26;ACSF2;DLG1;GNAL;DLG2;GNB2;GNAS;UBE2O;GNB5;STT3B;SAE1;FGF12;BMPR1A;YWHAE;DOCK3;DOCK9;SLC2A1;ADAR;YBX1;PPP1R9A;GPHN;HK1;GRM3;ALDH2;PDE4B;USP47;HSDL2;ARID1A;CKAP5;EPN2;ACTA1;SFPQ;DDAH1;CAT;ALDH1A1;NDUFS4;SHANK2;DCTN6;USP14;CAMK2D;NRXN1;NRXN3;ADD3;GNA13;MAPK8;CAND1;SV2B;TRA2B;NCAM2;SGTA;CADPS;ATP2B4;ATP2B2;NAP1L4;REST;FMNL2;FAM131B;CD9;GPD1L</t>
  </si>
  <si>
    <t>407/3812</t>
  </si>
  <si>
    <t>TCF4 23295773 ChIP-Seq U87 Human</t>
  </si>
  <si>
    <t>IFITM3;EIF4A2;RPL3;TFRC;KLHDC7A;ENO1;NUDT3;GJA1;ALCAM;CAPNS1;TRIM28;RPS19;STMN1;DAG1;ARL6IP5;KIF21A;PRKACB;TNS3;GLUL;SCN1A;DDX17;EPHA4;PRKAB2;FNBP1;CACNA2D1;ACTN1;CIRBP;ACSL6;PRKCA;ACTN4;CSNK1E;ANK3;SCAMP1;SRRM1;SOAT1;SPARCL1;TAGLN3;ASTN1;LRPAP1;SDC4;ANP32A;DHX9;TTYH1;PDE1A;IQGAP1;ACTR3B;LDHB;SYNGR1;SNX1;PRKAR2A;EPB41L3;SERPINH1;SCN3A;DECR1;ATP6V0A1;PRRT1;RDX;FN1;SMARCA2;MLLT11;FUBP3;CALM1;SCN2B;GABRB2;WDR47;CLTC;GDI2;AKAP12;SYNCRIP;ACTR1A;UCHL1;SIPA1L1;TUBA1A;CSRP1;CAMKV;TRIM2;ANXA6;SPIN1;NEFL;DLGAP2;ZFR;ANXA5;TUBG2;DYNLL1;AP3B2;RHOA;ENAH;TUBB2B;CDC42EP4;ITPKA;CDC42EP1;PABPC1;CD47;MFGE8;RAPGEF3;CHST2;RNMT;ADCY2;CRIP2;COX5B;GNAI1;CST3;LIMA1;PSMB7;PSMB4;CAMK2N1;LMNA;CCT8;MEF2D;SF3B1;JAM2;FARP1;MPP2;DMTN;CSNK1A1;USP9X;SORBS1;PEX14;ARCN1;NFIB;TCEA1;DGKE;ATP8A1;GTF2B;HDLBP;PPP1CB;PPME1;KIF5A;SIRPA;TGM2;CAST;SNRPN;USP5;TPM4;TPM3;TMOD3;SDHA;SDHB;GPD2;UBE2V2;FKBP4;UTRN;KPNB1;ATP6V1A;KHDRBS1;GRIA2;NDRG4;NOTCH1;ARL2;SLC1A3;NRF1;RASAL2;RTN4;CNN3;RAP1B;SLC9A3R1;ATXN2;KIF3A;PLXNA2;SRGAP3;NPTX2;PLTP;ATP6V1F;EPHX2;M6PR;ASNS;HSPA2;CORO2B;PTPRD;RHEB;SPIRE1;OSBPL1A;OGT;FGFR2;FGFR1;CUEDC2;HSP90AB1;DDX42;SLC2A1;SLC2A3;YBX1;PPP1R9A;HK2;HK1;CAPZB;YWHAQ;UBTF;ITGB8;PHACTR1;YWHAG;HSP90AA1;RBM14;DST;GPX4;APOA2;AMT;GLRX2;ARID1A;YWHAZ;EPN2;DNAJC3;LMBRD2;DDAH1;DNAJC6;SNPH;MYH9;SLC25A12;CHMP5;CAMK2B;NUFIP2;LRP1;DCTN2;HDAC1;NRXN2;CRMP1;SLC3A2;PDHB;CBL;BPHL;GNA13;GNA14;GNG2;DNAJB6;PTPRZ1;RBBP4;NCAM1;RBBP7;WASF1;ACSS1;WASF3;SASH1;SPAG9;SEMA4B;PCDHGC3;RPL23A;ATP2B2;NAP1L1;BAIAP2;REST;ACTC1;VAPA;VIM;PFKP</t>
  </si>
  <si>
    <t>243/2221</t>
  </si>
  <si>
    <t>TCF3 18347094 ChIP-ChIP MESCs Mouse</t>
  </si>
  <si>
    <t>EIF4A2;TFRC;CPNE5;ATP8A1;KLHDC7A;MSI2;GLS;GJA1;PSMD7;CAPNS1;TRIM28;CDH2;RPS19;STMN1;SIRPA;FAM3C;TNS3;TGM2;TNS1;EPHA4;CPT1A;PHYH;FNBP1;ACTN1;HPCAL1;ANXA11;PRKCA;ACTN4;ATP1B2;PDIA6;MYL6;NCL;ELMO2;NUP98;UTRN;EZR;DDX6;MACF1;NOTCH1;PDE1B;TWF2;IQGAP1;CPLX1;CNN3;LDHB;CYB5R3;ERI3;SRGAP3;RAP1GAP2;UBE2H;DTNA;JUP;FN1;BTBD11;PTK2;GLUD1;FUBP3;AAK1;GM5424;EIF4G3;FGFR2;FGFR1;SLC25A1;COX4I1;SLC2A1;PPP1R9A;PTPRF;SYNE1;LASP1;ACTR1B;TRIM2;DLGAP1;WDR7;RAC1;ERC2;DLGAP4;HSP90AA1;RBM14;DST;GPX4;VWF;WIPI2;AP3B2;SYN1;RHOA;PLIN3;MYH9;ARHGEF2;MAPT;PLCB1;RAPGEF3;NUFIP2;NRXN1;PRICKLE2;CRMP1;AGPAT3;GNAI2;AP3M2;GNA13;LIMA1;GNA14;CLMN;NCAM1;ACSS1;JAM2;SF3A3;NTRK2;SEMA4B;ATP2B2;ASS1;REST;FMNL2;NFIB;NFIC;TCEA1;NUCB1;APBA2</t>
  </si>
  <si>
    <t>117/1020</t>
  </si>
  <si>
    <t>SMAD3 22036565 ChIP-Seq ESCs Mouse</t>
  </si>
  <si>
    <t>GPI;MTCH2;TFRC;AHNAK;LRP1;SLC2A1;SLC2A3;ENO1;BZW1;NDRG1;HK2;CRKL;AKAP12;PPP1CB;FBL;GJA1;LDHA;MAP1LC3B;DNAJB6;PPP2R1A;LONP1;RAB6A;ATP9A;TNS1;PGAM1;CAV1;SEMA4B;TSC22D2;MIF;DYNLL1;DNM2;PFKL;PC;DAAM1;UBE2V2;ALDOC;ALDOA;UTRN;RAPGEF6;GAPDH;PFKP</t>
  </si>
  <si>
    <t>41/321</t>
  </si>
  <si>
    <t>HIF1A 21447827 ChIP-Seq MCF-7 Human</t>
  </si>
  <si>
    <t>SERPINA3;PYGB;WDR47;TRIO;HIP1;TFRC;NDUFA12;RPLP0;ATP2A2;ATP2A1;MSI2;PPP1CB;PREX1;SYNCRIP;PSMD7;NNT;AKT2;CHMP1B;NCS1;GLUL;BCAS1;UPF1;BCAS3;PRKAB2;HSBP1;GPT2;RPS6;SLC39A10;WIPI2;ANK3;CSNK1E;DYNLL2;CIT;ARFGAP2;BDH1;SOAT1;BIN1;THRAP3;CDC42EP4;UBE2V2;UBE2V1;FKBP4;SEC22B;ARL8B;OTUB1;NDUFB9;DYNC1I2;ROCK1;ROCK2;TIMM13;PRICKLE2;RASAL2;PPM1E;CPLX1;MYL12A;PPP2CA;RAP1A;PALMD;PSMB3;CALD1;RAD21;PLXNA2;SMARCE1;SLC12A2;CADPS;MERTK;EHD1;FKBP1A;QDPR;VAPA;VAPB;CAPRIN1;RAB18;EIF3H;STUB1;CALM1;EIF3A;TJP2</t>
  </si>
  <si>
    <t>78/655</t>
  </si>
  <si>
    <t>TDRD3 21172665 ChIP-Seq MCF-7 Human</t>
  </si>
  <si>
    <t>NCKAP1;CPNE5;ICAM5;FNBP1L;SLC4A4;ACTB;PREX1;RASSF2;HERC1;FTH1;BSG;DAG1;PTGDS;GLUL;TNS3;TNS1;SMARCC2;MBNL2;PRKCB;ACSL1;HPCAL1;ACSL6;ZFYVE21;ACTN4;GAPVD1;SCAMP1;MAPK8IP3;ASRGL1;BCR;INPP4A;BIN1;SUCLG2;NGEF;LRPAP1;ADCYAP1R1;MTMR3;SDC4;ANP32A;PDE1A;HSD11B1;PRDX5;EPB41L1;PDCD10;PRKAR2B;PENK;SERPINH1;ATP6V1C1;SPTBN1;ATP6V0A1;PDE2A;SMARCA5;LNPEP;ERLIN2;STAM;GNG12;PRDX6;PTK2;NCEH1;WNK2;GRB2;CPEB4;GABRB3;CDKN1B;HIP1;TECR;PPP3CA;TRIM2;DLGAP1;KIF1A;DLGAP2;SPTAN1;PCMTD1;CTSB;TSC22D1;CLDN11;CLDN10;BDH1;CDC42EP1;PABPC1;CD47;MFGE8;TKT;RAPGEF6;MGLL;DYNC1I2;NAPB;NFIX;XIAP;ADCY2;COX5A;PHYHIP;GNAI2;PAPSS1;KIAA0513;ANKMY2;GPC1;FLNA;SF3B1;DYNC1H1;SORBS1;PEX14;RAB11A;RAB11B;FKBP1A;TJP2;MTCH1;ALDH1L1;CTNND2;PEBP1;MSI2;CMIP;CHCHD2;COTL1;G6PD;RPS9;TPM4;IGFBP5;USP4;SDHB;TUBA4A;ERMN;TOM1L2;CLIP2;PRPF6;MAP7D2;UBE2V1;TNIK;UTRN;DDX5;CCDC25;AK1;ITPR1;AK3;NRF1;FOXO1;RAP1A;CALD1;KIF3C;NPTX2;MARK3;PLXNA4;HSPA2;LSM4;QKI;DLG2;GNAQ;FGFR3;YWHAE;GSK3B;DOCK4;DDX3X;DOCK3;SNAP23;SLC2A1;SLC2A3;OPLAH;ELAVL1;SPR;OPA1;PSD2;LRRFIP2;YWHAG;BCAS1;ACTR3;ARHGEF12;GPX4;VWF;VPS37B;DNAJC6;ALDH1A1;LANCL2;MYH9;TOP1;USP14;RALB;DCTN2;CAMK2A;PPM1H;NRXN2;ADD3;ATP2C1;GNA13;CYTH2;HECTD1;DNAJB6;MAT2A;GNA12;S1PR1;WASF3;SEMA4B;CMTM5;CDC5L;IMMT;ATP2B2;FMNL2;OCIAD1;CD9;R3HDM2</t>
  </si>
  <si>
    <t>198/1784</t>
  </si>
  <si>
    <t>SCL 21571218 ChIP-Seq MEGAKARYOCYTES Human</t>
  </si>
  <si>
    <t>ITGB1;NDUFA13;DDX3X;GLDC;CROT;OPLAH;GLS;EDNRB;TFG;CAPNS1;SCP2;PPME1;PSMD3;CPNE1;ARL6IP5;SEC63;EIF5A;TMED9;UNC13A;TRAPPC2L;ARHGEF12;SDHB;CIT;NME1;DDB1;CACNB1;DDAH1;NDUFS7;DNAJC6;THRAP3;CDC42EP4;DNAJB11;NUP98;PABPC1;SLC25A4;VPS28;ARF6;DDX5;CUL3;TWF1;HSD17B11;NAPG;RTN4;LDHB;LMAN1;ANKMY2;PSMB2;PRDX1;CKB;APOE;PRODH;TRAP1;HSPA8;SEMA4B;ADHFE1;STAT3;FN1;AP3D1;ASNS;COX6C;LSM4;NECAP2;RPS28;RAB14;FASN;CHMP2A;ACO1;OSBPL1A;RAB5A</t>
  </si>
  <si>
    <t>69/572</t>
  </si>
  <si>
    <t>STAT3 1855785 ChIP-Seq MESCs Mouse</t>
  </si>
  <si>
    <t>RNH1;TFRC;CRTC1;CLSTN1;NDUFA10;HNRNPU;ACTB;NUDT3;CMIP;PREX1;NSDHL;GJA1;TUBB6;RPS19;ARHGDIA;CFL1;RPL36;SIRPA;TNS3;SRRM2;ACSL1;GPT2;HPCAL1;CIRBP;ACTN4;EEF1A1;MYL6;DNAJB11;PGP;RPL27;UTRN;SCG2;KPNB1;PI4K2A;SNRPA;NOTCH1;UQCRB;ANP32A;CTBP1;PDE1B;SLC1A3;AK3;VPS26A;FOXO3;CPLX2;CORO1A;NDRG1;HSP90B1;S100A16;BAG3;PCBP1;G3BP1;PCBP2;PLXNA2;FDFT1;HSPA8;VCAM1;FUS;IDH2;SMARCA5;EEF2;CORO2B;QARS;ARPC2;WNK1;FASN;GNB2;GNAQ;HNRNPF;GOLGB1;HNRNPD;CALR;CPEB2;CPEB4;GSK3B;ARF1;CELF2;AKR1B1;PYGM;PPP3CA;TUBA1B;YWHAQ;CA2;ENSA;MYO18A;UBTF;SEC61B;TNPO1;ACTR3;CDV3;HSP90AA1;DBNL;GPX4;HMGCS1;PABPC4;TSC22D2;SLC39A10;RAD23A;VPS37B;KCNAB2;RHOC;RAD23B;EPN1;PSMA5;DNAJC7;HNRNPH1;RAPGEF2;MYH9;TOP1;ARHGEF2;PABPC1;ALDOA;GAS7;PRPS2;PRPS1;OAT;PHLPP1;TOMM40;NUFIP2;SLC20A1;CSTF2T;HSD17B12;COX5A;GNAI1;TSPAN31;GNAI2;AP3M2;GNA14;GANAB;MAT2A;U2AF2;CLMN;PTK2B;LRRC8A;NCAM2;MEF2D;GSN;NDUFA3;MID1IP1;CDC5L;RPL35A;CDC42BPB;BAIAP2;KBTBD11;P4HB;FMOD</t>
  </si>
  <si>
    <t>146/1288</t>
  </si>
  <si>
    <t>VDR 24763502 ChIP-Seq THP-1 Human</t>
  </si>
  <si>
    <t>EIF4A2;RPL4;RPL5;PITPNB;ICAM5;PHB2;ACTB;SCAMP5;RPS14;PNN;NUB1;RPS19;PPP2R1A;FTH1;PSMD2;RPL36;LUC7L;PSMD1;PTGDS;TNS1;ATP6V1G2;UNC13A;ACTN1;ACTN4;STX1B;RRAGA;PPA2;PRKAR1A;CSNK2B;SIK3;UQCRC1;TAGLN2;RPL27;PFN1;RPL28;PI4K2A;STX1A;TWF2;UGT1A7C;MYL12B;LDHA;PRDX1;SRP54C;APOE;PLCG1;ATP6V0A1;ERLIN2;SMARCA2;PAICS;EHD1;MLLT11;NCEH1;QARS;FUBP3;HNRNPF;CALU;OGDH;CALR;RPS21;ITPA;ARF1;UBXN1;TECR;GDI2;ARHGAP1;PRPF19;AP2A2;CSRP1;CHMP1A;TMED2;SDF2;UBXN4;UBL7;LRRC47;CCT3;TSC22D4;DBNL;HSBP1;MINK1;UCHL5;CTTNBP2NL;TUBB2A;PSMA2;CANX;TCP1;TAX1BP1;ARHGEF2;TKT;RAPGEF6;DYNC1I2;PCNA;XIAP;COX5B;NAPG;GNAI2;ANKMY2;PSMB3;CCT8;CCT7;MEF2D;CCT4;RPL19;SF3A3;SF3A2;YIPF3;AP2B1;FKBP1A;NFIB;SERBP1;PSMC2;PRPF31;TOMM6;MTCH2;NDUFA10;EEF1B2;TUBB6;CFL1;SIRPA;AP2M1;TGM2;KPNA1;RAB2A;PHYH;RPS9;TPM4;CASK;IPCEF1;TUBA4A;CLIP2;PRPF6;TMX3;HNRNPUL2;NCL;FKBP8;TNIK;SNRPC;SNRNP200;PPID;ISCU;ARL8B;DDX5;COPA;PSMD12;RAB5C;TMED10;CD151;ABHD4;PSMD13;ABHD3;UBR4;SLC1A4;CABP1;STIP1;ATP6V1F;ACBD5;CYP2J9;MSN;EIF2S1;LSM4;ARPC2;ARPC3;DLG4;CAPRIN1;TPP2;PIN1;ACO2;OGT;PICALM;DDX46;DDX42;DBI;ETFB;PPP1R9B;AP1G1;DBT;NPTN;FLOT1;LRRFIP1;GPX4;SGIP1;ARHGEF17;AHSA1;TFIP11;WIPI2;GLRX2;EPN1;ARFGAP2;DNM2;EEF1G;IMPACT;SFPQ;RCN2;NDUFS7;NDUFS2;PFDN2;THOP1;ALDH9A1;CHMP5;NUFIP2;WBP2;PON2;ATP1A3;CSTF2T;ADD3;MFF;ADD1;MAPK8;PUF60;MAPK1;SEC23B;RNF20;NDUFA7;SSB;NDUFA6;TPD52L2;OXR1;MTOR;DNAJA1;PSAT1;IMPDH2;OCIAD1;RAB18;EIF3F;SUGT1</t>
  </si>
  <si>
    <t>224/2030</t>
  </si>
  <si>
    <t>FLI1 20887958 ChIP-Seq HPC-7 Mouse</t>
  </si>
  <si>
    <t>NCKAP1;FBL;GJA1;TRIM28;STMN1;KIF21A;SNRPD3;APLP2;TBR1;ANK2;ANK3;PPA2;SOAT1;RUFY3;SUCLG2;CHMP4B;TAGLN2;NPTXR;UTRN;TLN1;ARL8B;LRPAP1;SDC4;ABHD4;PDE1B;CUL1;NRF1;NDRG2;CNN3;VCPIP1;RAP1A;SNX2;CALD1;PRDX1;MYO6;PGK1;SERPINH1;LTA4H;STXBP6;ATP6V0A1;UBE2H;NEK7;DSTN;ASNS;PUM1;PAICS;PRDX6;EHD1;REEP1;ALDH6A1;EIF5;QARS;WNK1;FASN;AAK1;NF1;NMT2;TPP2;OGT;CPEB2;RAB5A;FGFR3;GSTM5;DDX3X;CDKN1B;ABCD3;SLC44A1;CLTC;SLC2A1;PPP1R9A;WDR45;HK2;SYNCRIP;THBD;AP1G1;NEFL;PGM1;ELOVL5;SLC39A10;CTTNBP2NL;ENAH;PPM1A;RAP2B;RABEP1;DDAH1;CAT;ALDH1A1;TOP1;VAMP4;PRPS2;RABGAP1;RAP1GDS1;LRP4;NRXN2;ADD1;STRN3;RAB21;CST3;GNA13;PPP1R2;PPP2CB;DNAJB6;MAPK1;RBBP7;SASH1;DYNC1H1;STAT3;RANBP9;DEK;OXR1;KTN1;NELL2;FKBP1A;NFIA;NFIB;VIM</t>
  </si>
  <si>
    <t>116/1005</t>
  </si>
  <si>
    <t>SALL4 18804426 ChIP-ChIP XEN Mouse</t>
  </si>
  <si>
    <t>CYFIP2;EIF4A1;AHCYL1;RPL32;FNBP1L;LGALS1;EDNRB;SCP2;TRIM28;TFG;RPS19;DAG1;KIF21A;PDK2;EPHA4;STARD7;SACM1L;CIRBP;ACTN4;MAPK8IP3;HPCAL4;BCR;DYNC1LI2;PPA2;DAAM1;RBP1;SPARCL1;RPL27;TLN2;TLN1;ALDH7A1;SF1;MACF1;HEPACAM;PDE1B;PHYHIPL;GSPT1;LDHA;PRDX5;HSPH1;PDCD10;MYO6;PCBP2;PLCG1;GSTM3;GSTM1;ADHFE1;LNPEP;ERLIN2;GRIN2B;SNAP91;DCLK1;CS;EHD4;EIF5;ITPA;FKBP10;ARF1;CAB39L;SETD7;DIRAS2;WDR45;AP2A2;ACTR1A;ANXA6;ANXA7;TNKS1BP1;UBXN4;CTSD;PCMTD1;CTSB;CDV3;ANXA2;TSC22D1;ZFR;TUBG2;TUBB2B;RAP2B;ALDH5A1;BDH1;CDC42EP4;CANX;PLIN4;PLIN3;ARHGEF2;RAPGEF3;PAFAH1B2;VAMP2;GAS7;NAPA;CAB39;USO1;GNAI3;COX5A;CAMKK1;LMAN1;GPC1;SF3B1;SF3A3;NPM1;RANBP3;GBF1;STAT3;AP3D1;ELP3;AGT;PDP1;FKBP1A;PSMC3;ALDH1L1;NDUFA13;CD81;CTNND2;PDCD5;CTNND1;SLC8A1;RPH3A;LAMP1;ARHGDIA;TOM1;FADS1;PPFIA3;PSPH;EIF1AY;USP5;IGFBP5;TPM3;USP4;GPT2;EPDR1;CACNB1;CACNB2;CLIP2;CACNB3;TMX2;HGS;CMPK1;ERH;UBE2V1;SNRPC;NPTXR;ARL8A;GRIA2;RTN3;NDRG4;PSMD11;CUL1;SUPT6H;ACAT2;SDCBP;ZMAT2;COBLL1;G3BP2;DVL3;ATP6V1D;CTLA2B;HSPA8;PDHA1;FUS;NONO;VTA1;GOT2;EEF2;EIF2S1;REEP1;PTPRD;DLG1;SON;GNAQ;GNB1;ACO2;EIF4G2;HSP90AB1;YWHAB;DDX42;PSIP1;HMGB1;DBT;EIF5A;FGB;FGA;PPP1R12A;ARHGEF17;LANCL1;RAD23B;YWHAZ;EEF1G;DDX19B;NDUFS8;DCTN6;ITIH4;RALB;NUFIP2;RAP1GDS1;CAMK2A;NRXN3;LRP4;ATP1A2;AGPAT3;ADD1;NCALD;ADD2;MAPK8;U2AF2;CBS;DDT;UBQLN4;CLASP1;MAPK3;SPAG9;RBM39;NDUFA2;KBTBD11;MTOR;ASS1;EIF3G;NAA15;EIF3D;RBMX;EIF3A;METAP1</t>
  </si>
  <si>
    <t>221/2000</t>
  </si>
  <si>
    <t>SOX11 22085726 ChIP-Seq ESNs Mouse</t>
  </si>
  <si>
    <t>RPL5;AHCYL1;RAB3A;TFRC;GTF2B;PITPNB;GHITM;CCT6B;PSMD8;RPS14;PSMD7;SNRPD2;RPS19;RPL18A;RPS18;LUC7L;SH3GL2;USP5;PSME3;DNAJB11;MAP1A;UBE2V1;NUP98;TLN1;RPL28;KPNB1;SNRPA;COPB2;RAB5B;TSG101;UQCRB;STXBP3;PCDH10;AK2;PRPF8;RTN4;SNX1;PRDX5;TPR;NDUFV1;MYH10;MARK3;UBE2H;PDHA1;GOT1;HSPA5;ST13;SMARCA5;SUPT5H;CCT6A;COPS3;RPS28;EIF5;SON;EHD4;SYNJ1;CALU;UBE2N;OGDH;TPP2;CPE;ACO2;RAB5A;RPS21;SLC25A3;ADK;AP2A1;CROT;ACTR1A;ENSA;DBT;SDF2;EMD;NUDC;RANGAP1;GNL1;NME1;PSMA5;TAX1BP1;TOP1;ARHGEF7;DLD;NAPA;PRPS1;SF3B2;PCNA;RPL10;GNAI3;TIMM13;CSTF2T;RAB21;NFS1;PSMB5;DNPEP;RBBP4;PSMB1;AP2S1;UBQLN1;BUB3;NDUFA7;NDUFA6;MDH1;IDH3G;GBF1;CDC5L;AP2B1;RAB11B;PSMC3;PSMC4;PRPF31;TPT1</t>
  </si>
  <si>
    <t>111/957</t>
  </si>
  <si>
    <t>CREB1 15753290 ChIP-ChIP HEK293T Human</t>
  </si>
  <si>
    <t>RTN1;DIRAS2;ITPR1;CRIP2;DBI;ETFB;SLC4A4;SYNGR1;CBS;OXCT1;EPB41L3;PENK;ANXA6;PHGDH;PLTP;HSDL2;TRAPPC2L;LANCL1;ATP2B4;PRKCA;HADHB;HADHA;VSNL1;ACSBG1;TLN2;MFGE8;ALDH9A1</t>
  </si>
  <si>
    <t>27/194</t>
  </si>
  <si>
    <t>PPARD 23176727 ChIP-Seq KERATINOCYTES Mouse</t>
  </si>
  <si>
    <t>CACNB3;NFIX;TFRC;DNAJB6;APLP2;CAPRIN1;ITPKA;KIF1B;SLC3A2;SCAMP1;PTPRF;ATP6V1B1</t>
  </si>
  <si>
    <t>ZNF263 19887448 ChIP-Seq K562 Human</t>
  </si>
  <si>
    <t>EPHA4;BMPR2;DNPEP;CUL3;TCEA1;SF3B1;HSPD1</t>
  </si>
  <si>
    <t>RBPJ 22232070 ChIP-Seq NCS Mouse</t>
  </si>
  <si>
    <t>HDAC11;KLHDC7A;PPP2R2A;MSI2;ICAM5;TXNDC15;CLU;IPO7;SLC8A1;SLC8A2;EPS8;NPEPPS;LAMP1;PSMD2;PSMD3;COTL1;BSN;PSPH;ACOT7;STARD7;PRKCB;USP4;ACSL6;ACTN4;ATP1B1;HPCAL4;SRRM1;EEF1A1;CACNB2;PRPF6;PSPC1;GPRIN1;MAP1A;KHDRBS1;TMED10;PSMD14;CUL2;ITPR1;HSPH1;SNX2;KLC2;APOD;NPTX1;PLTP;RAB6B;CADM3;EPHX2;SMARCA5;TBCA;ARHGAP26;HNRNPL;EHD1;DLG1;DLG4;WNK2;GNAQ;GOLGB1;CALM1;FGFR3;RPS24;CPEB4;SLC25A1;CLIC4;WDR1;SNAP23;ADAR;SLC2A3;DBI;IDE;AP2A2;PTPRF;GPHN;PPP1R9B;HK1;LASP1;HINT1;PSD2;MYO18A;EFHD2;DLGAP1;TNPO1;ACTR2;HSP90AA1;TSC22D1;ELOVL5;EXOC7;ZFR;DYNLL1;CIT;ACTA1;CLDN10;RABEP1;ACTBL2;PLIN4;MYH9;VAMP4;SHANK2;MGLL;DCTN6;RAB1A;USP14;AHNAK;SLC20A1;NRXN2;GNAI1;AGPAT3;MAT2A;U2AF2;LMNA;GNA12;SLC17A7;NCDN;PCDH1;ACSS1;MEF2D;CAP2;CYP51A1;SORBS2;SORBS1;PLXDC2;DHRS1;GATAD2B;MTOR;ASS1;RAB11A;LETM1;REST;CAMK4</t>
  </si>
  <si>
    <t>128/1111</t>
  </si>
  <si>
    <t>GATA2 21571218 ChIP-Seq MEGAKARYOCYTES Human</t>
  </si>
  <si>
    <t>CYFIP2;NCKAP1;SERPINE2;2810408A11RIK;GDE1;HNRNPU;GLS;TIAL1;PSMD8;PREX1;ALCAM;BSG;ARL6IP5;PSMD1;TNS3;SEC63;EPHA4;CPT1A;MBNL2;ACTN1;RPL23;CIRBP;HPCAL1;TALDO1;MIF;SCAMP1;BCR;SOAT1;PRKAR1A;PSME3;TAGLN2;SDC4;ANP32A;SHMT2;DHX9;VPS26A;GSPT1;UGT1A7C;GLG1;HSD11B1;C3;PCBP1;LTA4H;PIP5K1C;APOE;PLCG1;VAT1;JUP;MYO5A;ERLIN2;PA2G4;GNG12;EHD1;EIF5;SNW1;ADI1;WNK1;CALM1;RPS24;CPEB4;ARF2;PTPRS;CLTC;GPT;AP2A2;CLINT1;TUBA1B;HINT1;ANXA7;TNKS1BP1;UBXN4;GIT1;PCMTD1;DBNL;NME2;SLC39A10;CACYBP;RHOC;UCHL5;RHOB;CDC42EP4;ITPKA;CD47;VAMP4;ATP6V0C;GAS7;DYNC1I2;PHLPP1;CAB39;STAU1;SLC20A1;ATL1;GNAI3;COX5B;PPP2CB;LMAN1;GPC1;CLPTM1;RPL13;SF3B1;DYNC1H1;NPM1;MDH1;MDH2;AP3D1;PSMC1;NEDD4;PSMC2;CCDC6;TCEA1;SLC27A1;UHRF1BP1L;RAB3A;ATP8A1;GDA;NDUFA10;HDLBP;ACTG1;NPEPPS;TUBB6;CAPN2;SIRPA;KPNA1;CAST;TPM4;PRPF4B;IPCEF1;SDHB;TUBA4A;CACNB1;PCP4;ACAP2;CLIP1;MATR3;SNRPC;SQSTM1;ARL8A;VCL;KHDRBS1;RAB5C;TMED10;PSMD11;CUL3;SLC1A4;FOXO3;RTN4;RAP1B;SLC9A3R1;VCPIP1;RAP1A;G3BP1;ATP6V1H;HSPA9;PDHA1;HSPA4;NEK7;EEF2;LSM4;ARPC2;UQCRQ;NACA;DLG4;UBE2N;CNTN2;TPP2;ACBD3;BMPR1A;HP1BP3;PSIP1;NENF;SYNE1;PPP1R9B;LASP1;RB1CC1;UBTF;PDE4A;LRRFIP1;EIF5A;ACTR3;SUN2;GPX4;LANCL1;APOA1;TFIP11;ARID1A;YWHAZ;DNM2;NDUFS8;NDUFS7;NDUFS2;CRK;PLEC;ALDH9A1;RALB;NUFIP2;LRP1;ROCK2;PPM1H;RRBP1;MFF;HSD17B11;TSPAN31;HSPD1;MAPK9;GNG2;CAND1;HECTD1;UGP2;DNPEP;PUF60;GNA11;S1PR1;STOM;CLASP1;RWDD1;TXNRD1;ATP2B1;NECAP2;VAPB;ATXN10;P4HB;PFKP</t>
  </si>
  <si>
    <t>222/2000</t>
  </si>
  <si>
    <t>BRD4 27068464 Chip-Seq AML-cells Mouse</t>
  </si>
  <si>
    <t>RPL5;APP;HNRNPR;PPP2R2A;ICAM5;GHITM;ENO1;FNBP1L;ENO3;ACTB;TIAL1;ALCAM;PSMD4;RPS18;DPYSL2;FTH1;STMN1;RPL36;ARL6IP5;PRKACB;GLUL;GABARAPL2;CPT1A;SMARCC2;ACOT7;ACTN1;CIRBP;HPCAL1;SRRM1;BCAN;RRAGA;TAGLN2;RPL27;LAP3;SF1;STXBP3;ANP32A;SHMT2;DHX9;TWF2;MYL12A;LDHA;PRDX1;PCBP2;SERPINH1;SPTBN1;GSTM3;PDE2A;STAM;PUM1;SMARCA2;MANF;EHD1;EHD4;FASN;FUBP1;NMT2;CALM1;RPS21;CLIC4;UBXN1;GDI2;GPT;EEA1;TUBA1C;TRIM9;MAP1LC3B;MAP1LC3A;ENSA;ANXA6;SDF4;KIF1B;CAP1;LRRC47;ANXA2;PABPC4;PGAM1;AKR1A1;SLC39A10;CACYBP;AMPD3;RHOC;DYNLL2;PSMA5;PSMA4;CDC42EP4;VAMP4;VAMP2;DBN1;STX12;TAGLN;CAB39;STAU1;AHNAK;GNAI3;GNAI2;PSMB4;CKB;NCDN;MEF2D;PAK2;SF3A3;GIT2;SORT1;HUWE1;PEX14;GATAD2B;ARCN1;NFIC;CCDC6;TARDBP;APBA2;HSPA1B;CD81;PDCD6;CLSTN1;MSI2;PARK7;CYP46A1;ACTG1;NPEPPS;AKR7A2;KPNA6;ACAA1;USP7;PHYH;SNRPN;TPM4;TPM3;GPT2;ANXA11;SDHB;HNRNPUL2;GPD2;GPD1;CMPK1;FKBP4;ARL8A;RTN3;CD151;CNP;RBM8A;COPB1;UBR4;AK2;FOXO1;CNN3;ATXN2;RAP1A;MBP;PLTP;NEK7;TMEM132A;EEF2;BTBD8;UQCRQ;GNAQ;GNB2;GNB1;ACBD3;EIF4G3;EIF4G2;ABCD3;DOCK9;HP1BP3;SLC2A1;ILK;ADAR;CHD4;ATP2A1;SLC2A3;YBX1;HMGB1;HK1;PPP1R9B;CAPZB;DDI2;PDE4A;IDH3A;ACTR3;USP47;GPX4;VPS37B;KCNAB2;ARID1A;EPN2;DNM3;DNAJC7;THRAP3;PFDN2;HAGH;GAPDH;PLEC;NUFIP2;HDAC1;PBXIP1;ADD3;SRM;AP3M2;NFS1;PABPN1;DDT;TRA2B;DNAJB4;S1PR1;SLC25A22;CAMK2G;MAPK3;SEMA4A;TXNRD1;ATP2B4;NAP1L1;BAIAP2;MTOR;BCKDK;NECAP2;PFKL;SYT11;EIF3I;IMPDH2;EIF3G;PFKP</t>
  </si>
  <si>
    <t>MAF 26560356 Chip-Seq TH2 Human</t>
  </si>
  <si>
    <t>SLC27A1;RPL30;RPL3;TFRC;ICAM5;ENO1;PARK7;TIAL1;PSMD7;RPS19;UROD;PPME1;KHSRP;HADH;SEC63;SNRPN;USP4;APLP2;MYL6;ERH;KPNB1;FKBP5;KHDRBS1;PDE1A;SLC1A3;GLG1;MTDH;MARK2;PDHA1;SEC16A;IDH2;LNPEP;ARHGAP26;HNRNPL;FUBP3;CPEB3;SAE1;CPEB4;CDKN1B;NUMA1;YWHAB;ARHGAP1;SLC2A3;ETFB;SLC6A1;WDR45;HK2;TUBA1B;UCHL1;DBT;FLOT1;PHACTR1;TNPO1;YWHAG;FGB;APOA2;CACYBP;WIPI2;RAD23B;YWHAZ;PPM1B;TUBB2B;LMBRD2;DDAH1;CDC42EP4;CANX;MYH9;ATP6V0C;ATP6V1B1;NAPA;PRPS1;ECHS1;GNAI3;CRMP1;ATP1A3;SRI;BPHL;CST3;GNA13;ANKMY2;PSMB5;CAMK2N1;EIF4H;RBBP7;HNRNPA1;SF3B1;NDUFA9;GIT2;SPAG7;DMTN;HIP1R;HUWE1;RSRC2;DEK;BAIAP2;PSMC5;TACC1;RBMX;EIF3B</t>
  </si>
  <si>
    <t>99/840</t>
  </si>
  <si>
    <t>NANOG 21062744 ChIP-ChIP HESCs Human</t>
  </si>
  <si>
    <t>SLC25A3;TRIO;CCDC124;SLC2A1;HMGB1;ARHGAP5;EEA1;C4B;PSMD7;RPS19;NCS1;PDE4A;BSN;DLGAP2;FADS1;CHGB;ACTR2;USP7;HSP90AA1;UNC13A;DST;SCAMP1;CLIP2;PPM1B;NDUFS4;PABPC1;EZR;VAMP3;RNMT;SLC1A4;MTDH;LDHB;GRIN2A;PSMB2;DNAJB6;PCBP1;ESD;GOT1;SYT1;SGTA;PTPN11;FBXL16;L1CAM;COX6C;RAB11A;GRHPR;EHD4;NECAP1;RAB12;VIM;RPS24</t>
  </si>
  <si>
    <t>51/401</t>
  </si>
  <si>
    <t>RCOR2 21632747 ChIP-Seq MESCs Mouse</t>
  </si>
  <si>
    <t>CYFIP2;CYFIP1;APP;AHCYL2;AHCYL1;TRIO;FNBP1L;SLC4A4;PREX2;PREX1;EDNRB;DPYSL4;RPS18;DPYSL2;DPYSL3;ARFIP1;BSN;EIF2A;SEC63;PRKAB2;CPT1A;RBFOX1;MBNL2;ACOT7;UNC13A;PRKCB;STARD7;CACNA2D1;DAAM1;SIK3;SUCLG2;NUP98;TLN2;ALDH7A1;SF1;LRPAP1;MACF1;GPM6A;MTMR3;CFH;PDE1A;ACTR3B;GRIN2A;PRKAR2B;EPB41L2;PRKAR2A;MYO6;GPM6B;DTNA;BTBD11;LNPEP;GRIN2B;PTK2;PPFIBP1;FUBP3;GJB6;WNK2;OGDH;GABRB3;GABRB2;SLC44A1;ADK;OLA1;PYGM;PPP3CA;TRIM9;PCM1;SIPA1L1;CAMKV;CHL1;NCS1;ANXA7;KIF1B;DLGAP2;GAB1;SLC39A12;SYN1;HNRNPH1;CSDE1;CANX;RAPGEF2;CD47;PLCB1;OAT;NFIX;PHLPP1;CAB39;AHNAK;SLC20A2;PRICKLE2;ADCY2;GNAI2;LIMA1;LMAN1;BCLAF1;FLNB;DMD;CTNNA2;PAK3;EPS15;GPR158;CAP2;DYNC1H1;GIT2;FARP1;NPM1;KIDINS220;CSNK1A1;HUWE1;SORBS2;AP2B1;PEX14;STXBP5L;NFIB;TAOK1;CTNND1;MSI2;CMIP;CDH2;KPNA1;CAST;CDKL5;ATP1B1;CACNB1;CACNB2;ACAP2;CLIP1;PRPF6;CACNB4;SCG5;CHMP4B;MATR3;TNIK;VCL;ARL8B;GRIA1;ANKRD17;KHDRBS2;RTN1;AK1;CUL2;ITPR1;NRF1;CABP1;AK5;KLC1;FOXO1;PLXNA2;SRGAP3;NPTX2;MYH10;PLXNA4;GRIA4;MFAP3L;SYT1;CYP2J9;GOT2;SLC4A10;TBCA;CORO2B;PTPRD;GNAL;DLG2;ARPC2;NBEA;NF1;CPE;STT3B;OSBPL1A;EIF4G3;FGFR2;FGFR1;GSK3B;CELF1;YWHAB;PPP1R9A;GRM5;DDI2;PSD3;NPTN;EFHD2;PDE4A;PHACTR1;ERC1;LRRFIP1;ERC2;BCKDHA;BCAS3;DST;SGIP1;ARID1A;RAD23B;CKAP5;DNM1;DNM2;DNM3;SNPH;NDUFS4;ATP6V1B2;NDUFS2;SEC22B;SHANK2;RALB;ROCK1;NUFIP2;ROCK2;NRXN1;PON2;NRXN3;PPM1H;RRBP1;ATP2C1;AGPAT3;NCALD;STRN3;MAPK9;GNG2;EIF4H;PTK2B;MAPK1;NCAM2;CLASP2;SMARCE1;RBM39;SSB;OXR1;NELL2;MAPK10;FMNL2;PDCD4;ATXN10;VIM;NAA15;SMAP2;R3HDM2</t>
  </si>
  <si>
    <t>235/2119</t>
  </si>
  <si>
    <t>SMARCD1 25818293 ChIP-Seq ESCs Mouse</t>
  </si>
  <si>
    <t>IFITM3;EIF4A2;CYFIP1;RPL30;TRIO;HDAC11;ARAF;PREP;HNRNPU;ACTB;TIAL1;RPS14;GJA1;NUB1;PNP;CAPNS1;SNRPD2;RPS19;BSG;STMN1;PSMD1;SNRPD3;GLUL;CHGB;CPT1A;ACOT7;ALG2;CSNK1E;POR;DYNC1LI2;NUP98;LAP3;EZR;PFN1;MTMR3;SDC4;TWF2;GLG1;C3;SYNGR1;LDHA;FXR2;PRDX1;APOE;PDE2A;FN1;LNPEP;PA2G4;MLLT11;FUBP3;CALR;CALM1;ITPA;GABRB3;WDR47;ARF2;PTPRS;GDI1;SETD7;TECR;CLTC;ARHGAP1;AP2A2;TUBA1B;ACTR1B;SIPA1L1;ACADL;CSRP1;NEFM;PCMTD1;UBL7;TMED4;UPF1;TMED9;SLC39A10;CIT;MLF2;HADHA;PSMA3;PSMA1;VSNL1;HNRNPH1;PLIN3;CHST2;PHLPP1;CAB39;AHNAK;GNAI3;XIAP;BCLAF1;PSMB5;LMNA;CLPTM1;SLC17A7;FLNB;CKB;SF3B1;JAM2;DYNC1H1;ERP44;NDUFAB1;PSMC2;CCDC6;TCEA1;HDGF;TARDBP;SLC27A1;NDUFA13;HDLBP;PEBP1;GM16381;IPO4;ACTG1;SLC8A2;NPEPPS;FBL;UROD;CFL2;ARHGDIA;SH3GL2;PSPH;TGM2;GTF2I;RAB2A;PDIA3;GPT2;APLP1;ALDH3A2;GPD2;MADD;UBE2V2;SNRPA;DDX6;GNAZ;RAB5B;VCP;NDRG4;KHDRBS3;NDRG3;NOTCH1;GLO1;SLC1A4;CNN3;VCPIP1;SDCBP;CALD1;G3BP2;PLXNA2;MYH14;SRGAP3;RAP1GAP2;HSPA8;PDHA1;FUS;HSPA4;EPHX2;GOT2;EPHX1;CHCHD10;DSTN;EEF2;SUPT5H;UBA2;TPP2;ACO1;OGT;SLC25A1;SNAP25;SLC25A3;HSP90AB1;PZP;SLC2A1;DBI;CHD4;HMGB1;HK2;GPHN;RB1CC1;ERC2;YWHAG;EIF5A;ACTR3;ACTR2;SUN2;HSP90AA1;RBM14;DST;KCNAB2;ARID1A;RAD23B;YWHAZ;DNAJC7;DNAJC6;MYH9;GAPDH;BLVRA;ALDH9A1;RALB;NUFIP2;HDAC1;POLDIP3;HSD17B11;ADD1;NFS1;MAPK1;LRRC8A;BPNT1;RBBP7;WASF3;CLASP1;SLC12A5;KCNJ10;CMTM5;BAIAP2;ASS1;NECAP2;REST;PSAT1;RAB12;OCIAD1;CD9;SUGT1;SMAP2</t>
  </si>
  <si>
    <t>223/2000</t>
  </si>
  <si>
    <t>KAP1 27257070 Chip-Seq ESCs Mouse</t>
  </si>
  <si>
    <t>NCKAP1;TRIO;GLDC;PREP;ABAT;FNBP1L;SLC4A4;CCT6B;PREX2;PRKACB;TNS3;EPHA4;ATP6V1G1;CACNA2D1;PRKCA;ANK2;ACSL4;ANK3;DAAM1;DAAM2;MAP1B;SIK3;SUCLG2;SPARCL1;TLN2;MTMR3;MAOB;CTBP1;PCDH10;PHYHIPL;GSPT1;SNX1;CYB5R3;PRKAR2B;MYO6;MAP6;STXBP6;MAP4;ABCA1;SRPK2;NEBL;RDX;FN1;MYO5A;LNPEP;SMARCA2;PRDX6;GLUD1;CCDC88A;PPFIBP1;EHD4;WNK1;CALM1;CPEB3;FERMT2;GABRB3;GABRB2;PYGB;TOP2B;SETD7;DIRAS2;CLTC;OLA1;AKR1B1;WASL;ARHGAP5;AKAP12;UCHL1;TRIM2;PCMTD1;CDV3;ANXA5;GAB1;SLC39A10;KIF2A;PACS1;ARHGEF7;MAPRE1;GAS7;DYNC1I2;AHNAK;SLC20A1;GNAI3;GNAI1;FLNB;CTNNA2;GPR158;CAP2;CSNK1A1;USP9X;GBF1;XPO7;SORBS2;SORBS1;STXBP5L;KTN1;TM9SF2;TJP1;ERP44;NFIA;FABP5;NFIC;FABP7;NEDD4;SERBP1;ALDH1L1;ATP8A1;GDA;CRTC1;NDUFA12;CTNND1;CLU;IPO7;SLC8A1;PPP1CB;CWC22;SIRPA;FAM3C;ACAA1;ATP1B1;MAP7D1;TNIK;UTRN;VCL;FKBP5;SNRPB;RTN1;USP54;CUL2;RASAL2;FOXO3;NDRG1;RTN4;CNN3;SLC9A3R1;ATXN2;RAP1A;COBLL1;PLXNA2;SRGAP3;MYH10;PLXNA4;ZC3H15;GRIA4;HSPA4;EPHX1;ARHGAP26;QKI;NBEA;SYNJ1;DMXL2;CHMP2B;NF1;SPIRE1;ACO1;AMOTL1;OSBPL1A;PICALM;BMPR2;ABCD3;MEGF10;ETFA;SCRN1;CAPZB;RB1CC1;PDE4B;ITGB8;PHACTR1;DNM1L;ACTR3;BCAS3;PPP1R12A;ARHGEF12;ATRX;APOA4;GLRX2;CKAP5;EPN1;EPN2;PPM1A;ACTBL2;DDAH1;THRAP3;ALDH1A1;NRXN3;PPM1H;RRBP1;NCALD;RAB21;SV2B;OXCT1;DNAJB4;GNA12;STOM;BUB3;NCAM2;PRPS1L1;SASH1;CLASP2;PCDH7;TXNRD1;MERTK;APC;GNPDA2;PSAT1;EIF3H;ATXN10;GPD1L</t>
  </si>
  <si>
    <t>208/1857</t>
  </si>
  <si>
    <t>AR 22383394 ChIP-Seq PROSTATE CANCER Human</t>
  </si>
  <si>
    <t>SLC25A1;HSP90AB1;CDKN1B;NUMA1;ENO1;SLC6A1;TIAL1;GJA1;DPYSL4;CSRP1;TUBB3;STMN1;ARL6IP5;NEFL;SIRPA;PHACTR1;TNPO1;AP2M1;YWHAG;GTF2I;TMED4;EPHA4;RBM14;HSDL2;CPT1A;UNC13A;DST;USP5;TPM4;CACNA2D1;TMOD3;APOA2;ANXA11;CACYBP;DYNLL1;ATP1B1;SDHB;RHOA;DKK3;RHOB;ENAH;IMPACT;PPM1B;TUBB2B;LMBRD2;DDAH1;IVD;SPARCL1;TAGLN3;BLVRA;PRPS1;RTN3;LRPAP1;NOTCH1;NUFIP2;ANP32A;SLC20A1;ARL2;PBXIP1;CRIP2;SLC3A2;CST3;GNA13;LDHB;ANKMY2;GNA14;PSMB3;CAMK2N1;CKB;RBBP7;WASF3;VAT1;NTRK2;JUP;EPHX2;RDX;FN1;HIP1R;LNPEP;RPL23A;SORBS1;BAIAP2;MLLT11;EHD1;COPS4;REST;FUBP3;FASN;TCEA1;CTNNB1;VIM;OGT;FGFR2;TJP2</t>
  </si>
  <si>
    <t>94/785</t>
  </si>
  <si>
    <t>SOX2 18358816 ChIP-ChIP MESCs Mouse</t>
  </si>
  <si>
    <t>RALA;ANP32A;CELF2;CMIP;GPHN;HSD11B1;AP3M2;PPP1R2;RAP1A;CHL1;BAG3;CLMN;PSMB1;PHGDH;DLGAP1;HNRNPA0;DBNL;CKMT1A;GPT2;MID1IP1;SMARCA5;VPS37B;DCLK1;PTK2;INPP4A;GOLGB1;PITPNM2;ARHGEF2;PABPC1;P4HB;ALDOA;SLC25A4;GAS7</t>
  </si>
  <si>
    <t>33/239</t>
  </si>
  <si>
    <t>VDR 23401126 ChIP-Seq LCL-AND-THP1 Human</t>
  </si>
  <si>
    <t>CYFIP1;RPL3;PITPNB;PHB2;EPS8;SCAMP5;RPS16;HERC1;RPL18A;PPP2R1A;PSMD3;CPNE1;VPS35;PRKCG;SRRM2;HDHD2;BCR;DAAM1;NUP98;UQCRC2;ATP6V0D1;SDC4;PDE1B;GLG1;SEC14L2;C3;HSPH1;CYB5R3;EPB41L1;EPB41L3;MAP6;APOD;LTA4H;PSMF1;PLCG1;DTNA;JUP;RDX;PA2G4;L1CAM;GRIN2B;ALDH6A1;SNW1;WNK1;GJB6;PPP1R1B;HYOU1;RNPS1;GPI;CDKN1B;PTPRS;CETN2;PRPF19;AP2A2;MECP2;UBL7;TSC22D1;IL18;DDB1;ALDOC;MAPT;PLCB1;ALDOA;MAPRE1;CRYAB;GART;GAS7;SF3B2;PCNA;NFIX;NAPG;AP2S1;DMD;RPL17;JAM2;GIT2;SF3A1;DHRS1;TM9SF2;NUDT21;PSMC6;PSMC3;PSMC4;NEDD4;PLP1;APBA2;MSI2;UBE2Z;CNDP2;FBL;CFL2;KIF5A;TGM2;G6PD;CDKL5;SNRPN;CASK;ACYP1;WBP11;TUFM;CACNB1;ALDH3A2;CACNB3;SLC9A6;MADD;ERH;PPIB;RAB5B;TSG101;RAB5C;RTN1;SLC1A2;RASGRP1;ACAT1;ESD;MBP;MYH10;ATP6V1D;MARK2;PDHA1;FUS;NONO;M6PR;DSTN;EEF2;COPS3;DLG2;SYNJ1;DLG3;CNTN1;GNAS;CHMP2A;NF1;TPP2;SPIRE1;AMOTL1;OSBPL1A;OGT;PICALM;SNAP25;NUMA1;DOCK9;DDX42;ETFA;CHD4;ATP2A1;ETFB;AP1G1;GDAP1L1;MYO18A;IDH3B;SNAP29;YWHAH;RBM14;VWF;EEF1G;DNAJC3;DDX19A;SLC25A18;DNAJC7;ACOX1;MYH9;PRPS1;USP14;LRP1;DCTN2;POLDIP3;RAB1B;NRXN3;NRXN2;SLC3A2;RRBP1;HSD17B12;AGPAT3;GNA13;GANAB;CAND1;GNG2;SV2B;DDT;RBBP9;SPAG9;SPAG7;MID1IP1;TXNRD1;ADRM1;SGTA;NECAP1;PC;VAPA;DNAJA4;DRG1;CD9;RBMX;PFKM</t>
  </si>
  <si>
    <t>195/1726</t>
  </si>
  <si>
    <t>E2F1 17053090 ChIP-ChIP MCF-7 Human</t>
  </si>
  <si>
    <t>EIF4A2;TRIO;CISD1;HNRNPR;PSMD4;AKT2;LONP1;ARL6IP5;BSN;SYNPO;PTGDS;SEC63;ACTN2;AP1B1;HPCAL1;ZFYVE21;PRKCA;SRRM1;INPP4A;EWSR1;CDC37;ADPRH;SIK3;UQCRC1;SUCLG1;NUP98;UQCRC2;TLN1;NGEF;SF1;PFN2;SAR1A;PDXDC1;STXBP1;GSPT1;PRDX5;PPP3R1;PIP5K1C;ATP6V0A1;ABCA1;SMARCA2;SMARCA4;EHD1;PPFIBP1;RPS28;FASN;GJB6;HNRNPD;OGDH;RPS21;PTPRS;SLC44A1;RPLP0;DIRAS2;GDI2;PPP3CA;TUBA1B;IMPA1;CHMP1A;NCS1;DLGAP1;KIF1B;DLGAP4;UBL7;CCT3;ELOVL5;PABPC4;PGAM1;AMPD3;F2;CTTNBP2NL;RHOB;DDB1;HNRNPH1;CDC42EP4;ITPKA;PLIN3;ALDOC;CD47;GART;VAMP2;ATL1;PAPSS1;PSMB7;PSMB2;NCDN;CCT8;GC;EPS15;SF3B1;LCMT1;SF3A3;MPP2;CSNK1A1;AGL;RANBP9;ELP3;COX6C;GRIN1;ALDH4A1;MTCH1;NPEPPS;KIF5B;CFL1;KPNA6;KPNA1;MAP2K1;ANXA11;ATP1B2;PGD;ATP1B1;PDIA6;TUFM;CACNB1;PCP4;ACAP2;CLIP1;TNIK;PPIB;KPNB1;VCL;GLYR1;ANKRD17;DDX6;BRSK1;NOTCH1;USP54;DDX1;PXN;CABP1;AK5;FOXO3;KLC1;SUPT6H;CORO1B;FOXO1;VCPIP1;NPTX1;NDUFV1;MARK3;PLXNA4;PACSIN1;SYT5;HSPA9;ARHGAP26;CORO2B;PBP2;ARPC2;PTPRA;PIN1;SPIRE1;PLXNB1;EIF4G2;GALK1;EIF4G1;SLC25A1;YWHAE;GSK3B;COX4I1;CHD4;ELAVL1;OPA1;PSD2;RB1CC1;PSD3;EFHD2;LRRFIP1;DNM1L;YWHAH;ACTR2;WIPI2;VPS37B;RAD23B;EPN2;DNM2;DDX19A;PPM1B;SFPQ;RABEP1;NDUFS8;DNAJC7;VGF;CAT;BLVRA;SLC24A2;CAMK2B;NUFIP2;PBXIP1;HSD17B12;MFF;ATP2C1;HSPD1;AP3M2;MAT2A;PALMD;U2AF2;CBS;CLMN;GNA12;PTK2B;STOM;BPNT1;CRYM;ATP9A;CLASP2;NTRK2;RBM39;SLC12A5;CMTM5;HIP1R;ATP2B4;CDC5L;CDC42BPB;SLC4A8;NECAP1;APC;VAPB;RAB12;IMPDH2;DRG1;GPD1L;NAA15;EIF3D;METAP1</t>
  </si>
  <si>
    <t>224/2000</t>
  </si>
  <si>
    <t>FLI1 26923725 Chip-Seq MACROPHAGESS Mouse</t>
  </si>
  <si>
    <t>RPL5;TFRC;CISD1;HNRNPR;ABAT;ENO1;SMC3;FNBP1L;CRKL;PSMD9;ALCAM;PSMD7;SCP2;PSMD3;STMN1;LONP1;VPS35;SYNPO;SEC62;TALDO1;ANK2;ANK3;SCAMP1;HDHD2;SRRM1;SIK3;NUP98;SF1;SHMT2;PDE1B;PDE1A;ENDOD1;LDHA;PPP3R1;CYB5R3;PRKAR2B;MAP2;PTPMT1;ERI3;LTA4H;SPTBN1;DECR1;SPTBN2;CDK17;CADM1;NEBL;RDX;PUM1;GNG12;GLUD1;NMT2;STRN;CALM1;CPEB3;CDKN1B;SETD7;PRPF19;SYNCRIP;PPP3CB;ACTR1B;ANXA7;KIF1B;DLAT;UBXN4;CTSD;C16ORF74;PCMTD1;CCT3;UPF1;NUDC;TSC22D1;EXOC7;TUBB;MINK1;CACYBP;F2;PGM2L1;CTTNBP2NL;PSMA3;PSMA1;CSDE1;CANX;ARHGEF2;VAMP4;RAPGEF3;RAPGEF4;VAMP3;PHLPP1;CAB39;STAU1;AHNAK;GSTP1;KIAA0513;LIMA1;PSMB4;PSMB5;CTNNA2;MEF2D;SF3A3;RANBP3;SORT1;GBF1;FABP5;NEDD4;HNRNPA2B1;SERBP1;CCDC6;DGKE;ACAA2;KIAA1191;ATP8A1;GTF2B;CLSTN1;FAM107A;PARK7;PPP1CB;KHSRP;TOM1;KPNA6;PLS3;RAB2B;PHYH;RPS9;TBR1;UBE4B;PGD;ATP1B1;TOM1L2;CACNB2;RBMXL1;MADD;CMPK1;MATR3;PPIB;VCL;GRIA1;DDX6;RTN3;RAB5B;TSG101;USP54;CUL2;KLC1;SUPT6H;CNN3;ATXN2;BAG3;COBLL1;PSAP;PLXNA2;NPTX2;ATP6V1D;ACBD5;CPSF6;API5;NEK7;IDH2;BTBD8;DLG2;GNB1;RNF181;SPIRE1;OGT;UBE2K;SLC25A3;DDX3X;NUMA1;HP1BP3;PZP;ETFA;SLC2A3;DDI2;DBT;ME1;NPTN;ERC1;TNPO1;DNM1L;IDH3A;ARHGEF12;FGG;APOA1;GLRX2;SAFB;RANGAP1;RAD23B;EPN1;ARFGAP2;PPM1A;PPM1B;SFPQ;DDX19B;THRAP3;ZNF638;MYH9;SEC22B;GAPDH;ALDH9A1;DCTN6;LRP1;HDAC1;PPM1H;RRBP1;HSPD1;PALMD;SV2A;DNAJB4;BUB3;CRYM;CDIPT;ATP9A;WASF3;RBM39;TXNRD1;BAIAP2;MTOR;SLC4A8;REST;PFKL;VAPA;DNAJA4;EIF3F;NAA15;EIF3A</t>
  </si>
  <si>
    <t>FOXA1 26743006 Chip-Seq LNCaP-abl Human</t>
  </si>
  <si>
    <t>EIF4A2;CYFIP2;CPNE5;EIF4A3;SLC4A4;TXNDC15;GLS;PSMD8;NUB1;LGALS1;PNP;RASSF2;CAPNS1;HERC1;RPS18;BSG;PSMD3;STMN1;ARFIP1;DDX17;FNBP1;AP1B1;POR;SOAT1;DAAM1;PRKAR1A;PSME3;SIK3;VDAC2;ATP6V0D1;MYL9;PI4K2A;TTYH3;SAR1B;DHX9;HEPACAM;TWF2;TWF1;VPS26A;GLG1;MTDH;SEC14L2;PPP3R1;PCBP1;PLCG1;PRRT1;CDK17;TRAP1;JUP;LNPEP;SMARCA4;CS;MLLT11;SNW1;FASN;OGDH;RNPS1;CPEB4;ARF4;CLTC;ADK;PYGM;AP2A2;CLINT1;EEA1;PPP3CA;TUBA1C;NUDCD3;SIPA1L1;CSRP1;NNT;CHMP1B;NCS1;SDF4;UBXN4;APPL2;CCT2;NUDC;AHSG;UCHL5;RHOB;DDB1;BDH1;ITPKA;MFGE8;TKT;RAPGEF6;DLD;MGLL;SF3B2;PHLPP1;CAB39;PAPSS1;BCLAF1;CTNNA1;MEF2D;LCMT1;RPL19;SF3A2;MDH2;STAT3;SRP68;RAB11A;RAB11B;LETM1;PSMC2;TSR2;HSPA1B;MTCH1;ATP8A1;NDUFA10;HDLBP;IPO4;CNDP2;PPP1CB;NPEPPS;CHCHD2;KHSRP;KIF5B;CFL1;CWC22;FAM3C;AP2M1;RAB2A;SUPT16H;PHYH;RPS9;IPCEF1;NCL;MADD;UTRN;FKBP3;KHDRBS1;GNAZ;RAB5C;TMED10;ABHD3;CUL3;ARL1;COX7A2;KLC1;RAP1B;PSAP;ATP6V1H;SRGAP3;PRODH;CTLA2B;CTLA2A;CPSF6;GOT1;NEK7;GFPT1;DSTN;SUPT5H;ACSF2;ARPC2;UQCRQ;ARPC3;PTPRA;GNAQ;UBE2O;PIN1;RAB5A;GALK1;GSK3B;WDR1;DDX46;PPP1R9B;THBD;DDI2;NPTN;EFHD2;ITGAV;WDR7;LRRFIP2;TNPO1;YWHAH;SUN2;RBM14;UGT1A1;VWF;GPX4;NDUFC2;TFIP11;GLRX2;RANGAP1;IMPACT;RABEP1;NDUFS7;ACOX1;NDUFS2;PRPS2;RALB;NUFIP2;DCTN2;CBL;ATP2C1;RAB21;GNA13;CAND1;HECTD1;DNPEP;MAT2A;DDT;TRA2B;EIF4H;S1PR1;NCAM2;ACSS1;SEC23B;ABCF3;CLASP1;HNRNPA0;CYB5B;SPAG9;RWDD1;NDUFA7;SGTA;DEK;TPD52L2;DNAJA1;VAPA;SMAP2;EIF3D</t>
  </si>
  <si>
    <t>GATA2 22383799 ChIP-Seq G1ME Mouse</t>
  </si>
  <si>
    <t>RPL32;LGALS1;RPS16;RASSF2;HERC1;FTH1;STMN1;TNS1;CPT1A;MBNL2;ACOT7;ACTN1;CIRBP;ALG2;CSNK1D;ACTN4;ACSL3;DKK3;DAAM1;RBP1;SPARCL1;RPL24;TAGLN2;ATP6V0D1;STX1A;PFN2;SPTBN4;TTYH3;SDC4;CTBP1;STXBP1;HSPA4L;C3;HSPH1;EPB41L1;S100A16;RAD21;SERPINH1;LTA4H;PDE2A;FN1;STAM;PTK2;EHD1;PPFIBP1;OGDH;GPI;CLIC4;CAB39L;RPLP0;CLTC;MIA3;PTPRF;PPP3CA;MAP1LC3B;ACTR1A;CSRP1;CHMP1B;ANXA7;DLAT;SPTAN1;CAP1;ANXA2;VWA5A;FN3KRP;F2;SERPINB6;RAP2B;TUBB2A;CDC42EP4;PITPNM2;PLIN3;CDC42EP1;ARHGEF2;TKT;PLCB1;TIMM13;DLST;SLC7A2;NAPG;LIMA1;LMNA;AP2S1;SLC17A7;MEF2D;LCMT1;CAP2;SF3A3;GSN;RANBP3;MDH2;USP9X;AP3D1;RAB11A;ARCN1;TM9SF2;NEDD4;HDGF;TACC1;TJP2;RAB3A;CD81;FAM107A;CLU;SLC8A1;CMIP;AKR7A2;TUBB6;HMGN5;CWC22;CAPN2;ACAA1;TGM2;MAP2K1;TRAPPC2L;TPM4;IGFBP5;TPM3;TMOD3;GPT2;UBE4B;PGD;WBP11;ATXN2L;EEF1A1;ACLY;CACNB2;CLIP2;CACNB3;GPRIN1;MADD;UBE2V1;VCL;VCP;TMED10;NDRG3;PXN;AK1;UBR4;ARL2;NDRG1;RASGRP1;STIP1;CALD1;ESD;PSAP;DVL3;PLTP;NDUFV1;UBE2H;ACBD5;HSPA5;NEK7;SUPT5H;ACSF2;GRHPR;COPS6;DLG1;CDK5;RNF181;ACO1;DYNLRB1;LGALS3BP;HSP90AB1;SLC2A1;ATP2A2;HK2;RBM3;THBD;YWHAQ;ALDH2;PDE4B;ITGB8;LRRFIP2;LRRFIP1;DNM1L;YWHAG;SUN2;DST;GPX4;SGIP1;ARHGEF17;PPP2R5D;WIPI2;ARID1A;RAD23B;DNM3;LANCL2;NDUFS2;GAPDH;PLEC;PDXK;WBP2;POLDIP3;CSTF2T;PBXIP1;PDHB;ADD3;UGP2;DNPEP;MAT2A;TRA2B;DNAJB4;UBQLN1;EIF4H;STOM;ACSS1;CDIPT;SLC25A22;CAMK2G;HNRNPA0;MAPK3;CYB5B;SPAG7;IDH3G;SGTA;KBTBD11;MAPK10;OCIAD1;ATXN10;EIF3F;P4HB;SMAP2;EIF3B</t>
  </si>
  <si>
    <t>TCF21 26020271 ChIP-Seq SMOOTH MUSCLE Human</t>
  </si>
  <si>
    <t>HDAC11;MSI2;COX6A1;ENO2;TXNDC15;ACTB;IPO4;CAPNS1;RPS19;PSMD3;USP4;RPL23;TPM2;ACTN4;SCAMP1;PGD;RRAGA;PRKAR1B;TLN1;ARL8B;ANKRD17;RTN3;GPM6A;NOTCH1;ARL2;SUPT6H;GLG1;C12ORF57;MAP4;PRODH;NEK7;M6PR;PUM1;GNG12;ARHGAP26;ACSF2;AIMP1;SMU1;PTPRA;DLG4;FASN;PPP1R1B;NF1;PI4KA;PLXNB1;SAE1;CPEB2;ITPA;SCN2B;FGFR1;ACADVL;CCDC47;DDX42;ATP2A2;GPHN;SYNE1;EEA1;LASP1;SPR;CSRP1;PSD2;UBTF;SDF2;SNAP29;YWHAH;LRRC47;EIF5A;UPF1;BCAS3;ARHGEF12;GLRX2;RANGAP1;RHOA;ACTA2;RAP2B;KIF2A;ACTBL2;VAMP4;TKT;RAB1A;CAMK2D;OAT;PCNA;LRP1;ATL1;RRBP1;COX5A;STRN3;LIMA1;RBBP4;PUF60;GPC1;LMNA;STOM;ABCF2;SLC25A22;SLC12A2;SF3A3;SMARCE1;SPAG9;GSN;AGL;XPO7;CDC42BPB;DHRS1;ARCN1;NAP1L4;MAPK10;DNAJA1;PSMC5;PC;VAPA;EIF3L;CAMK4;METAP1</t>
  </si>
  <si>
    <t>115/975</t>
  </si>
  <si>
    <t>TP53 22127205 ChIP-Seq IMR90 Human</t>
  </si>
  <si>
    <t>WDR47;TFRC;CPNE5;CAB39L;CRTC1;HDAC11;PITPNA;SLC2A1;OPLAH;SLC4A4;SYNE1;PPP1CB;PREX1;NPEPPS;NUB1;PSD2;UROD;NNT;SEC61B;PCMTD1;LRRC47;HSP90AA1;RBM14;FNBP1;HSBP1;USP4;SCAMP1;PGD;ARFGAP2;INPP4A;ACTBL2;KIF2A;BIN1;MAP1B;NDUFS4;UBE2V2;MAPRE3;TKT;CRK;RAPGEF4;ANKRD17;CAMK2D;OAT;PPM1H;PHYHIPL;CRMP1;SLC1A4;RRBP1;CBL;PPM1E;PAPSS1;AP3M2;CYTH2;PAK1;CAND1;PSMB2;PALMD;PPP1R7;TRA2B;NPTX2;SLC25A22;SLC12A2;HNRNPA3;FUS;PCDH7;NEK7;HIP1R;CDC5L;TBCA;ARHGAP26;DNAJA1;NELL2;AIMP1;FKBP1A;PDP1;GNB2;SERBP1;CD9;PLXNB1;CALM1;CPEB2;UBE2K;TJP2</t>
  </si>
  <si>
    <t>83/679</t>
  </si>
  <si>
    <t>P53 22127205 ChIP-Seq FIBROBLAST Human</t>
  </si>
  <si>
    <t>APP;AHCYL1;TRIO;RPL3;TFRC;PITPNB;PLEKHB1;GHITM;NUDT3;GOLGA2;PREX1;ALCAM;PSMD7;DAG1;ARFIP1;TNS3;CHGB;TNS1;SRRM2;GSTK1;GABARAPL2;EPHA4;ATP6V1G1;MBNL2;ACOT7;CACNA2D1;ACTN1;SACM1L;HPCAL1;ACSL6;CSNK1D;PRKCA;BCR;DYNC1LI2;DAAM1;SUB1;MAP1B;SUCLG2;LAP3;NGEF;LRPAP1;TTYH3;PCDH10;STXBP1;EIF5A2;GRIN2A;CYB5R3;EPB41L1;MAP2;EPB41L2;PIP5K1C;STXBP6;PSMF1;SPTBN1;DECR1;SPTBN2;BTF3;SRPK2;DTNA;IQSEC1;PDE2A;MYO5A;BTBD11;GNG12;EHD4;TOLLIP;FUBP1;OGDH;GRB2;CPEB2;SFXN5;RPS24;PCSK2;RYR2;PTPRS;ADK;PYGM;AP2A1;IDE;ARHGAP5;SLC6A1;CLINT1;SYNCRIP;NUDCD3;ACTR1A;HINT1;ACTR1B;CSRP1;CHL1;NNT;TRIM2;DHX15;DLGAP1;RAC1;DLGAP2;PCMTD1;DLGAP4;CAP1;TMED9;ANXA1;EXOC7;HSBP1;GAB1;SLC39A10;TEX15;AMPD3;SYN2;CNKSR2;ENAH;VSNL1;PACS1;CDC42EP4;IVD;PITPNM2;CD47;MAPT;PLCB1;MGLL;PAFAH1B1;VAMP3;ARF6;STX12;RABGAP1;CAB39;AHNAK;SLC20A2;DLST;ADCY2;SLC7A2;GNAI1;NAPG;LMAN1;ANKMY2;PGRMC1;C18ORF25;PSMB3;CAMK2N1;GPC1;CTNNA1;RPL13;FLNB;DMD;CCT8;CTNNA2;GC;PAK3;EPS15;MEF2D;GPR158;CAP2;NPM1;CKM;AGL;HUWE1;ELP3;SORBS2;SORBS1;AP2B1;SRP68;PLXDC2;LRPPRC;FKBP1A;TJP1;FABP5;NFIB;NEDD4;PSMC2;PLP1;APBA2;RAB3C;MTCH2;ACAA2;ATP8A1;CRTC1;CTNND2;HDLBP;UBE3A;OGDHL;MSI2;PARK7;IPO7;SLC8A1;CMIP;CNDP2;AMOT;RPH3A;CDH5;FBL;AKR7A2;CDH2;ARHGDIA;CFL1;KIF5A;KPNA6;PLS3;SIRPA;SH3GL2;MAP2K1;USP7;SNRPN;GPT2;APLP2;CASK;ACYP2;ACYP1;ATP1B1;WBP11;PDIA4;CACNB2;CACNB4;AMPH;FKBP5;GRIA1;GRIA2;KHDRBS2;RAB5B;SEMA7A;KHDRBS3;USP54;COPB1;PXN;CUL2;HTRA1;SLC1A3;CABP1;CPLX2;CALD1;COBLL1;G3BP2;PLXNA2;ATP6V1H;MBP;SRGAP3;NPTX1;RAB6A;MAP2K7;NPTX2;ZC3H15;HSPA9;PDHA1;CPSF6;SYT1;API5;GOT2;SLC4A10;MSN;ASNS;ARHGAP26;CORO2B;GNAO1;REEP1;PTPRD;DLG1;GNAL;DLG2;NBEA;GNAQ;ALB;GNAS;AAK1;NF1;CNTN2;CYCS;ACO1;PLXNB1;ACO2;ACBD3;OGT;FGF12;EIF4G3;FGFR2;ITGB1;DPP10;SNAP25;DOCK4;MEGF10;DOCK9;HP1BP3;PZP;RASGRF1;SLC2A1;CHD4;PPP1R9A;GRM3;SCRN1;CAPZB;YWHAQ;OPA1;PSD3;ME1;EFHD2;PDE4B;PHACTR1;ERC1;NEO1;BCAS1;BCAS3;USP47;ARHGEF12;PDCD6IP;ATRX;KCNAB2;RANGAP1;DNAJC3;DNM3;DDX19A;TST;DNAJC6;THRAP3;ZNF638;ALDH1A1;NDUFS4;LANCL2;SLC25A12;SHANK2;OTUB1;PRPS2;CAMK2B;NDUFB9;PDXK;SEC23A;RALB;MVK;POLDIP3;NRXN1;NRXN3;ATP1A3;SLC3A2;RRBP1;SRI;PPM1E;ADD1;RAB21;GNA13;MAPK9;GNG2;CAND1;DNAJB6;PTPRZ1;CLMN;GNA12;MAPK1;NCAM1;NCAM2;PDLIM5;SEC23B;ATP9A;CLASP1;CLASP2;SPAG9;NTRK2;SEMA4A;SLC12A5;PCDH7;TXNRD1;ATP2B4;CDC5L;IMMT;ATP2B2;MERTK;OXR1;DNAJA1;MAPK10;FMNL2;VAPA;APC;GNPDA2;PSAT1;VAPB;OCIAD1;ATXN10;P4HB;PFKP</t>
  </si>
  <si>
    <t>373/3420</t>
  </si>
  <si>
    <t>SOX2 21211035 ChIP-Seq LN229 Gbm</t>
  </si>
  <si>
    <t>TOP2B;ARF2;PTPRS;PLEKHB1;CCDC124;GDE1;PARK7;AP2A2;TUBB6;CAPNS1;CFL2;FTH1;KIF5B;RB1CC1;DPYSL3;BSG;CHMP1A;IDH3B;ACADM;CTSD;CTSB;ANXA1;DST;TPM2;RPL13A;RHOC;DNM1;CACNB1;CYP2D22;NDUFS8;PITPNM2;TAGLN2;SQSTM1;SLC25A4;DDX5;PSMD12;LRP1;NDUFB10;ROCK2;ADD3;ATXN2;PALMD;ESD;RPL19;FN1;CP;FUBP1;CALU;STUB1;CALR;FGFR2</t>
  </si>
  <si>
    <t>51/390</t>
  </si>
  <si>
    <t>RARG 19884340 ChIP-ChIP MEFs Mouse</t>
  </si>
  <si>
    <t>NCKAP1;EIF4A1;RPL5;TFRC;PITPNA;FNBP1L;ENO3;NUDT3;PSMD9;FTH1;STMN1;DAG1;PSMD1;GLUL;TNS1;SRRM2;ATP6V1G1;INPP4A;MYL6;PPA1;DAAM2;PRKAR1A;BIN1;CDC37;SIK3;ALDH7A1;VPS28;NGEF;SF1;MTMR3;STXBP1;VPS26A;PLA2G7;GSPT1;UGT1A7C;MTDH;ABR;PPP3R1;FXR2;PRKAR2B;PCBP1;TSPAN7;PCBP2;SRP54C;LTA4H;PIP5K1C;ATP6V1C1;GPM6B;ABCA1;CDK17;SRPK2;CADM1;CS;EHD3;STRN;RPS24;CPEB4;PYGB;ARF1;UBXN1;PTPRS;DIRAS2;CLTC;GDI2;GPT;TUBA1C;TUBA1B;TUBA1A;TRIM2;DLGAP1;PHGDH;RAC1;GIT1;PCMTD1;DLGAP4;CBR1;NUDC;ANXA1;ANXA2;CACYBP;DYNLL1;MLF2;CLDN11;MAPRE3;CD47;RAPGEF6;GAS7;DYNC1I2;STX12;SF3B2;AHNAK;RNMT;ATL1;GNAI3;TIMM13;PPP2CA;PPP1R2;CCT7;YKT6;PAK2;CCT5;CCT4;AP2B1;AGT;PDP1;FMO9;PSMC3;FABP7;GDA;GTF2B;COX6A1;IPO7;RPH3A;ARHGDIA;CFL1;FAM3C;AP2M1;KPNA1;RAB2A;NSF;USP7;EPDR1;WBP11;IPCEF1;ALDH3A2;ACLY;TMX3;CACNB4;HNRNPUL2;GPRIN1;GPD2;GPD1;ELMO2;MATR3;UBE2V1;SNRPC;PPIA;RTN3;PSMD12;NDRG4;TMED10;NDRG3;NOTCH1;ABHD3;CUL3;AK1;SLC1A2;CUL1;SLC1A4;PRPF8;NDRG1;CORO1B;KNG1;RTN4;SLC9A3R1;SDCBP;PSAP;PLXNA2;MYH11;CYC1;ATP6V1F;CPSF6;HSPA5;SEC16A;VTA1;ARHGAP26;ACSF2;COPS4;COPS3;PBP2;CAPRIN1;UBE2N;UBE2O;EIF4G1;LGALS3BP;NENF;RB1CC1;EIF5A;ACTR3;ACTR2;BCAS3;HSDL2;PPP1R12A;UGT1A1;AMT;DNM1;EPN2;EEF1G;DNM3;RCN2;ACTBL2;MYH9;SLC25A12;SEC22B;BLVRA;PLEC;NDUFB9;PDXK;ROCK1;ROCK2;POLDIP3;PON2;MFF;GNA13;UGP2;CLMN;PTK2B;RBBP7;CLASP1;RBM39;SPAG7;SSB;SGTB;CADPS;NAP1L1;DEK;ATP2B1;MERTK;BAIAP2;OXR1;FMNL2;RAB14;OCIAD1;STUB1;EIF3E</t>
  </si>
  <si>
    <t>225/2000</t>
  </si>
  <si>
    <t>CEBPA 20513432 ChIP-Seq MACROPHAGES Mouse</t>
  </si>
  <si>
    <t>CYFIP2;EIF4A1;SPON1;PITPNA;ENO3;C4B;NUB1;LGALS1;DAG1;TNS3;TNS1;GSTK1;ATP6V1G1;ATP6V1G2;FNBP1;RPL23;AP1B1;SND1;INPP4A;BCAN;MYL6;RRAGA;SOAT1;PRKAR1B;BIN1;SIK3;TAGLN2;PI4K2A;NGEF;SF1;MTMR3;TTYH3;STXBP1;PLA2G7;UGT1A7C;ABR;PPP3R1;FXR2;CYB5R3;SRP54C;LTA4H;ABCA1;FN1;MYO5A;STAM;HSPA12B;PAICS;EHD1;CS;CCDC88A;WNK1;HNRNPF;CALU;NMT2;CPEB4;ARF3;PYGB;SLC44A1;SETD7;DIRAS2;CLTC;GPT;WASL;WDR45;MECP2;TUBA1C;TUBA1A;PHGDH;KIF1B;KIF1A;DLGAP4;DBNL;ANXA1;PGAM1;CACYBP;TEX15;DYNLL1;RHOC;MLF2;RHOB;CLDN11;TUBB2A;HNRNPH1;CANX;MAPRE3;ARHGEF2;RAPGEF6;ARF5;RAPGEF4;STX12;AHNAK;GNAI3;TIMM13;GNAI2;PSMB3;PAK2;MPP2;AP3D1;XPO7;RSRC2;SRP68;PLXDC2;RAB11A;FMO9;PSMC3;PSMC4;NFIC;TCEA1;TARDBP;GM6793;UHRF1BP1L;GTF2B;COX6A1;RPH3A;CHCHD2;LAMP1;CFL1;FAM3C;PSPH;APLP2;PGD;WBP11;IPCEF1;PDIA4;ALDH3A2;ACLY;TMX2;HNRNPUL2;GPD2;ELMO2;SNRPC;RTN3;NDRG4;NDRG3;NOTCH1;GLO1;SLC1A2;AK5;NDRG1;KNG1;RTN4;HSP90B1;NCKIPSD;PLXNA4;ZC3H15;UBE2H;HSPA5;SEC16A;GFPT1;M6PR;DSTN;COPS4;COPS3;SON;GNAQ;GNB2;UBE2N;UBE2O;RNF181;DYNLRB1;ACBD3;ABCD3;SLC2A3;NENF;OPLAH;ELAVL1;DBT;PHACTR1;PGM1;EIF5A;ACTR3;ACTR2;RBM14;UGT1A1;GPX4;AMT;APOA1;RANGAP1;DNM1;ACTA2;DNM3;RCN2;NDUFS8;ACTBL2;MYH9;USP14;NUFIP2;ROCK2;RAB1B;PON2;LRP4;PBXIP1;ADD3;UGP2;DNAJB6;RBBP4;DDT;CLMN;GNA12;PTK2B;RBBP7;SASH1;CLASP1;RBM39;SEMA4A;NDUFA7;SLC12A5;ADRM1;PTPN11;NAP1L1;DEK;TPD52L2;OXR1;FMNL2;RAB14;FAM131B;IMPDH2;EIF3G;OCIAD1;CD9;VIM;NAA15;EIF3D;PFKM;EIF3B</t>
  </si>
  <si>
    <t>PU.1 20176806 ChIP-Seq MACROPHAGES Mouse</t>
  </si>
  <si>
    <t>RPL5;APP;AHCYL1;TRIO;CPNE5;PLEKHB1;PREP;GHITM;ENO1;SLC4A4;TXNDC15;ENO3;PREX1;GJA1;LGALS1;RPS16;SCP2;HERC1;DPYSL2;FTH1;PSMD2;BSG;SNRPD3;SYNPO;PRKACB;B2M;TNS3;GLUL;TNS1;GABARAPL2;EPHA4;MBNL2;FNBP1;PRKCB;TALDO1;PRKCA;ACTN4;ACSL3;SCAMP1;GAPVD1;BCR;BCAN;RRAGA;PRKAR1A;MAP1B;SUCLG2;UQCRC2;ATP6V0D1;MYL9;SPTBN4;GPM6A;MTMR3;CFH;ANP32A;STXBP1;EIF5A2;ACTR3B;ADH5;MTDH;ABR;EPB41L1;MAP2;APOH;PCBP1;PRDX1;EPB41L3;MYO6;PENK;SERPINH1;LTA4H;SCN3A;ZBED5;HMOX2;ATP6V0A1;SPTBN2;SEC31A;ABCA1;CDK17;JUP;CADM2;PDE2A;GNG12;SMARCA2;CP;HSPA12B;PAICS;HNRNPL;HNRNPM;PPP5C;NCEH1;ADI1;RPS21;ITPA;RPS24;CLIC4;SLC44A1;CAB39L;SETD7;RPLP0;DIRAS2;ARHGAP1;SLC7A14;AP2A1;AKAP12;EEA1;TRIM9;MAP1LC3B;UCHL1;CSRP1;TMED2;NEFM;KIF1B;RAC1;ACADM;DLAT;PCMTD1;DLGAP4;CTSB;CDV3;ANXA1;ANXA2;TSC22D1;TUBB;PGAM1;TSC22D2;GAB1;VWA5A;FN3KRP;RHOB;HADHB;CLDN10;BDH1;HNRNPH1;RAPGEF2;CDC42EP1;MFGE8;ALDOA;VAMP2;PAFAH1B1;DYNC1I2;ECHS1;OAT;PCNA;CAB39;STAU1;AHNAK;SLC20A1;GSTP1;HSD17B4;GNAI1;GNAI2;C18ORF25;PSMB2;GPC1;LMNA;CTNNA1;FLNB;NCDN;GC;GPR158;CAP2;GABRA2;GIT2;FARP1;GBF1;XPO7;ELP3;SORBS2;RSRC2;PLXDC2;RAB11A;NFIA;FABP5;NFIB;NFIC;SERBP1;CTNNB1;HDGF;PRPF31;TJP2;MTCH2;ACAA2;PDCD6;CTNND2;MSI2;CLU;SLC8A1;ACTG1;SLC8A2;TUBB6;CHCHD2;CDH2;TUBB3;ARHGDIA;CWC22;CAPN2;PLS3;SIRPA;SH3GL2;TGM2;GTF2I;IK;G6PD;CASK;ANXA11;SRCIN1;PDIA4;ALDH3A2;TOM1L2;CLIP2;TMX3;CACNB4;MAP7D1;FKBP8;UBE2V2;CHMP4B;UBE2V1;TNIK;SNRPC;UTRN;SQSTM1;SCG2;VCL;ARL8B;KHDRBS1;VCP;SEMA7A;RTN1;PSMD14;ABHD4;DDX1;GLO1;PXN;CUL2;UBR4;ITPR1;AK3;AK5;FOXO3;ACAT1;KLC2;ZMAT2;PLXNA2;ATP6V1H;MBP;KIF3C;NPTX2;MARK2;ZC3H15;ATP6V1F;PRNP;VCAM1;SYT1;GOT2;EEF2;CORO2B;QKI;REEP1;PTPRD;DIAPH1;COPS6;GNAL;NACA;RHEB;CAPRIN1;UBE2N;NF1;CSPG5;ACO1;GNB5;AMOTL1;STT3B;FGFR2;FGFR1;ACADVL;BMPR2;HSP90AB1;ABCD3;WDR1;RNF14;COX4I1;DDX42;SLC2A1;ETFA;DBI;LASP1;SPR;CAPZB;YWHAQ;OPA1;DDI2;DBT;PSD3;ITGAV;WDR7;DNM1L;NEO1;YWHAG;BCAS1;USP47;HSP90AA1;HSDL2;PDCD6IP;VWF;LANCL1;APOA1;NDUFC2;VPS37B;KCNAB2;RAD23B;YWHAZ;IMPACT;PPM1B;SLC25A18;THRAP3;CAT;LANCL2;MYH9;TOP1;SEC22B;SLC25A4;BLVRA;SLC24A2;USP14;SEC23A;CAMK2D;ROCK1;WBP2;RAP1GDS1;CSTF2T;HSD17B12;BPHL;THBS4;NCALD;TSPAN31;GNG2;HECTD1;SV2B;DNAJB6;PUF60;OXCT1;TRA2B;DNAJB4;S1PR1;PTK2B;MAPK1;LRRC8A;BPNT1;BUB3;UGT1A8;SLC25A22;ATP9A;SASH1;CLASP1;SEMA4A;SSB;PCDH7;TXNRD1;HIP1R;ATP2B2;BAIAP2;TPD52L2;OXR1;ASS1;MAPK10;NECAP2;NECAP1;FMNL2;GNPDA2;PSAT1;EIF3F;GPD1L;VIM;EIF3D;EIF3A;EIF3B</t>
  </si>
  <si>
    <t>376/3447</t>
  </si>
  <si>
    <t>PPARD 21283829 ChIP-Seq MYOFIBROBLAST Human</t>
  </si>
  <si>
    <t>RPL4;CYFIP1;ACAA2;RNH1;RPL3;TFRC;GLDC;MSI2;ACTG1;TUBB6;SYNGAP1;RASSF2;RPL18A;DPYSL2;PSMD3;BSG;RPL36;VPS35;PRKCG;ATP6V1G1;ATP6V1G2;SMARCC2;TPM4;TPM3;ATP1B1;ATXN2L;MYL6;CACNB4;HGS;CSNK2B;MATR3;TLN1;PFN1;VCL;NDRG4;RAB5C;ANP32A;AK1;RASAL2;CABP1;STIP1;SNX1;CYB5R3;SRGAP3;MAP4;RAB6B;SPTBN1;ABCA1;PRRT1;TBCA;PUM1;GNG12;SMARCA2;PTK2;MLLT11;CS;EHD1;ARPC2;DLG4;UBE2N;CNTN2;UBE2O;OSBPL1A;OGT;FGFR1;CDKN1B;HIP1;NUMA1;COX4I1;CCDC47;DDX42;ADAR;ELAVL1;HK1;MAP1LC3A;CALB1;ITGB8;LRRFIP1;DNM1L;ANXA2;TSC22D1;GAB1;FN3KRP;APOA2;EPN1;RHOA;SERPINB6;NME1;ENAH;EEF1G;IMPACT;DNAJC7;DNAJC6;ARHGEF2;MAPT;VAMP4;GAPDH;CRK;BLVRA;CAMK2D;PCNA;ACSS2;AHNAK;RPL10;POLDIP3;NRXN2;CRIP2;ATP1A2;SRM;HSPD1;PPP2CA;GNA12;CTNNA1;MAPK1;UBQLN4;GABRA2;SPAG9;NTRK2;SGTB;SORT1;HIP1R;ATP2B4;RANBP9;RPL23A;DEK;PLXDC2;SLC4A8;PFKL;VAPA;DRG1;PFKM;RBMX;TJP2</t>
  </si>
  <si>
    <t>133/1134</t>
  </si>
  <si>
    <t>SOX11 23321250 ChIP-ChIP Z138-A519-JVM2 Human</t>
  </si>
  <si>
    <t>FNBP1L;ENO2;NUDT3;SCAMP5;RPS16;PSMD7;EDNRB;HERC1;TFG;AKT2;PSMD2;STMN1;ARL6IP5;ARFIP1;PIP4K2C;SYNPO;GLUL;TNS3;SEC63;TNS1;SRRM2;EPHA4;MBNL2;HPCAL1;CSNK1E;POR;MYL6;DAAM1;PRKAR1B;SIK3;VDAC3;VPS28;GPM6A;SDC4;PHYHIPL;TWF1;GLG1;MTDH;LDHB;GRIN2A;S100A16;EPB41L2;PCBP1;EPB41L3;NEBL;BTBD11;HSPA12B;PAICS;CCDC88A;PEX5L;FASN;SFXN5;RPS24;CLIC4;PTPRS;DIRAS2;PYGM;CROT;EEA1;TUBA1C;NUDCD3;UCHL1;TUBA1A;CSRP1;NNT;TRIM2;NEFL;DLGAP1;KIF1B;ACADM;GIT1;PCMTD1;NUDC;PABPC6;ELOVL5;ZFR;NME2;SLC39A10;AMPD3;CIT;ENAH;GPRC5B;ARHGEF2;PABPC1;MAPT;CHST2;RAPGEF4;OAT;SLC20A2;COX5B;LMAN1;ANKMY2;RPS15A;DMD;YKT6;PAK2;SF3B1;FARP1;HSPA1L;CSNK1A1;KIDINS220;USP9X;STAT3;SRP68;COX6C;KTN1;NUDT21;NFIB;HNRNPA2B1;CCDC6;HSPA1B;GM6793;RAB3C;CRTC1;CTNND2;NDUFA10;CTNND1;PEBP1;UBE3A;MSI2;SLC8A1;IPO5;NPEPPS;FBL;CDH2;KIF5B;CWC22;HADH;CAST;USP7;ATP1B2;ATP1B1;DNAJB11;SNRPC;UTRN;D1PAS1;FKBP5;PSMD12;SEMA7A;KHDRBS3;NOTCH1;SLC1A4;NRF1;CABP1;FOXO3;CORO1A;FOXO1;RTN4;KIF3A;TPR;RAB6B;HSPA9;HSPA8;UBE2H;GOT1;GOT2;DSTN;ASNS;TBCA;ARHGAP32;DLG2;GNB1;UBE2O;ACBD3;COPE;DOCK4;WDR1;CELF2;HP1BP3;DDX42;ATP2A1;SLC2A3;OPLAH;PPP1R9A;HK2;BCAS1;EIF5A;RBM14;HSDL2;ARHGEF12;PDCD6IP;DST;VWF;WIPI2;ARID1A;IMPACT;NDUFS4;MYH9;NDUFS1;SLC25A12;BLVRA;PLEC;DCTN6;SEC23A;NUFIP2;PPM1H;PBXIP1;ATP1A1;MFF;BPHL;AGPAT3;GNA14;MAPK9;PALMD;NCAM2;PCDH1;WASF1;WASF3;CYB5B;HNRNPA3;HIP1R;PTPN11;OXR1;ASS1;MAPK10;PFKL;GNPDA1;FMNL2;RAB14;VAPB;EIF3H;CD9;GPD1L;METAP1;PFKP</t>
  </si>
  <si>
    <t>225/1997</t>
  </si>
  <si>
    <t>STAT3 18555785 ChIP-Seq MESCs Mouse</t>
  </si>
  <si>
    <t>CYFIP2;APP;SPON1;AHCYL1;TRIO;RPL3;PITPNA;EIF4A3;PREP;PSMD8;FTH1;BSN;GLUL;GSTK1;ATP6V1G1;CPT1A;FNBP1;LIMCH1;ACTN1;ANK2;ANK3;ACSL3;GAPVD1;SND1;ASRGL1;SOAT1;MAP1B;SPARCL1;ATP6V0D1;EZR;SAR1A;ANP32A;HEPACAM;ENDOD1;TWF1;GSPT1;MTDH;HSD11B1;FXR2;MAP2;RAD21;MYO6;DHX36;MAP6;APOD;HMOX2;FDFT1;SPTBN2;BTF3;ABCA1;SRPK2;TRAP1;NEBL;CADM2;IQSEC1;LNPEP;STAM;PRDX6;HNRNPL;GLUD1;PPFIBP1;NCEH1;ADI1;FASN;STRN;HNRNPC;SFXN5;GABRB3;PYGB;SERPINA3;ARF1;SERPINA1;SETD7;CLTC;GDI2;MIA3;PRPF19;AKAP12;HINT1;ACADL;CSRP1;CHMP1B;PEA15;TNKS1BP1;ACADM;APPL2;SLC39A10;PGM2L1;UCHL5;RHOB;ENAH;CLDN10;GPRC5B;TUBB2A;TCP1;ACSBG1;DLD;RAPGEF4;GAS7;AHNAK;SLC20A1;GNAI3;HSD17B4;NAPG;PAPSS1;CST3;PPP2CB;PSMB7;ANKMY2;MEF2D;GPR158;CAP2;RPL19;GBF1;SORBS2;AP2B1;STXBP5L;KTN1;ERP44;GATM;TAOK1;NFIC;FABP7;C11ORF58;CRTC1;CLSTN1;PARK7;CLU;BZW1;ACTG2;CNDP2;PPP1CB;KIF5C;FADS1;AP2M1;USP7;USP5;GPT2;RPS6;ATP1B1;SRCIN1;ATXN2L;ALDH3A2;TOM1L2;CLIP1;MAP7D1;MAP7D2;SCG5;CHMP4B;FKBP4;UTRN;FKBP5;ANKRD17;RTN1;PSMD14;USP54;GMPS;ARL1;SLC1A2;AK5;RASAL2;CNN3;SLC9A3R1;VCPIP1;RAP1A;COBLL1;G3BP2;MARK3;PDHA1;HSPA4;EPHX1;ARHGAP26;CORO2B;ARHGAP32;SYNJ1;SPIRE1;AMOTL1;FGFR3;FGFR2;ABCD3;HK2;HK1;SCRN1;YWHAQ;DNM1L;USP47;NDUFC2;APOA4;VPS37B;SAFB;EPN2;RABEP1;THRAP3;CAMK2B;PRPS1;ROCK1;PPM1H;CSTF2T;SLC3A2;ATP1A2;RRBP1;ADD3;AGPAT3;NCALD;SRM;HECTD1;MAT2A;CLMN;GNA12;S1PR1;PTK2B;MAPK1;BUB3;ACSS1;CLASP1;CYB5B;KCNJ10;ATP2B1;CDC42BPB;MERTK;BAIAP2;MTOR;PC;ATXN10;TPT1;R3HDM2</t>
  </si>
  <si>
    <t>226/2000</t>
  </si>
  <si>
    <t>AR 21915096 ChIP-Seq LNCaP-1F5 Human</t>
  </si>
  <si>
    <t>RPL4;SNAP25;CCDC124;PHB2;TXNDC15;ELAVL1;ACTB;HINT1;MAP1LC3B;CHCHD2;PSMD7;RPS16;SDF4;IK;TMED9;RBM14;EXOC7;ECH1;APOA2;GAB1;RPL13A;YWHAZ;CLIP1;NDUFS7;TCP1;UQCRC1;BRSK1;STX12;TMED10;UQCRB;CCDC25;ITPR1;CSTF2T;ACTR3B;SEC14L2;NFS1;PSMB5;U2AF2;PCBP1;SEC23B;ATP6V0A1;SEMA4A;NPM1;NDUFA6;NDUFA3;IMMT;AP2B1;COQ9;MLLT11;EHD3;PSMC5;SNW1;NACA;CAPRIN1;NMT1;UBE2N;ACO2;CALM1;CPEB4;EIF3B</t>
  </si>
  <si>
    <t>60/464</t>
  </si>
  <si>
    <t>YY1 21170310 ChIP-Seq MESCs Mouse</t>
  </si>
  <si>
    <t>CNTFR;RPL5;RPL3;ENO1;FNBP1L;PHB2;GLS;SCAMP5;GJA1;PSMD7;CAPNS1;PSMD1;PRKACB;DDX17;GABARAPL2;MBNL2;ACOT7;UNC13A;FNBP1;CACNA2D1;ADPRH;UQCRC1;SPARCL1;RPL27;VPS28;ASTN1;LRPAP1;CFH;TTYH1;IQGAP1;VPS26B;HSD11B1;LDHB;EPB41L1;PRDX1;RAD21;EPB41L3;PIP5K1C;FDFT1;GSTM3;JUP;FN1;LNPEP;PA2G4;PRDX6;EHD1;MLLT11;GLUD1;FASN;WDR47;SETD7;CLTC;ARHGAP1;ADK;WDR45;TUBA1A;CSRP1;TRIM2;ANXA6;SPIN1;NEFL;ANXA7;TNKS1BP1;DLGAP4;UBL7;SLC39A10;CIT;DDB1;TUBB2B;GPRC5B;PSMA1;CRYAB;PAFAH1B1;GAS7;PCYOX1;SF3B2;STAU1;AHNAK;GPS1;DLST;PSMB3;RPS3;FLNB;CKB;MEF2D;JAM2;SF3A3;DMTN;GSN;HSPA1L;STAT3;SRP68;ARCN1;NUDT21;NFIA;NFIB;PSMC1;SERBP1;HSPA1B;HSPA1A;MTCH1;MTCH2;DGKE;PDCD6;GTF2B;CSE1L;SLC8A2;NPEPPS;CDH5;UROD;TUBB3;CFL1;AP2M1;RAB2B;MAP2K1;SNRPN;GPT2;PRPF4B;PGD;TUBA4A;ACLY;ILF3;CACNB3;CACNB4;MADD;ERH;FKBP4;UTRN;KPNB1;RAB5B;NOTCH1;AK1;CUL2;ITPR1;AK5;RAP1B;ATXN2;PLXNA2;MBP;SRGAP3;MAP2K7;NPTX2;GOT2;M6PR;EEF2;LSM4;NACA;ARPC3;NF1;SPIRE1;OSBPL1A;OGT;EIF4G3;SLC25A1;SLC25A3;NUMA1;WDR1;THBD;SPR;CAPZB;AP1G1;ITGB8;ITGAV;ERC1;TNPO1;IDH3A;HSP90AA1;DST;GPX4;APOA2;AMT;RPL13A;APOA1;RAD23A;TST;DNAJC7;DNAJC6;TOP1;SLC25A12;SEC22B;GAPDH;SLC25A4;PRPS1;HDAC2;SEC23A;NUFIP2;ROCK2;HDAC1;SRI;PDHB;BPHL;PPM1E;AP3M2;NFS1;GANAB;DNAJB6;SNRPB2;RBBP7;PCDH1;ACSS1;SLC12A2;SPAG9;NTRK2;SLC12A5;SEMA4B;RPL23A;BAIAP2;ASS1;PFKL;SYT11;PSAT1;RAB12;IMPDH2;DRG1;PFKM;PFKP;IFITM3;EIF4A2;EIF4A1;PLEKHB1;PREP;KLHDC7A;ACTB;NUDT3;RPS14;PNP;RPS16;TRIM28;RPS19;RPS18;ARFIP1;KIF21A;SNRPD3;RPS11;TNS3;SCN1A;CPT1A;ATP6V1G2;ACTN1;CIRBP;ACSL6;ANK2;ACTN4;CSNK1E;MIF;ANK3;ACSL3;MAPK8IP3;PPA1;LAP3;ATP6V0D1;TLN1;SDC4;ANP32A;DHX9;PDE1B;PDE1A;TWF2;GSPT1;SYNGR1;APOE;DTNA;STAM;PUM1;SMARCA2;PAICS;SNW1;FUBP3;CALR;CALM1;RPS21;SCN2B;PTPRS;SLC44A1;CCDC124;GDI2;CROT;PRPF19;AP2A2;PTPRF;AKAP12;SYNCRIP;MAP1LC3B;NUDCD3;UCHL1;HINT1;CAMKV;NNT;CHMP1B;SDF2;GIT1;CBR1;TMED9;TSC22D1;ZFR;CACYBP;TUBG2;RHOC;AP3B2;RHOA;MLF2;NME1;RHOB;ENAH;RAP2B;PACS1;CSDE1;CANX;CD47;DYNC1I2;TOMM40;SLC20A2;COX5B;COX5A;GNAI2;CST3;LIMA1;CAMK2N1;LCMT1;DYNC1H1;NPM1;MYEF2;RANBP3;SORT1;GBF1;XPO7;SORBS1;COX6C;PEX14;ALDH4A1;NEDD4;TCEA1;CTNNB1;NDUFA13;EEF1B2;CHCHD2;KHSRP;KIF5A;SIRPA;BANF1;HADH;SH3GL2;TGM2;CAST;NSF;PHYH;TMOD3;APLP1;ANXA11;ATP1B2;SDHA;SDHB;PDIA6;EEF1A1;PREPL;GPRIN1;GPD2;UBE2V1;ISCU;RTN3;DDX5;NDRG4;NDUFB10;HPCA;SLC1A2;SLC1A3;SLC1A4;COX7A2;RASGRP1;SUPT6H;CPLX1;RTN4;CNN3;ZMAT2;CALD1;KIF3A;NDUFV1;PACSIN1;ATP6V1F;HSPA8;UBE2H;HSPA5;IDH1;EPHX2;EPHX1;DSTN;HSPA2;GNAS;CHMP2A;UBE2O;FGFR2;FGFR1;BMPR1A;DDX46;DDX42;SLC2A1;PSIP1;HMGB3;CHD4;SLC2A3;YBX1;PPP1R9A;HK2;PPP1R9B;LASP1;YWHAQ;ALDH2;MYO18A;FLOT1;PDE4A;YWHAG;RBM14;ARHGEF12;PPP2R5D;GLRX2;ARID1A;YWHAZ;EPN2;DDX19B;LMBRD2;DDAH1;NDUFS7;VGF;MYH9;NDUFS1;OTUB1;CHMP5;DCTN6;CAMK2B;USP14;CAMK2D;RALB;DCTN2;DCTN1;POLDIP3;NRXN2;CRMP1;SLC3A2;ATP1A2;ATP1A1;CBL;AGPAT3;ADD2;GNA13;MAT2A;PALMD;TRA2A;PTK2B;NCAM1;ABCF2;CDIPT;SASH1;CLASP1;ATP2B2;SLC4A8;REST;ACTC1;CD9;SUGT1</t>
  </si>
  <si>
    <t>459/4232</t>
  </si>
  <si>
    <t>POU5F1 18692474 ChIP-Seq MESCs Mouse</t>
  </si>
  <si>
    <t>CYFIP2;NDUFA13;SERPINE2;ATP8A1;GLDC;CTNND2;PITPNA;PREP;GDE1;UBE3A;BZW1;SLC8A1;CCT6B;PSMD7;ALCAM;EDNRB;FTH1;GLUL;TNS3;FADS1;KPNA1;TNS1;TPM4;FNBP1;PRKCB;HPCAL1;AP1B1;TALDO1;ANK3;PGD;SRRM1;CLIP2;POR;SOAT1;DAAM1;BIN1;UTRN;ATP6V0D1;EZR;SQSTM1;VPS28;ARL8B;ATP6V1A;TMED10;PSMD14;TWF1;VPS26A;IQGAP1;PLA2G7;FOXO1;RTN4;MYL12B;KLC2;PRKAR2B;PRDX1;ESD;PSAP;ATP6V1C1;GSTM1;IDH1;MYO5A;TBCA;ARHGAP26;PRDX6;CCDC88A;ARPC2;NMT1;TPP2;ACO2;STT3B;OGT;CPEB2;EIF4G3;CPEB4;FGFR1;DOCK4;ARF2;NUMA1;WDR1;RASGRF1;DIRAS2;CLTC;GDI2;ADK;SLC2A1;MIA3;NENF;GPHN;HK2;SYNE1;MECP2;EEA1;TUBA1C;ALDH2;WDR7;ERC1;CTSD;YWHAG;CTSB;USP47;GPX4;VWF;PGAM1;MINK1;SLC39A10;VPS37B;AMPD3;YWHAZ;RHOB;ACTA2;ACTA1;IMPACT;RAP2B;ACTBL2;IVD;CAT;TAX1BP1;ATP6V1B2;MYH9;SLC25A12;TKT;ALDOA;NDUFB9;ACSS2;ROCK1;LRP1;ROCK2;PON2;USO1;PPM1H;SLC3A2;PPP1R2;LIMA1;RPS15A;UGP2;GPC1;RBBP7;SASH1;USP9X;SORT1;AGL;SEMA4B;TXNRD1;ADRM1;NAP1L1;ATP2B1;OXR1;ASS1;NAP1L5;KTN1;PDP1;FMO9;FMNL2;RAB18;CD9;CTNNB1</t>
  </si>
  <si>
    <t>156/1331</t>
  </si>
  <si>
    <t>Nerf2 26677805 Chip-Seq MACROPHAGESS Mouse</t>
  </si>
  <si>
    <t>CYFIP2;CNTFR;RPL30;ECI1;PITPNB;PITPNA;HDAC11;GDE1;KLHDC7A;ICAM5;ENO2;SLC4A4;PHB2;ACTB;CRKL;EDNRB;RPL18A;PSMD2;DPYSL3;BSG;STMN1;UBAP2L;SNRPD3;PIP4K2C;RPS11;PTGDS;SEC63;DDX17;EPHA4;UNC13A;LIMCH1;PRKCB;ACTN1;ACSL6;TALDO1;SCAMP1;MAPK8IP3;SND1;BCAN;POR;MYL6;DYNC1LI2;DDX39B;PRKAR1A;BIN1;RRAGB;RBP1;VDAC2;TAGLN2;RPL27;NUP98;ATP6V0D1;RPL28;PI4K2A;ASTN1;ADCYAP1R1;DHX9;ADH5;MTDH;MYL12B;LDHA;SNX1;CYB5R3;HSPH1;EPB41L1;PRKAR2B;SWI5;LTA4H;APOE;STXBP6;PLCG1;GSTM1;CADM2;ADHFE1;FN1;ERLIN2;PA2G4;L1CAM;PUM1;HSPA12A;SMARCA2;HSPA12B;PAICS;HNRNPL;CCDC88A;ADI1;STRN;CALM1;GABRB3;ARF3;RYR2;ARF1;SLC44A1;GDI2;ARHGAP1;GPT;SLC6A1;SYNCRIP;UBL5;HINT1;IMPA1;NEFL;NEFM;DLGAP1;RAC1;GIT1;DLGAP4;CTSB;CCT3;UPF1;TSC22D4;CDV3;TPI1;HSBP1;ZFR;ANXA5;SLC39A10;F2;TUBG1;RHOC;AP3B2;SYN1;UCHL5;CLDN11;CLDN10;TUBB2B;TUBB2A;KIF2A;CDC42EP4;PLIN4;ACSBG1;ALDOC;CD47;MAPT;PLCB1;MGLL;DBN1;STX12;SF3B2;TOMM40;SLC20A1;GNAI3;TIMM13;CRIP2;COX5B;SLC7A2;LMAN1;GPC1;CCT7;GPR158;BCAP31;GSN;RANBP3;CKM;GBF1;HUWE1;AGT;ARCN1;TJP1;PSMC6;NFIB;PSMC4;NFIC;NEDD4;SERBP1;NUCB1;TOMM6;ACAA2;ATP8A1;CLSTN1;UBE2Z;CLU;IPO4;SLC8A2;IPO5;RPH3A;FBL;CHCHD2;ARHGDIA;KIF5A;SIRPA;NRCAM;USP7;GPT2;TOMM34;UBE4B;ATP1B1;SRCIN1;SDHB;EEF1A1;CACNB1;ACLY;ILF3;CACNB3;CLIP1;PREPL;HGS;DNAJB11;MADD;PGP;FETUB;ELMO2;UBE2V1;SNRNP200;VCL;GLYR1;KHDRBS1;DDX6;GNAZ;FKBP2;BRSK2;NDRG4;CD151;ABHD4;COPB1;PXN;AK3;COX7A2;FOXO3;NDRG2;SEZ6L2;CORO1A;RASGRP1;CPLX1;CORO1B;RTN4;HSP90B1;NCKIPSD;MYH14;RAB6A;MAP2K7;MYH10;PACSIN1;ATP6V1F;SYT5;HSPA5;API5;SEC16A;IDH2;MSN;COQ9;EIF2S1;ACSF2;GFAP;GNAO1;GRHPR;COPS6;CHMP2A;NF1;CYCS;PLXNB1;PICALM;ITGB1;DPP10;GSK3B;CUEDC2;DOCK3;WDR1;MEGF10;SLC2A1;ATP2A1;OPLAH;PPP1R9A;GPHN;PPP1R9B;THBD;PSD2;GDAP1L1;DBT;MYO18A;UBTF;PDE4A;ERC1;LRRFIP1;SNAP29;SULT4A1;YWHAG;IDH3A;ACTR3;BCAS3;HMGCS1;GPX4;RPL13A;YWHAZ;EPN2;DNM3;ACTA1;SFPQ;RCN2;ACTBL2;NDUFS7;VGF;DNAJC6;NDUFS1;GAPDH;CRK;THOP1;SLC25A4;PLEC;ITIH4;RALA;CAMK2D;DCTN2;RAP1GDS1;CAMK2A;LRP4;SRM;STRN3;GNA14;DNPEP;PUF60;CLMN;GNA11;EIF4H;MAPK1;LRRC8A;HNRNPA1;ABCF2;UBQLN4;CAMK2G;NDUFA9;NTRK2;SEMA4A;SLC12A5;PCDH7;CMTM5;TXNL1;ATP2B4;IMMT;CDC42BPB;BAIAP2;NAP1L4;DNAJA1;NELL2;PFKL;EIF3I;FAM131B;EIF3G;PDCD4;STUB1;PFKP</t>
  </si>
  <si>
    <t>341/3083</t>
  </si>
  <si>
    <t>SRY 25088423 ChIP-ChIP EMBRYONIC GONADS Mouse</t>
  </si>
  <si>
    <t>EIF4A1;RNH1;SERPINE2;PREP;HNRNPR;ICAM5;GHITM;SMC3;GLS;EPS8;ALCAM;PNP;EDNRB;BSN;GABARAPL2;CPT1A;SMARCC2;STARD7;CIRBP;MIF;SND1;BCAN;POR;RRAGA;NUP98;TLN1;MTMR3;SAR1A;DHX9;CTBP1;PDE1A;PHYHIPL;TWF1;VPS26A;VPS26B;ACTR3B;HSD11B1;LDHA;PPP3R1;HSPH1;CDK17;TRAP1;JUP;CADM1;ADHFE1;LNPEP;SMARCA4;HNRNPL;ALDH6A1;RPS28;EIF5;QARS;ADI1;HNRNPF;PPP1R1B;GRB2;CALM1;CPEB4;CDKN1B;CCDC124;TUBA1C;NUDCD3;ACTR1A;PPP3CB;ACTR1B;SIPA1L1;ENSA;TNKS1BP1;SDF2;UBXN4;CTSD;PCMTD1;TMED9;PABPC6;ELOVL5;ANXA5;TSC22D2;SLC39A10;CACYBP;CIT;HADHA;PSMA3;RAP2B;KIF2A;ALDOC;MAPRE3;PABPC1;CD47;VAMP4;ATP6V0C;PHLPP1;CAB39;COX5B;COX5A;PSMB3;LMNA;SF3B1;GPR158;CAP2;SF3A3;GABRA1;NPM1;CSNK1A1;AP3D1;ARCN1;NFIC;SERBP1;NDUFA10;HDLBP;MSI2;PARK7;ACTG1;KHSRP;GTF2I;KPNA1;RAB2A;SUPT16H;USP7;RPS9;TPM4;IGFBP5;TPM3;PRPF4B;IPCEF1;ATXN2L;EEF1A1;ILF3;TMX3;HNRNPUL2;DNAJB11;MADD;SCG5;AMPH;UBE2V1;PPIA;SQSTM1;ARL8A;SNRPA;KPNB1;VCL;ISCU;ANKRD17;KHDRBS1;GNAZ;FKBP2;CD151;RASAL2;FOXO3;ACAT2;VCPIP1;RAP1A;G3BP1;PLXNA4;GRIA4;HSPA9;CTLA2A;SEC16A;NEK7;CYP2J9;SLC4A10;HSPA2;EEF2;SUPT5H;COPS4;COPS3;SYNJ1;RHEB;DLG4;CAPRIN1;TPP2;SPIRE1;SAE1;ACBD3;GALK1;EIF4G1;SLC25A1;YWHAE;SNAP25;HSP90AB1;CELF2;ILK;NENF;GPHN;PPP1R9B;LASP1;YWHAQ;RB1CC1;UBTF;LRRFIP1;YWHAG;BCAS1;EIF5A;ACTR3;ACTR2;PPP1R12A;LANCL1;RPL13A;YWHAZ;IMPACT;DNAJC7;NDUFS7;VGF;ALDH1A1;ALDH9A1;PDXK;ROCK1;DCTN2;WBP2;HSD17B12;ADD3;MFF;GNG2;DNPEP;SV2B;MAT2A;U2AF2;GNA11;TRA2A;PTK2B;NCAM2;PDLIM5;HNRNPA0;SEMA4B;NAP1L1;BAIAP2;VAPA;OCIAD1;ATXN10</t>
  </si>
  <si>
    <t>228/2000</t>
  </si>
  <si>
    <t>ETS1 22383799 ChIP-Seq G1ME Mouse</t>
  </si>
  <si>
    <t>HDAC2;NPM1;HDAC1;STAT3;CBL;MLLT11;PCM1;MAPK1;GRB2;CALR;TPT1;YWHAH;FKBP5</t>
  </si>
  <si>
    <t>13/68</t>
  </si>
  <si>
    <t>EGR1 19374776 ChIP-ChIP THP-1 Human</t>
  </si>
  <si>
    <t>RPL32;GTF2B;GHITM;IPO4;CCT6B;RPS14;PSMD7;PPME1;RPS18;RUVBL2;BANF1;SNRPD3;AP2M1;EIF2A;IK;SUPT16H;RPS9;USP5;RPL23;ECH1;WBP11;ILF3;DAAM1;RRAGB;RPL27;UQCRC2;UBE2V1;SNRPC;FKBP3;SNRPA;SF1;SNRPB;RAB5B;TMED10;TSG101;RBM8A;SHMT2;CCDC25;ARL1;ITPR1;RPS4Y1;GSPT1;GLG1;C12ORF57;LDHA;HSPH1;ZMAT2;LTA4H;ATP6V1D;ACBD5;ST13;SMARCA5;M6PR;PA2G4;EIF2S1;SON;SNW1;CDK5;WNK1;DLG4;NMT1;AAK1;CHMP2A;CPEB4;ARF4;CUEDC2;RBM3;PCM1;OPA1;IDH3B;UBL7;CCT3;BCAS3;AHSA1;TFIP11;CACYBP;RANGAP1;ARID1A;GNL1;PGM2L1;DNM2;PSMA5;DDX19A;PSMA3;PSMA2;THRAP3;CSDE1;NDUFS2;ARF6;DYNC1I2;TOMM40;WBP2;CSTF2T;BCLAF1;PSMB5;CAND1;PSMB2;PABPN1;AP2S1;SLC17A7;SNRPB2;CCT8;BUB3;CLASP1;CYB5B;SF3A3;RWDD1;MDH1;RPL35A;ELP3;COX6C;PSMC5;PSMC3;MFAP1;VAPA;PSMC4;SERBP1;OCIAD1;NUCB1;PRPF31;SUGT1</t>
  </si>
  <si>
    <t>121/1001</t>
  </si>
  <si>
    <t>EST1 17652178 ChIP-ChIP JURKAT Human</t>
  </si>
  <si>
    <t>RPL5;APP;AHCYL2;TFRC;PITPNB;FNBP1L;ENO2;NUDT3;EPS8;GJA1;LGALS1;PSMD7;EDNRB;HERC1;FTH1;STMN1;DAG1;ATP6V1E1;CHGB;TNS1;GABARAPL2;CPT1A;SMARCC2;MBNL2;LIMCH1;CIRBP;ANK3;GAPVD1;SCAMP1;DAAM1;PPA1;CDC37;SIK3;MYL9;PFN2;ANP32A;PDE1A;GLG1;PRKAR2B;S100A16;PCBP1;DECR1;ABCA1;SRPK2;IQSEC1;HSPA12A;SMARCA2;HNRNPK;HNRNPF;NMT1;STRN;CPEB3;SFXN5;CPEB4;PYGB;HIP1;SLC44A1;SLC7A14;GPT;WASL;AKAP12;SIPA1L1;TUBA1A;CSRP1;DHX15;KIF1B;DLGAP4;CAP1;PABPC6;HSBP1;ZFR;UCHL5;MLF2;RHOB;HADHB;HADHA;TAX1BP1;CDC42EP1;STRAP;PABPC1;PLCB1;CRYAB;MGLL;VAMP3;USO1;HSD17B4;PAPSS1;LIMA1;PSMB4;GC;CCT5;GSN;MDH1;STAT3;SORBS1;PEX14;NFIA;FABP5;NFIB;NEDD4;HNRNPA2B1;TARDBP;RAB3C;ALDH1L1;MTCH2;UBE3A;SLC8A1;CDH5;KIF5C;CFL2;KPNA6;FADS1;GTF2I;APLP2;PDIA6;CLIP1;TMX2;GPD2;GPD1;MADD;UBE2V1;LY6H;UTRN;SQSTM1;FKBP5;KHDRBS1;GLO1;ITPR1;SLC1A3;NRF1;NDRG1;CORO1B;KNG1;VCPIP1;COBLL1;TPR;PSAP;PLXNA2;MBP;RAB6B;MYH10;CAV1;GOT2;GFPT1;ASNS;PBP2;DLG2;REEP5;ARPC3;RHEB;CYCS;ACO2;AMOTL1;GNB5;DYNLRB1;DOCK9;ATP2A2;ETFA;ADAR;CHD4;NENF;OPLAH;ELAVL1;SCRN1;YWHAQ;OPA1;UBTF;ERC1;ACTR3;UGT1A1;DST;VPS37B;YWHAZ;TST;CAT;NDUFS4;MYH9;RBM22;NDUFB9;PDXK;SEC23A;ATP1A2;MFF;GNA14;UGP2;MAT2A;LRRC8A;BUB3;PCDH1;HNRNPA0;CLASP2;SPAG9;HNRNPA3;MID1IP1;PCDHGC3;ATP2B4;CDC5L;DEK;BAIAP2;OXR1;KBTBD11;NAP1L5;FMNL2;APC;PSAT1;EIF3H;CD9;ATXN10</t>
  </si>
  <si>
    <t>208/1807</t>
  </si>
  <si>
    <t>PPARG 20176806 ChIP-Seq 3T3-L1 Mouse</t>
  </si>
  <si>
    <t>AHCYL2;TRIO;KLHDC7A;ABAT;ALCAM;PSMD7;RPS19;KIF21A;GLUL;TNS3;FNBP1;SACM1L;HPCAL1;PRKCA;ACTN4;GAPVD1;POR;DAAM1;RUFY3;SIK3;LAP3;LRPAP1;MACF1;ANP32A;PCDH10;PHYHIPL;MTDH;FXR1;PRDX5;EPB41L1;EPB41L2;PRKAR2A;EPB41L3;STXBP6;ATP6V1C1;ATP6V0A1;SEC31A;CDK17;NEBL;FN1;BTBD11;PUM1;HSPA12A;PEX5L;EHD4;TOLLIP;CALM1;RYR2;ARF1;SLC44A1;DIRAS2;SLC7A14;PTPRF;TUBA1B;TUBA1A;TRIM2;SPIN1;SEC61B;PABPC6;ANXA2;TSC22D1;HSBP1;SLC39A10;CTTNBP2NL;RHOB;RAP2B;HNRNPH1;PITPNM2;TAX1BP1;CDC42EP1;CD47;PLCB1;DYNC1I2;PHLPP1;ATL2;USO1;GNAI1;CAMK2N1;AP2S1;CTNNA1;FARP1;DMTN;GSN;CSNK1A1;MDH2;RANBP9;SORBS2;PEX14;LRPPRC;TJP1;NFIA;NFIB;SERBP1;TJP2;ATP8A1;MSI2;SLC8A1;NPEPPS;CDH2;KIF5B;CWC22;CAPN2;HADH;SH3GL2;GTF2I;KPNA1;CAST;IGFBP5;GPT2;ACOT11;TUBA4A;ACLY;TOM1L2;TMX3;UTRN;PPIA;D1PAS1;KPNB1;RAB5B;KHDRBS3;NDRG3;UQCRB;CNP;PSMD14;PXN;SLC1A3;AK3;SLC1A4;NRF1;FOXO1;RAP1GAP;RTN4;RAP1B;STIP1;PLXNA2;NPTX2;PLXNA4;PDHA1;CPSF6;API5;HSPA4;NEK7;GOT2;TBCA;ARHGAP26;CORO2B;PTPRD;QDPR;ARHGAP32;CAPRIN1;DMXL2;NF1;OSBPL1A;FGFR1;ITGB1;DPP10;DDX3X;ABCD3;SLC2A3;PPP1R9A;YWHAQ;OPA1;ALDH2;ACTR2;HSP90AA1;PPP1R12A;ARHGEF17;ATRX;APOA1;GLRX2;ARID1A;YWHAZ;DNAJC3;PPM1A;SFPQ;DNAJC7;ATP6V1B2;MYH9;SLC25A12;GAPDH;SNAP47;PRPS1;NDUFB9;MVK;NUFIP2;NRXN1;SLC3A2;ATP2C1;GNA14;GNG2;HECTD1;UGP2;MAT2A;PTK2B;NCAM1;RBBP7;PCDH1;CAMK2G;SASH1;SEMA4A;HNRNPA3;SPAG7;ATP2B1;OXR1;IMPDH2;CD9</t>
  </si>
  <si>
    <t>206/1788</t>
  </si>
  <si>
    <t>STAT3 24763339 ChIP-Seq IMN-ESCs Mouse</t>
  </si>
  <si>
    <t>APP;AHCYL1;TRIO;HNRNPU;HNRNPR;ENO1;SMC3;PHB2;EPS8;CAPNS1;RPS19;AKT2;GLUL;GABARAPL2;EPHA4;PRKAB2;ATP6V1G2;CACNA2D1;ACTN1;ECH1;PRKCA;ANK2;ACTN4;TAGLN2;NUP98;EZR;ALDH7A1;PI4K2A;ANP32A;GSPT1;MYL12B;PCBP1;PRDX1;MYO6;ZBED5;ATP6V1C1;SPTBN1;CADM1;RDX;FN1;LNPEP;SMARCA2;PTK2;DCLK1;HNRNPL;EHD3;EIF5;WNK1;FUBP1;NMT1;CALM1;CLIC4;CDKN1B;PTPRS;SETD7;CLTC;ADK;MIA3;ARHGAP5;CLINT1;EEA1;TUBA1C;TUBA1B;EXOC7;ELOVL5;GAB1;CACYBP;SYP;DYNLL1;GNL1;UCHL5;CIT;ENAH;RAP2B;TUBB2A;CDC42EP1;ALDOA;PAFAH1B1;ARF6;FH;ECHS1;TOMM40;MRPS36;ATL2;CAMKK1;LMAN1;LMNA;AP2S1;EPS15;LCMT1;CAP2;SF3A3;DYNC1H1;NPM1;MDH1;USP9X;HUWE1;RSRC2;SORBS1;RAB11A;LETM1;NFIA;NFIB;TAOK1;NEDD4;CCDC6;HDGF;RAB3C;UHRF1BP1L;GTF2B;CLSTN1;MSI2;PARK7;CYP46A1;BZW1;FBL;CDH2;UROD;CWC22;CAPN2;PLS3;HADH;RAB2A;RPS9;USP5;ACOT11;SRCIN1;TOM1L2;CLIP1;SLC9A6;CHMP4B;ERH;PPIB;SQSTM1;FKBP5;FKBP2;BRSK2;CNP;AK2;ITPR1;ARL2;FOXO3;CNN3;COBLL1;PLXNA2;SRGAP3;PRNP;HSPA8;HSPA4;IDH1;GFPT1;TBCA;ARHGAP26;CORO2B;ARHGAP32;GNAL;PTPRA;AMOTL1;STT3B;OSBPL1A;ACBD3;FGFR2;GALK1;ITGB1;SLC25A3;BMPR2;DDX3X;HP1BP3;SLC2A1;SLC2A3;SPR;SCRN1;NPTN;PHACTR1;WDR7;ERC1;LRRFIP1;NEO1;PPP1R12A;ARHGEF12;DST;SGIP1;ARHGEF17;KCNAB2;ARID1A;CKAP5;IMPACT;PPM1B;SFPQ;DNAJC6;THRAP3;LANCL2;CRK;CAMK2D;RALB;NRXN3;PPM1H;RRBP1;ATP1A1;ADD3;MFF;ADD2;CAND1;HECTD1;PABPN1;MAT2A;U2AF2;OXCT1;TRA2A;MAPK1;BPNT1;HNRNPA0;HNRNPA3;SEMA4B;CYP51A1;NELL2;FMNL2;VAPA;PDCD4;P4HB;VIM;EIF3A</t>
  </si>
  <si>
    <t>222/1934</t>
  </si>
  <si>
    <t>FOXM1 26100407 CHIP-SEQ Hek293 flp-in Human</t>
  </si>
  <si>
    <t>CYFIP2;NCKAP1;PITPNB;CTNND1;SLC8A1;GOLGA2;GJA1;CHCHD2;PTGDS;GTF2I;SUPT16H;SNRPN;TPM4;HPCAL1;ANK2;ANK3;ACSL3;PRKAR1A;SUCLG1;PPIB;TLN1;SNRPA;SF1;GRIA2;TTYH3;PSMD11;PCDH10;VPS26A;CABP1;CORO1A;GSPT2;GLG1;LDHB;STIP1;PRDX1;RAD21;SCN3A;MARK2;ATP6V0A1;SRPK2;DTNA;CPSF6;FUS;API5;DSTN;STAM;HSPA2;GNG12;PTK2;SNAP91;SON;NBEA;CHMP2B;AAK1;NMT2;CPEB4;FGFR1;ITGB1;SNAP25;DDX3X;CDKN1B;WDR1;PSIP1;PYGM;YBX1;AP2A2;HK2;GRM3;RBM3;PCM1;NNT;ACADM;DLGAP2;SPTAN1;EIF5A;ARHGEF12;ANXA1;TFIP11;KCNAB2;ARID1A;NME1;CNKSR2;CLDN10;PSMA3;RAP2B;RCN2;ACOX1;THRAP3;ARHGEF2;RAPGEF6;NAPA;DYNC1I2;RALA;NUFIP2;CSTF2T;SLC3A2;SRI;ADD3;PAPSS1;PSMB5;C18ORF25;CAND1;AP2S1;DMD;SLC17A7;CCT7;SEC23B;CLASP1;NPM1;STAT3;CYP51A1;ELP3;ATP2B1;DEK;BAIAP2;KTN1;TJP1;VAPA;APC;CTNNB1;PRPF31;R3HDM2</t>
  </si>
  <si>
    <t>122/1003</t>
  </si>
  <si>
    <t>RUNX1 17652178 ChIP-ChIP JURKAT Human</t>
  </si>
  <si>
    <t>EIF4A1;SERPINE2;NDUFA10;PREP;MSI2;BZW1;ACTG1;GLS;PREX2;PCMT1;GJA1;CFL2;PSMD3;PIP4K2B;SNRPD3;GLUL;TNS3;PDK2;TNS1;NSF;EPHA4;HPCAL1;PRKCA;ANK3;IPCEF1;CACNB1;INPP4A;TOM1L2;EWSR1;HGS;PSME3;RPL27;UTRN;ARL8A;KPNB1;RAB5B;MTMR3;TMED10;SAR1B;DDX1;PHYHIPL;FOXO3;RTN4;HSP90B1;RAP1B;SEC14L2;SLC9A3R1;ABR;PRKAR2B;G3BP1;PLXNA2;ATP6V1H;LTA4H;PIP5K1C;NPTX1;MYH10;CPSF6;HSPA4;ADHFE1;VTA1;IDH1;NEK7;FN1;BTBD11;PA2G4;EEF2;PRDX6;ACSF2;CS;UQCRQ;NMT1;NF1;CNTN2;TPP2;CALM1;ACBD3;CPEB4;DPP10;ARF2;BMPR2;CLTC;NENF;ARHGAP5;CLINT1;GPHN;PPP1R9B;SYNE1;EEA1;AKAP12;SIPA1L1;ACADL;MYO18A;ANXA6;ITGB8;KIF1A;PCMTD1;ACTR3;BCAS3;DST;GPX4;MINK1;ENAH;DNM3;NDUFS7;DNAJC7;CDC42EP4;CANX;NDUFS2;NDUFS1;MAPT;ARF6;GAS7;SEC23A;HDAC2;RALB;PHLPP1;LRP1;ROCK2;SRSF1;PPM1H;TIMM13;ATP1A2;BCLAF1;DNPEP;CAND1;UGP2;PSMB3;GPC1;PPP1R7;PRPS1L1;WASF1;SF3B1;CLASP1;SASH1;RPL19;MPP2;SPAG7;TXNRD1;STAT3;NAP1L1;SRP68;NFIC;GLOD4;CCDC6;TCEA1;P4HB;FMOD</t>
  </si>
  <si>
    <t>147/1230</t>
  </si>
  <si>
    <t>SOX9 26525672 Chip-Seq Limbbuds Mouse</t>
  </si>
  <si>
    <t>CYFIP2;APP;SPON1;PITPNB;PPP2R2A;ABAT;ACTB;PREX2;GJA1;ALCAM;DPYSL3;ARL6IP5;PRKACB;TNS1;EPHA4;LIMCH1;SACM1L;PRKCA;ACTN4;ANK3;SND1;DKK3;RRAGA;PPA2;DAAM1;BIN1;SUCLG2;LAP3;EZR;LRPAP1;ADCYAP1R1;MAOB;PDE1A;HSPA4L;PHYHIPL;TWF1;ABR;MAP2;EPB41L3;DHX36;PENK;APOD;GPM6B;BTF3;SRPK2;CADM3;CADM1;CADM2;MYO5A;LNPEP;STAM;HSPA12A;PAICS;DCLK1;PPFIBP1;TOLLIP;CALU;NMT2;CPEB4;SLC44A1;ARHGAP5;SLC6A1;CLINT1;EEA1;PPP3CA;PPP3CB;SIPA1L1;ACADL;CSRP1;TRIM2;NCS1;KIF1B;RAC1;DLAT;DLGAP2;SPTAN1;CDV3;TSC22D1;TSC22D2;F2;UCHL5;CLDN11;HADHA;TUBB2B;TAX1BP1;RAPGEF2;STRAP;ARHGEF7;PLCB1;MAPRE1;PAFAH1B2;GAS7;DYNC1I2;PHLPP1;LMNA;FLNB;DMD;CTNNA2;PAK2;JAM2;GPR158;NPM1;KIDINS220;PLXDC2;TJP1;GATM;NFIA;HNRNPA2B1;TCEA1;TACC1;APBA2;CD81;UBE3A;BZW1;TUBB6;CDH2;KIF5C;TUBB3;KIF5B;NRCAM;FAM3C;GPT2;CASK;EPDR1;IPCEF1;TOM1L2;CACNB2;ACAP2;CLIP1;GPD2;AMPH;TNIK;UTRN;VCL;SNRPB;GRIA2;KHDRBS2;KHDRBS3;TSG101;TMED10;DDX1;CUL3;CUL1;SLC1A3;SLC1A4;NRF1;RASAL2;CPLX2;RASGRP1;FOXO1;RTN4;RAP1A;PLXNA2;MBP;RAB6B;PLTP;HSPA8;SYT1;HSPA5;VTA1;GFPT1;DSTN;ARHGAP26;GNAO1;GRHPR;GNAQ;NF1;TPP2;CPE;SAE1;FGF12;EIF4G3;FGFR2;EIF4G2;SLC25A1;DPP10;BMPR2;WDR1;MEGF10;CELF2;ADAR;PPP1R9A;UBTF;EFHD2;PDE4B;ITGB8;WDR7;LRRFIP2;ACTR2;USP47;PPP1R12A;ARHGEF12;VPS37B;RAD23B;DNM3;PPM1B;DNAJC6;NDUFS4;SHANK2;RBM22;SLC24A2;PRPS1;HDAC2;SEC23A;CAMK2D;ROCK1;POLDIP3;NRXN1;RAP1GDS1;NRXN3;NCALD;GNA14;OXCT1;GNA12;NCAM1;BUB3;NCAM2;PDLIM5;MAPK3;SMARCE1;PCDH7;TXNL1;CDC5L;OXR1;ASS1;NAP1L4;SUCLA2;GNPDA2;PSAT1;RAB12;RAB18;EIF3H;VIM;PFKM</t>
  </si>
  <si>
    <t>234/2040</t>
  </si>
  <si>
    <t>OLIG2 23332759 ChIP-Seq OLIGODENDROCYTES Mouse</t>
  </si>
  <si>
    <t>CNTFR;RPL5;SPON1;PITPNA;HNRNPU;PPP2R2A;ENO1;FNBP1L;GLS;LGALS1;RASSF2;SNRPD2;PSMD4;FTH1;STMN1;PTGDS;PRKACB;B2M;GLUL;CPT1A;ACOT7;CIRBP;SRRM1;BCR;BCAN;SOAT1;PPA1;RRAGB;MAP1B;VDAC2;TAGLN2;UQCRC2;ANP32A;DHX9;GSPT1;MYL12A;C12ORF57;LDHA;GRIN2A;MAP2;PRDX1;RAD21;ERI3;MAP6;APOE;PSMF1;VAT1;GSTM3;PA2G4;PUM1;PRDX6;MLLT11;GJB6;FUBP1;PPP1R1B;NMT2;HYOU1;CALM1;RPS24;WDR47;CLIC4;UBXN1;PTPRS;PTPRF;EEA1;TRIM9;TUBA1B;SDF4;TMED2;ANXA7;KIF1B;ACADM;DLAT;GIT1;CAP1;LRRC47;UPF1;CCT2;TPI1;TSC22D1;TUBB;PGAM1;AMPD3;RHOC;DYNLL2;CTTNBP2NL;MLF2;CLDN11;ENAH;GPRC5B;HNRNPH1;PACS1;ACSBG1;MFGE8;PLCB1;ATP6V0C;RAPGEF3;PAFAH1B2;VAMP3;ARF6;STX12;TAGLN;FH;GNAI3;PSMB4;BCLAF1;CAMK2N1;LMNA;SLC17A7;CKB;NCDN;MEF2D;GPR158;SF3A3;PLXDC2;PEX14;NFIA;NFIC;NDUFAB1;SERBP1;CCDC6;TARDBP;FMOD;RAB3A;CLSTN1;PARK7;CNDP2;PPP1CB;FBL;UROD;KHSRP;KIF5B;CFL1;KPNA6;IGFBP5;TPM3;ACOT11;ANXA11;TBR1;UBE4B;ATP1B1;SRCIN1;SDHB;RBMXL1;CMPK1;SNRPA;BRSK2;SEMA7A;RTN1;CD151;UBR4;AK2;FOXO3;RTN4;NCKIPSD;ATXN2;RAP1A;KLC2;PSAP;DVL3;NPTX1;HSPA8;ACBD5;NEK7;EPHX1;CORO2B;ARPC3;PTPRA;RHEB;GNB1;TPP1;EIF4G3;BMPR1A;SLC25A3;ACADVL;CELF2;HP1BP3;RASGRF1;CHD4;ATP2A1;SLC2A3;YBX1;HMGB1;HK2;THBD;CAPZB;DDI2;DNM1L;PGM1;USP47;ARHGEF12;AHSA1;APOA1;GLRX2;KCNAB2;ARID1A;EPN1;ARFGAP2;SFPQ;DNAJC7;DNAJC6;THRAP3;HAGH;LUC7L2;ACSS2;NUFIP2;HDAC1;RAB1B;NRXN2;LRP4;SLC3A2;SRM;PUF60;RBBP4;S1PR1;NCAM2;PCDH1;UBQLN4;SLC25A22;SEMA4A;KCNJ10;TXNRD1;HIP1R;ATP2B4;MTOR;NECAP2;STUB1;VIM;EIF3A;PFKP</t>
  </si>
  <si>
    <t>230/2000</t>
  </si>
  <si>
    <t>CTCF 27219007 Chip-Seq ERYTHROID Human</t>
  </si>
  <si>
    <t>RPL5;GDE1;HNRNPU;HNRNPR;ENO1;ENO2;FNBP1L;ENO3;GLS;ALCAM;PNP;FTH1;KIF21A;UBAP2L;PRKACB;ACOT7;RPL23;PRKCA;ACTN4;SCAMP1;SRRM1;SOAT1;DAAM1;PPA1;RRAGB;PSME3;SIK3;PADI2;VDAC2;SUCLG1;TLN2;SF1;SPTBN4;SDC4;DHX9;EIF5A2;MYL12A;C12ORF57;HSD11B1;LDHA;PPP3R1;CYB5R3;S100A16;EPB41L2;PCBP1;MYO6;PCBP2;ZBED5;HMOX2;ATP6V0A1;GSTM3;JUP;NEBL;PUM1;PRDX6;EHD1;EHD4;NCEH1;FASN;HNRNPF;FUBP1;STRN;CALM1;RPS24;CPEB4;SETD7;TECR;CLTC;ARHGAP5;PRPF19;CLINT1;HINT1;ENSA;PHGDH;SPTAN1;NUDC;ANXA2;EXOC7;PGAM1;TSC22D2;CACYBP;RHOC;SYN2;RAP2B;VSNL1;HNRNPH1;CDC42EP4;TAX1BP1;ARHGEF2;GART;ARF5;ARF6;TAGLN;OAT;CAB39;AHNAK;GSTP1;DLST;SLC7A2;PSMB4;PSMB3;CKB;SF3A3;MDH1;STAT3;ELP3;AP2B1;DHRS1;RAB11A;TM9SF2;TJP1;SERBP1;CCDC6;NUCB1;TARDBP;GTF2B;PDCD5;PARK7;BZW1;ABHD12;KIF5B;KPNA6;CAPN2;NRCAM;FAM3C;CAST;PHYH;TPM3;ANXA11;ACYP1;PGD;ATP1B1;SRCIN1;ATXN2L;EEF1A1;ALDH3A2;ILF3;GPD2;NCL;UBE2V1;SQSTM1;RTN3;RAB5B;PSMD11;RBM8A;ABHD4;CUL2;UBR4;AK2;ARL2;SLC1A3;HSPBP1;CNN3;RAP1A;COBLL1;PLXNA2;RAB6A;PLTP;UBE2H;PDHA1;CPSF6;IDH1;TBCA;ACSF2;SPIRE1;AMOTL1;STT3B;ACBD3;BMPR1A;PICALM;ITGB1;DDX3X;ABCD3;YWHAB;RNF14;DOCK9;CCDC47;DDX42;SLC2A1;ETFA;ADAR;NENF;GPHN;HK1;CAPZB;CA2;ITGB8;ERC1;HSDL2;ARHGEF12;ARHGEF17;NDUFC2;VPS37B;GLRX2;KCNAB2;YWHAZ;DNM2;EEF1G;DNAJC3;DDAH1;THRAP3;CAT;LANCL2;SLC25A12;CRK;SHANK2;PLEC;NRXN3;PPM1H;RRBP1;ATP1A1;RAB21;HECTD1;PABPN1;U2AF2;TRA2B;PCDH1;ACSS1;CAMK2G;MAPK3;SMARCE1;RBM39;HNRNPA3;NAP1L1;MTOR;NECAP2;VAPA;RAB14;SUGT1;VIM</t>
  </si>
  <si>
    <t>GATA6 25053715 ChIP-Seq YYC3 Human</t>
  </si>
  <si>
    <t>RPL5;RNH1;TRIO;CPNE5;PITPNA;KLHDC7A;ACTB;PREX2;SCAMP5;C4A;RPS14;PREX1;PSMD9;GJA1;RPS16;EDNRB;CAPNS1;HERC1;PSMD3;BSN;TNS3;CHGB;CPT1A;RBFOX2;RBFOX3;ACTN2;PRKCB;ACTN1;CIRBP;ACSL6;CSNK1E;ASRGL1;SRRM1;BCAN;PSME3;VDAC2;EZR;MYL9;ALDH7A1;STX1A;CTBP1;TTYH1;EIF5A2;PHYHIPL;MTDH;SEC14L2;GRIN2A;PRDX5;EPB41L1;PCBP1;ERI3;PSMF1;HMOX2;SEC31A;CADM3;JUP;IQSEC1;PDE2A;BTBD11;L1CAM;PEX5L;GOLGB1;PPP1R1B;HNRNPD;CALM1;RPS21;RPS24;FERMT2;GABRB3;TOP2B;UBXN1;DIRAS2;SLC7A14;AP2A1;IDE;ARHGAP5;PTPRF;TRIM9;MAP1LC3A;PCLO;TUBA1A;CSRP1;CHL1;NCS1;ENSA;NEFL;TMED2;NEFM;KIF1A;DLGAP2;CTSD;GIT1;DLGAP4;TMED9;TSC22D1;HSBP1;ZFR;AMPD3;SYN2;AP3B2;UCHL5;CIT;ENAH;HADHA;GPRC5B;BDH1;PITPNM2;CDC42EP1;STRAP;MAPRE3;PABPC1;ALDOA;RAPGEF4;VAMP3;RNMT;GSTP1;ATL1;ATL2;CRIP2;GNAI1;PSMB7;PAK1;PSMB2;CLPTM1;SLC17A7;FLNB;MEF2D;JAM2;GPR158;GABBR1;NPM1;SORBS1;PLXDC2;PEX14;RAB11A;NFIC;CCDC6;HDGF;MTCH1;PEBP1;OGDHL;MSI2;CYP46A1;BZW1;ACTG1;SLC8A2;IPO5;PPP1CB;RPH3A;TUBB3;KIF5B;NRCAM;FAM3C;RAB2A;RAB2B;PHYH;USP5;TMOD3;TUFM;TOM1L2;CLIP2;CACNB3;GPD2;EEF1A2;AMPH;TNIK;SNRNP200;NPTXR;SCG2;PPID;KPNB1;FKBP5;GRIA1;KHDRBS1;DDX6;PSMD12;CCDC25;GLO1;HPCA;GMPS;NRF1;CABP1;FOXO3;KLC1;SEZ6L2;CPLX2;RASGRP1;RAP1GAP;RTN4;CNN3;RAP1B;ATXN2;KLC2;CALD1;ESD;ATP6V1H;MYH14;MBP;SRGAP3;NPTX1;NPTX2;ATP6V1D;PLXNA4;ZC3H15;PACSIN1;CPSF6;SYT1;GOT1;HSPA5;EPHX2;GOT2;EPHX1;DSTN;ASNS;PTPRD;GRHPR;COPS6;DLG1;DLG2;CAPRIN1;ALB;TPP2;SPIRE1;UBE2K;EIF4G1;SNAP25;SLC25A3;DOCK9;CCDC47;PZP;SLC2A1;ATP2A2;PSIP1;SLC2A3;RLBP1;GPHN;PPP1R9B;LASP1;CALB1;YWHAQ;OPA1;PSD2;GDAP1L1;MYO18A;PDE4A;WDR7;LRRFIP1;ERC2;SULT4A1;YWHAH;ACTR2;HSP90AA1;PDCD6IP;VWF;KCNAB2;RAD23B;YWHAZ;PPM1A;PPM1B;NDUFS7;VGF;DNAJC6;NDUFS1;TOP1;THOP1;SHANK2;ATP6V1B1;CHMP5;DCTN6;SLC24A2;HDAC2;SEC23A;RALB;MVK;LRP1;DCTN2;NRXN1;NRXN3;NRXN2;CRMP1;PPM1E;SRM;RAB21;MAPK9;GNG2;DNPEP;CLMN;TRA2B;EIF4H;S1PR1;PTK2B;PCDH1;WASF1;SLC25A22;CAMK2G;ATP9A;SASH1;NTRK2;HNRNPA3;NDUFA6;SLC12A5;TXNL1;SGTA;CADPS;ATP2B4;ATP2B2;PTPN11;NAP1L1;FBXL16;BAIAP2;NAP1L5;REST;NECAP1;VAPA;RAB14;APC;EIF3I;RAB12;CD9;VIM</t>
  </si>
  <si>
    <t>320/2851</t>
  </si>
  <si>
    <t>RCOR3 21632747 ChIP-Seq MESCs Mouse</t>
  </si>
  <si>
    <t>RPL5;ARAF;ENO3;GLS;PREX1;PCMT1;NSDHL;LGALS1;DPYSL3;BSG;STMN1;ARL6IP5;LUC7L;PRKACB;TNS3;GLUL;DDX17;EPHA4;MBNL2;ACSL1;RPL23;CSNK1D;PRKCA;ACTN4;CSNK1E;BCR;PPA2;SOAT1;PRKAR1B;MAP1B;RBP1;VDAC3;PADI2;TAGLN2;PFN2;ABCB1;CFH;MAOB;SHMT2;HSPA4L;PHYHIPL;IQGAP1;GLG1;SNX1;EPB41L1;EPB41L2;APOH;RAD21;MYO6;STXBP6;PLCG1;FDFT1;JUP;NEBL;FN1;MYO5A;L1CAM;HSPA12A;GNG12;SMARCA2;PTK2;MLLT11;CPEB2;PYGB;CLIC4;SERPINA1;SLC44A1;GDI1;CAB39L;CETN2;SETD7;AKR1B1;WASL;PTPRF;AKAP12;PPP3CA;PCM1;SIPA1L1;NNT;TNKS1BP1;DLGAP1;PHGDH;CTSD;CTSB;CBR1;ELOVL5;ANXA5;TSC22D2;GAB1;CTTNBP2NL;CLDN11;ENAH;TUBB2B;ALDH5A1;VSNL1;CDC42EP4;TCP1;ITPKA;MGLL;DBN1;RAPGEF4;VAMP3;NAPA;TAGLN;OAT;AHNAK;RNMT;CRIP2;SLC7A2;PAPSS1;PPP1R2;LIMA1;CAMK2N1;LMNA;CKB;CAP2;UBL4A;BCAP31;SF3A3;FARP1;GABBR1;GSN;MYEF2;STAT3;ELP3;SORBS2;SORBS1;AP2B1;RAB11A;TJP1;NFIA;FABP5;NFIB;TACC1;HSPA1B;HSPA1A;TJP2;GDA;PDCD6;HP;HDLBP;MSI2;COMT;CNDP2;ABHD12;NPEPPS;TUBB6;UROD;PLS3;FAM3C;FADS1;PSPH;TGM2;GTF2I;PDIA3;G6PD;CDKL5;TMOD3;TPM2;GPT2;EPDR1;ATP1B1;PDIA6;ALDH3A2;PREPL;ARMCX6;CHMP4B;TNIK;UTRN;SQSTM1;SCG2;PPID;ATP6V1A;RTN3;PSMD11;USP54;CCDC25;HTRA1;AK5;PRPF8;RAP1GAP;CNN3;ACAT1;SLC9A3R1;SDCBP;CALD1;COBLL1;PSAP;PLXNA2;MYH14;MBP;MYH10;UBE2H;SYT1;HSPA5;CAV1;ASNS;HSPA2;EIF2S1;QKI;QDPR;DIAPH1;RHEB;DLG4;GNB2;GNAS;CHMP2A;AAK1;CSPG5;TPP2;GNB5;OSBPL1A;OGT;FGFR3;FGFR2;FGFR1;SLC25A1;DOCK4;BMPR2;ATP2A2;SLC2A3;CALB1;OPA1;CA2;NPTN;ITGB8;PDE4A;ITGAV;LRRFIP1;BCAS1;USP47;ATP6AP1;DST;AMT;DNM1;PPM1A;DDX19A;DDX19B;RABEP1;DDAH1;DNAJC6;ALDH1A1;ATP6V1B2;SLC25A4;SHANK2;PRPS2;DCTN6;PDXK;CAMK2D;RALB;LRP4;CRMP1;SRI;TSPAN31;HSPD1;AP3M2;GNA14;GNG2;PTPRZ1;OXCT1;CLMN;PDLIM5;WASF1;ACSS1;UGT1A8;ATP9A;WASF3;UGT1A6;CLASP2;CYB5B;SLC12A2;RNF20;SMARCE1;RWDD1;SPAG7;MID1IP1;NDUFA3;SEMA4B;ATP2B4;FBXL16;ATP2B1;KBTBD11;NAP1L5;FMNL2;GNPDA2;PSAT1;DNAJA4;PDCD4;VIM;METAP1</t>
  </si>
  <si>
    <t>290/2564</t>
  </si>
  <si>
    <t>SOX2 20726797 ChIP-Seq SW620 Human</t>
  </si>
  <si>
    <t>CYFIP2;SERPINE2;CPNE6;HDAC11;PITPNA;ICAM5;GHITM;SLC4A4;ACTB;PCMT1;AKT2;LONP1;RPS11;PTGDS;PDK2;EPHA4;ATP6V1G2;UNC13A;ACTN1;CIRBP;TALDO1;ZFYVE21;CSNK1D;CSNK1E;MAPK8IP3;SND1;SRRM1;MYL6;SOAT1;CSNK2B;RBP1;TAGLN2;NUP98;PFN1;ADCYAP1R1;TTYH3;MAOB;DHX9;UGT1A7C;ABR;GRIN2A;FXR2;EPB41L1;S100A16;LTA4H;STXBP6;GPM6B;NEBL;CADM2;MYO5A;BTBD11;PA2G4;HSPA12A;PAICS;CCT6A;FASN;PPP1R1B;CALM1;CPEB2;TOP2B;ARF2;GDI2;SLC6A1;SYNCRIP;UBL5;ANXA6;DLGAP1;NEFM;CTSD;DLGAP4;TSC22D4;EXOC7;AP3B2;CTTNBP2NL;CLDN11;CLDN10;GPRC5B;TUBB2A;KIF2A;CDC42EP4;CANX;ALDOA;CRYAB;DLD;STX12;ECHS1;RNMT;TIMM13;CRIP2;SLC7A2;PPP2CA;CST3;GC;PAK3;LCMT1;GPR158;MYEF2;USP9X;YIPF3;AGT;NUCB1;RAB3A;ACAA2;CRTC1;UBE2Z;SLC8A2;CFL2;KIF5A;PLS3;SIRPA;CAST;SUPT16H;IK;TRAPPC2L;IGFBP5;ACOT11;ACYP2;CACNB1;ILF3;CACNB3;PREPL;NCL;GPD1;SCG5;ELMO2;FKBP3;VCL;ISCU;GNAZ;FKBP2;RAB5B;NDRG4;KHDRBS3;TMED10;PSMD14;PXN;AK1;AK3;NDRG2;SEZ6L2;CPLX2;CORO1A;NDRG1;RASGRP1;CORO1B;BAG3;G3BP1;KIF3C;MAP2K7;PACSIN1;SYT5;UBE2H;PDHA1;SYT1;GOT1;HSPA5;HSPA4;EPHX2;EPHX1;ARHGAP26;GRHPR;GNAL;NF1;CYCS;FGFR3;FGFR1;SNAP25;GSK3B;CUEDC2;DOCK4;MEGF10;SLC2A1;HMGB1;THBD;GDAP1L1;EFHD2;PDE4A;SNAP29;SULT4A1;YWHAG;EIF5A;PPP1R12A;GPX4;VWF;RPL13A;APOA4;SMC1A;RANGAP1;DNM3;DDAH1;VGF;NDUFS4;NDUFS1;SLC24A2;PDXK;CAMK2D;DCTN1;CAMK2A;ATP1A3;LRP4;GNG2;DNPEP;MAT2A;U2AF2;OXCT1;EIF4H;PCDH1;WASF3;SPAG7;SLC12A5;PCDH7;CMTM5;ATP2B2;BAIAP2;MERTK;TPD52L2;NAP1L4;RAB18;STUB1;TPT1</t>
  </si>
  <si>
    <t>220/1903</t>
  </si>
  <si>
    <t>SOX9 25088423 ChIP-ChIP EMBRYONIC GONADS Mouse</t>
  </si>
  <si>
    <t>CRTC1;CLSTN1;HNRNPU;ENO1;ACTB;CMIP;ACTG1;PREX1;RPS14;DPYSL2;ARHGDIA;RPL36;TNS3;SRRM2;RPS9;CPT1A;GPT2;HPCAL1;CIRBP;CSNK1D;EEF1A1;PGP;RPL28;KPNB1;VPS28;PI4K2A;NOTCH1;PDE1B;FOXO3;HSP90B1;S100A16;BAG3;G3BP1;CYC1;NDUFV1;HSPA8;SMARCA5;LNPEP;CORO2B;SMARCA4;QARS;WNK1;FASN;GNB2;HNRNPF;RNF181;CALR;CPEB2;SLC25A1;GSK3B;ARF1;CELF2;RPLP0;SLC2A1;AKR1B1;NENF;YBX1;GPHN;THBD;YWHAQ;CA2;ENSA;UBTF;TNPO1;CTSB;GPX4;HMGCS1;KCNAB2;RHOC;DDX19A;RAP2B;NDUFS7;HNRNPH1;MYH9;ARHGEF2;PABPC1;ALDOA;GAPDH;GAS7;USP14;PHLPP1;TOMM40;TIMM13;DLST;HSD17B12;AGPAT3;GNAI2;AP3M2;PTK2B;LRRC8A;MEF2D;GSN;MID1IP1;NDUFA2;CDC5L;RSRC2;KBTBD11;IMPDH2;P4HB;FMOD</t>
  </si>
  <si>
    <t>100/794</t>
  </si>
  <si>
    <t>VDR 21846776 ChIP-Seq THP-1 Human</t>
  </si>
  <si>
    <t>ITGB1;SNAP25;ACADVL;PCNA;SHMT2;GNAI3;ABAT;SLC2A3;SLC3A2;ETFB;ATP2C1;FXR1;PPP3CB;UBQLN1;APOE;ACADM;CTSB;GABRA2;RAB2B;NEBL;TPM3;STAT3;ATP2B4;EEF1A1;ALDH5A1;CALU;TACC1;STUB1;ARHGEF2;HSPA1A;PICALM</t>
  </si>
  <si>
    <t>31/199</t>
  </si>
  <si>
    <t>WT1 19549856 ChIP-ChIP CCG9911 Human</t>
  </si>
  <si>
    <t>AHCYL2;TRIO;CTNND2;ABAT;MSI2;ENO1;CMIP;PPP1CB;ALCAM;KIF5C;KIF5B;NRCAM;TNS3;TGM2;CAST;EPHA4;ATP6V1G1;USP7;CPT1A;LIMCH1;ACTN1;TMOD3;AP1B1;PRKCA;ACTN4;ANK3;ACSL3;GAPVD1;ATP1B1;INPP4A;POR;DAAM1;GPD2;SUCLG2;UBE2V1;TNIK;UTRN;SCG2;PFN2;MACF1;IGSF5;TMED10;SDC4;PCDH10;PXN;SLC1A2;ITPR1;SLC1A4;IQGAP1;KLC1;CPLX2;NDRG1;RTN4;GLG1;MTDH;RAP1B;MAP2;RAD21;COBLL1;ESD;ATP6V1H;SRGAP3;PLXNA4;SPTBN1;ZC3H15;SPTBN2;ABCA1;SRPK2;UBE2H;DTNA;CADM1;SYT1;NEBL;IQSEC1;FN1;SLC4A10;MYO5A;DSTN;ARHGAP26;CP;SMARCA2;QKI;DCLK1;PTK2;GNAL;EHD4;NCEH1;NBEA;WNK2;GNAQ;DMXL2;AMOTL1;STT3B;CALM1;FGF12;FGFR2;CPEB4;GSK3B;DOCK4;SLC44A1;DIRAS2;CLTC;ADK;ARHGAP5;PTPRF;SYNE1;HK1;PPP3CA;CSRP1;PSD3;SPIN1;DLGAP1;SEC61B;C16ORF74;CDV3;ANXA2;TSC22D1;ELOVL5;HSBP1;TSC22D2;RAD23B;YWHAZ;RHOB;DNM3;RAP2B;BDH1;ACTBL2;PACS1;PITPNM2;RAPGEF2;ACSBG1;TOP1;PABPC1;CD47;PLCB1;ALDOA;SHANK2;MGLL;RAPGEF4;AHNAK;HM13;ATL2;PPM1H;SLC7A2;NCALD;PPP2CA;LIMA1;GNA14;CAND1;SV2B;DNAJB6;CLMN;GNA12;AP2S1;FLNB;NCAM2;BUB3;ACSS1;PAK2;CAMK2G;ATP9A;GPR158;NTRK2;HNRNPA3;GSN;CSNK1A1;SEMA4B;TXNRD1;PLXDC2;MERTK;OXR1;PDP1;TJP1;NFIA;NFIB;CCDC6;EIF3H;CD9;EIF3E;GPD1L</t>
  </si>
  <si>
    <t>180/1522</t>
  </si>
  <si>
    <t>ZNF217 24962896 ChIP-Seq MCF-7 Human</t>
  </si>
  <si>
    <t>IFITM3;TFRC;HDAC11;PPP2R2A;ICAM5;FNBP1L;PHB2;ENO3;ACTB;CCT6B;PREX2;PREX1;PSMD9;RASSF2;HERC1;PPP2R1A;DPYSL2;FTH1;DPYSL3;BSG;DAG1;TNS3;GLUL;TNS1;FNBP1;PRKCB;ACSL1;ACTN1;HPCAL1;PRKCA;ACTN4;GAPVD1;SND1;ASRGL1;SRRM1;DKK3;BCR;STX1B;PPA2;PRKAR1B;EWSR1;BIN1;NUP98;ALDH7A1;MACF1;MTMR3;PDXDC1;ENDOD1;SEC14L2;LDHB;PRDX5;PRKAR2B;ERI3;PIP5K1C;STXBP6;ATP6V1C1;ATP6V0A1;CADM3;CADM2;LNPEP;STAM;HSPA12A;GNG12;PTK2;DCLK1;HNRNPL;EHD1;SMU1;EIF5;NMT2;STRN;HYOU1;CALM1;SFXN5;ARF4;RYR2;CLIC4;SLC44A1;SETD7;OLA1;AP2A2;PTPRF;MECP2;PPP3CA;HINT1;ANXA6;SPIN1;DLGAP1;ACADM;SPTAN1;UBL7;CTSB;CAP1;TSC22D1;EXOC7;ELOVL5;MINK1;GAB1;VWA5A;CACYBP;AMPD3;DYNLL2;CIT;HADHA;CLDN10;TUBB2B;PITPNM2;ACSBG1;PABPC1;VAMP4;PLCB1;ALDOA;RAPGEF6;DLD;MGLL;RAPGEF4;NFIX;PHLPP1;TOMM40;SLC20A1;ATL2;XIAP;ADCY2;COX5A;CTNNA1;FLNB;CKB;EPS15;MEF2D;LCMT1;CCT5;GSN;SF3A2;CSNK1A1;STAT3;XPO7;SORBS1;AP2B1;SRP68;DHRS1;PLXDC2;RAB11A;NUDT21;GATM;PSMC6;NFIB;FMOD;TJP2;ATP8A1;CTNND2;CTNND1;OGDHL;MSI2;CLU;CMIP;CAPN2;PPFIA3;PHYH;USP4;ACOT11;CASK;ATP1B1;IPCEF1;PDIA4;ATXN2L;EEF1A1;CACNB2;ILF3;TNIK;UTRN;VCL;ARL8B;ANKRD17;KHDRBS1;BRSK1;TMED10;RTN1;NOTCH1;ABHD3;DDX1;AK1;ITPR1;AK2;COX7A2;RASAL2;FOXO3;HSPBP1;FOXO1;RTN4;VCPIP1;RAP1A;KLC2;PLXNA2;MBP;KIF3C;RAB6B;PLTP;NDUFV1;MARK3;PLXNA4;HSPA9;RAP1GAP2;NONO;IDH2;ARHGAP26;CORO2B;PTPRD;GRHPR;GNAQ;UBE2O;GNB5;ITGB1;YWHAE;LGALS3BP;HSP90AB1;WDR1;DOCK9;SNAP23;SLC2A1;ETFA;CHD4;SLC2A3;NENF;ELAVL1;HK2;HK1;PPP1R9B;CAPZB;OPA1;ALDH2;EFHD2;PHACTR1;WDR7;LRRFIP2;ERC1;TNPO1;ERC2;BCAS1;BCAS3;PPP1R12A;ARHGEF12;SGIP1;VBP1;NDUFC2;YWHAZ;CKAP5;ACTBL2;DNAJC6;CAT;MYH9;NDUFS2;TOP1;SEC22B;DCTN6;SLC24A2;SNAP47;MVK;ACSS2;LRP1;WBP2;PPM1H;NRXN2;LRP4;RRBP1;HSD17B12;MFF;AGPAT3;ADD1;DNAJB6;TRA2B;GNA12;S1PR1;PCDH1;CRYM;ACSS1;ABCF3;WASF3;CLASP1;CLASP2;CYB5B;RBM39;PCDH7;SEMA4B;CMTM5;CYP51A1;CDC5L;OXR1;ASS1;SLC4A8;REST;RAB14;GNPDA2;DNAJA2;METAP1;EIF3B</t>
  </si>
  <si>
    <t>295/2601</t>
  </si>
  <si>
    <t>GATA1 21571218 ChIP-Seq MEGAKARYOCYTES Human</t>
  </si>
  <si>
    <t>EIF4A2;EIF4A1;AHCYL2;SERPINE2;GLDC;PITPNB;ACTB;EPS8;RPS14;LGALS1;RASSF2;DPYSL2;FTH1;TNS3;CPT1A;MBNL2;CACNA2D1;ANK2;ACTN4;ANK3;SCAMP1;DAAM1;PRKAR1B;SIK3;TLN2;ADCYAP1R1;PCDH10;PDE1A;PLA2G7;ABR;HSPH1;PCBP1;PRDX1;ERI3;PSMF1;ATP6V1C1;ATP6V0A1;ABCA1;IQSEC1;FN1;MYO5A;LNPEP;SMARCA2;CP;HSPA12B;DCLK1;AIMP1;PPFIBP1;HNRNPF;CALU;SFXN5;TOP2B;CDKN1B;RPLP0;OLA1;EEA1;PPP3CA;TNKS1BP1;TPI1;ANXA1;ANXA2;TSC22D2;CACYBP;AMPD3;ENAH;RAP2B;HNRNPH1;TAX1BP1;CD47;MAPT;PLCB1;GAS7;ARF6;NFIX;ATL2;PRICKLE2;PAPSS1;LIMA1;PSMB7;CSNK1A1;STAT3;SORBS2;RSRC2;COX6C;PLXDC2;FKBP1A;PSMC6;NFIA;NFIB;NEDD4;HNRNPA2B1;PSMC2;SERBP1;MTCH1;NDUFA10;FAM107A;HDLBP;SLC8A1;IPO5;PPP1CB;CDH5;CWC22;FAM3C;FADS1;TGM2;CAST;RAB2A;NSF;RPS9;TPM4;ACOT11;CASK;ANXA11;ACAP2;CLIP1;UBE2V2;CHMP4B;FKBP5;HTRA1;ITPR1;SLC1A3;NRF1;FOXO1;ATXN2;CALD1;COBLL1;PSAP;ATP6V1F;VCAM1;SYT1;HSPA5;FUS;CAV1;IDH1;ARHGAP26;GNAO1;COPS6;NBEA;CAPRIN1;AAK1;GNB5;FGFR1;CUEDC2;DOCK4;DDX3X;WDR1;ATP2A2;HMGB1;HK2;SYNE1;THBD;DBT;PSD3;ITGB8;PHACTR1;NEO1;BCAS1;BCKDHA;USP47;PPP1R12A;RAD23A;ARID1A;RAD23B;EPN2;ACTBL2;CAT;NDUFS4;ATP6V1B2;TOP1;SEC22B;SLC25A5;HDAC2;SLC3A2;HSD17B12;ADD3;HSD17B11;STRN3;UGP2;PABPN1;DNAJB6;MAT2A;PALMD;TRA2A;MAPK1;RBBP9;PDLIM5;SASH1;RBM39;PCDH7;CDC5L;ATP2B1;OXR1;KBTBD11;ASS1;NAP1L5;SUCLA2;FMNL2;SYT11;PDCD4;EIF3F;SUGT1;VIM;EIF3A</t>
  </si>
  <si>
    <t>203/1735</t>
  </si>
  <si>
    <t>CEBPD 21427703 ChIP-Seq 3T3-L1 Mouse</t>
  </si>
  <si>
    <t>IFITM3;EIF4A2;EIF4A1;RPL3;2810408A11RIK;GLDC;PREP;KLHDC7A;ENO1;CRKL;TIAL1;PSMD8;SCAMP5;RPS14;GJA1;PNP;PSMD7;DPYSL4;CAPNS1;TRIM28;RPS19;RPS18;ARL6IP5;PSMD1;KIF21A;RPS11;TNS3;SCN1A;DDX17;GABARAPL2;EPHA4;CPT1A;FNBP1;CACNA2D1;ACTN1;RPL23;ANK2;ACTN4;CSNK1E;MIF;ANK3;SOAT1;RUFY3;RPL27;LAP3;PFN1;RPL28;ALDH7A1;VPS28;ASTN1;LRPAP1;SDC4;CFH;ANP32A;DHX9;TTYH1;PDE1B;PDE1A;TWF2;ACTR3B;GSPT1;LDHB;SYNGR1;SNX1;EPB41L1;PRKAR2A;EPB41L3;SERPINH1;APOE;SCN3A;FDFT1;GSTM3;DTNA;JUP;RDX;FN1;BTBD11;LNPEP;STAM;PUM1;HSPA12A;SMARCA2;PRDX6;EHD1;MLLT11;GLUD1;FUBP3;WNK1;FASN;CALM1;RPS21;WDR47;CDKN1B;HIP1;CCDC124;SLC6A1;PTPRF;AKAP12;EEA1;SYNCRIP;UBL5;ACTR1B;SIPA1L1;CSRP1;NNT;TRIM2;SPIN1;NEFL;SDF2;DLGAP2;GIT1;PCMTD1;TMED4;CTSB;CCT3;TPI1;TSC22D1;ZFR;CACYBP;PGM2L1;RHOA;CIT;NME1;RHOB;ENAH;TUBB2B;GPRC5B;PACS1;CANX;CDC42EP1;CD47;PAFAH1B1;GAS7;ARF6;DYNC1I2;TOMM40;AHNAK;SLC20A2;GPS1;TIMM13;CRIP2;COX5A;NAPG;GNAI2;CST3;LIMA1;LMAN1;CAMK2N1;PPP1R7;CLPTM1;DMD;CKB;MEF2D;SF3B1;JAM2;FARP1;DMTN;GSN;MYEF2;SORT1;GBF1;STAT3;XPO7;SORBS1;SRP68;COX6C;RAB11B;ALDH4A1;NUDT21;NFIB;NEDD4;TCEA1;CTNNB1;APBA2;HSPA1B;DGKE;ATP8A1;CHCHD2;UROD;PPME1;TUBB3;ARHGDIA;KIF5A;TOM1;SIRPA;BANF1;HADH;AP2M1;SH3GL2;TGM2;GTF2I;NSF;RAB2B;MAP2K1;PHYH;RPS9;SNRPN;USP5;TPM3;TMOD3;GPT2;TOMM34;CASK;ANXA11;ATP1B1;WBP11;PDIA6;PDIA4;EEF1A1;ALDH3A2;ACLY;TOM1L2;ILF3;CACNB3;CACNB4;FKBP8;FKBP4;UTRN;SNRPA;ANKRD17;DDX6;RTN3;RAB5B;VCP;NDRG4;KHDRBS3;TMED10;NOTCH1;ABHD4;ITPR1;SLC1A3;SLC1A4;AK5;RASGRP1;SUPT6H;CPLX1;RTN4;CNN3;RAP1B;ATXN2;ZMAT2;CALD1;KIF3A;PLXNA2;MBP;SRGAP3;NPTX2;NDUFV1;EPHX2;IDH2;M6PR;ASNS;EEF2;CORO2B;COPS6;SON;REEP5;CDK5;GNAS;UBE2O;CSPG5;CPE;SPIRE1;GNB5;ACBD3;OGT;FGFR2;FGFR1;BMPR1A;SLC25A1;YWHAE;HSP90AB1;ABCD3;WDR1;COX4I1;ATP2A2;PSIP1;HMGB3;ADAR;SLC2A3;YBX1;HMGB1;PPP1R9A;ELAVL1;HK2;THBD;LASP1;CAPZB;YWHAQ;ALDH2;MYO18A;EFHD2;ITGB8;ITGAV;PHACTR1;YWHAG;BCAS1;IDH3A;HSP90AA1;RBM14;HSDL2;ARHGEF12;DST;GPX4;ATRX;APOA2;AMT;AHSA1;RPL13A;GLRX2;RANGAP1;ARID1A;RAD23B;EPN2;EEF1G;PPM1B;SFPQ;DDX19B;LMBRD2;DNAJC7;DNAJC6;MYH9;GAPDH;SLC25A11;SLC25A4;PRPS2;CAMK2B;PRPS1;USP14;RALB;NUFIP2;DCTN2;HDAC1;POLDIP3;CRMP1;CSTF2T;SLC3A2;ATP1A2;PDHB;ATP1A1;BPHL;PPM1E;AGPAT3;GNA13;UGP2;DNAJB6;PTPRZ1;PALMD;U2AF2;GNA11;PTK2B;NCAM1;RBBP7;ACSS1;ATP9A;WASF3;SASH1;SLC12A2;SPAG9;SEMA4B;CMTM5;ATP2B2;BAIAP2;OXR1;SLC4A8;REST;ACTC1;IMPDH2;SUGT1;P4HB;VIM</t>
  </si>
  <si>
    <t>371/3319</t>
  </si>
  <si>
    <t>SOX2 18692474 ChIP-Seq MESCs Mouse</t>
  </si>
  <si>
    <t>MTCH2;DOCK4;ACAA2;COX4I1;ETFA;AP2A1;ETFB;GOLGA2;PREX1;LASP1;RPS16;CDH2;FTH1;DAG1;COTL1;MYO18A;PDE4B;NRCAM;TNS3;PGM1;CPT1A;HSDL2;ANXA1;LIMCH1;ECH1;ACSL3;HADHB;HADHA;TOM1L2;CLIP2;TCP1;CAT;SIK3;CHMP4B;MYH9;SCG2;SPTBN4;CAMK2D;STAU1;PDE1A;CUL2;UBR4;KLC1;GNA13;CYTH2;HECTD1;ZMAT2;PSAP;AP2S1;ATP6V1H;FLNB;MBP;ATP9A;GIT2;VCAM1;IMMT;ELP3;SRP68;RAB11B;ERP44;GNPDA1;DLG4;NFIC;GNAQ;NF1;PRPF31;HDGF;STT3B;EIF3D</t>
  </si>
  <si>
    <t>69/516</t>
  </si>
  <si>
    <t>PPARD 23208498 ChIP-Seq MDA-MB-231 Human</t>
  </si>
  <si>
    <t>CYFIP2;APP;GLDC;ICAM5;ENO3;GLS;EPS8;TIAL1;RPS14;ALCAM;RPS16;EDNRB;TRIM28;DPYSL2;STMN1;KIF21A;SYNPO;TNS3;SEC63;SRRM2;PRKAB2;ACOT7;UNC13A;ACTN1;ALG2;PRKCA;ANK3;DYNC1LI2;DAAM1;BIN1;CSNK2B;VDAC3;ATP6V0D1;PFN1;TTYH3;SDC4;SHMT2;STXBP1;EIF5A2;ABR;SYNGR1;EPB41L1;EPB41L3;LTA4H;PIP5K1C;VAT1;RDX;SMARCA5;BTBD11;GLUD1;WNK1;FASN;FUBP1;PPP1R1B;HYOU1;FKBP10;PTPRS;CAB39L;ADK;AKAP12;SYNCRIP;UBL5;MAP1LC3B;DHX15;TNKS1BP1;SEC61B;ACADM;CAP1;LRRC47;TSC22D4;TMED9;TSC22D1;HSBP1;PABPC4;GAB1;IL18;SLC39A10;SYP;AMPD3;PGM2L1;CIT;MLF2;RHOB;CLDN11;TUBB2B;CDC42EP4;ITPKA;ALDOC;ARHGEF2;CD47;MAPT;ALDOA;GART;RAPGEF3;DYNC1I2;AHNAK;SLC20A1;GNAI3;PPP1R2;RPS15A;PSMB5;LMNA;FLNA;CKB;NCDN;JAM2;CCT5;DYNC1H1;GABBR1;DMTN;USP9X;AGL;TM9SF2;PSMC6;PSMC3;CTNNB1;HDGF;DGKE;ACAA2;PEBP1;OGDHL;MSI2;RPH3A;NPEPPS;KIF5C;CFL1;KIF5A;GTF2I;PDIA3;USP7;APLP1;PGD;WBP11;TUFM;PRPF6;FKBP8;D1PAS1;FKBP3;ARL8A;KHDRBS2;DDX5;RAB5B;CD151;RBM8A;SLC1A3;CABP1;RASGRP1;RTN4;RAP1B;BAG3;COBLL1;MBP;SRGAP3;MAP2K7;MARK2;MFAP3L;ACBD5;FUS;SON;GNAL;ARPC2;GNB2;GNAS;AAK1;CYCS;FGF12;ITGB1;YWHAE;BMPR2;SNAP23;NPCD;RASGRF1;ILK;DBI;SLC2A3;HMGB1;OPLAH;PPP1R9A;GPHN;YWHAQ;OPA1;ALDH2;PDE4A;SNAP29;EIF5A;ACTR2;PPP1R12A;PDCD6IP;AHSA1;YWHAZ;EPN1;PPM1A;IMPACT;DDAH1;NDUFS7;VGF;CAT;GAPDH;SLC25A11;DCTN6;SEC23A;ACSS2;DCTN2;WBP2;POLDIP3;PON2;RAP1GDS1;PPM1H;CSTF2T;CBL;SRM;HSPD1;GANAB;PABPN1;RBBP4;OXCT1;DNAJB4;SNRPB2;RBBP7;NCAM2;ATP9A;SLC12A2;NDUFA6;KCNJ10;SGTA;OXR1;ASS1;NAP1L5;BCKDK;FMNL2;GNPDA2;DRG1;CD9;PFKP</t>
  </si>
  <si>
    <t>234/2020</t>
  </si>
  <si>
    <t>SETDB1 19884255 ChIP-Seq MESCs Mouse</t>
  </si>
  <si>
    <t>EIF4A1;ENO3;ACTB;RPS14;LGALS1;SCP2;LONP1;DAG1;LUC7L;TNS3;TNS1;DDX17;SRRM2;GSTK1;ATP6V1G2;SMARCC2;RPL23;AP1B1;CSNK1E;INPP4A;BCAN;MYL6;SOAT1;PPA1;PRKAR1A;TAGLN2;PFN1;VPS28;NGEF;SF1;MTMR3;STXBP1;TWF1;VPS26A;GSPT1;UGT1A7C;MTDH;ABR;FXR2;CYB5R3;RAD21;PCBP2;LTA4H;GPM6B;ABCA1;FN1;EHD1;CCDC88A;CALU;OGDH;CPEB4;FKBP10;ARF1;UBXN1;SETD7;GDI2;GPT;TUBA1C;TUBA1B;TUBA1A;CSRP1;ANXA6;KIF1B;SDF2;KIF1A;DLGAP2;DLGAP4;CBR1;DBNL;ANXA1;ANXA2;PGAM1;MINK1;CACYBP;AMPD3;DYNLL1;RHOB;CLDN11;TUBB2A;HNRNPH1;PACS1;ALDOC;CD47;VAMP4;RAPGEF6;PAFAH1B1;GAS7;STX12;STAU1;AHNAK;SLC20A1;PPP2CA;PPP1R2;LIMA1;PSMB3;LMNA;CCT7;YKT6;CCT4;MDH1;AP2B1;SRP68;RAB11A;FMO9;PSMC5;CAMK4;GM6793;CLSTN1;COX6A1;ARHGDIA;KIF5B;NSF;USP7;ACYP2;PGD;IPCEF1;PDIA4;ALDH3A2;ACLY;TMX2;GPRIN1;ELMO2;SNRPC;PPIA;FKBP5;TMED10;CNP;ABHD3;SLC1A2;ARL2;SLC1A4;PRPF8;NDRG1;CORO1B;KNG1;RTN4;HSP90B1;NCKIPSD;SLC9A3R1;SDCBP;PSAP;ATP6V1H;NDUFV1;PLXNA4;UBE2H;CPSF6;M6PR;ARHGAP26;COPS3;PBP2;GNAQ;GNB2;UBE2N;NF1;UBE2O;OSBPL1A;ACBD3;CUEDC2;SLC25A3;CNTNAP1;HSP90AB1;NENF;OPLAH;ELAVL1;HK1;ALDH2;MYO18A;PHACTR1;ACTR2;BCAS3;UGT1A1;GPX4;AMT;APOA1;RANGAP1;ACTA2;DNM3;MYH9;PFDN2;GAPDH;CRK;PLEC;ROCK1;NUFIP2;LRP1;ROCK2;WBP2;RAB1B;PON2;LRP4;PDHB;BPHL;PPM1E;AGPAT3;NCALD;TSPAN31;GNA14;UGP2;DNAJB6;PUF60;RBBP4;CLMN;GNA11;PTK2B;RBBP7;ABCF2;CLASP1;SPAG9;NDUFA7;SPAG7;NDUFA6;SLC12A5;ADRM1;NAP1L1;DEK;ATP2B1;BAIAP2;OXR1;NECAP1;GNPDA1;FMNL2;RAB14;DNAJA4;FAM131B;EIF3H;STUB1;ATXN10;VIM;PFKM;TPT1;PFKP;EIF3B</t>
  </si>
  <si>
    <t>232/2000</t>
  </si>
  <si>
    <t>PU.1 20513432 ChIP-Seq MACROPHAGES Mouse</t>
  </si>
  <si>
    <t>RNH1;2810408A11RIK;HNRNPU;ABAT;GHITM;SMC3;ENO2;ACTB;PSMD8;NUB1;RASSF2;HERC1;PSMD4;AKT2;ARL6IP5;ARFIP1;UBAP2L;SNRPD3;PIP4K2C;PDK2;DDX17;GABARAPL2;CPT1A;ACOT7;UNC13A;FNBP1;ACTN2;RPL23;SACM1L;AP1B1;ZFYVE21;CSNK1E;HDHD2;MAPK8IP3;SRRM1;DAAM2;MYL9;RPL28;VPS28;EIF5A2;VPS26B;ACTR3B;GSPT1;ADH5;LDHA;EPB41L2;LTA4H;STXBP6;PSMF1;ATP6V0A1;ABCA1;TRAP1;CADM1;STAM;PTK2;CS;GLUD1;PPFIBP1;FASN;PPP1R1B;OGDH;CALR;HNRNPC;ITPA;CPEB4;RYR2;ARF1;CLIC4;CDKN1B;PTPRS;CAB39L;CLTB;CROT;WASL;CLINT1;EEA1;SIPA1L1;CTSD;APPL2;DLGAP4;TSC22D4;CDV3;ANXA2;MINK1;RHOC;CTTNBP2NL;PSMA5;ENAH;BDH1;VSNL1;PACS1;PITPNM2;CDC42EP1;CRYAB;GART;ATP6V0C;VAMP2;RAPGEF4;SF3B2;ECHS1;STAU1;AHNAK;SLC20A1;PAPSS1;PPP2CA;PPP1R2;PSMB7;PSMB4;BCLAF1;CLPTM1;CCT7;MEF2D;GSN;YIPF3;AGL;STAT3;XPO7;ARCN1;KTN1;GATM;NEDD4;TCEA1;TACC1;SLC27A1;CRTC1;CD81;IPO4;PPP1CB;ABHD12;APMAP;KHSRP;KIF5A;TOM1;KPNA6;CAPN2;NRCAM;PSPH;PHYH;IK;TRAPPC2L;USP4;ACYP2;SDHA;PGD;WBP11;CACNB1;PREPL;PRPF6;FKBP8;SBDS;SCG5;FETUB;CHMP4B;FKBP4;PPIA;PPID;ATP6V1A;DDX5;PSMD11;NOTCH1;RBM8A;DDX1;AK1;ARL1;AK2;AK3;AK5;NDRG2;RAP1GAP;RTN4;HSP90B1;RAP1B;KLC2;ZMAT2;COBLL1;DVL3;PACSIN1;ACBD5;API5;CAV1;TMEM132A;GOT2;DSTN;COPS4;DLG1;UQCRQ;ARPC3;GNB2;AAK1;TPP2;RNF181;PLXNB1;DYNLRB1;ACBD3;EIF4G2;FGFR1;HSP90AB1;ABCD3;PSIP1;ILK;ETFB;LASP1;ALDH2;DDI2;PDE4A;ITGAV;TNPO1;SULT4A1;YWHAG;IDH3A;ACTR2;BCAS3;HSDL2;PPP2R5D;GLRX2;DNM3;IMPACT;PPM1B;LMBRD2;THRAP3;ATP6V1B2;HAGH;THOP1;SHANK2;DCTN6;SLC24A2;HDAC2;MVK;ROCK1;DCTN2;POLDIP3;PON2;PPM1H;CSTF2T;ATP1A1;ADD3;PPM1E;THBS4;MAPK9;GNA14;PABPN1;PUF60;PALMD;OXCT1;LRRC8A;SLC25A22;ABCF3;CLASP1;MAPK3;TXNRD1;SEMA4B;TXNL1;PCDHGC3;BAIAP2;OXR1;ACTC1;FMNL2;RAB14;DNAJA4;RAB12;IMPDH2;SUGT1;P4HB;PFKP</t>
  </si>
  <si>
    <t>264/2296</t>
  </si>
  <si>
    <t>TBX5 21415370 ChIP-Seq HL-1 Mouse</t>
  </si>
  <si>
    <t>EIF4A2;EIF4A1;2810408A11RIK;KLHDC7A;ENO1;GJA1;DPYSL4;CAPNS1;RPS19;PPP2R1A;RPS18;DPYSL3;STMN1;DAG1;ARL6IP5;KIF21A;GLUL;TNS3;SCN1A;DDX17;CACNA2D1;ACTN1;ACTN4;CSNK1E;ANK3;POR;SPARCL1;TAGLN3;STX1A;LRPAP1;ANP32A;DHX9;TTYH1;PDE1A;ACTR3B;LDHB;EPB41L2;PRKAR2A;EPB41L3;SCN3A;RDX;MYO5A;LNPEP;SMARCA2;GLUD1;EHD4;SNW1;FUBP3;FASN;CALU;GRB2;CALM1;RPS21;WDR47;CDKN1B;HIP1;CLTC;ADK;AP2A1;WASL;SLC6A1;SYNCRIP;UCHL1;TRIM2;ANXA6;SPIN1;NEFL;DLGAP1;DLGAP2;UBL7;TSC22D4;ZFR;SLC39A10;RHOB;ENAH;TUBB2B;CDC42EP4;RAPGEF2;CD47;RAPGEF3;RPL10;CST3;LIMA1;CAMK2N1;PSMB1;RPL13;DMD;CCT8;EPS15;MEF2D;JAM2;MPP2;DMTN;HSPA1L;CSNK1A1;STAT3;HUWE1;SORBS1;AP2B1;SRP68;PEX14;GATAD2B;ARCN1;RAB11B;NFIB;SERBP1;TCEA1;APBA2;HSPA1B;TJP2;DGKE;ATP8A1;CSE1L;HDLBP;MSI2;UBE2Z;AMOT;NPEPPS;TUBB3;KHSRP;KIF5A;SIRPA;TGM2;CAST;NSF;RAB2B;SNRPN;USP5;TPM4;TPM3;TMOD3;SDHB;PREPL;UBE2V2;UTRN;KPNB1;ATP6V1A;KHDRBS1;NDRG4;NOTCH1;NRF1;RASAL2;RASGRP1;CNN3;RAP1B;ATXN2;CALD1;KIF3A;MBP;SRGAP3;NPTX2;PLTP;ATP6V1F;PDHA1;EPHX2;ASNS;CYCS;SPIRE1;OSBPL1A;OGT;RAB5A;EIF4G3;FGFR2;FGFR1;CNTNAP1;HSP90AB1;SNAP23;DDX42;ATP2A2;YBX1;HK2;HK1;PPP1R9B;CAPZB;YWHAQ;ALDH2;ITGB8;ITGAV;PHACTR1;YWHAG;EIF5A;BCAS3;HSP90AA1;RBM14;DST;GPX4;VWF;APOA2;EPN2;PPM1B;LMBRD2;DDAH1;VGF;DNAJC6;MYH9;HAGH;CHMP5;CAMK2B;PRPS1;CRMP1;PDHB;ATP1A1;BPHL;GNA13;GNA14;PTPRZ1;NCAM1;RBBP7;SASH1;SLC12A2;SPAG9;NTRK2;SPAG7;MID1IP1;SEMA4B;PCDHGC3;BAIAP2;REST;ACTC1;APC;GPD1L;VIM;PFKP</t>
  </si>
  <si>
    <t>223/1908</t>
  </si>
  <si>
    <t>NANOG 18347094 ChIP-ChIP MESCs Mouse</t>
  </si>
  <si>
    <t>MTCH1;APP;ALDH1L1;ECI1;UBE2Z;PCMT1;CAPNS1;DPYSL2;FTH1;PSMD3;TNS3;TGM2;TNS1;PDIA3;RBFOX2;ACTN4;BCR;ATXN2L;SUB1;CSNK2B;LAP3;SQSTM1;KPNB1;FKBP5;SEMA7A;SAR1A;CTBP1;FOXO3;NDRG1;C12ORF57;BAG6;S100A16;PRKAR2A;RAD21;PCBP2;PSAP;PGK1;PLXNA2;CYC1;RAB6A;PLTP;HMOX2;ABCA1;HSPA8;JUP;GOT2;LNPEP;PUM1;CP;CORO2B;PRDX6;GNB2;FUBP1;GNB1;CYCS;OGT;CPEB2;ARF3;CLIC4;YWHAB;CLTC;ILK;IRF2BPL;SYNCRIP;LASP1;YWHAQ;NCS1;LRRFIP2;TNPO1;PCMTD1;UBL7;SUN2;TSC22D4;ARHGEF12;VPS37B;GLRX2;RHOB;PKM;PSMA1;DNAJC6;CDC42EP1;NDUFS2;PABPC1;RBM22;RAB7A;PHLPP1;AHNAK;GSTP1;PSMA7;CAMKK1;BCLAF1;UGP2;DNAJB6;TRA2B;GNA12;PCDH1;CLASP2;BCAP31;SF3A3;IDH3G;MID1IP1;STAT3;XPO7;PLXDC2;NAP1L5;NECAP2;NFIA;APC;VAPB</t>
  </si>
  <si>
    <t>109/863</t>
  </si>
  <si>
    <t>FOXP2 23625967 ChIP-Seq PFSK-1 AND SK-N-MC Human</t>
  </si>
  <si>
    <t>EIF4A1;AHCYL2;RPL30;PITPNA;ACTB;BSG;STMN1;LONP1;RPL36;PTGDS;TNS1;DDX17;GSTK1;ATP6V1G2;SMARCC2;RPL23;CIRBP;AP1B1;GAPVD1;BCR;INPP4A;MYL6;EWSR1;CDC37;TAGLN2;PFN1;ALDH7A1;VPS28;NGEF;SF1;MTMR3;PDE1B;VPS26A;MTDH;ABR;FXR2;CYB5R3;RAD21;PCBP2;GPM6B;ST13;SMARCA2;HSPA12B;PRDX6;PTK2;CS;CCDC88A;OGDH;NMT2;HYOU1;CPEB4;UBXN1;ARF2;SETD7;DIRAS2;CLTC;GDI2;CLTB;GPT;TUBA1C;NUDCD3;TUBA1B;SIPA1L1;TUBA1A;CSRP1;CAMKV;ANXA6;NEFL;DLGAP1;SDF2;GIT1;PCMTD1;DLGAP4;DBNL;PGAM1;TSC22D2;CACYBP;DYNLL1;TUBB2A;PACS1;CDC42EP1;ALDOC;ARHGEF2;VAMP4;RAPGEF3;GNAI3;GNAI2;PPP2CA;PPP1R2;PPP1R7;CKB;MEF2D;CCT4;NPM1;MDH1;AP3D1;RSRC2;AP2B1;SRP68;PLXDC2;RAB11B;ERP44;TAOK1;CAMK4;TCEA1;GM6793;DGKE;GTF2B;COX6A1;LAMP1;ARHGDIA;KIF5B;FAM3C;PSPH;NSF;USP5;ACOT11;ACYP2;ACYP1;PGD;WBP11;IPCEF1;SRCIN1;ACLY;CACNB3;TMX2;CHMP4B;ELMO2;MATR3;SNRPC;PPIA;RTN3;FKBP2;SEMA7A;CNP;ABHD3;SLC1A2;ARL2;SLC1A4;AK5;CORO1B;KNG1;RTN4;SLC9A3R1;SDCBP;PSAP;ATP6V1H;CYC1;KIF3C;NEK7;DSTN;EEF2;COPS3;GRHPR;PBP2;SON;DLG2;DLG4;UBE2N;UBE2O;OSBPL1A;ACBD3;PICALM;YWHAE;DOCK9;COX4I1;HK1;PHACTR1;PGM1;ACTR2;BCAS3;SUN2;RBM14;UGT1A1;GPX4;AMT;APOA1;EPN2;DNM3;IMPACT;NDUFS8;TST;EEF1D;MYH9;PFDN2;THOP1;BLVRA;USP14;ROCK1;NUFIP2;LRP1;DCTN1;WBP2;PON2;NRXN2;LRP4;PDHB;PPM1E;AGPAT3;TSPAN31;UGP2;GNA11;SASH1;CLASP1;RNF20;SPAG9;SEMA4A;NDUFA7;SPAG7;SSB;NDUFA6;KCNJ10;CADPS;PCDHGC3;PTPN11;NAP1L1;ATP2B1;BAIAP2;KBTBD11;SLC4A8;PFKL;GNPDA1;RAB14;EIF3L;RAB18;EIF3H;CD9;STUB1;NAA15;EIF3D;PFKM;EIF3A;PFKP</t>
  </si>
  <si>
    <t>233/2000</t>
  </si>
  <si>
    <t>PU.1 20513432 ChIP-Seq Bcells Mouse</t>
  </si>
  <si>
    <t>AHCYL1;TRIO;CSE1L;CTNND1;HDLBP;HNRNPU;UBE3A;ICAM5;SMC3;TXNDC15;ENO3;BZW1;CCT6B;PSMD8;GJA1;PSMD4;TRIM28;TFG;AKT2;RUVBL2;KHSRP;KIF5A;RPL36;LONP1;DDX17;SRRM2;EPHA4;IK;TRAPPC2L;USP5;TPM3;ACSL1;ZFYVE21;ACTN4;ACSL3;ACYP1;PGD;DKK3;BCAN;ILF3;POR;PRKAR1A;PSPC1;SBDS;ELMO2;CHMP4B;TAGLN2;UQCRC2;LAP3;UBE2V1;UTRN;ATP6V0D1;SQSTM1;ARL8A;VCL;SNRPA;DDX6;RAB5B;SEMA7A;COPA;TTYH3;CD151;RAB5C;NDUFB10;CUL3;CCDC25;SEZ6L2;ACAT2;HSP90B1;ATXN2;RAP1A;BAG3;EPB41L2;DHX36;TPR;PSMF1;PIP5K1C;MYH10;MARK3;MFAP3L;SRPK2;TRAP1;UBE2H;CAV1;IDH1;EPHX1;GNG12;LSM4;PTK2;QDPR;PPFIBP1;PPP5C;ARPC3;NACA;CHMP2B;OGDH;RNF181;TPP1;RNPS1;STT3B;SAE1;RPS21;SFXN5;ITGB1;CAB39L;RASGRF1;DBI;ETFB;CROT;HMGB1;TUBA1C;UBL5;ALDH2;DBT;MYO18A;PDE4B;TMED2;ITGAV;KIF1B;RAC1;LRRFIP1;NEO1;PGM1;CAP1;TSC22D4;USP47;DST;ANXA2;NDUFC2;SYN2;DDB1;ACTA2;HADHA;DDX19A;RABEP1;RAPGEF2;CDC42EP1;SEC22B;ARHGEF7;MAPRE1;LUC7L2;ALDH9A1;OAT;PCNA;RALB;ACSS2;RAB1B;PON2;COX5A;BPHL;RPS15A;MAT2A;PUF60;DNAJB4;TRA2A;LRRC8A;APBB1;CDIPT;SLC25A22;SF3B1;ABCF3;CCT5;CLASP1;SF3A3;DYNC1H1;RANBP3;TXNRD1;ATP2B4;CDC5L;IMMT;TPD52L2;REST;SUCLA2;VAPA;APC;SERBP1;NDUFAB1;HDGF;FMOD;PFKP</t>
  </si>
  <si>
    <t>180/1507</t>
  </si>
  <si>
    <t>NKX2-5 21415370 ChIP-Seq HL-1 Mouse</t>
  </si>
  <si>
    <t>CYFIP2;CNTFR;TRIO;TFRC;ARAF;SMC3;ENO2;PREX1;NSDHL;SYNGAP1;PSMD7;SCP2;DPYSL2;LUC7L;PSMD1;ACOT7;HPCAL1;PRKCA;HPCAL4;SND1;DKK3;PRKAR1B;MAP1B;SPARCL1;PADI2;ABCB1;TTYH3;SAR1B;C1ORF198;IQGAP1;MTDH;LDHB;ABR;LDHA;GRIN2A;PRDX5;RAD21;SERPINH1;PIP5K1C;PSMF1;PLCG1;NEBL;EHD4;NMT1;OGDH;NMT2;STRN;CPEB3;CPEB2;WDR47;SERPINA1;CLTB;ARHGAP5;SLC6A1;MECP2;CHL1;SPIN1;NEFL;NEFM;DLGAP1;UBL7;UPF1;GNL1;CIT;DDB1;PSMA1;CDC42EP4;TCP1;MGLL;RAPGEF4;GAS7;ADCY2;BCLAF1;PSMB2;DMD;MEF2D;GPR158;FARP1;GABRA1;SF3A1;CKM;KIDINS220;ELP3;SRP68;PLXDC2;LETM1;NFIA;FABP5;NFIB;TAOK1;CCDC6;RAB3C;CTNND2;CTNND1;MSI2;SLC8A1;IPO4;RPH3A;CDH2;KPNA6;GTF2I;MAP2K1;EIF1AY;IGFBP5;PRPF4B;CACNB2;NCL;TNIK;UTRN;ARL8B;GRIA1;BRSK1;KHDRBS2;CUL3;CUL1;NRF1;AK5;RASAL2;RAP1GAP;RAP1B;PGK1;G3BP2;PLXNA2;DVL3;MBP;RAB6A;MAP2K7;RAB6B;PLTP;GRIA4;SLC4A10;CORO2B;BTBD8;PTPRD;NBEA;UQCRQ;ARPC3;DMXL2;ACO1;DPP10;WDR1;RNF14;RASGRF1;SYNE1;THBD;SPR;SCRN1;CAPZB;DDI2;PSD3;ITGB8;PHACTR1;ERC2;NEO1;SNAP29;PGM1;ACTR2;BCAS3;PPP1R12A;PDCD6IP;VWF;SGIP1;ATRX;NDUFC2;PPM1B;SLC25A18;LANCL2;TOP1;RAB1A;ROCK1;NUFIP2;ROCK2;HM13;PBXIP1;PCDH1;NTRK2;NDUFA3;TXNRD1;PTPN11;FBXL16;BAIAP2;KBTBD11;NELL2;VAPA;RAB14;APC;PSAT1;RAB18;ATXN10;PFKM;TPT1;APP;SPON1;CPNE5;PITPNB;MLC1;KLHDC7A;CRKL;PNN;PPP2R1A;CPNE1;LONP1;ARFIP1;ATP6V1E1;TNS3;GLUL;PDK2;TNS1;SRRM2;EPHA4;CPT1A;ACTN2;ACSL6;ANK2;ACSL4;ANK3;RRAGB;VDAC2;TLN2;TAGLN3;TLN1;MACF1;GPM6A;ANP32A;TWF2;TSPAN7;PENK;MAP6;STXBP6;ZBED5;SPTBN1;SRPK2;TRAP1;IQSEC1;PDE2A;MYO5A;PUM1;HSPA12B;SMARCA4;PEX5L;WNK2;CALM1;SCN2B;PCSK2;RYR2;HIP1;SLC44A1;GDI2;SLC7A14;AP2A1;WASL;AP2A2;PTPRF;AKAP12;PPP3CA;NUDCD3;DHX15;RAC1;TSC22D1;GAB1;SYN2;CTTNBP2NL;CLDN10;RAP2B;ALDH5A1;KIF2A;PITPNM2;PABPC1;DBN1;SLC20A2;GNAI3;GNAI2;KIAA0513;ANKMY2;PGRMC1;PAK1;CTNNA2;EPS15;LCMT1;CAP2;HUWE1;AP3D1;RANBP9;SORBS2;SORBS1;AP2B1;RAB11B;ALDH4A1;NEDD4;CTNNB1;APBA2;CYP46A1;CMIP;FBL;KIF5B;NRCAM;HADH;PSPH;TGM2;PDIA3;PHYH;CASK;ALDH3A2;GPD2;EEF1A2;ELMO2;AMPH;SCG2;VCL;PSMD12;NDRG3;PSMD14;COPB1;PXN;HPCA;HTRA1;SLC1A2;SLC1A3;CPLX2;PRPF8;RASGRP1;NCKIPSD;VCPIP1;CALD1;MYH10;HSPA9;SYT1;CAV1;MSN;HSPA2;SUPT5H;GNAO1;QDPR;GRHPR;GNAL;DLG2;GNB1;GNAS;CNTN1;AMOTL1;STT3B;ACBD3;FGF12;FGFR2;FGFR1;BMPR1A;LGALS3BP;GSK3B;ABCD3;SLC2A1;OPLAH;PPP1R9A;HK2;GPHN;GRM3;LASP1;LRRFIP2;ARID1A;EPN2;DNM3;ACTA1;RABEP1;RCN2;ALDH1A1;MYH9;ATP6V1B1;DCTN6;CAMK2B;RALA;CAMK2D;MVK;NRXN1;ATP1A3;NRXN2;ADD3;AGPAT3;NCALD;ADD2;GNA13;UGP2;OXCT1;SV2A;CLMN;GNA11;NCAM1;BUB3;PDLIM5;CADPS;ATP2B4;ATP2B3;ATP2B2;ATP2B1;ACTC1;CD9</t>
  </si>
  <si>
    <t>394/3519</t>
  </si>
  <si>
    <t>AR 19668381 ChIP-Seq PC3 Human</t>
  </si>
  <si>
    <t>GPI;ARF1;DOCK3;CTNND2;CLTC;CLSTN1;ALCAM;CALB1;KHSRP;ARHGDIA;ENSA;FLOT1;TMED4;BCAS3;PDCD6IP;ELOVL5;ALG2;WIPI2;ACTN4;RAD23B;SRRM1;ATXN2L;DNM3;POR;RAP2B;DNAJC6;HNRNPH1;PGP;LAP3;SEC22B;MFGE8;KHDRBS1;STX12;RPL10;ROCK1;DHX9;PRICKLE2;AK5;PPP2CA;STIP1;FXR2;PRDX1;AP2S1;GC;MAP2K7;HNRNPA1;ABCF3;RBM39;HSPA5;CADM2;PCDH7;NEK7;CADPS;BAIAP2;PRDX6;CORO2B;OXR1;GATAD2B;PTK2;SMARCA4;HNRNPL;EIF5;APC;ADI1;NEDD4;GRB2;STT3B;CALM1;EIF4G1</t>
  </si>
  <si>
    <t>69/506</t>
  </si>
  <si>
    <t>PKCTHETA 26484144 Chip-Seq BREAST Human</t>
  </si>
  <si>
    <t>CYFIP1;SPON1;RPL30;RPL3;RPL32;ENO3;GLS;TIAL1;RPS16;PSMD7;RASSF2;DPYSL4;TRIM28;RPL18A;FTH1;ARL6IP5;CHGB;PRKAB2;LIMCH1;CACNA2D1;PRKCA;MIF;GAPVD1;HPCAL4;BCR;STX1B;POR;RUFY3;SIK3;VPS28;CTBP1;HSPA4L;GSPT2;MTDH;FXR2;PENK;SERPINH1;PSMF1;ABCA1;CDK17;CADM3;CADM1;SMARCA2;CS;MLLT11;PEX5L;EIF5;NMT1;CALU;OGDH;RNPS1;FERMT2;SCN2B;CPEB4;GABRB3;TOP2B;WDR47;PTPRS;CAB39L;PTPRF;ACTR1B;TRIM2;GIT1;APPL2;TMED4;TMED9;TPI1;ANXA2;ZFR;TSC22D2;CACYBP;DYNLL1;DYNLL2;CTTNBP2NL;RHOB;TUBB2A;CSDE1;TCP1;PABPC1;ARHGEF2;MAPT;ARHGEF7;PLCB1;RAPGEF3;PAFAH1B2;MGLL;PAFAH1B1;ARF6;TOMM40;AHNAK;MRPS36;SLC20A1;GSTP1;CRIP2;LMAN1;PSMB5;CTNNA1;FLNA;RPL13;LCMT1;FARP1;SORT1;CSNK1A1;MDH2;HUWE1;XPO7;SORBS2;SRP68;LRPPRC;PDP1;GATM;FABP7;CCDC6;APBA2;TJP2;RAB3C;NDUFA12;CD81;CTNND2;NDUFA10;CLU;BZW1;ACTG1;IPO5;CDH2;TUBB3;HADH;GTF2I;CAST;RAB2A;USP4;TPM2;IPCEF1;PRPF6;NPTXR;D1PAS1;SNRPA;TSG101;CD151;GLO1;CUL3;AK1;HPCA;GMPS;SLC1A4;CPLX1;RTN4;CNN3;SLC9A3R1;RAP1A;ZMAT2;CALD1;PSAP;PGK1;DVL3;CYC1;PRODH;RAB6B;MARK2;ATP6V1F;FUS;IDH1;VTA1;IDH2;GFPT1;EPHX1;HSPA2;REEP1;NBEA;ARPC3;PTPRA;DLG4;GNAQ;CHMP2B;AAK1;PIN1;OSBPL1A;FGFR3;BMPR1A;HMGB3;ETFA;GPHN;PPP1R9B;GRM3;RBM3;ME1;LRRFIP2;USP47;VBP1;AHSA1;APOA4;KCNAB2;DNAJC3;SLC25A18;NDUFS8;NDUFS1;TOP1;SLC25A11;SLC25A4;SLC24A2;CAMK2D;RALB;ACSS2;PPM1H;PDHB;ADD3;STRN3;CYTH2;MAPK9;UGP2;PTPRZ1;PALMD;CBS;DDT;DNAJB4;UBQLN1;EIF4H;WASF3;HNRNPA0;CYB5B;SPAG9;NDUFA6;ADRM1;ATP2B4;CDC5L;NAP1L4;NELL2;GNPDA1;FMNL2;RAB14;VAPB;VIM;EIF3B;R3HDM2</t>
  </si>
  <si>
    <t>234/2000</t>
  </si>
  <si>
    <t>SOX3 22085726 ChIP-Seq NPCs Mouse</t>
  </si>
  <si>
    <t>EIF4A1;APP;RPL3;PITPNB;PLEKHB1;ARAF;PHB2;SCAMP5;RPS16;EDNRB;HERC1;RPS19;RPL18A;FTH1;PSMD3;CPNE1;VPS35;KIF21A;PRKCG;DDX17;SRRM2;MBNL2;RPL23;CSNK1E;BCR;DYNC1LI2;DAAM1;RRAGB;TLN2;UQCRC2;HPRT1;PFN1;MYL9;SDC4;ANP32A;PDE1B;HTATSF1;GSPT2;C3;SYNGR1;CYB5R3;EPB41L1;EPB41L3;PLCG1;GPM6B;DTNA;JUP;IQSEC2;ST13;PA2G4;PPFIBP1;ALDH6A1;PPP5C;WNK1;FASN;PPP1R1B;HYOU1;GRB2;CALM1;SCN2B;ARF3;SERPINA3;CDKN1B;PTPRS;CETN2;AP2A2;UBL5;MAP1LC3B;CHMP1B;TMED2;TNKS1BP1;GIT1;CCT2;HSBP1;SYP;TUBG2;AMPD3;DYNLL1;DDB1;ARHGEF9;ALDOA;GART;ATP6V0C;RAPGEF3;GAS7;NAPA;TAGLN;SF3B2;PCNA;NFIX;TOMM40;AHNAK;C18ORF25;FLNA;CKB;APBB1;CCT8;RPL17;UBL4A;DYNC1H1;GIT2;FARP1;SF3A1;DHRS1;FKBP1A;PSMC6;PSMC3;PSMC4;NEDD4;PLP1;ACAA2;CRTC1;PDCD5;CYP46A1;CDH5;TUBB6;CFL2;CFL1;FADS1;TGM2;NSF;MAP2K1;GPT2;TOMM34;WBP11;TUFM;ARMCX6;CHMP4B;ERH;GNAZ;RTN3;NDRG4;PSMD12;NDRG3;ABHD3;SLC1A2;ACAT1;SLC9A3R1;STIP1;ATXN2;MYH14;MBP;RAB6A;MYH10;MARK3;MARK2;GRIA4;PDHA1;SYT1;FUS;MSN;EEF2;GFAP;GNAO1;DLG2;DLG3;ARPC3;PTPRA;DLG4;GNAS;CHMP2A;UBE2O;SPIRE1;AMOTL1;OSBPL1A;OGT;COPE;EIF4G2;PICALM;SLC25A1;SNAP25;NUMA1;DOCK9;HMGB3;CHD4;ETFB;RLBP1;AP1G1;IDH3B;SNAP29;RBM14;PPP1R12A;ARHGEF17;APOA1;SAFB;EPN1;DNAJC3;DNAJC7;ACOX1;MYH9;HAGH;GAPDH;SLC25A11;USP14;SEC23A;LRP1;DCTN2;HM13;NRXN2;SLC3A2;HSD17B12;CBL;GANAB;GNG2;SV2B;DDT;SNRPB2;NCAM1;ATP9A;SMARCE1;SPAG9;SPAG7;MID1IP1;ADRM1;SGTA;ATP2B3;PTPN11;SLC4A8;NECAP1;PC;MFAP1;DNAJA4;ATXN10;SUGT1</t>
  </si>
  <si>
    <t>224/1904</t>
  </si>
  <si>
    <t>TFAP2A 17053090 ChIP-ChIP MCF-7 Human</t>
  </si>
  <si>
    <t>EIF4A2;CYFIP2;RPL5;MTCH2;NDUFA13;SPON1;RPL32;CRTC1;PITPNB;PREP;UBE3A;MSI2;ICAM5;ENO1;COX6A1;ENO3;ACTB;ACTG1;EFTUD2;PCMT1;FBL;PSMD7;RPS19;TUBB3;ARHGDIA;KHSRP;CFL1;CPNE1;LONP1;VPS35;GLUL;PSPH;CHGB;SRRM2;PDIA3;TPM4;APLP2;ECH1;CSNK1D;ACSL3;SCAMP1;SRRM1;PRPF6;SUB1;NCL;VDAC2;MATR3;NUP98;PPIB;NPTXR;PFN1;PPIA;FKBP3;RPL28;ARL8B;FKBP5;SNRPB;ANKRD17;KHDRBS1;TMED10;NDRG3;CD151;DHX9;CUL2;ARL1;PHYHIPL;VPS26B;RASGRP1;GSPT1;FOXO1;CNN3;MTDH;PRDX5;PRKAR2B;PRDX1;TPR;MBP;NPTX1;NPTX2;GOT1;NEBL;IDH2;RDX;MYO5A;DSTN;MSN;STAM;CCT6A;FUBP3;RHEB;FASN;FUBP1;GNAS;CHMP2A;UBE2O;CPE;STRN;CALM1;ITGB1;SLC25A1;ARF4;FKBP10;WDR47;DOCK4;CDKN1B;BMPR2;ARF2;NUMA1;DDX46;YWHAB;SNAP23;CCDC124;SLC2A1;MIA3;NENF;EEA1;PPP3CB;MAP1LC3B;ACTR1B;RB1CC1;SDF4;ITGAV;DNM1L;UPF1;PDCD6IP;CACYBP;AMPD3;DYNLL2;RAD23B;PSMA3;PSMA4;RCN2;PSMA2;PACS1;ATP6V1B2;TKT;SLC25A11;CHST2;ARF6;DCTN6;CAMK2B;TOMM40;ROCK1;ROCK2;RAB1B;GPS1;HSD17B4;NRXN2;ADCY2;ADD3;COX5A;PPM1E;THBS4;PSMA7;SRM;PAPSS1;HSPD1;GNA14;BCLAF1;RPS15A;MAT2A;PSMB3;DNAJB4;TRA2A;UBQLN1;MAPK1;NCAM1;RPL17;CAMK2G;WASF3;SMARCE1;RWDD1;RBM39;NDUFA6;STAT3;ADRM1;CDC5L;DNAJA1;LETM1;GNPDA1;PSAT1;PSMC2;SERBP1;P4HB;TARDBP;RBMX</t>
  </si>
  <si>
    <t>186/1547</t>
  </si>
  <si>
    <t>CNOT3 19339689 ChIP-ChIP MESCs Mouse</t>
  </si>
  <si>
    <t>RPL5;RAB3C;CTNND1;CLSTN1;PREP;UBE2Z;SLC4A4;PREX2;ABHD12;NPEPPS;GJA1;EDNRB;CDH2;TUBB3;FTH1;TOM1;SNRPD3;SEC63;CPT1A;FNBP1;CACNA2D1;GPT2;RPS6;TALDO1;ANK3;ACYP1;SCAMP1;PGD;ATP1B1;PDIA4;ACAP2;SOAT1;PSPC1;DAAM2;SUB1;EEF1A2;UBE2V2;FETUB;UTRN;SQSTM1;PI4K2A;GRIA2;MACF1;KHDRBS3;PHYHIPL;TWF1;SLC1A4;AK5;MTDH;SNX1;PRKAR2B;PRDX1;ESD;PLXNA2;FDFT1;PRRT1;GSTM3;GSTM1;VTA1;IDH1;NEK7;EPHX1;FN1;PRDX6;PEX5L;CNTN1;STRN;ACO2;BMPR1A;PYGB;DIRAS2;CLTC;GDI2;ADK;OLA1;ARHGAP5;SYNE1;EEA1;PCLO;OPA1;DLGAP1;KIF1B;ERC2;APPL2;YWHAG;CTSB;PPP1R12A;ANXA1;SLC39A10;AMPD3;DYNLL2;YWHAZ;ENAH;RABEP1;KIF2A;IVD;CAT;ALDH1A1;TAX1BP1;MYH9;TKT;NAPB;OAT;SLC20A2;ROCK2;NRXN1;ATL2;PPM1H;CSTF2T;ADD3;MAPK8;RPS15A;LMNA;CTNNA1;WASF1;CLASP1;SASH1;CAP2;SEMA4A;PCDH7;AGL;TXNRD1;SORBS2;PLXDC2;COX6C;OXR1;STXBP5L;KTN1;FMNL2;FAM131B;EIF3H;CD9</t>
  </si>
  <si>
    <t>132/1055</t>
  </si>
  <si>
    <t>NRF2 20460467 ChIP-Seq MEFs Mouse</t>
  </si>
  <si>
    <t>NFE2L2 20460467 ChIP-Seq MEFs Mouse</t>
  </si>
  <si>
    <t>CYFIP1;RPL30;NDUFA13;RPL32;HDAC11;COX6A1;ACTB;IPO4;GLS;PSMD8;EEF1B2;PNN;RPS14;RPS19;PPME1;PPP2R1A;RPS18;CAPN2;ARFIP1;NRCAM;ACAA1;EIF2A;CHGB;GABARAPL2;ACSL1;ACTN1;ACOT11;RPS6;CSNK1D;ACYP2;ACTN4;SND1;MYL6;PPA1;CSNK2B;VDAC3;RPL24;RPL27;UBE2V1;SNRPC;PFN1;GPM6A;COPB2;TSG101;RBM8A;CUL2;COX7A2;IQGAP1;FOXO3;C12ORF57;SERPINH1;SYT5;CADM2;MSN;HNRNPL;WNK1;FASN;RNF181;ARF4;PYGB;CCDC47;MIA3;YBX1;EEA1;PCM1;ITGAV;SDF2;UBL7;ACTR3;CAP1;ANXA1;ANXA2;UGT1A1;ANXA5;CACYBP;YWHAZ;CTTNBP2NL;ENAH;SLC25A18;TCP1;MAPRE3;RAPGEF6;RBM22;CHMP5;DYNC1I2;CAB39;PRICKLE2;LIMA1;PSMB4;SV2B;DNAJB6;PSMB3;U2AF2;TRA2B;PSMB1;FLNA;FLNB;SNRPB2;PDLIM5;YKT6;RPL19;SF3A3;RNF20;MDH2;ATP2B4;PLXDC2;TPD52L2;OXR1;RAB11A;RAB11B;TM9SF2;NUDT21;PSMC5;EIF3L;NEDD4;EIF3H;CTNNB1;TACC1</t>
  </si>
  <si>
    <t>118/928</t>
  </si>
  <si>
    <t>ELK1 22589737 ChIP-Seq MCF10A Human</t>
  </si>
  <si>
    <t>EIF4A2;MTCH2;ACAA2;CRTC1;CSE1L;PITPNB;CISD1;HDLBP;HNRNPU;PARK7;ACTB;PCMT1;TFG;KIF5B;ARHGDIA;KPNA1;SACM1L;ACTN4;SDHA;SRRM1;RRAGA;UQCRC1;VDAC3;RPL27;PFN1;ATP6V0D1;KPNB1;SF1;ARL8B;RTN3;NDRG3;NDUFB10;CTBP1;NRF1;VPS26B;RASAL2;SDCBP;PCBP1;RAD21;ZC3H15;TRAP1;HSPA5;GOT2;ERLIN2;COQ9;HSPA12A;PTK2;SMARCA4;HNRNPL;GLUD1;ARPC2;CHMP2A;CYCS;SAE1;TOP2B;ARF1;CCDC47;SNAP23;HP1BP3;DDX42;PPP3CA;TUBA1B;MAP1LC3B;OPA1;AP1G1;DLGAP4;TMED4;ACTR3;EIF5A;UPF1;HSP90AA1;PPP1R12A;PGAM1;SLC39A10;RAD23A;CACYBP;WIPI2;TUBG1;ARID1A;RAP2B;RABEP1;PSMA2;ZNF638;TAX1BP1;PLCB1;RAPGEF6;STX12;HDAC2;CAMK2D;ROCK1;WBP2;RAP1GDS1;STRN3;PSMB2;BPNT1;HNRNPA1;RWDD1;RANBP3;CSNK1A1;IMMT;FKBP1A;TM9SF2;APC;VAPB;RAB12;RAB18;EIF3E;P4HB</t>
  </si>
  <si>
    <t>108/838</t>
  </si>
  <si>
    <t>PPARG 23326641 ChIP-Seq C3H10T1-2 Mouse</t>
  </si>
  <si>
    <t>PITPNB;GDE1;MLC1;CRKL;GLS;EDNRB;DPYSL2;BSG;ARFIP1;SEC62;TNS3;CHGB;EPHA4;RBFOX1;MBNL2;RBFOX2;FNBP1;LIMCH1;PRKCB;CACNA2D1;ACTN1;SACM1L;ANK2;ANK3;ACSL3;INPP4A;POR;PPA2;DAAM1;RUFY3;SIK3;TLN2;ALDH7A1;MACF1;SDC4;PDXDC1;PCDH10;TWF1;PLA2G7;GLG1;MTDH;MYL12B;SEC14L2;GRIN2A;FXR2;EPB41L1;PRKAR2B;EPB41L2;EPB41L3;MUG2;ERI3;CDK17;SRPK2;DTNA;CADM1;ADHFE1;BTBD11;SMARCA2;GRIN2B;PTK2;DCLK1;SMARCA4;EHD1;CCDC88A;PPFIBP1;EHD4;NCEH1;FUBP3;NMT2;STRN;FERMT2;PCSK2;GABRB2;RYR2;WDR47;CLIC4;HIP1;DIRAS2;ADK;WASL;AKAP12;TUBA1C;TRIM9;NUDCD3;ACTR1A;HINT1;TRIM2;ENSA;TMED2;ANXA7;DLGAP1;KIF1B;DLGAP2;DLGAP4;UPF1;TUBG2;CTTNBP2NL;MLF2;PITPNM2;TAX1BP1;RAPGEF2;STRAP;MAPT;PLCB1;RAPGEF4;GAS7;DYNC1I2;PHLPP1;AHNAK;ATL1;DLST;HSD17B4;ADCY2;NAPG;PSMB7;CTNNA1;FLNB;EPS15;SF3B1;RPL17;LCMT1;JAM2;CCT5;FARP1;KIDINS220;CSNK1A1;AGL;AP2B1;GRIN1;LETM1;TM9SF2;NFIC;HDGF;TACC1;TJP2;MTCH2;DGKE;ATP8A1;PDCD6;CTNND2;NDUFA10;CTNND1;RPH3A;CDH2;KIF5C;COTL1;HADH;PSPH;CAST;NSF;MAP2K1;USP7;RPS9;IGFBP5;APLP2;UBE4B;SRCIN1;ACAP2;CLIP1;CACNB4;MATR3;AMPH;TNIK;KPNB1;FKBP5;KHDRBS1;DDX5;FKBP2;COPA;VCP;TMED10;RTN1;PSMD14;HTRA1;ITPR1;AK2;SLC1A3;NRF1;AK5;HSPBP1;CALD1;COBLL1;G3BP2;PLXNA2;MYH14;MBP;MARK3;PLXNA4;RAP1GAP2;ACBD5;GOT1;HSPA4;IDH2;DSTN;TBCA;ARHGAP26;REEP1;NACA;PTPRA;GNB2;PI4KA;UBE2O;RNF181;AMOTL1;STT3B;SAE1;UBE2K;EIF4G3;FGFR2;YWHAE;SLC25A3;DOCK4;YWHAB;RNF14;DOCK9;CELF2;HP1BP3;RASGRF1;RLBP1;HK1;GRM3;OPA1;PDE4B;WDR7;TNPO1;DNM1L;SNAP29;ACTR2;BCAS3;RBM14;HSDL2;GPX4;ARHGEF17;ARID1A;EPN2;DNM3;SFPQ;DDX19B;DDAH1;MYH9;PFDN2;SLC25A12;CRK;SEC23A;NUFIP2;SRSF1;NRXN3;ADD3;PPM1E;NFS1;EIF4H;WASF1;RWDD1;NDUFA6;SLC12A5;TXNRD1;CADPS;ATP2B2;KBTBD11;FMNL2;RAB14;APC;GNPDA2;DRG1;EIF3H;SMAP2;EIF3B</t>
  </si>
  <si>
    <t>267/2293</t>
  </si>
  <si>
    <t>TEAD4 22529382 ChIP-Seq TROPHECTODERM Mouse</t>
  </si>
  <si>
    <t>IFITM3;SPON1;RNH1;HNRNPR;KLHDC7A;ENO1;FNBP1L;ACTB;TRIM28;FTH1;STMN1;RPL36;ARL6IP5;B2M;PDK2;PRKCG;CPT1A;ACOT7;UNC13A;SLC6A17;CSNK1E;HPCAL4;SRRM1;DKK3;MYL6;SOAT1;PADI2;VDAC2;ALDH7A1;STX1A;SF1;STXBP3;ANP32A;C3;ABR;SYNGR1;LDHA;HSPH1;PRDX1;SERPINH1;APOE;CADM3;CADM1;PDE2A;FN1;BTBD11;GNG12;PAICS;EHD1;GLUD1;PPFIBP1;EIF5;FASN;GJB6;PPP1R1B;CALM1;PYGB;TOP2B;SERPINA3;WDR47;ARF1;SERPINA1;GDI2;SLC7A14;MIA3;PTPRF;SYNCRIP;TRIM9;CSRP1;PEA15;ENSA;SDF4;TNKS1BP1;PHGDH;KIF1B;DLAT;SPTAN1;GIT1;LRRC47;TSC22D4;NUDC;TSC22D1;TUBB;PGAM1;CACYBP;AMPD3;RHOC;CTTNBP2NL;ENAH;CDC42EP4;ARHGEF2;PAFAH1B1;VAMP3;STX12;AHNAK;GNAI3;CRIP2;CAMKK1;PSMB4;GPC1;LMNA;RPL13;CKB;NCDN;MEF2D;GPR158;SF3A3;DYNC1H1;MPP2;AGL;PEX14;NFIA;NFIC;CCDC6;HDGF;TARDBP;TJP2;SLC27A1;CD81;CLSTN1;PARK7;CMIP;AKR7A2;CDH2;UROD;TUBB3;AP2M1;PHYH;TPM4;IGFBP5;ANXA11;UBE4B;PGD;SDHB;RBMXL1;MADD;UBE2V1;FKBP5;KHDRBS1;GRIA2;DDX6;BRSK1;PSMD12;VCP;SEMA7A;CD151;CNP;RBM8A;HPCA;HTRA1;UBR4;AK2;AK5;FOXO1;CNN3;ATXN2;BAG3;MBP;SRGAP3;CYC1;NPTX2;PLTP;PRNP;ACBD5;CAV1;NEK7;TMEM132A;EPHX1;GFAP;DLG3;DLG4;CAPRIN1;GNB1;CNTN1;UBA1;PLXNB1;EIF4G3;FGFR1;ITGB1;DDX3X;HP1BP3;HMGB3;CHD4;ATP2A1;YBX1;HMGB1;PPP1R9A;HK2;HK1;GRM5;CAPZB;DDI2;EFHD2;PDE4B;ERC1;EIF5A;GPX4;SGIP1;AMT;APOA1;VPS37B;RANGAP1;ARID1A;ACTA2;EEF1G;DNM3;SFPQ;DNAJC7;DDAH1;DNAJC6;THRAP3;PFDN2;WBP2;LRP4;RRBP1;ATP1A1;ADD3;SRM;UGP2;S1PR1;MAPK1;NCAM1;RBBP7;SLC25A22;ATP9A;MAPK3;TXNRD1;HIP1R;ATP2B4;BAIAP2;NELL2;NECAP2;REST;PC;STUB1;VIM</t>
  </si>
  <si>
    <t>236/2000</t>
  </si>
  <si>
    <t>UBF1/2 26484160 Chip-Seq HMEC-DERIVED Human</t>
  </si>
  <si>
    <t>CYFIP2;NCKAP1;EIF4A1;GDE1;HNRNPU;ACTB;C4B;TIAL1;SCAMP5;PREX1;NUB1;LGALS1;ALCAM;CAPNS1;HERC1;PSMD1;ARFIP1;SNRPD3;GLUL;PDK2;SEC63;DDX17;ACOT7;FNBP1;ACTN1;HPCAL1;POR;SOAT1;BIN1;TAGLN2;TLN1;PI4K2A;SF1;MTMR3;SDC4;CFH;SAR1B;DHX9;TWF1;VPS26A;UGT1A7C;CYB5R3;SNX2;PRDX1;PCBP2;HMOX2;ATP6V0A1;VAT1;PRRT1;CDK17;GSTM1;IQSEC1;ERLIN2;PA2G4;CP;HSPA12B;PTK2;MANF;HNRNPM;CCDC88A;PPFIBP1;PPP5C;EIF5;FUBP1;NMT1;GRB2;CPEB4;ARF1;SLC44A1;CLTC;CLTB;PRPF19;CLINT1;EEA1;TUBA1C;TUBA1B;CSRP1;NNT;CHMP1B;ACADM;UBXN4;CTSD;CTSB;DBNL;AMPD3;CTTNBP2NL;RHOB;TUBB2A;CDC42EP4;CANX;ITPKA;ALDOC;ARHGEF2;CD47;VAMP4;ATP6V0C;RAPGEF4;GAS7;NAPA;DYNC1I2;CAB39;DLST;PSMA7;CST3;PPP2CA;LMAN1;PAK1;BCLAF1;AP2S1;FLNA;MEF2D;MDH1;SORT1;CSNK1A1;MDH2;AP3D1;XPO7;RANBP9;RAB11A;GATM;PSMC6;NFIC;NEDD4;PSMC2;UHRF1BP1L;ACAA2;ATP8A1;GTF2B;IPO4;PPP1CB;TUBB6;LAMP1;ARHGDIA;SIRPA;FAM3C;TGM2;GTF2I;CAST;RAB2A;NSF;IPCEF1;TUBA4A;MADD;PPIA;SQSTM1;ARL8A;SNRPA;ISCU;SNRPB;RAB5B;PSMD12;RAB5C;TMED10;CNP;CUL2;COX7A2;CORO1A;CORO1B;RTN4;HSP90B1;RAP1B;SLC9A3R1;VCPIP1;RAP1A;COBLL1;PSAP;PGK1;KIF3C;GOT1;API5;VTA1;EPHX1;LSM4;COPS4;ARPC2;SYNJ1;GNB2;AAK1;RAB5A;EIF4G3;GSK3B;SLC25A3;DOCK4;PPP1R9B;ALDH2;DDI2;MYO18A;NPTN;ITGAV;LRRFIP2;ACTR3;ACTR2;PPP1R12A;ATP6AP1;GPX4;APOA2;PPM1A;SFPQ;RABEP1;NDUFS8;CAT;NDUFS4;MYH9;CRK;PLEC;ALDH9A1;PDXK;CAMK2D;RALB;PON2;RRBP1;ADD3;CBL;HSD17B11;STRN3;RAB21;GNA13;UGP2;DNAJB6;TRA2B;STOM;PDLIM5;RWDD1;SEMA4A;SPAG7;CMTM5;SGTA;MERTK;BAIAP2;DNAJA1;VAPA;APC;SMAP2;PFKP;METAP1;R3HDM2</t>
  </si>
  <si>
    <t>SMRT 22465074 ChIP-Seq MACROPHAGES Mouse</t>
  </si>
  <si>
    <t>NCKAP1;TFRC;SERPINE2;PITPNB;HDAC11;PREP;GDE1;AQP4;ABAT;ICAM5;GHITM;SCAMP5;LGALS1;HERC1;FTH1;VPS35;GLUL;SRRM2;GSTK1;MBNL2;ACOT7;HPCAL1;ACSL6;ZFYVE21;CSNK1D;CSNK1E;ANK3;GAPVD1;INPP4A;CDC37;PSME3;RBP1;RPL27;EZR;MYL9;LRPAP1;GPM6A;MTMR3;DHX9;CTBP1;ENDOD1;GSPT1;SEC14L2;ABR;HSPH1;PRKAR2B;PCBP1;APOD;ATP6V1C1;SEC31A;ABCA1;CDK17;JUP;IQSEC1;HSPA12B;SMARCA4;EHD1;HNRNPM;HNRNPF;WNK2;GRB2;CALM1;CPEB2;SFXN5;FERMT2;CPEB4;ARF3;PYGB;RYR2;CLIC4;HIP1;SLC44A1;SLC7A14;ARHGAP5;WDR45;CLINT1;CAMKV;CHMP1B;PHGDH;KIF1B;SEC61B;ACADM;APPL2;DLGAP4;CDV3;GAB1;CTTNBP2NL;CIT;GPRC5B;PSMA3;BDH1;CDC42EP4;ACSBG1;MAPRE3;PABPC1;CD47;ARHGEF7;MAPRE1;RAPGEF3;GAS7;DYNC1I2;AHNAK;GNAI3;PPP1R2;RPS15A;RPL13;GC;GSN;MDH1;USP9X;AGL;RANBP9;SORBS1;RAB11A;CCDC6;FMOD;MTCH2;ATP8A1;NDUFA12;CSE1L;NDUFA10;CLSTN1;PEBP1;RPH3A;ABHD12;TUBB6;HMGN5;LAMP1;CFL2;APLP2;ILF3;GPRIN1;CMPK1;ERH;SCG2;GNAZ;KHDRBS3;ABHD4;DDX1;SLC1A2;SLC1A3;FOXO3;KLC1;CPLX2;NDRG1;RAP1B;SLC9A3R1;VCPIP1;PLXNA2;DVL3;SRGAP3;PRODH;RAB6B;MARK3;PLXNA4;RAP1GAP2;GOT1;SEC16A;GNAL;DLG2;REEP5;GNAQ;CAPRIN1;RNF181;AMOTL1;OSBPL1A;ACBD3;EIF4G3;GALK1;ITGB1;CNTNAP1;DOCK3;RNF14;ATP2A2;CHD4;SLC2A3;ELAVL1;HK2;HK1;CAPZB;MYO18A;UBTF;NPTN;PDE4A;PHACTR1;PGM1;YWHAG;BCAS3;ARHGEF12;UGT1A1;VWF;GPX4;AMT;VPS37B;YWHAZ;ARFGAP2;EPN2;DNM2;IMPACT;SNPH;SEC22B;NDUFB9;RAP1GDS1;ADD3;MFF;PPM1E;AGPAT3;ADD2;MAPK9;GNA14;CAND1;DNPEP;MAT2A;MAPK1;BPNT1;PCDH1;WASF1;WASF3;SLC12A2;TXNL1;ATP2B4;NAP1L1;DEK;ATP2B1;CDC42BPB;OXR1;NECAP1;SYT11;PSAT1;FAM131B;EIF3G;PDCD4;NAA15;EIF3D;EIF3A;EIF3B</t>
  </si>
  <si>
    <t>GATA1 19941827 ChIP-Seq MEL86 Mouse</t>
  </si>
  <si>
    <t>EIF4A1;CYFIP1;SPON1;RNH1;PLEKHB1;KLHDC7A;ACTB;NUDT3;CRKL;GLS;PNN;LGALS1;PSMD7;EDNRB;TRIM28;RPS19;DPYSL2;ARL6IP5;KIF21A;SYNPO;RPS11;PTGDS;PDK2;CHGB;GABARAPL2;MBNL2;LIMCH1;STARD7;ACTN1;ECH1;CIRBP;ACSL6;TALDO1;ANK2;ACTN4;CSNK1E;HDHD2;INPP4A;DAAM1;RUFY3;RBP1;SUCLG2;SPARCL1;TAGLN3;MACF1;STXBP1;GSPT1;ABR;LDHA;CYB5R3;S100A16;PRKAR2A;SERPINH1;ATP6V0A1;ADHFE1;FN1;SMARCA2;GRIN2B;PAICS;SMARCA4;HNRNPL;CS;PPFIBP1;PEX5L;RPS28;PPP5C;ADI1;WNK1;HNRNPF;FUBP1;CALR;RPS21;PYGB;PTPRS;RPLP0;CCDC124;PTPRF;UBL5;MAP1LC3B;PCM1;UCHL1;NNT;NCS1;NEFL;TNKS1BP1;KIF1B;DLGAP2;GIT1;APPL2;DLGAP4;LRRC47;CDV3;EXOC7;MINK1;VWA5A;CIT;PSMA5;TUBB2B;TUBB2A;CDC42EP4;CSDE1;PLIN3;CDC42EP1;ARHGEF7;CHST2;DBN1;RAPGEF4;COX5B;PHYHIP;CAMK2N1;MEF2D;JAM2;RPL19;SF3A3;STAT3;FKBP1A;PSMC3;FABP5;NEDD4;PSMC2;HDGF;TACC1;APBA2;ATP8A1;HDLBP;ACTG2;TUBB6;UROD;KIF5C;TUBB3;KIF5B;COTL1;CAPN2;HADH;MAP2K1;PHYH;RPS9;TPM3;TPM2;GPT2;SDHB;ERMN;CACNB2;CLIP1;GPD2;CMPK1;ELMO2;PPIA;SQSTM1;GRIA2;DDX6;RTN3;RTN1;NOTCH1;HPCA;HTRA1;ARL2;CABP1;KLC1;NDRG1;HSP90B1;VCPIP1;STIP1;CALD1;ESD;PLXNA2;MYH14;SRGAP3;NPTX1;MARK3;PACSIN1;SYT5;IDH1;HSPA2;EEF2;CORO2B;NACA;GNAQ;CSPG5;RNF181;ACO1;FGFR3;EIF4G2;FGFR1;DOCK4;HSP90AB1;COX4I1;YBX1;PPP1R9A;PPP1R9B;GDAP1L1;FLOT1;ITGB8;WDR7;PGM1;HSDL2;DST;GPX4;SGIP1;ARHGEF17;RPL13A;IMPACT;DNAJC7;EEF1D;GAPDH;DCTN6;DCTN1;CAMK2A;ATP1A3;RRBP1;ADD2;STRN3;AP3M2;NFS1;GNG2;PUF60;NCAM1;SASH1;HNRNPA0;MAPK3;CLASP2;SPAG9;RBM39;SEMA4B;NAP1L1;FBXL16;TPD52L2;KBTBD11;BCKDK;VAPA;VAPB;RAB12;OCIAD1;VIM;NAA15;EIF3A</t>
  </si>
  <si>
    <t>OLIG2 26023283 ChIP-Seq AINV15 Mouse</t>
  </si>
  <si>
    <t>IFITM3;SERPINE2;2810408A11RIK;HNRNPU;SLC4A4;EPS8;PREX2;NUB1;PNP;RPS16;PSMD4;FTH1;DAG1;RPS11;MBNL2;RPL23;MAPK8IP3;SND1;DKK3;BCR;SOAT1;PRKAR1A;ADPRH;SIK3;TLN1;PFN2;SDC4;SHMT2;VPS26A;UGT1A7C;MYL12B;LDHB;HSPH1;PCBP1;PTPMT1;SERPINH1;APOD;PLCG1;GSTM1;FN1;STAM;CP;PRDX6;DCLK1;HNRNPL;EHD1;WNK1;NMT1;PYGB;CLIC4;CDKN1B;PTPRS;SLC44A1;ADK;AP2A2;CLINT1;SYNCRIP;TUBA1C;MAP1LC3B;NNT;ENSA;TNKS1BP1;RAC1;UBXN4;PCMTD1;DBNL;ANXA1;ANXA2;PGAM1;SLC39A10;UCHL5;CTTNBP2NL;CIT;HNRNPH1;CDC42EP4;CSDE1;CANX;PITPNM2;CDC42EP1;ARHGEF2;TKT;DLD;OAT;PHLPP1;CAB39;STAU1;SLC20A2;SLC20A1;PPP2CA;LIMA1;PSMB2;PSMB3;CLPTM1;RPL13;FLNB;GC;MEF2D;JAM2;GIT2;FARP1;CSNK1A1;RANBP9;ELP3;PEX14;AGT;PDP1;ALDH4A1;TJP1;PSMC6;NFIA;NFIB;HNRNPA2B1;NUCB1;MTCH2;UHRF1BP1L;GDA;HDLBP;UBE3A;NPEPPS;FBL;RUVBL2;TOM1;COTL1;CAPN2;CAST;RAB2A;GPT2;CASK;PGD;ATP1B1;CLIP1;ELMO2;UTRN;ARL8B;ANKRD17;ATP6V1A;RTN3;RAB5B;NOTCH1;AK1;CUL2;ITPR1;SLC1A3;AK3;COX7A2;FOXO3;NDRG1;ACAT1;CALD1;COBLL1;TPR;PSAP;MARK2;HSPA9;HSPA5;SEC16A;NEK7;IDH2;M6PR;DSTN;MSN;COQ9;ARHGAP26;CORO2B;ARPC2;REEP5;CAPRIN1;AAK1;DYNLRB1;STT3B;OSBPL1A;EIF4G2;PICALM;GSK3B;DDX3X;CELF1;YWHAB;CCDC47;HP1BP3;RASGRF1;SLC2A1;ILK;DBI;NENF;THBD;LASP1;DDI2;RB1CC1;MYO18A;UBTF;ITGB8;YWHAG;YWHAH;ACTR3;ARID1A;EPN2;ACTA2;SLC25A18;SFPQ;THRAP3;ALDH1A1;TOP1;SLC25A12;SEC22B;SLC25A4;LUC7L2;ITIH4;SEC23A;ACSS2;HDAC1;WBP2;ATP1A3;LRP4;RRBP1;ATP1A1;AP3M2;DNAJB6;TRA2A;S1PR1;STOM;ABCF2;SASH1;PCDH7;MID1IP1;PCDHGC3;BAIAP2;TPD52L2;KBTBD11;NECAP2;FMNL2;VAPB;DNAJA2;PDCD4;CD9;VIM;EIF3A</t>
  </si>
  <si>
    <t>CEBPB 21427703 ChIP-Seq 3T3-L1 Mouse</t>
  </si>
  <si>
    <t>PLEKHB1;BZW1;LAMP1;RPS19;PSMD3;RPL36;PLS3;AP2M1;PRKAB2;MBNL2;USP5;PRPF4B;TOM1L2;ACLY;PPA1;CSNK2B;CHMP4B;ERH;UBE2V1;SNRPC;PPID;ANKRD17;RTN1;SAR1A;TTYH1;ITPR1;SEZ6L2;RTN4;SNX1;KLC2;TPR;DVL3;APOE;ATP6V1D;CADM1;NEK7;FN1;M6PR;GNG12;EIF2S1;PTPRD;SMU1;RPS28;DLG2;QARS;CDK5;FASN;OSBPL1A;FGFR3;COPE;SNAP23;NENF;GPHN;TRIM9;ALDH2;DNM1L;ARHGEF12;PABPC4;RANGAP1;RAD23B;IMPACT;PPM1B;LMBRD2;DDAH1;ARHGEF7;RAPGEF4;DYNC1I2;SF3B2;ACSS2;STAU1;RAB1B;TIMM13;SLC3A2;GNG2;PSMB2;PUF60;MAT2A;BPNT1;CCT8;BUB3;CDIPT;UBQLN4;EPS15;NTRK2;DYNC1H1;NDUFA7;MDH1;CSNK1A1;LRPPRC;PEX14;GRIN1;LETM1;PDCD4;EIF3E;PRPF31;HDGF;TPT1</t>
  </si>
  <si>
    <t>97/738</t>
  </si>
  <si>
    <t>SREBP1 19666523 ChIP-Seq LIVER Mouse</t>
  </si>
  <si>
    <t>EIF4A2;IFITM3;NDUFA13;RPL3;UBE3A;ENO1;NUDT3;NPEPPS;GJA1;TRIM28;RPS19;STMN1;DAG1;SIRPA;GTF2I;EPHA4;ACOT7;CACNA2D1;RPL23;ANXA11;ANK2;ANK3;ACYP1;ATXN2L;CACNB2;CACNB4;PPA2;LAP3;TAGLN3;NPTXR;TLN1;RPL28;ASTN1;KHDRBS1;RTN3;LRPAP1;RTN1;SDC4;ANP32A;PDE1A;EIF5A2;HTRA1;ENDOD1;CUL1;HTATSF1;PLA2G7;CNN3;RAP1B;LDHB;ATXN2;EPB41L1;PLCG1;NPTX2;VAT1;UBE2H;EPHX2;RDX;FN1;ASNS;LNPEP;SMARCA2;REEP1;GLUD1;EIF5;PTPRA;RHEB;FASN;FUBP1;CALU;UBE2O;GNB5;ACBD3;OGT;CPEB2;FGFR2;ITGB1;GABRB3;TOP2B;DDX3X;SLC44A1;COX4I1;CLTC;PSIP1;HMGB3;ATP2A2;WASL;PPP1R9A;HK2;AKAP12;SYNCRIP;PPP3CB;PCM1;YWHAQ;PDE4A;TNPO1;NEO1;YWHAG;RBM14;WIPI2;RHOB;TUBB2B;KIF2A;DDAH1;CSDE1;CDC42EP1;STRAP;CAMK2B;PRPS1;NUFIP2;SLC20A1;RAP1GDS1;CRMP1;NRXN2;CST3;GNA13;MAPK8;RBBP7;CCT7;PDLIM5;JAM2;SASH1;DMTN;USP9X;ADRM1;RANBP9;CDC42BPB;SORBS1;DEK;NELL2;NFIB;SERBP1;DNAJA2;TCEA1;VIM</t>
  </si>
  <si>
    <t>134/1062</t>
  </si>
  <si>
    <t>SALL4 18804426 ChIP-ChIP MESCs Mouse</t>
  </si>
  <si>
    <t>APP;AHCYL2;AHCYL1;TRIO;TFRC;SERPINE2;GLDC;PITPNB;PREP;PPP2R2A;SLC4A4;GLS;CCT6B;EPS8;PREX1;PSMD9;GJA1;ALCAM;PSMD7;AKT2;CPNE1;DAG1;CKMT1B;PSMD1;PRKACB;TNS3;SCN1A;SEC63;CPT1A;SLC6A17;FNBP1;LIMCH1;PRKCB;STARD7;CACNA2D1;ACTN1;PRKCA;ANK2;SCAMP1;SND1;DKK3;DAAM1;BIN1;VDAC2;NUP98;TLN1;ABCB1;PDXDC1;HSPA4L;EIF5A2;C1ORF198;PHYHIPL;VPS26A;GSPT2;ACTR3B;FXR1;HSD11B1;PRKAR2B;MAP2;EPB41L2;APOH;PRKAR2A;EPB41L3;APOD;STXBP6;SCN3A;SPTBN1;GPM6B;BTF3;ABCA1;JUP;IQSEC1;FN1;SMARCA5;BTBD11;PUM1;GNG12;SMARCA2;GRIN2B;DCLK1;PPFIBP1;PEX5L;FUBP3;WNK2;NMT1;STRN;CALM1;CPEB3;CPEB2;CD200;GABRB3;GPI;SERPINA3;RYR2;PTPRS;SERPINA1;CLTC;SLC7A14;ADK;OLA1;WASL;IDE;AP2A2;AKAP12;PPP3CA;PCM1;CHL1;NNT;TRIM2;TMED2;NEFM;DLGAP1;KIF1B;DLGAP4;TMED4;CAP1;UPF1;TSC22D4;ANXA1;TSC22D1;EXOC7;ELOVL5;ZFR;MINK1;TSC22D2;FN3KRP;SLC39A10;AMPD3;TUBG1;SYN2;RHOB;CNKSR2;HADHA;PSMA3;KIF2A;PACS1;PLIN4;RAPGEF2;MAPRE1;GART;MGLL;RAPGEF4;NAPA;RABGAP1;PHLPP1;CAB39;ATL2;PRICKLE2;CAMKK1;PPP1R2;ANKMY2;TCEAL5;PSMB1;CTNNA1;DMD;CTNNA2;GC;EPS15;LCMT1;CCT5;GABRA2;DYNC1H1;GIT2;GSN;HUWE1;XPO7;SORBS2;AP2B1;PLXDC2;LRPPRC;STXBP5L;TJP1;NFIA;CAMK4;APBA2;TJP2;RAB3C;ATP8A1;CTNND2;CLSTN1;HDLBP;UBE3A;OGDHL;MSI2;CLU;CMIP;RPH3A;NPEPPS;KIF5A;CAPN2;TGM2;RAB2A;MAP2K1;SNRPN;TMOD3;TMOD2;ACYP2;PDIA4;ACAP2;CACNB4;GPD2;AMPH;UBE2V1;TNIK;KPNB1;VCL;ANKRD17;KHDRBS1;BRSK2;PSMD14;COPB1;CUL2;GMPS;UBR4;ITPR1;SLC1A3;SLC1A4;NRF1;CABP1;RASAL2;KLC1;CPLX2;NCKIPSD;CALD1;PLXNA2;MBP;MYH11;RAB6B;MYH10;MARK3;PLXNA4;CPSF6;API5;HSPA4;CAV1;MSN;ASNS;ARHGAP26;CORO2B;LSM4;QKI;GNAO1;REEP1;PTPRD;DIAPH1;GRHPR;DLG2;REEP5;SYNJ1;NBEA;CDK5;ARPC3;RHEB;GNAQ;CAPRIN1;DMXL2;ALB;CNTN1;AAK1;NF1;ACO1;FGF12;EIF4G3;BMPR1A;ITGB1;YWHAE;LGALS3BP;DPP10;GSK3B;DOCK4;DOCK3;WDR1;DOCK9;SNAP23;PZP;ADAR;CHD4;ETFB;HK2;GPHN;SYNE1;LASP1;CAPZB;YWHAQ;OPA1;PSD3;UBTF;EFHD2;PDE4B;LRRFIP2;ERC1;TNPO1;ERC2;NEO1;PGM1;BCAS3;RBM14;DST;SGIP1;FGG;YWHAZ;EPN2;EEF1G;PPM1A;SLC25A18;LMBRD2;DNAJC7;DDAH1;THRAP3;ALDH1A1;NDUFS4;SHANK2;LUC7L2;CAMK2B;USP14;ACSS2;ROCK1;LRP1;ROCK2;HM13;NRXN1;NRXN3;PDHB;HSD17B12;MFF;AGPAT3;NCALD;MAPK9;GNA14;UGP2;PTPRZ1;U2AF2;OXCT1;CLMN;TRA2B;S1PR1;PTK2B;CRYM;SASH1;UGT1A6;MAPK3;CYB5B;NDUFA9;RBM39;SLC12A5;TXNRD1;CADPS;CDC5L;IMMT;ATP2B2;ASS1;NELL2;REST;GNPDA1;VAPA;APC;VAPB;OCIAD1;RAB18;VIM;R3HDM2</t>
  </si>
  <si>
    <t>361/3165</t>
  </si>
  <si>
    <t>STAT3 23295773 ChIP-Seq U87 Human</t>
  </si>
  <si>
    <t>RPL5;HNRNPU;AQP4;PPP2R2A;ABAT;ICAM5;ENO1;FNBP1L;ALCAM;RPS16;DPYSL4;CAPNS1;STMN1;RPL36;ARL6IP5;PRKACB;PRKAB2;ATP6V1G2;MBNL2;ACSL1;HPCAL4;SRRM1;SOAT1;PPA1;VDAC2;TLN2;PFN1;SPTBN4;STXBP3;SHMT2;DHX9;PDE1B;STXBP1;MYL12B;C12ORF57;LDHA;CYB5R3;PRDX1;MYO6;ATP6V0A1;GSTM3;PDE2A;GNG12;PRDX6;HNRNPL;EIF5;WNK1;HNRNPF;CALM1;CPEB3;RPS21;SFXN5;ARF3;ARF1;UBXN1;GPT;MIA3;PRPF19;TRIM9;MAP1LC3B;TUBA1B;CSRP1;PEA15;ENSA;SDF4;TNKS1BP1;KIF1B;CAP1;LRRC47;ANXA2;TSC22D1;AHSG;TUBB;NME2;DYNLL1;RHOC;CTTNBP2NL;MLF2;PSMA5;PSMA3;BDH1;CDC42EP4;IVD;ARHGEF2;TKT;RAPGEF3;STX12;OAT;TOMM40;GSTP1;PHYHIP;CAMKK1;PAK1;PSMB3;CAMK2N1;FLNA;SLC17A7;NCDN;EPS15;MEF2D;LCMT1;GPR158;SF3A3;GABBR1;MYEF2;CKM;USP9X;AGL;PEX14;TM9SF2;NFIA;NEDD4;SERBP1;CCDC6;NUCB1;TARDBP;CLSTN1;UBE3A;MSI2;PARK7;COMT;UROD;KIF5B;CAPN2;PHYH;GPT2;UBE4B;PRPF4B;PGD;ATP1B1;IPCEF1;CACNB2;CACNB3;CLIP1;RBMXL1;HNRNPUL2;EEF1A2;SBDS;CMPK1;UBE2V1;UTRN;SQSTM1;FKBP5;FKBP2;BRSK2;CD151;USP54;HPCA;AK2;FOXO3;RAP1GAP;CNN3;SLC9A3R1;ATXN2;ESD;G3BP2;MYH14;MBP;GRIA4;ACBD5;NEK7;BTBD8;DLG4;GNB2;GNB1;GNAS;SPIRE1;UBA1;FGFR2;DDX3Y;LGALS3BP;SNAP25;DDX3X;ABCD3;DOCK9;SNAP23;HP1BP3;ADAR;ATP2A1;YBX1;HMGB1;HK2;HK1;PPP1R9B;SPR;CAPZB;DDI2;RB1CC1;MYO18A;UBTF;NPTN;PDE4B;PDE4A;LRRFIP1;USP47;ARHGEF12;ARHGEF17;APOA1;KCNAB2;ARID1A;PPM1A;SFPQ;LMBRD2;DDAH1;NDUFS2;GAPDH;OTUB1;ITIH4;ACSS2;CAMK2A;ATP1A1;MFF;ATP2C1;AGPAT3;HECTD1;PABPN1;RBBP4;OXCT1;SV2A;CBS;PTK2B;HNRNPA1;ACSS1;SLC25A22;CAMK2G;ATP9A;MID1IP1;TXNRD1;CMTM5;MTOR;REST;VAPA;PDCD4;VIM;SMAP2;PFKP;R3HDM2</t>
  </si>
  <si>
    <t>237/2000</t>
  </si>
  <si>
    <t>CREB1 26743006 Chip-Seq LNCaP Human</t>
  </si>
  <si>
    <t>CYFIP2;NCKAP1;EIF4A1;EIF4A3;HNRNPU;NUDT3;NUB1;LGALS1;CAPNS1;FTH1;ARL6IP5;ATP6V1E1;PTGDS;TNS3;TALDO1;PRKCA;SND1;BCR;POR;PPA2;SOAT1;DAAM1;PRKAR1A;PADI2;LAP3;TLN1;EZR;SDC4;PDXDC1;VPS26B;GLG1;SEC14L2;CYB5R3;PRDX1;LTA4H;APOE;PLCG1;ATP6V0A1;PRRT1;CDK17;TRAP1;JUP;IQSEC2;SMARCA5;LNPEP;PA2G4;PUM1;GNG12;HSPA12B;HNRNPL;SMU1;CS;NCEH1;ADI1;TOLLIP;FUBP1;CALU;CALR;CALM1;SFXN5;CLIC4;HIP1;TECR;CLTC;IDE;AP2A2;CLINT1;MECP2;EEA1;PPP3CA;TUBA1C;NUDCD3;ANXA6;PHGDH;SDF2;EMD;PCMTD1;CAP1;DBNL;ANXA1;TSC22D2;SLC39A10;RHOC;RHOA;UCHL5;CIT;RHOB;RAP2B;TUBB2A;PACS1;CSDE1;TAX1BP1;PLIN3;TKT;ALDOA;RAPGEF6;ATP6V0C;GAS7;ARF6;ECHS1;ATL1;PRICKLE2;DLST;CAMKK1;GNAI2;PPP2CA;PPP1R2;PGRMC1;RPS15A;PSMB2;CLPTM1;AP2S1;FLNA;FLNB;MEF2D;SF3B1;STAT3;XPO7;SRP68;COX6C;PLXDC2;TJP1;NEDD4;PSMC2;CCDC6;SLC27A1;GTF2B;HP;PEBP1;TUBB6;TUBB3;KIF5B;GTF2I;KPNA1;TPM4;TMOD3;UBE4B;ACYP1;CLIP2;CLIP1;HNRNPUL2;MADD;PGP;MATR3;TNIK;FKBP4;SNRNP200;SQSTM1;KPNB1;FKBP5;GLYR1;FKBP2;TSG101;TMED10;CD151;ITPR1;HSPBP1;RTN4;KIF3A;MYH14;SRGAP3;PRODH;MARK2;MFAP3L;ATP6V1F;HSPA8;ACBD5;HSPA4;M6PR;MSN;SUPT5H;REEP1;SYNJ1;DLG4;GNAQ;GNB2;NF1;UBE2O;TPP2;ACBD3;YWHAB;DDX42;SLC2A1;ILK;LASP1;CAPZB;YWHAQ;NPTN;FLOT1;PDE4A;LRRFIP1;YWHAG;YWHAH;EIF5A;ACTR3;ACTR2;SUN2;HSP90AA1;PPP1R12A;PDCD6IP;ARHGEF17;RPL13A;TFIP11;VPS37B;SMC1A;ARID1A;YWHAZ;PPM1A;DNAJC7;NDUFS7;PFDN2;SLC25A5;CRK;LUC7L2;ROCK1;HSD17B12;CBL;ADD1;SRM;AP3M2;HECTD1;U2AF2;CLASP1;HNRNPA0;RBM39;HNRNPA3;MID1IP1;TXNRD1;TPD52L2;EIF3L;PDCD4;STUB1;GPD1L;P4HB;NAA15;METAP1;R3HDM2</t>
  </si>
  <si>
    <t>RUNX1 22412390 ChIP-Seq EML Mouse</t>
  </si>
  <si>
    <t>CLSTN1;PREP;PEBP1;CYP46A1;SMC3;CLU;FBL;CAPNS1;SNRPD2;FTH1;ACSL4;CSNK1E;HPCAL4;SRRM1;RRAGA;SPARCL1;CHMP4B;SUCLG1;AMPH;MATR3;NGEF;ANKRD17;TTYH3;TMED10;UQCRB;CTBP1;AK1;ENDOD1;PLA2G7;HSP90B1;RAP1A;KLC2;PRKAR2B;ATP6V0A1;SRPK2;PDHA1;SMARCA5;TBCA;LSM4;PTK2;EHD1;WNK2;NF1;HYOU1;TPP1;OGT;PICALM;RYR2;HSP90AB1;CDKN1B;WDR1;CLTC;CLTB;CHD4;YBX1;WDR45;PPP1R9B;EEA1;HINT1;ACADL;CSRP1;SDF4;ITGAV;RAC1;PCMTD1;PGM2L1;CTTNBP2NL;DDB1;PSMA1;DDAH1;CANX;SLC25A12;MFGE8;TKT;VAMP2;VAMP3;CAMK2A;CRIP2;SLC7A2;PAPSS1;PSMB2;SV2B;DNAJB6;OXCT1;MAPK1;NCDN;APBB1;BUB3;CRYM;CCT5;RPL19;SF3A2;DMTN;CMTM5;TXNL1;ATP2B4;RANBP9;ELP3;COX6C;KTN1;NELL2;SLC4A8;PSMC4;PDCD4;RAB18;TARDBP;FMOD;TPT1;TJP2</t>
  </si>
  <si>
    <t>109/834</t>
  </si>
  <si>
    <t>GATA3 20176728 ChIP-ChIP TSCs Mouse</t>
  </si>
  <si>
    <t>RPL3;CCDC47;CLSTN1;DDX42;HNRNPR;ETFA;ACTB;ALCAM;NPTN;PLS3;SNRPD3;ATP6V1E1;TGM2;MBNL2;ANXA1;ANXA2;DST;UGT1A1;SACM1L;TUBB;TMOD3;TALDO1;ENAH;EEF1A1;RAP2B;THRAP3;CDC42EP4;TCP1;VDAC2;RPL27;SEC22B;CD151;TOMM40;RASAL2;SRI;LIN7C;NDRG1;CAMKK1;RTN4;MAPK8;MYO6;CLPTM1;PLXNA2;UGT1A4;UGT1A3;RAB6A;UGT1A8;UGT1A6;SPAG9;TXNRD1;DSTN;AP2B1;GNG12;NUDT21;EIF5;FUBP3;HNRNPA2B1;TJP2;PICALM</t>
  </si>
  <si>
    <t>59/405</t>
  </si>
  <si>
    <t>SMAD4 19686287 ChIP-ChIP HaCaT Human</t>
  </si>
  <si>
    <t>APP;TRIO;CPNE5;SERPINE2;GDE1;KLHDC7A;SMC3;GJA1;SNRPD2;RPS19;PIP4K2B;ATP6V1E1;SYNPO;TNS3;TNS1;EPHA4;MBNL2;ACOT7;PRKCB;ACTN1;CIRBP;HPCAL1;TALDO1;ZFYVE21;PRKCA;ACTN4;CSNK1E;MIF;ANK3;GAPVD1;SND1;BCR;INPP4A;BCAN;PRKAR1A;ADPRH;SIK3;RPL27;HPRT1;EZR;ADCYAP1R1;HEPACAM;HSPA4L;UGT1A7C;HSD11B1;SYNGR1;PPP3R1;EPB41L1;PRKAR2B;EPB41L3;APOD;PIP5K1C;PLCG1;SCN3A;VAT1;CADM3;JUP;CADM2;IQSEC1;ST13;PDE2A;MYO5A;BTBD11;LNPEP;PA2G4;STAM;GNG12;SMARCA2;PTK2;DCLK1;SMARCA4;HNRNPL;EHD1;MLLT11;CCDC88A;PPP5C;EHD4;EIF5;NCEH1;NMT1;CALM1;CPEB3;CPEB2;SCN2B;TOP2B;FKBP10;SETD7;CLTC;SLC7A14;ADK;AP2A1;PTPRF;PPP3CA;HINT1;PCLO;CSRP1;DHX15;ANXA6;SPIN1;DLGAP2;CTSD;EMD;DLGAP4;TMED4;DBNL;ANXA1;ELOVL5;MINK1;ANXA5;NME2;CACYBP;TEX15;PGM2L1;RHOA;MLF2;NME1;RAP2B;VSNL1;CANX;PITPNM2;ITPKA;TAX1BP1;PLIN3;MAPRE3;CD47;MFGE8;VAMP4;CRYAB;RAPGEF6;MGLL;VAMP2;DBN1;NAPA;STX12;NFIX;CAB39;AHNAK;SLC20A2;PRICKLE2;ADCY2;CRIP2;CAMKK1;PAPSS1;LIMA1;PSMB7;PSMB3;LMNA;CTNNA1;FLNA;FLNB;CTNNA2;YKT6;BCAP31;SF3A3;FARP1;MPP2;RANBP3;HSPA1L;STAT3;AP3D1;XPO7;SORBS1;AP2B1;SRP68;PLXDC2;PEX14;LRPPRC;ARCN1;NFIA;PSMC3;FABP5;NFIC;CAMK4;NDUFAB1;SERBP1;HSPA1B;HSPA1A;TJP2;ALDH1L1;CRTC1;CD81;CTNND2;CLSTN1;FAM107A;MSI2;PARK7;COX6A1;SLC8A1;CNDP2;ABHD12;FBL;TUBB6;KIF5C;CFL1;CAPN2;PLS3;FAM3C;GTF2I;RAB2B;MAP2K1;UBE4B;WBP11;PDIA6;TUFM;ATXN2L;ALDH3A2;TOM1L2;CLIP2;ACAP2;CACNB3;PREPL;PRPF6;HGS;FKBP8;UBE2V2;ELMO2;TNIK;PPIA;ARL8A;KPNB1;GRIA1;ATP6V1A;CD151;NOTCH1;PXN;AK1;SLC1A3;CABP1;AK5;RASAL2;FOXO3;KLC1;PRPF8;SDCBP;ATXN2;CALD1;BAG3;PGK1;DVL3;MBP;SRGAP3;PLTP;ATP6V1D;MARK3;PACSIN1;RAP1GAP2;PRNP;VCAM1;HSPA4;GFPT1;EPHX1;DSTN;MSN;TBCA;ARHGAP26;CORO2B;REEP1;PTPRD;COPS6;DLG2;NBEA;GNAQ;NF1;UBA2;RNF181;TPP1;AMOTL1;OGT;FGF12;EIF4G3;EIF4G1;ITGB1;LGALS3BP;SLC25A3;BMPR2;HSP90AB1;MEGF10;DDX46;DOCK9;SNAP23;SLC2A1;ILK;SYNE1;HK1;LASP1;CAPZB;PSD2;ALDH2;DDI2;PSD3;FLOT1;LRRFIP1;TNPO1;ERC2;NEO1;YWHAG;PPP1R12A;ARHGEF12;PDCD6IP;DST;ARHGEF17;LANCL1;NDUFC2;PPP2R5D;GLRX2;ARID1A;EPN2;EEF1G;DNM3;PPM1A;SLC25A18;NDUFS8;NDUFS7;ACOX1;MYH9;HAGH;OTUB1;PRPS2;CAMK2B;SNAP47;SEC23A;CAMK2D;LRP1;HDAC1;DCTN1;PPM1H;CSTF2T;RRBP1;ADD3;CBL;ADD1;THBS4;RAB21;GNA13;MAPK9;GNA14;MAT2A;CLMN;DNAJB4;GNA11;PTK2B;LRRC8A;NCAM1;PDLIM5;SLC25A22;ATP9A;SASH1;SPAG9;NTRK2;TXNRD1;CMTM5;TXNL1;ADRM1;PCDHGC3;ATP2B2;MERTK;BAIAP2;BCKDK;NELL2;SLC4A8;EIF3L;VAPB;OCIAD1;DRG1;ATXN10</t>
  </si>
  <si>
    <t>365/3193</t>
  </si>
  <si>
    <t>TP53 23651856 ChIP-Seq MEFs Mouse</t>
  </si>
  <si>
    <t>EIF4A1;PARK7;IPO7;TIAL1;RPS14;SYNGAP1;RASSF2;CAPNS1;TUBB3;DPYSL2;KHSRP;COTL1;GTF2I;CIRBP;ATXN2L;ILF3;ERH;PFN1;PPIA;KPNB1;FKBP5;GNAZ;FKBP2;TMED10;ANP32A;CUL1;UBR4;FOXO3;CORO1A;STIP1;CALD1;ESD;CYC1;BTF3;HSPA8;ACBD5;IQSEC1;GOT2;PA2G4;EEF2;CORO2B;SMARCA4;HNRNPL;PPP5C;SON;PTPRA;FASN;TOLLIP;HNRNPF;CAPRIN1;GNB1;UBE2N;HNRNPD;CALR;GALK1;GPI;HSP90AB1;HP1BP3;SETD7;GDI2;ADK;SLC2A1;ATP2A2;ADAR;YBX1;PPP1R9B;EEA1;TUBA1C;SYNCRIP;TUBA1B;LASP1;UBTF;PDE4A;LRRFIP1;TUBB;AHSA1;CACYBP;VPS37B;ARID1A;RAD23B;ARFGAP2;PPM1A;DDX19A;SFPQ;TUBB2B;KIF2A;MYH9;PABPC1;GAPDH;LUC7L2;WBP2;SRM;AP3M2;RAB21;GNA13;C18ORF25;MAT2A;MEF2D;SLC25A22;RPL19;NPM1;NAP1L1;RAB11A;SERBP1;DNAJA2</t>
  </si>
  <si>
    <t>105/797</t>
  </si>
  <si>
    <t>MYC 22102868 ChIP-Seq BL Human</t>
  </si>
  <si>
    <t>MTCH1;FKBP10;GSK3B;SLC25A3;RNH1;TFRC;NPCD;HDLBP;DBI;SCAMP5;UCHL1;CAPNS1;TRIM28;RPL18A;CFL1;DAG1;ITGAV;UBAP2L;GLUL;CTSD;GTF2I;SRRM2;GRIPAP1;PHYH;SNRPN;DST;AHSA1;RHOC;RAD23B;UCHL5;RHOB;ENAH;CACNB3;LMBRD2;VGF;EWSR1;CDC42EP4;CSDE1;EEF1A2;TAGLN2;MATR3;SLC25A12;SLC25A4;GAPDH;BLVRA;RTN3;HDAC2;DDX5;ANP32A;SDC4;DHX9;SLC20A1;SLC3A2;ADH5;CST3;ABR;LDHB;BCLAF1;PSMB3;CAMK2N1;UBQLN1;SLC17A7;PCDH1;MEF2D;MYH10;VAT1;ST13;USP9X;HSPA4;STAT3;HSPA12B;DNAJA1;COPS3;NFIA;ARPC2;SERBP1;NF1;TPP1;HDGF;PFKM</t>
  </si>
  <si>
    <t>80/578</t>
  </si>
  <si>
    <t>ZFP281 18358816 ChIP-ChIP MESCs Mouse</t>
  </si>
  <si>
    <t>CTNND1;HDLBP;GHITM;SMC3;IPO4;EPS8;LGALS1;KIF5B;FTH1;BANF1;PIP4K2B;SNRPD3;PDK2;IK;USP5;SCAMP1;ATXN2L;ILF3;POR;TMX2;HNRNPUL2;NCL;DNAJB11;PGP;TAGLN2;MATR3;UBE2V1;NUP98;KPNB1;PI4K2A;SF1;FKBP2;PSMD13;CUL3;VPS26B;HSP90B1;C12ORF57;VCPIP1;ZMAT2;PCBP1;RAD21;COBLL1;MARK2;GOT1;CAV1;DSTN;SUPT5H;HNRNPL;EHD1;COPS4;COPS6;RHEB;GNB2;HNRNPF;HNRNPD;CYCS;DYNLRB1;GSK3B;CDKN1B;ABCD3;NUMA1;HP1BP3;GDI2;HMGB3;CLINT1;GPHN;TUBA1C;THBD;TUBA1B;NNT;FLOT1;BCKDHA;SUN2;DYNLL1;RANGAP1;DYNLL2;CKAP5;PGM2L1;CIT;DDB1;ACTA2;PPM1B;SFPQ;NDUFS8;PKM;TST;PSMA2;CAT;HAGH;ARF6;PCNA;TOMM40;RPL10;MRPS36;ATL2;LRP4;CSTF2T;RRBP1;HSD17B12;HSD17B11;HSPD1;CAND1;PPP1R7;LMNA;BUB3;HNRNPA1;CRYM;CLASP1;HNRNPA0;CYB5B;RBM39;NPM1;STAT3;NDUFA2;RPL35A;TUBB4B;NFIA;PSMC4;HNRNPA2B1;CTNNB1;HDGF</t>
  </si>
  <si>
    <t>121/932</t>
  </si>
  <si>
    <t>FOXM1 25889361 ChIP-Seq OE33 AND U2OS Human</t>
  </si>
  <si>
    <t>EIF4A1;TRIO;HNRNPU;ICAM5;ACTB;GLS;PREX1;RASSF2;TRIM28;AKT2;BSG;STMN1;SEC63;CPT1A;SMARCC2;UNC13A;ECH1;CIRBP;ZFYVE21;CSNK1E;SCAMP1;GAPVD1;INPP4A;BCAN;SUB1;CDC37;PFN1;STX1A;SF1;ANP32A;DHX9;HSPA4L;TWF2;GSPT1;SYNGR1;PCBP1;PTPMT1;PIP5K1C;APOE;PLCG1;SEC31A;CDK17;SMARCA5;GNG12;HSPA12B;PAICS;SMARCA4;HNRNPL;RPS28;HNRNPK;EIF5;WNK1;HNRNPF;WNK2;HNRNPD;NMT2;CALM1;CPEB2;CLIC4;CDKN1B;HIP1;PTPRS;SETD7;CLTC;GPT;PYGM;PTPRF;PPP3CA;SYNCRIP;MAP1LC3B;PPP3CB;TUBA1B;SIPA1L1;NCS1;RAC1;GIT1;TSC22D4;TSC22D1;ELOVL5;TSC22D2;SLC39A10;CACYBP;SYP;RHOC;RHOB;RAP2B;TUBB2A;KIF2A;PACS1;PABPC1;ARHGEF2;ALDOA;RAPGEF3;ARF6;PHLPP1;AHNAK;SLC20A1;ATL2;TIMM13;DLST;COX5A;PSMA7;GNAI2;PPP2CA;LIMA1;RPS15A;LMNA;SLC17A7;FLNB;CKB;CKM;HUWE1;ELP3;GRIN1;KTN1;PDP1;NFIC;HNRNPA2B1;CTNNB1;HDGF;TACC1;DGKE;GTF2B;HDLBP;PARK7;ACTG1;PPME1;CFL1;TOM1;USP7;TPM3;SRCIN1;SDHB;ATXN2L;EEF1A1;CLIP2;HNRNPUL2;MATR3;FKBP4;NPTXR;UTRN;PPIA;ARL8A;KPNB1;ANKRD17;GRIA2;DDX6;GNAZ;DDX5;SEMA7A;CD151;NOTCH1;AK2;FOXO3;CORO1A;NDRG1;FOXO1;RAP1B;KLC2;RAP1GAP2;HSPA8;ACBD5;HSPA5;SEC16A;EEF2;CORO2B;GRHPR;PBP2;ARPC3;GNB2;CAPRIN1;UBE2N;OSBPL1A;EIF4G2;GALK1;YWHAE;GSK3B;CUEDC2;BMPR2;HSP90AB1;ABCD3;NUMA1;CELF2;HP1BP3;ADAR;CHD4;HMGB1;OPLAH;HK2;YWHAQ;DDI2;MYO18A;FLOT1;PDE4A;ACTR3;SUN2;HSP90AA1;RBM14;GPX4;APOA1;ARID1A;YWHAZ;IMPACT;VGF;THRAP3;LANCL2;SLC25A5;GAPDH;CRK;LUC7L2;PLEC;MVK;RAP1GDS1;SLC3A2;HSPD1;STRN3;CYTH2;GNG2;MAT2A;PUF60;U2AF2;S1PR1;PDLIM5;HNRNPA0;SMARCE1;RBM39;SLC12A5;SGTB;SEMA4B;NAP1L1;ATP2B1;BAIAP2;REST;FMNL2;PDCD4;CD9;SMAP2;TPT1;PFKP</t>
  </si>
  <si>
    <t>239/2000</t>
  </si>
  <si>
    <t>TCF7 22412390 ChIP-Seq EML Mouse</t>
  </si>
  <si>
    <t>EIF4A1;RPL3;PITPNA;PREP;GDE1;HNRNPR;FNBP1L;GLS;PNN;LGALS1;CAPNS1;FTH1;BSG;ARL6IP5;ARFIP1;DDX17;CIRBP;AP1B1;ACSL6;TALDO1;ACTN4;ANK3;ASRGL1;SRRM1;SOAT1;DAAM1;PPA1;PRKAR1A;PSME3;SIK3;UQCRC1;EZR;MYL9;TTYH3;DHX9;HEPACAM;GLG1;SEC14L2;SYNGR1;LDHA;CYB5R3;PCBP2;HMOX2;ATP6V0A1;VAT1;PRRT1;SRPK2;TRAP1;STAM;PRDX6;EHD3;EIF5;SNW1;NMT1;GRB2;HNRNPC;CALM1;TOP2B;FKBP10;ARF1;UBXN1;PTPRS;CLTC;AP2A2;CLINT1;TUBA1C;MAP1LC3B;NUDCD3;HINT1;ACTR1B;SIPA1L1;ACADL;CHMP1B;APPL2;CCT2;EXOC7;ELOVL5;PABPC4;PGAM1;F2;NME1;ALDH5A1;HNRNPH1;CANX;ITPKA;PLIN3;ARHGEF2;CD47;MFGE8;TKT;ALDOA;RAPGEF6;ATP6V0C;ARF5;DBN1;CAB39;GSTP1;DLST;CRIP2;PPP1R2;BCLAF1;AP2S1;NCDN;SF3B1;CAP2;CCT4;RPL19;MPP2;SF3A1;SF3A2;USP9X;XPO7;DHRS1;RAB11A;LETM1;ALDH4A1;NEDD4;CCDC6;TCEA1;NUCB1;MTCH1;DGKE;HDLBP;PARK7;COX6A1;CLU;AMOT;CHCHD2;LAMP1;UROD;KIF5B;HADH;TGM2;RPS9;TPM4;TMOD3;PRPF4B;ATP1B2;SDHB;GPD1;MADD;PGP;CHMP4B;UBE2V1;FKBP4;PPID;KHDRBS1;RAB5B;FKBP2;COPA;PSMD11;ABHD4;CUL3;HPCA;CORO1A;G3BP1;SYT5;HSPA8;UBE2H;CPSF6;HSPA4;NEK7;GFPT1;EPHX1;M6PR;DSTN;GFAP;GNAS;PI4KA;UBE2O;OGT;EIF4G2;GALK1;PICALM;LGALS3BP;DDX46;PPP1R9B;CAPZB;ALDH2;RB1CC1;MYO18A;EFHD2;LRRFIP2;PPP1R12A;GPX4;AHSA1;TFIP11;RAD23A;WIPI2;VPS37B;ARID1A;YWHAZ;PPM1A;SFPQ;NDUFS7;THRAP3;MYH9;NDUFS2;DCTN6;RALA;DCTN2;WBP2;RAP1GDS1;RRBP1;PDHB;MFF;PPM1E;ADD1;TSPAN31;RAB21;GNA13;GNG2;HECTD1;DNPEP;MAT2A;DDT;GNA11;GNA12;S1PR1;STOM;LRRC8A;NCAM2;ACSS1;ABCF3;SEMA4A;SPAG7;NDUFA6;KCNJ10;DEK;CDC42BPB;MERTK;REST;PFKL;APC;EIF3G;CD9;P4HB;SMAP2;EIF3D</t>
  </si>
  <si>
    <t>GATA1 22383799 ChIP-Seq G1ME Mouse</t>
  </si>
  <si>
    <t>CYFIP2;NCKAP1;AHCYL2;GLDC;SLC4A4;GLS;PREX2;PCMT1;ALCAM;HERC1;KIF21A;PIP4K2B;BSN;SYNPO;CHGB;TNS1;PRKAB2;SLC6A17;LIMCH1;PRKCB;ACTN1;PRKCA;ANK3;INPP4A;PPA2;SOAT1;DAAM1;MAP1B;RUFY3;SIK3;SUCLG2;TLN2;ASTN1;PFN2;ABCB1;MAOB;DHX9;PDE1A;ENDOD1;ACTR3B;MTDH;HSD11B1;LDHB;GRIN2A;SNX2;EPB41L1;PDCD10;EPB41L2;APOH;MYO6;TSPAN7;PENK;LTA4H;PLCG1;ZBED5;SPTBN1;CADM3;NEBL;CADM2;RDX;BTBD11;HSPA12A;SMARCA2;GRIN2B;PRDX6;DCLK1;CCDC88A;EIF5;TOLLIP;CALM1;CPEB2;CPEB4;GABRB3;PCSK2;PYGB;RYR2;SLC7A14;ADK;CLINT1;PPP3CA;PCM1;PCLO;ENSA;DHX15;DLGAP1;ELOVL5;ANXA5;GAB1;SLC39A10;AMPD3;RHOB;PSMA5;PACS1;CSDE1;RAPGEF2;PLCB1;OAT;PCNA;CAB39;SLC20A1;PRICKLE2;ADCY2;RGPD4;PAPSS1;PPP2CA;PAK1;FLNB;DMD;CTNNA2;PAK3;JAM2;GABRA2;GABRA1;MDH1;KIDINS220;HUWE1;XPO7;ELP3;SORBS1;AP2B1;PLXDC2;LRPPRC;NFIA;NFIB;HNRNPA2B1;PLP1;TJP2;GDA;CTNND2;OGDHL;MSI2;BZW1;ACTG2;SLC8A1;CMIP;AMOT;PPP1CB;RPH3A;ABHD12;KIF5C;KIF5B;CWC22;NRCAM;HADH;AP2M1;MAP2K1;TMOD3;CASK;EPDR1;ATP1B1;TOM1L2;CACNB2;CACNB3;CACNB4;TMX2;GPD2;CMPK1;AMPH;TNIK;SCG2;SNRPB;GRIA1;GRIA2;KHDRBS2;PXN;HTRA1;UBR4;ARL1;ITPR1;SLC1A3;AK3;AK5;RASAL2;NDRG1;SUPT6H;KNG1;FOXO1;G3BP1;G3BP2;PLXNA2;SRGAP3;RAB6A;ATP6V1D;MYH10;MARK3;PLXNA4;GRIA4;MFAP3L;RAP1GAP2;SYT1;EPHX2;NEK7;GFPT1;SLC4A10;TBCA;ARHGAP26;BTBD8;GNAO1;PTPRD;COPS3;GNAL;DLG2;NBEA;PTPRA;GNAQ;CNTN1;SPIRE1;FGF12;EIF4G3;FGFR2;FGFR1;PICALM;ITGB1;DPP10;DDX3X;DOCK3;NUMA1;MEGF10;ETFA;GPHN;SYNE1;CALB1;OPA1;DBT;PSD3;PDE4B;PHACTR1;ERC1;ERC2;BCAS1;ACTR3;BCAS3;USP47;PDCD6IP;DST;CKAP5;EPN2;DNM3;DDAH1;DNAJC6;ZNF638;TOP1;SEC22B;SLC25A4;SHANK2;LUC7L2;SLC24A2;RALB;ROCK1;NUFIP2;LRP1;ROCK2;NRXN1;NRXN3;PPM1H;ATP1A1;HSD17B12;ADD1;THBS4;AP3M2;GNA14;GANAB;PTPRZ1;OXCT1;LRRC8A;BUB3;ATP9A;WASF3;SASH1;CLASP1;SLC12A2;RBM39;PCDH7;MID1IP1;CADPS;ATP2B2;ATP2B1;OXR1;NAP1L5;SLC4A8;ACTC1;EIF3L;DNAJA4;RAB12;RAB18;EIF3H;ATXN10;GPD1L;METAP1</t>
  </si>
  <si>
    <t>289/2464</t>
  </si>
  <si>
    <t>SMAD4 21799915 ChIP-Seq A2780 Human</t>
  </si>
  <si>
    <t>APP;TFRC;RPL32;CTNND1;PREP;CISD1;CRKL;RPH3A;PNN;CHCHD2;CAPNS1;LAMP1;RPS19;PPP2R1A;RUVBL2;DPYSL3;CFL1;LUC7L;TNS3;TGM2;RAB2A;CPT1A;PRKCB;SACM1L;ANXA11;ANK3;ACSL3;EEF1A1;PRPF6;CHMP4B;ERH;FKBP4;ATP6V0D1;FKBP3;COPB2;KHDRBS2;BRSK2;NOTCH1;ENDOD1;CABP1;NDRG1;MTDH;C12ORF57;SLC9A3R1;SDCBP;KLC2;ZMAT2;CALD1;G3BP1;PCBP2;ATP6V1H;APOD;PSMF1;STXBP6;ZBED5;NDUFV1;ATP6V1D;MFAP3L;SPTBN2;HSPA8;ACBD5;CPSF6;HSPA4;ERLIN2;SMARCA2;SYNJ1;HNRNPF;DMXL2;GRB2;DYNLRB1;CPEB3;RPS24;FGFR1;PYGB;YWHAB;SLC2A1;CLINT1;PPP1R9B;PCM1;HINT1;TUBA1A;IMPA1;SCRN1;RB1CC1;ENSA;DHX15;MYO18A;ITGAV;PHACTR1;DNM1L;ERC2;CTSD;C16ORF74;UBL7;IDH3A;ELOVL5;IL18;VPS37B;RHOC;CTTNBP2NL;NME1;SFPQ;PSMA4;BDH1;SNPH;ACOX1;IVD;ALDOA;RAPGEF3;ARF6;RBM22;OTUB1;SF3B2;ROCK1;CAB39;PRICKLE2;COX5B;LIMA1;DNPEP;RPS3;SNRPB2;NCAM2;MEF2D;ATP9A;WASF3;SLC12A2;SF3A3;SEMA4B;TXNRD1;NDUFA2;DHRS1;TPD52L2;OXR1;FKBP1A;TM9SF2;PSMC3;NFIA;CCDC6;EIF3H</t>
  </si>
  <si>
    <t>139/1087</t>
  </si>
  <si>
    <t>ELF5 23300383 ChIP-Seq T47D Human</t>
  </si>
  <si>
    <t>CPNE5;EIF4A3;PREP;HNRNPR;PPP2R2A;ENO2;ACTB;NUDT3;EPS8;SCAMP5;RPS14;PCMT1;CAPNS1;HERC1;RPS19;STMN1;ARL6IP5;GLUL;TNS3;EPHA4;SMARCC2;FNBP1;LIMCH1;CACNA2D1;CSNK1E;MIF;DKK3;INPP4A;ADPRH;SIK3;SPARCL1;TAGLN2;LRPAP1;MACF1;MTMR3;SDC4;TTYH1;PCDH10;ABR;SYNGR1;LDHA;APOH;PRKAR2A;PCBP1;ERI3;SRP54C;APOD;LTA4H;PIP5K1C;PSMF1;ATP6V1C1;ATP6V0A1;CDK17;GSTM1;JUP;ST13;FN1;BTBD11;PUM1;GLUD1;FUBP3;STRN;CALM1;RPS21;FERMT2;TOP2B;CDKN1B;SLC44A1;RPLP0;DIRAS2;GDI2;CLTB;CLINT1;PTPRF;AKAP12;EEA1;TUBA1C;NUDCD3;CSRP1;CHMP1B;TRIM2;SPIN1;CTSD;DLGAP4;PCMTD1;ANXA2;TSC22D1;ANXA5;GAB1;RHOA;TUBB2B;GPRC5B;CDC42EP4;PITPNM2;ARHGEF2;CD47;GART;PAFAH1B1;RAPGEF4;SLC20A2;ATL2;USO1;PRICKLE2;GNAI2;ANKMY2;CAMK2N1;GPR158;NPM1;DMTN;USP9X;SORBS1;LRPPRC;KTN1;TJP1;NFIB;HDGF;TJP2;RAB3C;NDUFA10;CTNND1;OGDHL;IPO5;NPEPPS;TUBB3;KIF5B;TOM1;PLS3;SIRPA;NSF;USP5;GPT2;TMOD2;ANXA11;UBE4B;ATP1B1;ALDH3A2;GPD2;EEF1A2;AMPH;UTRN;KHDRBS1;NDRG4;PSMD12;TMED10;NOTCH1;UQCRB;CUL3;SLC1A4;FOXO3;NDRG2;FOXO1;MBP;NPTX2;PLTP;RAB6B;MYH10;MARK3;SYT5;HSPA8;CPSF6;NONO;GOT2;ASNS;TBCA;ARHGAP26;REEP1;ARHGAP32;DLG1;DLG3;CHMP2B;UBE2O;CSPG5;CPE;UBA1;OGT;RAB5A;EIF4G3;FGFR2;FGFR1;SLC25A1;DOCK9;COX4I1;HMGB3;ADAR;SLC2A3;YBX1;OPLAH;PPP1R9A;HK2;PPP1R9B;YWHAQ;OPA1;PSD2;ALDH2;GDAP1L1;MYO18A;FLOT1;WDR7;BCAS1;PDCD6IP;VWF;PPP2R5D;ARID1A;YWHAZ;PPM1A;DNAJC6;SLC25A5;DCTN6;ACSS2;DCTN2;ROCK2;CRMP1;AGPAT3;NCALD;GNA13;GNA14;CAND1;CLMN;TRA2B;S1PR1;BPNT1;RBBP7;CLASP1;SASH1;CYB5B;PCDH7;SEMA4B;TXNRD1;ATP2B4;OXR1;MTOR;ASS1;RAB12;CD9</t>
  </si>
  <si>
    <t>234/1944</t>
  </si>
  <si>
    <t>PRDM14 21183938 ChIP-Seq MESCs Mouse</t>
  </si>
  <si>
    <t>ARF3;DYNC1I2;SHMT2;RAB1B;GDI2;ARHGAP1;CSTF2T;PRPF19;TIAL1;NUDCD3;PCM1;RPS19;RPS18;PPME1;PSMF1;LTA4H;CCT8;BUB3;ABCF2;CCT5;AP2M1;YWHAG;GTF2I;RBM39;NDUFA7;SMARCC2;USP5;MDH2;HSPA4;SUPT5H;RANGAP1;RAB11A;NUDT21;RRAGA;RPS28;PSMC5;CDK5;NDUFS7;CSNK2B;NMT1;CHMP4B;SUCLG1;RPL27;PRPF31;ERH;SLC25A11;COPE;LUC7L2</t>
  </si>
  <si>
    <t>48/306</t>
  </si>
  <si>
    <t>HCFC1 20581084 ChIP-Seq MESCs Mouse</t>
  </si>
  <si>
    <t>IFITM3;CYFIP2;RNH1;ARAF;HNRNPR;NUDT3;GLS;RASSF2;AKT2;FTH1;ARL6IP5;LUC7L;B2M;TNS1;MBNL2;UNC13A;ACOT7;ECH1;TALDO1;ACSL4;GAPVD1;SND1;INPP4A;MYL6;RRAGA;RRAGB;RPL27;UQCRC2;TLN1;SHMT2;CTBP1;HSPA4L;TWF2;VPS26B;MTDH;SEC14L2;LDHA;PDCD10;PRKAR2B;PRDX1;ATP6V0A1;SEC31A;VAT1;MYO5A;L1CAM;SMARCA2;PRDX6;SMARCA4;HNRNPL;MLLT11;NCEH1;QARS;WNK1;HNRNPF;HNRNPC;CPEB2;TOP2B;ARF4;CDKN1B;UBXN1;PTPRS;CAB39L;SETD7;CLTB;AP2A1;CLINT1;PPP3CA;TUBA1C;SIPA1L1;TUBA1A;CSRP1;UBXN4;EMD;APPL2;CAP1;CCT3;TSC22D4;DBNL;ANXA2;ELOVL5;PGAM1;ZFR;VWA5A;AMPD3;PGM2L1;DDB1;RAP2B;CSDE1;PLIN3;CDC42EP1;TKT;VAMP4;RAPGEF6;PAFAH1B2;GAS7;OAT;PHLPP1;TOMM40;STAU1;MRPS36;DLST;COX5A;LMNA;PSMB1;FLNA;FLNB;CCT7;JAM2;SF3A3;DYNC1H1;GBF1;PLXDC2;RAB11A;RAB11B;FKBP1A;PSMC2;SERBP1;NUCB1;TOMM6;UHRF1BP1L;ACAA2;ATP8A1;GTF2B;IPO7;TUBB6;HMGN5;ARHGDIA;SIRPA;FAM3C;PSPH;CAST;TMOD3;ANXA11;UBE4B;ACYP1;TOM1L2;ACAP2;CLIP1;SLC9A6;GPD2;MATR3;UBE2V1;TNIK;ARL8A;RAB5B;PSMD12;RAB5C;CD151;ABHD4;UBR4;SLC1A4;CORO1A;NDRG1;RTN4;ACAT1;RAP1B;STIP1;RAP1A;G3BP1;G3BP2;MYH10;ATP6V1D;PLXNA4;MARK2;CTLA2B;CTLA2A;ACBD5;PDHA1;API5;GOT2;MSN;ARHGAP26;CHMP2B;TPP2;RNF181;LGALS3BP;WDR1;SNAP23;PSIP1;HMGB3;ATP2A2;HK2;SYNE1;HK1;RBM3;ALDH2;NPTN;LRRFIP1;DNM1L;SNAP29;YWHAG;ACTR3;PDCD6IP;KCNAB2;YWHAZ;DNM2;PKM;LANCL2;MYH9;GAPDH;PLEC;DCTN6;RALB;ROCK1;DCTN2;SRSF1;RAP1GDS1;PBXIP1;RRBP1;CBL;ADD3;HSD17B11;ATP2C1;ADD1;TSPAN31;MAPK9;GNG2;DNAJB6;OXCT1;DNAJB4;TRA2A;CLASP1;CLASP2;SPAG9;RBM39;NDUFA6;PCDH7;ATP2B1;ASS1;NECAP2;PSAT1;PDCD4;VIM;RBMX;PFKP</t>
  </si>
  <si>
    <t>235/1951</t>
  </si>
  <si>
    <t>MECOM 23826213 ChIP-Seq KASUMI Mouse</t>
  </si>
  <si>
    <t>SRPK2;SPON1;NPM1;PTPRS;SYT1;ATP1A3;SRP68;BZW1;CORO2B;BPHL;SLC7A2;CDH5;NUB1;CYB5R3;NDUFS8;YWHAQ;DNAJC7;PRKAR1A;AP1G1;CAMK2N1;NCAM2;LY6H;MARK3;RBMX</t>
  </si>
  <si>
    <t>24/123</t>
  </si>
  <si>
    <t>CDKN2AIP 20523734 ChIP-Seq CORTICAL Neurons</t>
  </si>
  <si>
    <t>CYFIP2;APP;CISD1;PREP;KLHDC7A;FNBP1L;PCMT1;EDNRB;TFG;PSMD3;ARFIP1;KIF21A;PIP4K2C;SYNPO;GLUL;CHGB;GSTK1;PRKAB2;ACOT7;SLC6A17;ACTN2;TALDO1;ANK2;ACSL3;SCAMP1;BCAN;BIN1;SIK3;UQCRC1;ATP6V0D1;ALDH7A1;VPS28;SDC4;ANP32A;PDE1B;ACTR3B;RNF214;EPB41L1;PRDX1;SERPINH1;LTA4H;VAT1;JUP;CADM1;LNPEP;PA2G4;SMARCA2;HSPA12B;PAICS;MLLT11;PPFIBP1;HNRNPK;NCEH1;HNRNPF;PPP1R1B;NMT2;CALM1;CPEB3;GABRB3;RYR2;WDR47;CAB39L;SETD7;CLTC;GDI2;ARHGAP1;TRIM9;PPP3CB;PCLO;SIPA1L1;TUBA1A;CSRP1;ANXA7;NEFM;DLAT;DLGAP4;TSC22D4;DBNL;ANXA2;TSC22D1;MINK1;ANXA5;GAB1;TUBG1;DYNLL2;AP3B2;PGM2L1;UCHL5;NME1;PSMA5;TUBB2B;PACS1;ITPKA;MAPRE3;CD47;ARHGEF7;VAMP4;ALDOA;CRYAB;CHST2;RAPGEF3;MGLL;DBN1;STX12;OAT;NFIX;AHNAK;RNMT;ATL2;PRICKLE2;GNAI3;CRIP2;PPP2CB;CAMK2N1;LMNA;APBB1;NCDN;CCT7;MEF2D;YKT6;GIT2;MPP2;SF3A1;STAT3;LRPPRC;TM9SF2;SPCS1;TAOK1;UBE2Z;IPO4;SLC8A2;RPH3A;EFTUD2;PPME1;KPNA6;CAPN2;NRCAM;CAST;RAB2A;PDIA3;SUPT16H;PHYH;TMOD3;TMOD2;ANXA11;TBR1;CLIP1;CACNB4;TMX2;HNRNPUL2;GPD2;MADD;ELMO2;AMPH;LY6H;ARL8A;KPNB1;ISCU;GLYR1;SEMA7A;NDRG3;NOTCH1;CNP;PSMD13;CUL3;AK1;AK3;RASAL2;KLC1;RAP1GAP;RTN4;SLC9A3R1;VCPIP1;ATXN2;KLC2;PSAP;MBP;PRODH;PLTP;RAP1GAP2;TMEM132A;REEP1;GNAS;PI4KA;NF1;TPP2;ACO1;PLXNB1;OSBPL1A;RAB5A;FGFR1;CNTNAP1;NUMA1;DOCK9;PSIP1;OPLAH;GPHN;HK1;PPP1R9B;SCRN1;EFHD2;ERC1;LRRFIP1;ERC2;SNAP29;SULT4A1;YWHAG;NDUFC2;SAFB;DNAJC6;THRAP3;HAGH;SHANK2;BLVRA;PLEC;CAMK2D;RALB;LRP1;HDAC1;PPM1H;CRMP1;RRBP1;ATP1A1;ADD1;MAPK9;NCAM1;PCDH1;CDIPT;SMARCE1;RWDD1;SLC12A5;FBXL16;MERTK;TPD52L2;NECAP2;SUCLA2;GNPDA1;FMNL2;VAPA;EIF3G</t>
  </si>
  <si>
    <t>240/1994</t>
  </si>
  <si>
    <t>TET1 21490601 ChIP-Seq MESCs Mouse</t>
  </si>
  <si>
    <t>UHRF1BP1L;RAB3A;EIF4A3;ICAM5;PHB2;CNDP2;RPH3A;FBL;TUBB6;RPS16;HERC1;TUBB3;STMN1;TOM1;LUC7L;SEC62;AP2M1;CHGB;CAST;PDIA3;GABARAPL2;PRKAB2;UNC13A;RBFOX3;USP4;APLP1;CIRBP;CLIP1;DDX39B;PPA1;HGS;EEF1A2;FKBP8;ELMO2;CHMP4B;TLN2;UTRN;KPNB1;PI4K2A;PFN2;COPB2;GLO1;ITPR1;ARL2;PHYHIPL;CABP1;SEZ6L2;VCPIP1;LDHB;KLC2;KIF3A;PRDX1;G3BP2;ATP6V1H;NPTX1;NDUFV1;MARK3;PACSIN1;HSPA8;GOT2;IDH2;FN1;COQ9;EEF2;MLLT11;EHD1;SMU1;COPS3;COPS6;ARPC2;SYNJ1;HNRNPF;GOLGB1;CALU;UBE2N;TPP1;RAB5A;GALK1;CPEB4;SNAP25;DOCK4;ACADVL;DOCK3;NUMA1;RNF14;RPLP0;ETFB;UBL5;PCLO;CAPZB;CSRP1;SDF4;SNAP29;SULT4A1;DLGAP4;HSBP1;PGAM1;GAB1;TFIP11;ARID1A;YWHAZ;PGM2L1;RHOA;NME1;ENAH;HADHB;IMPACT;VGF;ACOX1;ATP6V1B2;HAGH;ARHGEF7;ALDOA;GAPDH;ARF5;VAMP3;OTUB1;LRP1;AHNAK;RNMT;ATL1;USO1;LRP4;NRXN2;CRIP2;SRM;AP3M2;PSMB2;PPP1R7;NCAM1;ACSS1;RPL17;GPR158;CCT4;CYB5B;YIPF3;CSNK1A1;KIDINS220;SEMA4B;GBF1;CADPS;SGTA;ATP2B2;PTPN11;FBXL16;S100B;PDP1;REST;PSMC6;DNAJA2;EIF3B</t>
  </si>
  <si>
    <t>151/1186</t>
  </si>
  <si>
    <t>SIN3A 21632747 ChIP-Seq MESCs Mouse</t>
  </si>
  <si>
    <t>TFRC;KLHDC7A;ENO1;SMC3;ACTB;CRKL;RPS14;DPYSL4;CAPNS1;DPYSL2;STMN1;RPL36;ARL6IP5;GLUL;EPHA4;CPT1A;UNC13A;SACM1L;UQCRC1;PADI2;TAGLN2;TAGLN3;TTYH3;ANP32A;LDHB;PIP5K1C;APOE;VAT1;TRAP1;RDX;FN1;MYO5A;HSPA12A;PAICS;PRDX6;EHD1;MLLT11;FUBP3;CALU;OGDH;NMT2;CALR;RYR2;ARF1;CDKN1B;SLC44A1;CLTC;PYGM;SLC6A1;AKAP12;SYNCRIP;MAP1LC3B;UCHL1;CSRP1;ENSA;NEFL;ACADM;CTSB;TSC22D4;PABPC4;PGAM1;AMPD3;RHOA;HADHB;ENAH;HADHA;TUBB2B;CDC42EP4;ITPKA;ATP6V0C;OAT;SLC20A1;COX5B;COX5A;CST3;ANKMY2;PSMB3;CAMK2N1;CTNNA1;CKB;MEF2D;RPL17;CCT4;RPL19;GABBR1;SORBS1;COX6C;LRPPRC;NFIB;SERBP1;TCEA1;TJP2;ALDH1L1;DGKE;NDUFA12;CD81;MSI2;PARK7;COMT;ACTG1;TUBB3;RUVBL2;SIRPA;PHYH;USP5;TMOD3;ACYP2;SDHA;ATP1B1;SDHB;CACNB1;GPD1;UTRN;VCL;NDRG4;KHDRBS3;NOTCH1;PSMD13;ABHD3;AK1;CABP1;CPLX1;FOXO1;CNN3;COBLL1;PSAP;PGK1;MYH14;MBP;NPTX2;PLTP;GOT1;HSPA5;IDH1;EPHX2;GOT2;ASNS;HSPA2;CORO2B;NACA;CNTN2;ACO1;PLXNB1;ACO2;OGT;SLC25A1;SLC25A3;HSP90AB1;SNAP23;ATP2A2;ETFA;SLC2A3;OPLAH;PPP1R9B;LASP1;RB1CC1;GDAP1L1;ITGAV;PHACTR1;SULT4A1;YWHAG;RBM14;DST;APOA2;AMT;RAD23A;GLRX2;LMBRD2;DDAH1;NDUFS7;THRAP3;MYH9;NDUFS2;HAGH;SLC25A5;GAPDH;CRK;SLC25A4;BLVRA;PRPS1;PDXK;NUFIP2;ATP1A3;PBXIP1;SLC3A2;PDHB;ATP1A1;GNA13;MAT2A;GNA11;GNA12;RBBP7;PCDH1;CAMK2G;WASF3;SPAG7;SEMA4B;RPL23A;BAIAP2;ASS1;SLC4A8;REST;RAB12;RAB18;STUB1;VIM;PFKP</t>
  </si>
  <si>
    <t>207/1691</t>
  </si>
  <si>
    <t>NR0B1 18358816 ChIP-ChIP MESCs Mouse</t>
  </si>
  <si>
    <t>IFITM3;EIF4A2;RPL3;TFRC;CPNE5;KLHDC7A;ENO1;ENO3;NUDT3;GJA1;NUB1;RPS19;DPYSL2;STMN1;DAG1;KIF21A;TNS3;GLUL;SCN1A;SRRM2;EPHA4;PRKAB2;ACOT7;CACNA2D1;ACTN1;ACSL6;PRKCA;ANK2;CSNK1E;ANK3;ACSL3;SCAMP1;HPCAL4;MYL6;EWSR1;PPA1;TAGLN3;TLN1;PFN1;ASTN1;LRPAP1;CFH;ANP32A;TTYH1;PDE1A;VPS26B;ACTR3B;SYNGR1;PPP3R1;EPB41L1;PCBP1;PRDX1;RAD21;EPB41L3;SCN3A;CADM2;FN1;LNPEP;SMARCA2;MLLT11;GLUD1;FUBP3;ADI1;FASN;NMT2;CALM1;RPS24;PTPRS;CLTC;GDI2;ARHGAP5;PTPRF;AKAP12;PPP3CA;UCHL1;SIPA1L1;CAMKV;NNT;ANXA6;SPIN1;NEFL;TNKS1BP1;DLGAP1;TSC22D4;ZFR;SLC39A10;ENAH;TUBB2B;GPRC5B;PSMA3;IVD;CANX;PITPNM2;ITPKA;ACSBG1;GAS7;ARF6;DYNC1I2;DLST;CRIP2;PAPSS1;CST3;LIMA1;PGRMC1;RPS15A;CAMK2N1;PSMB1;RPL13;CTNNA2;MEF2D;JAM2;GABRA1;DMTN;MYEF2;GBF1;SRP68;PEX14;PSMC5;NFIA;NFIB;TCEA1;HSPA1B;MTCH2;DGKE;ATP8A1;GTF2B;HDLBP;EEF1B2;NPEPPS;KIF5A;SIRPA;HADH;TGM2;CAST;NSF;RAB2B;SNRPN;TMOD3;ATP1B2;SDHA;SDHB;ALDH3A2;PREPL;CACNB4;GPD2;UTRN;D1PAS1;KPNB1;KHDRBS1;DDX5;RTN1;NOTCH1;CUL2;SLC1A2;NRF1;RASAL2;RTN4;CNN3;RAP1B;ATXN2;KIF3A;PGK1;PLXNA2;SRGAP3;NPTX2;ATP6V1D;GRIA4;ATP6V1F;EPHX2;ASNS;EIF2S1;REEP1;PTPRD;COPS3;RHEB;UBE2O;CNTN2;SPIRE1;OGT;FGF12;FGFR2;ITGB1;SNAP25;BMPR2;HSP90AB1;DDX42;HMGB3;YBX1;PPP1R9A;HK2;LASP1;CAPZB;YWHAQ;MYO18A;UBTF;FLOT1;ITGB8;PHACTR1;EIF5A;HSP90AA1;RBM14;DST;GPX4;APOA2;GLRX2;ARID1A;EPN2;DNAJC3;LMBRD2;DDAH1;NDUFS7;ACOX1;DNAJC6;LANCL2;NDUFS1;ALDH9A1;CHMP5;CAMK2B;HDAC2;ROCK1;NUFIP2;DCTN2;ROCK2;HDAC1;NRXN2;CRMP1;SLC3A2;SRI;PDHB;BPHL;ADD1;SRM;ADD2;GNA13;GNA14;NCAM1;RBBP7;PDLIM5;ACSS1;CAMK2G;SASH1;CLASP1;SMARCE1;SPAG9;NTRK2;MID1IP1;SEMA4B;RPL23A;NAP1L1;REST;ACTC1;FMNL2;SYT11</t>
  </si>
  <si>
    <t>253/2109</t>
  </si>
  <si>
    <t>POU5F1 18347094 ChIP-ChIP MESCs Mouse</t>
  </si>
  <si>
    <t>EIF4A2;RAB3C;CISD1;PARK7;SMC3;BZW1;PNN;RPS16;SNRPD2;PPME1;PSMD3;CPNE1;LONP1;BANF1;SNRPD3;AP2M1;EIF2A;RAB2B;IK;USP5;SACM1L;APLP2;WBP11;EEF1A1;INPP4A;EWSR1;PSME3;DNAJB11;MADD;TNIK;RPL28;FKBP3;SNRPA;SF1;ATP6V1A;DDX5;UQCRB;SHMT2;AK2;COX7A2;GSPT1;HSP90B1;C12ORF57;HSPH1;EPB41L1;CALD1;PDCD10;PRDX1;LTA4H;NDUFV1;MARK2;HSPA8;PDHA1;GFPT1;PA2G4;EEF2;EIF2S1;HNRNPL;PPFIBP1;ALDH6A1;HNRNPK;CDK5;UQCRQ;RHEB;GOLGB1;CAPRIN1;DMXL2;UBE2N;UBA1;ACO2;HNRNPC;ARF3;GSK3B;SLC25A3;DOCK4;NUMA1;CAB39L;CCDC47;CLTC;DDX42;CHD4;ADAR;IDE;CROT;ARHGAP5;CLINT1;ACTR1A;TUBA1A;OPA1;ENSA;IDH3B;WDR7;UBXN4;BCAS1;BCAS3;PPP1R12A;CACYBP;PGM2L1;PSMA3;PPM1B;RCN2;PSMA1;PSMA2;CSDE1;TAX1BP1;NDUFS1;RAPGEF6;RAPGEF3;BLVRA;VAMP3;NUFIP2;SLC3A2;ADD3;NAPG;TSPAN31;NFS1;PSMB5;MAT2A;CLPTM1;UBQLN1;HNRNPA1;WASF3;SPAG9;USP9X;RSRC2;NAP1L1;COX6C;OXR1;RAB11A;PSMC5;HNRNPA2B1;EIF3E;SUGT1;HSPA1B;EIF3B</t>
  </si>
  <si>
    <t>135/1037</t>
  </si>
  <si>
    <t>PADI4 21655091 ChIP-ChIP MCF-7 Human</t>
  </si>
  <si>
    <t>EIF4A2;CYFIP1;APP;SERPINE2;PDCD5;AQP4;ENO1;PARK7;UBE2Z;ENO2;ENO3;EPS8;NUB1;LGALS1;ALCAM;CAPNS1;TFG;CFL2;FTH1;TOM1;ARL6IP5;COTL1;NRCAM;PTGDS;SYNPO;B2M;TGM2;PRKAB2;G6PD;SUPT16H;TPM4;HLA-A;SRCIN1;ATXN2L;CDC37;SUB1;UQCRC2;UTRN;PFN1;SQSTM1;STX1A;ABCB1;TSG101;SDC4;SAR1B;DHX9;USP54;CCDC25;CPLX2;C3;ABR;SDCBP;GRIN2A;CALD1;G3BP1;PENK;PGK1;SERPINH1;MBP;APOD;APOE;ABCA1;CDK17;VCAM1;SYT1;CAV1;FN1;DSTN;QKI;MLLT11;CS;TF;PPP5C;RPS28;GNAL;DLG4;HNRNPF;ITGB1;PCSK2;SNAP25;SERPINA3;ARF1;CLIC4;SERPINA1;COX4I1;CCDC124;OLA1;AKR1B1;AP2A1;RB1CC1;PSD3;ITGB8;ANXA7;WDR7;NEO1;PCMTD1;CTSB;HSP90AA1;RBM14;GPX4;HMGCS1;SLC39A10;ARID1A;PSMA2;CDC42EP4;MYH9;ARHGEF2;PABPC1;SLC25A12;RAPGEF3;MGLL;PLEC;AHNAK;GSTP1;XIAP;NRXN2;SLC3A2;ATP1A2;SLC7A2;GNAI2;RAB21;UGP2;RBBP4;DNAJB6;LMNA;FLNA;NCAM1;PCDH1;ACSS1;UBQLN4;SF3B1;ATP9A;UGT1A6;SPAG9;NDUFA7;GSN;HSPA1L;MID1IP1;TXNRD1;TXNL1;RPL23A;AP2B1;AGT;ASS1;GRIN1;KTN1;NFIC;HDGF;VIM;PFKP;TPT1;HSPA1A</t>
  </si>
  <si>
    <t>152/1182</t>
  </si>
  <si>
    <t>RELA 24523406 ChIP-Seq FIBROSARCOMA Human</t>
  </si>
  <si>
    <t>TFRC;GLDC;PITPNB;HNRNPU;ENO1;CMIP;CCT6B;GOLGA2;PCMT1;ALCAM;CDH2;PPME1;BSG;TOM1;COTL1;PSPH;CAST;NSF;GABARAPL2;CPT1A;PHYH;CACNA2D1;ACTN1;HPCAL1;PRPF4B;PRKCA;SCAMP1;CLIP1;POR;PRKAR1B;PPA2;VDAC2;AMPH;TNIK;NPTXR;PPIB;ARL8B;RTN3;DHX9;CUL2;SLC1A2;HTRA1;ITPR1;AK3;TWF1;LIN7C;ADH5;HSD11B1;ABR;CALD1;BAG3;PSAP;G3BP2;SRPK2;ACBD5;SYT1;EPHX1;DSTN;ARHGAP26;CS;PTPRA;GNB2;GNAQ;ACO2;RPS24;ARF3;CDKN1B;HIP1;ABCD3;DOCK9;ADK;IDE;WASL;PPP1R9B;PPP3CA;OPA1;NNT;PDE4B;DLGAP1;DLGAP2;BCAS1;CTSB;EIF5A;BCAS3;CTTNBP2NL;CIT;DNM3;TST;LANCL2;NDUFS1;TKT;PLCB1;ALDOA;GART;SHANK2;MGLL;ARF6;PLEC;SEC23A;SF3B2;OAT;PHLPP1;NFIX;TOMM40;PRICKLE2;DLST;LRP4;ATP1A2;SLC7A2;NCALD;PAK1;PSMB5;PTPRZ1;PALMD;PSMB1;GNA12;CLPTM1;EIF4H;GC;NTRK2;SEMA4A;PCDH7;RPL23A;ATP2B2;GATAD2B;ASS1;GRIN1;PSMC6;CES1C;NFIA;PSMC2;OCIAD1;EIF3E;TACC1</t>
  </si>
  <si>
    <t>134/1023</t>
  </si>
  <si>
    <t>TCF7L2 21901280 ChIP-Seq H4IIE Rat</t>
  </si>
  <si>
    <t>EIF4A1;SPON1;RNH1;SERPINE2;PLEKHB1;HNRNPU;ENO1;ACTB;EPS8;PSMD9;ALCAM;PSMD4;DPYSL2;FTH1;PSMD2;BSG;STMN1;UBAP2L;PRKACB;GLUL;PDK2;SRRM2;ACOT7;AP1B1;CSNK1D;CSNK1E;SOAT1;PRKAR1B;PADI2;VDAC2;SUCLG1;SF1;SAR1A;PDXDC1;STXBP3;TTYH1;PCDH10;STXBP1;ENDOD1;VPS26A;VPS26B;C12ORF57;SEC14L2;C3;LDHB;LDHA;APOH;PRDX1;PTPMT1;PCBP2;MAP6;LTA4H;ZBED5;SPTBN1;ABCA1;CDK17;CADM1;RDX;FN1;GLUD1;RPS28;EIF5;WNK1;CPEB3;RPS21;RPS24;WDR47;ARF1;CLIC4;RPLP0;CLTC;GDI2;OLA1;IDE;PTPRF;TUBA1C;MAP1LC3B;PPP3CB;ENSA;ANXA7;CTSD;GIT1;UBL7;CTSB;CDV3;NUDC;TPI1;AHSG;TUBB;ANXA5;TSC22D2;AKR1A1;GNL1;MLF2;SERPINB6;RHOB;PSMA1;ARHGEF2;TKT;DBN1;VAMP3;NAPB;RABGAP1;PHLPP1;CAB39;SLC20A1;GSTP1;CAMK2N1;PPP1R7;LMNA;CTNNA1;FLNB;CKB;RPL17;RPL19;SF3A3;DYNC1H1;NPM1;FKBP1A;NFIA;NFIB;SERBP1;HDGF;HSPA1B;MTCH2;UHRF1BP1L;CLSTN1;IPO7;ACTG1;CDH5;ARHGDIA;SUPT16H;PHYH;TPM4;APLP2;UBE4B;PRPF4B;SDHA;PGD;ATP1B1;EEF1A1;ALDH3A2;ACLY;CACNB3;PSPC1;GPD2;UBE2V1;UTRN;ARL8A;SNRPB;KHDRBS1;RAB5B;SEMA7A;TSG101;NOTCH1;NDUFB10;RBM8A;PSMD13;HPCA;HTRA1;CABP1;LIN7C;FOXO3;FOXO1;RTN4;HSP90B1;CNN3;ATXN2;BAG3;COBLL1;PLXNA2;SRGAP3;RAB6A;MARK3;MARK2;EPHX1;EEF2;GFAP;CAPRIN1;GNB1;CHMP2A;AMOTL1;OSBPL1A;EIF4G2;GALK1;BMPR1A;PICALM;BMPR2;ABCD3;HP1BP3;ATP2A2;ADAR;CHD4;HK2;GPHN;DDI2;PDE4B;DNM1L;USP47;RBM14;PDCD6IP;NDUFC2;VPS37B;GLRX2;KCNAB2;ARID1A;CKAP5;SFPQ;NDUFS7;ZNF638;NDUFS2;SEC22B;GAPDH;SLC25A11;PLEC;ALDH9A1;RALA;CAMK2D;ACSS2;POLDIP3;PPM1H;LRP4;CSTF2T;AP3M2;PABPN1;DNAJB6;MAT2A;RBBP4;GNA11;S1PR1;BUB3;ACSS1;SLC12A2;PCDH7;ADRM1;BAIAP2;OXR1;MTOR;NAP1L4;FMNL2;VAPB;STUB1;VIM</t>
  </si>
  <si>
    <t>243/2000</t>
  </si>
  <si>
    <t>UBF1/2 26484160 Chip-Seq HMECs Human</t>
  </si>
  <si>
    <t>EIF4A2;RPL4;EIF4A1;RPL5;MTCH2;SPON1;RPL3;SERPINE2;CLSTN1;ENO1;ACTB;ACTG1;NSDHL;GJA1;CHCHD2;DPYSL4;TRIM28;RPL18A;KIF5C;TUBB3;PPP2R1A;RPS18;FTH1;ARHGDIA;STMN1;CFL1;RPS11;SH3GL2;GTF2I;GABARAPL2;RPS9;PHYH;SNRPN;TPM4;IGFBP5;ECH1;ACOT11;CIRBP;MIF;CACNB1;ALDH3A2;ILF3;NCL;TAGLN2;RPL27;MATR3;LAP3;NPTXR;ATP6V0D1;PPIA;ARL8A;SF1;FKBP2;TMED10;TSG101;RTN1;NOTCH1;PDXDC1;ANP32A;PCDH10;PDE1A;ADH5;CNN3;RAP1B;SEC14L2;LDHB;LDHA;EPB41L1;PCBP1;PRDX1;G3BP1;NPTX1;APOE;PRODH;DECR1;VAT1;HSPA9;HSPA8;HSPA4;FN1;MSN;ASNS;LNPEP;PA2G4;GNG12;PAICS;PRDX6;GNAO1;CCT6A;SMU1;COPS6;GNAL;CDK5;FUBP3;GNB2;FUBP1;CAPRIN1;CHMP2A;NMT2;CSPG5;HYOU1;PLXNB1;CALR;OGT;FGF12;FGFR3;SCN2B;PICALM;GALK1;PCSK2;CLIC4;HSP90AB1;SLC44A1;ARHGAP1;SLC2A3;RLBP1;AKAP12;TUBA1B;MAP1LC3B;LASP1;TUBA1A;ACTR1B;YWHAQ;NPTN;NEFL;NEFM;ACADM;YWHAG;PCMTD1;YWHAH;EIF5A;BCKDHA;RBM14;DST;SLC39A10;RPL13A;VPS37B;ARID1A;YWHAZ;IMPACT;TUBB2B;NDUFS7;VGF;CSDE1;NDUFS4;ITPKA;STRAP;MAPT;ALDOA;RAPGEF6;SLC25A4;SLC25A11;GAPDH;LUC7L2;PCNA;RALB;RPL10;PPM1H;CRMP1;SLC3A2;HSD17B11;BCLAF1;RPS15A;RBBP4;GPC1;CLPTM1;SLC17A7;PDLIM5;MEF2D;RPL17;SF3B1;JAM2;CCT4;RPL19;DYNC1H1;GIT2;RBM39;NPM1;DMTN;PCDH7;HUWE1;AP2B1;PSMC5;FABP5;NFIA;NFIB;TCEA1;VIM;METAP1</t>
  </si>
  <si>
    <t>189/1502</t>
  </si>
  <si>
    <t>KLF4 19030024 ChIP-ChIP MESCs Mouse</t>
  </si>
  <si>
    <t>SLC27A1;HSP90AB1;DDX3X;ADK;DDX42;ADAR;MECP2;TIAL1;AKAP12;EEF1B2;THBD;FBL;NUDCD3;PPP2R1A;ENSA;DBT;SDF2;PDK2;CCT3;GABARAPL2;RAB2B;BCAS3;CPT1A;HSDL2;TPI1;ATP6V1G2;SGIP1;RPL13A;CACYBP;TOM1L2;PCP4;ALDH5A1;NDUFS8;TST;DNAJB11;ERH;AMPH;TAGLN3;HAGH;ATP6V0D1;GART;VPS28;RAPGEF3;PAFAH1B2;KHDRBS1;DDX5;ACSS2;TOMM40;PCNA;UQCRB;WBP2;HSD17B12;HSP90B1;GNA13;LDHB;STIP1;ANKMY2;PABPN1;PDCD10;PPP1R7;WASF1;CDIPT;BCAP31;MPP2;HSPA1L;GOT1;SYT1;FUS;IDH3G;IDH1;NONO;STAT3;PCDHGC3;M6PR;SLC4A10;HUWE1;RPL35A;ELP3;PAICS;AGT;STXBP5L;CS;COPS4;CCT6A;ALDH6A1;SON;CDK5;MFAP1;PSMC4;UQCRQ;SERBP1;CALU;TPP2;SFXN5</t>
  </si>
  <si>
    <t>94/669</t>
  </si>
  <si>
    <t>PDX1 19855005 ChIP-ChIP MIN6 Mouse</t>
  </si>
  <si>
    <t>TRIO;CD81;CTNND2;CLSTN1;COX6A1;COMT;CMIP;EPS8;CAPNS1;TUBB3;AKT2;DAG1;NRCAM;TNS3;DDX17;TPM4;IGFBP5;SLC6A17;ACTN1;HPCAL1;ANXA11;PRKCA;ACTN4;CSNK1E;INPP4A;STX1B;BCAN;PCP4;RBMXL1;PPA1;BIN1;SCG5;UTRN;FKBP4;ATP6V0D1;SQSTM1;STX1A;ANKRD17;IGSF5;CNP;SAR1B;RAP1GAP;ABR;S100A16;BAG3;EPB41L2;ERI3;PLXNA2;MBP;PLCG1;ZC3H15;MARK2;SPTBN2;RAP1GAP2;UBE2H;JUP;HSPA5;IDH1;IDH2;BTBD11;DCLK1;GNAO1;PPP5C;HNRNPK;ARPC2;FASN;WNK2;FUBP1;GNB1;GNAS;DYNLRB1;OSBPL1A;SAE1;FGF12;EIF4G3;FERMT2;FGFR2;PCSK2;GSK3B;CLIC4;PTPRS;HIP1;CCDC47;TECR;AP2A2;CLINT1;ELAVL1;PTPRF;HK2;HK1;TRIM9;CAPZB;CSRP1;CA2;GDAP1L1;ENSA;MYO18A;FLOT1;LRRFIP1;HSP90AA1;ELOVL5;GAB1;DNM2;GPRC5B;RABEP1;EEF1D;CDC42EP4;CANX;PITPNM2;ACSBG1;TKT;ALDOA;DBN1;SHANK2;LUC7L2;OTUB1;GAS7;CAMK2D;SLC20A1;GSTP1;HM13;SLC3A2;HSD17B12;ATP1A1;CST3;GNA14;MAPK9;CLMN;LMNA;STOM;FLNB;LRRC8A;MEF2D;PAK2;CAMK2G;ATP9A;CAP2;SF3A3;NTRK2;NDUFA7;KCNJ10;MDH2;TXNRD1;CADPS;AP3D1;CDC42BPB;FBXL16;BAIAP2;PEX14;NECAP1;PC;NFIB;RAB12;CD9;TACC1;GPD1L</t>
  </si>
  <si>
    <t>156/1203</t>
  </si>
  <si>
    <t>TFAP2C 20629094 ChIP-Seq MCF-7 Human</t>
  </si>
  <si>
    <t>SLC25A1;EIF4A2;CYFIP1;RPL5;RPL3;CLTC;IPO7;PPP1CB;EEF1B2;PSMD9;CHCHD2;RPS16;AP1G1;DPYSL2;KHSRP;ARHGDIA;KIF5A;RPL36;LONP1;BANF1;YWHAG;ACTR3;BCKDHA;GABARAPL2;ACTR2;SUPT16H;HSP90AA1;TPM3;ACTN2;ANXA11;WIPI2;ARID1A;RAD23B;ATXN2L;PPM1A;PREPL;SFPQ;MATR3;NDUFS1;HAGH;VAMP4;SEC22B;TLN1;ALDH7A1;KPNB1;DYNC1I2;HDAC2;NOTCH1;POLDIP3;CUL3;COPB1;PPM1H;CSTF2T;ATP1A1;HSD17B11;CORO1B;NAPG;PPP2CB;MAPK9;SYNGR1;FXR2;PPP1R7;MAPK1;MAP2K7;YKT6;CLASP1;TRAP1;NDUFA7;SEMA4B;CDC42BPB;PAICS;COPS4;CCT6A;EHD3;RPS28;EIF5;FUBP3;PSMC2;CTNNB1;CALM1;COPE</t>
  </si>
  <si>
    <t>81/555</t>
  </si>
  <si>
    <t>POU5F1 18555785 ChIP-Seq MESCs Mouse</t>
  </si>
  <si>
    <t>CYFIP2;TRIO;RPL32;HDAC11;PREP;ABAT;ICAM5;ENO1;NUDT3;LGALS1;CAPNS1;PSMD4;BSG;ARFIP1;SNRPD3;ATP6V1E1;BSN;CPT1A;ALG2;HPCAL1;CSNK1D;PRKCA;CSNK1E;ANK3;SND1;BCR;POR;DAAM1;EWSR1;CDC37;VDAC2;STX1A;MACF1;MTMR3;TTYH3;CTBP1;EIF5A2;ENDOD1;UGT1A7C;GLG1;SEC14L2;PRKAR2B;EPB41L3;APOE;PSMF1;GPM6B;ABCA1;PUM1;SMARCA4;EHD1;MLLT11;GRB2;SFXN5;ARF3;FKBP10;PTPRS;ADK;AP2A1;AP2A2;CLINT1;UBL5;TRIM9;NUDCD3;CHL1;DLGAP1;PHGDH;SEC61B;KIF1A;CTSD;APPL2;DLGAP4;LRRC47;PGAM1;GAB1;CIT;ALDH5A1;BDH1;CDC42EP4;PITPNM2;HNRNPH2;ARHGEF2;CD47;ARHGEF7;RAPGEF3;GAS7;DYNC1I2;NFIX;AHNAK;USO1;CRIP2;PSMB2;LMNA;MEF2D;RANBP3;STAT3;XPO7;SORBS1;RAB11B;NFIA;PSMC3;NEDD4;CCDC6;HDGF;UHRF1BP1L;ATP8A1;CD81;NDUFA10;HDLBP;COMT;LAMP1;TUBB3;COTL1;TGM2;NSF;USP7;RPS9;TRAPPC2L;USP4;ANXA11;ATP1B1;SDHB;ILF3;MADD;UBE2V1;UTRN;GNAZ;KHDRBS3;RAB5C;NDRG3;NOTCH1;ABHD4;PXN;SLC1A2;AK2;SLC1A3;NRF1;FOXO1;RAP1GAP;STIP1;RAP1A;PLXNA2;MBP;SRGAP3;RAB6B;PLXNA4;MARK2;GOT1;HSPA4;IDH1;GFAP;COPS4;GNAL;PTPRA;GNAQ;PIN1;RNF181;AMOTL1;OSBPL1A;LGALS3BP;CUEDC2;CCDC47;ATP2A1;SLC2A3;ELAVL1;HK1;PPP1R9B;SCRN1;CAPZB;ALDH2;DBT;MYO18A;PDE4A;BCAS3;UGT1A1;GPX4;VWF;LANCL1;RPL13A;VPS37B;ARID1A;YWHAZ;DNM2;DNM3;PPM1A;DDX19A;TST;HAGH;DCTN6;SEC23A;RALB;WBP2;NRXN3;LRP4;RRBP1;ATP1A1;ADD3;PPM1E;ADD1;SRM;ADD2;HSPD1;GNA14;DNAJB6;SV2A;CLMN;GNA11;GNA12;S1PR1;PTK2B;STOM;ACSS1;CAMK2G;CYB5B;PCDH7;SEMA4B;ATP2B1;BCKDK;NECAP2;PFKL;GNPDA1;PSAT1;DNAJA4;PDCD4;EIF3G;SMAP2;EIF3D;PFKM</t>
  </si>
  <si>
    <t>227/1834</t>
  </si>
  <si>
    <t>GATA1 19941827 ChIP-Seq MEL Mouse</t>
  </si>
  <si>
    <t>RPL4;CYFIP1;RPL5;PITPNA;PREP;HNRNPR;TXNDC15;GOLGA2;PSMD9;PNP;RPS16;TRIM28;HERC1;BSG;PSMD3;STMN1;LONP1;LUC7L;SEC62;GLUL;SRRM2;GABARAPL2;PRKAB2;ATP6V1G1;SMARCC2;STARD7;ACSL1;CIRBP;HPCAL1;TALDO1;STX1B;DAAM1;PRKAR1A;SIK3;UQCRC1;RPL24;VDAC2;SUCLG1;TAGLN2;LAP3;PFN1;PI4K2A;SF1;TWF2;ARPP19;UGT1A7C;MTDH;MYL12B;SNX2;PRDX1;MYO6;SRP54C;PIP5K1C;PLCG1;ATP6V1C1;CDK17;RDX;PUM1;PAICS;HNRNPL;CS;CALU;OGDH;RNPS1;RPS21;CPEB2;RPS24;GDI1;CAB39L;RPLP0;PPP3CA;PCM1;SIPA1L1;CHMP1B;ENSA;SDF4;SEC61B;PCMTD1;CTSB;GRIPAP1;TMED9;ELOVL5;ZFR;TUBG1;GNL1;PGM2L1;PSMA5;RAP2B;HNRNPH1;PSMA2;TAX1BP1;CDC42EP1;STRAP;ARHGEF2;TKT;MAPRE1;RAPGEF3;ARF6;NFIX;RPL10;SLC20A2;RNMT;ATL1;USO1;DLST;HSD17B4;XIAP;COX5B;BCLAF1;PSMB2;PPP1R7;AP2S1;RPL13;CCT7;YKT6;RPL17;GABBR1;SF3A1;MDH2;HUWE1;ALDH4A1;PSMC3;NEDD4;CCDC6;CTNNB1;GTF2B;IPO5;EEF1B2;PPP1CB;LAMP1;CFL1;SIRPA;FADS1;KPNA1;RAB2A;TRAPPC2L;EIF1AY;TPM4;USP4;ANXA11;SDHB;PDIA6;TUFM;ILF3;TMX3;HGS;GPD2;GPD1;PPIB;ARL8A;VCL;COPB2;SEMA7A;CD151;CCDC25;PXN;GMPS;AK2;ITPR1;KLC1;PRPF8;RTN4;SLC9A3R1;ZMAT2;KIF3A;PSAP;PLXNA2;MAP2K7;ATP6V1F;PRNP;HSPA8;ACBD5;HSPA5;FUS;MSN;TBCA;EEF2;COPS4;GRHPR;COPS6;NACA;PTPRA;ACO1;DYNLRB1;ACBD3;UBE2K;FGFR1;EIF4G1;YWHAE;BMPR2;NUMA1;CHD4;DBT;IDH3B;LRRFIP1;PGM1;IDH3A;YWHAH;GPX4;NDUFC2;GLRX2;SMC1A;RAD23B;ARFGAP2;DNM2;EEF1G;SFPQ;RABEP1;RCN2;ATP6V1B2;TOP1;SLC25A12;BLVRA;ALDH9A1;RBM22;PRPS1;CSTF2T;SRI;GNA13;MAPK9;DNAJB6;U2AF2;OXCT1;SV2A;BUB3;UBQLN4;SEC23B;CLASP1;CYB5B;NDUFA7;PCDH7;TXNRD1;IMMT;RPL35A;BAIAP2;NAP1L4;BCKDK;SUCLA2;VAPB;OCIAD1;TPT1;EIF3B</t>
  </si>
  <si>
    <t>242/1969</t>
  </si>
  <si>
    <t>ERG 20887958 ChIP-Seq HPC-7 Mouse</t>
  </si>
  <si>
    <t>RPL5;AHCYL1;GDE1;HNRNPR;KLHDC7A;GHITM;ENO1;SMC3;FNBP1L;NUDT3;TIAL1;ALCAM;PNP;SCP2;BSG;STMN1;ARL6IP5;VPS35;KIF21A;PIP4K2B;GLUL;PRKAB2;MBNL2;ACOT7;STARD7;ACTN1;TALDO1;BCR;INPP4A;MYL6;PPA1;RBP1;VDAC2;TAGLN2;LAP3;PI4K2A;PFN2;SAR1A;CFH;STXBP3;ANP32A;DHX9;C1ORF198;EPB41L1;S100A16;PTPMT1;MYO6;LTA4H;SPTBN1;ATP6V0A1;SPTBN2;CDK17;CADM1;RDX;STAM;PUM1;GNG12;CP;PRDX6;EHD1;GLUD1;WNK1;HNRNPF;CPEB3;PYGB;SERPINA3;SERPINA1;CLTC;ADK;ARHGAP5;CLINT1;EEA1;PPP3CB;TUBA1B;ENSA;DHX15;TMED2;ACADM;DLGAP4;CCT3;UPF1;CDV3;ANXA2;PGAM1;MINK1;IL18;AMPD3;F2;DYNLL2;PGM2L1;CTTNBP2NL;PSMA5;RAP2B;TAX1BP1;VAMP4;DBN1;ARF6;NAPB;CAB39;AHNAK;SLC20A1;GSTP1;PSMB4;PSMB2;PSMB3;PPP1R7;CCT8;SF3A3;MPP2;CSNK1A1;YIPF3;GBF1;AP3D1;RANBP9;RSRC2;RAB11A;GATAD2B;ARCN1;KTN1;CAMK4;SERBP1;CCDC6;HDGF;DGKE;GTF2B;CLSTN1;MSI2;PARK7;CMIP;UROD;CFL2;KPNA6;CAPN2;NRCAM;RAB2A;PHYH;USP5;APLP2;ANXA11;UBE4B;SDHA;ATP1B1;ATXN2L;CLIP1;MADD;CMPK1;CHMP4B;MATR3;VCL;DDX6;FKBP2;PSMD12;TSG101;RBM8A;ABHD4;UBR4;AK2;FOXO3;CNN3;G3BP1;PSAP;PRNP;HSPA8;ACBD5;VCAM1;GOT1;FUS;NEK7;BTBD8;QKI;ACSF2;UBE2N;AAK1;RNF181;SPIRE1;DYNLRB1;BMPR1A;PICALM;DDX3X;CELF1;HP1BP3;RASGRF1;CHD4;HMGB1;GPHN;HK1;THBD;LASP1;SCRN1;DDI2;RB1CC1;DBT;MYO18A;LRRFIP1;TNPO1;DNM1L;PGM1;USP47;ARHGEF12;GPX4;ARHGEF17;GLRX2;KCNAB2;RANGAP1;CKAP5;PPM1B;SFPQ;NDUFS8;THRAP3;MYH9;TOP1;GAPDH;CRK;OTUB1;ALDH9A1;ACSS2;DCTN2;HDAC1;PPM1H;SLC3A2;ATP1A1;ADD3;CBL;STRN3;HECTD1;UGP2;PABPN1;BUB3;PCDH1;PDLIM5;ACSS1;ABCF2;UBQLN4;SPAG9;RBM39;PCDH7;MID1IP1;TXNL1;HIP1R;ATP2B4;DEK;CDC42BPB;MTOR;NECAP2;PFKL;EIF3A</t>
  </si>
  <si>
    <t>246/2000</t>
  </si>
  <si>
    <t>FOXA1 26769127 Chip-Seq PDAC-Cell line Human</t>
  </si>
  <si>
    <t>RPL3;RPL32;ATP8A1;GTF2B;PITPNB;PDCD5;PARK7;SMC3;PHB2;BZW1;IPO4;EFTUD2;PSMD9;PNN;RPS14;SYNGAP1;CAPNS1;SCP2;RPS19;UROD;PSMD3;CWC22;KPNA6;ARL6IP5;PSMD1;PIP4K2B;SNRPD3;PDK2;RAB2B;SACM1L;ECH1;ALG2;SCAMP1;PGD;TUBA4A;SRRM1;EEF1A1;ILF3;POR;PREPL;EWSR1;PRKAR1A;SUB1;MADD;SBDS;RPL24;TAGLN2;SUCLG1;UQCRC2;SNRPC;PFN1;FKBP3;SNRPB;PDXDC1;CNP;SAR1B;CCDC25;GLO1;COPB1;CUL2;RPS4Y1;MYL12A;C12ORF57;STIP1;PPP3R1;PCBP1;PCBP2;SERPINH1;PSMF1;LTA4H;MFAP3L;SRPK2;GOT1;FUS;LNPEP;STAM;SMARCA2;AIMP1;COPS4;GNB2;CAPRIN1;TPP2;GRB2;UBA1;RNPS1;ACO2;DYNLRB1;SFXN5;FKBP10;SLC25A3;CUEDC2;HSP90AB1;CDKN1B;UBXN1;NUMA1;RPLP0;ARHGAP1;AKR1B1;PSIP1;MIA3;ADAR;SLC2A3;PPP1R9B;PPP3CB;OPA1;TMED2;SEC61B;TNPO1;LRRC47;ACTR3;TSC22D4;NDUFC2;KCNAB2;RANGAP1;ARID1A;CKAP5;UCHL5;ARFGAP2;DNM2;DDX19A;RAP2B;PSMA1;KIF2A;NDUFS7;EEF1D;NDUFS4;RBM22;DCTN6;SNAP47;HDAC2;NUFIP2;MRPS36;DCTN1;POLDIP3;ATL2;DLST;CSTF2T;SLC3A2;SRI;ANKMY2;C18ORF25;RPS15A;AP2S1;CLPTM1;LRRC8A;SNRPB2;BPNT1;CCT8;CDIPT;EPS15;CCT5;CLASP1;NDUFA9;SF3A3;RWDD1;HNRNPA3;MDH1;YIPF3;ATP2B4;RANBP9;RSRC2;COX6C;OXR1;GATAD2B;PEX14;LRPPRC;MTOR;ALDH4A1;TM9SF2;NUDT21;NECAP1;PSMC3;PSMC1;PSMC2;TSR2;HDGF;EIF3F;TARDBP;PFKM;EIF3B</t>
  </si>
  <si>
    <t>180/1404</t>
  </si>
  <si>
    <t>FOXP3 21729870 ChIP-Seq TREG Human</t>
  </si>
  <si>
    <t>CYFIP1;RPL32;PLEKHB1;AQP4;ENO1;SMC3;NUB1;PSMD7;EDNRB;SNRPD2;FTH1;KIF21A;ATP6V1E1;EIF2A;GABARAPL2;EPHA4;MBNL2;FNBP1;TALDO1;ANK3;GAPVD1;SRRM1;EWSR1;PSME3;VDAC3;SUCLG1;TAGLN2;NGEF;PFN2;SDC4;DHX9;IQGAP1;ABR;CYB5R3;PCBP1;RAD21;FDFT1;ATP6V0A1;SMARCA5;BTBD11;PAICS;CS;CALU;GRB2;ARF1;CLIC4;CDKN1B;CAB39L;CLTC;WDR45;ACTR1A;MAP1LC3B;CSRP1;NEFL;KIF1B;RAC1;SDF2;ACADM;DLGAP2;PCMTD1;CTSB;ANXA2;TSC22D1;CACYBP;RHOA;CTTNBP2NL;DDB1;HADHB;GPRC5B;PSMA1;PACS1;CSDE1;CANX;MFGE8;VAMP2;ECHS1;DLST;SLC7A2;PPP2CA;PSMB7;PGRMC1;PSMB2;PSMB3;CTNNA1;NCDN;SF3B1;CCT4;DMTN;CSNK1A1;STAT3;RANBP9;DHRS1;ARCN1;KTN1;TM9SF2;FABP5;PSMC1;NEDD4;HDGF;TACC1;TARDBP;TJP2;MTCH2;PDCD6;MSI2;ACTG1;PPP1CB;ARHGDIA;CAPN2;KPNA1;SUPT16H;APLP2;RPS6;ACYP1;GPD2;MADD;SBDS;CHMP4B;ELMO2;MATR3;ERH;FKBP4;SNRPA;VCL;COPA;VCP;PSMD12;TSG101;TMED10;NOTCH1;ABHD4;CCDC25;SLC1A3;COX7A2;NRF1;HSP90B1;CNN3;RAP1A;CALD1;PSAP;G3BP2;MBP;PRNP;HSPA8;API5;HSPA4;DSTN;EEF2;SUPT5H;GNAL;GNB2;GNAS;NF1;TPP2;STT3B;OGT;FGFR2;BMPR1A;PICALM;DOCK4;YWHAB;HP1BP3;SLC2A1;ILK;SLC2A3;PPP1R9A;HK2;PPP1R9B;LASP1;ITGAV;LRRFIP2;LRRFIP1;TNPO1;YWHAG;IDH3A;ACTR2;BCAS3;USP47;HSP90AA1;RBM14;ATRX;AHSA1;NDUFC2;TFIP11;VPS37B;YWHAZ;DNAJC3;DDX19A;DDAH1;SLC25A12;SLC25A11;SEC23A;CAMK2D;SLC3A2;ATP1A1;RAB21;SV2B;PABPN1;MAT2A;LRRC8A;PCDH1;ABCF2;ABCF3;NDUFA9;SPAG9;RBM39;SSB;TXNRD1;TXNL1;ATP2B4;NAP1L1;CDC42BPB;TPD52L2;NECAP1;RAB18;SUGT1;TPT1;METAP1</t>
  </si>
  <si>
    <t>218/1744</t>
  </si>
  <si>
    <t>EOMES 20176728 ChIP-ChIP TSCs Mouse</t>
  </si>
  <si>
    <t>RPL4;AHCYL1;RPL3;PITPNA;EIF4A3;ARAF;GHITM;PHB2;CCT6B;PSMD8;PSMD9;RPS16;PSMD7;SNRPD2;RPL18A;PSMD4;RPS18;PSMD2;PSMD3;LONP1;LUC7L;VPS35;SNRPD3;PRKACB;EIF2A;ATP6V1G2;ACTN1;RPL23;CIRBP;MAPK8IP3;MYL6;CDC37;PSME3;CSNK2B;RPL27;ATP6V0D1;ALDH7A1;VPS28;SAR1A;PDXDC1;SAR1B;TTYH1;ATP5K;TWF1;VPS26B;SEC14L2;DHX36;PSMF1;ATP6V1C1;ATP6V0A1;CTSA;TRAP1;ST13;ADHFE1;ERLIN2;SMU1;CCT6A;ALDH6A1;RPS28;EIF5;QARS;FUBP3;PPP1R1B;NMT1;CALR;RPS21;UBXN1;RPLP0;CCDC124;CLTB;WDR45;UBL5;CHMP1B;SDF4;TMED2;SDF2;DLAT;CTSD;TMED4;LRRC47;UPF1;TMED9;DBNL;EXOC7;CACYBP;NME1;DDB1;PSMA1;PSMA2;CSDE1;PITPNM2;ARHGEF7;DLD;ATP6V0C;NAPA;STX12;PCNA;RABGAP1;COX5B;NAPG;PSMB7;LMAN1;PSMB4;PSMB2;PSMB3;PPP1R7;PSMB1;CLPTM1;CCT8;CCT4;RPL19;SF3A3;YIPF3;ELP3;AP2B1;SRP68;COX6C;PEX14;LRPPRC;FKBP1A;PSMC5;PSMC3;PSMC4;PSMC2;TSR2;PRPF31;TOMM6;MTCH2;CD81;NDUFA10;PARK7;UBE2Z;EEF1B2;EFTUD2;CHCHD2;LAMP1;RUVBL2;PSPH;RAB2B;IK;TRAPPC2L;RPS6;WBP11;SDHB;TUFM;PRPF6;HGS;HNRNPUL2;DNAJB11;GPD1;SBDS;SNRPC;PPID;ISCU;ARL8B;COPB2;DDX5;PSMD12;NDRG4;TSG101;TMED10;NDUFB10;RBM8A;PSMD13;DDX1;GLO1;ARL1;COX7A2;LIN7C;PRPF8;SUPT6H;ZMAT2;TPR;ATP6V1H;PRODH;NDUFV1;ATP6V1D;HSPA5;HSPA4;SEC16A;VTA1;COQ9;EEF2;SUPT5H;EIF2S1;COPS6;GNAL;UQCRQ;ARPC3;CAPRIN1;DMXL2;TPP2;PIN1;RNF181;TPP1;ACO2;COPE;CUEDC2;DDX46;COX4I1;HP1BP3;ADAR;CHD4;RBM3;OPA1;AP1G1;DBT;IDH3B;EIF5A;BCKDHA;BCAS3;AHSA1;TFIP11;RAD23A;EPN1;ARFGAP2;DDX19A;DDX19B;NDUFS8;DNAJC7;NDUFS7;NDUFS4;NDUFS2;PFDN2;NDUFS1;HAGH;SEC22B;SLC25A11;OTUB1;RBM22;CHMP5;NDUFB9;MVK;CSTF2T;MFF;NFS1;DNAJB6;PUF60;U2AF2;UBQLN1;SNRPB2;CDIPT;SEC23B;ABCF3;CLASP1;CLASP2;NDUFA9;NDUFA7;SPAG7;IDH3G;TXNL1;NDUFA2;IMMT;PTPN11;TPD52L2;NECAP2;EIF3I;GLOD4;IMPDH2;EIF3G;OCIAD1;EIF3H;STUB1;EIF3F;EIF3D</t>
  </si>
  <si>
    <t>265/2171</t>
  </si>
  <si>
    <t>JARID1A 20064375 ChIP-Seq MESCs Mouse</t>
  </si>
  <si>
    <t>CYFIP2;RPL5;AHCYL1;PITPNA;HDAC11;HNRNPU;ENO1;TXNDC15;ENO3;ACTB;LGALS1;RPS16;DPYSL2;FTH1;STMN1;RPL36;SNRPD3;GLUL;SRRM2;PRKAB2;CPT1A;ACOT7;ACTN1;SACM1L;ZFYVE21;BCR;INPP4A;MYL6;SOAT1;MAP1A;SUCLG2;PFN1;STX1A;MACF1;SAR1A;PCDH10;VPS26B;GLG1;MTDH;MYL12B;C12ORF57;SEC14L2;PRDX5;RAD21;PCBP2;SERPINH1;PLCG1;ATP6V0A1;VAT1;CDK17;GSTM1;LNPEP;PA2G4;SMARCA2;PRDX6;PTK2;HNRNPL;SMU1;HNRNPK;WNK1;FASN;HNRNPF;NMT2;CALR;CALM1;RPS21;ARF3;TOP2B;WDR47;CLIC4;SERPINA1;PYGM;AP2A2;EEA1;MAP1LC3B;ACTR1A;PPP3CB;ENSA;SDF4;KIF1B;ACADM;CTSD;CAP1;CCT3;TPI1;ANXA1;TSC22D1;AHSG;SLC39A10;CACYBP;AMPD3;RHOC;CTTNBP2NL;DDB1;PSMA5;PSMA3;PSMA1;PITPNM2;PLIN3;ARHGEF2;CD47;ALDOA;RAPGEF6;PAFAH1B2;VAMP2;NAPA;GSTP1;TIMM13;HSD17B4;GNAI2;ANKMY2;BCLAF1;PSMB3;FLNA;MEF2D;GPR158;SF3A3;SORT1;USP9X;PEX14;PDP1;FKBP1A;TM9SF2;TJP1;NFIA;PSMC4;SERBP1;TARDBP;ATP8A1;GTF2B;PEBP1;PARK7;ACTG1;ARHGDIA;CFL1;MAP2K1;PHYH;TPM4;ACYP2;PGD;ATP1B1;ATXN2L;EEF1A1;MAP7D1;PGP;UBE2V1;TNIK;ARL8A;KPNB1;ISCU;FKBP5;KHDRBS1;FKBP2;CUL2;CUL1;FOXO3;KLC1;CORO1A;RTN4;RAP1B;STIP1;MBP;RAP1GAP2;HSPA8;FUS;API5;EPHX2;CHCHD10;MSN;LSM4;ARPC2;NACA;CAPRIN1;GNAS;CHMP2A;AAK1;EIF4G3;EIF4G2;LGALS3BP;HSP90AB1;DDX3X;CELF2;SNAP23;DDX42;PSIP1;ADAR;CHD4;SLC2A3;YBX1;PPP1R9B;LASP1;SCRN1;DDI2;UBTF;EFHD2;PDE4B;PDE4A;LRRFIP2;LRRFIP1;EIF5A;BCAS3;SUN2;USP47;ARHGEF12;ARHGEF17;NDUFC2;VPS37B;KCNAB2;ARID1A;YWHAZ;PPM1B;THRAP3;MYH9;GAPDH;LUC7L2;SEC23A;CAMK2D;HDAC1;RAB1B;CSTF2T;RRBP1;ADD3;MFF;AGPAT3;ADD1;GNG2;HECTD1;PABPN1;DNAJB4;NCAM1;HNRNPA1;SLC25A22;CLASP1;HNRNPA0;HNRNPA3;TXNRD1;CYP51A1;ATP2B4;S100B;MTOR;NECAP2;GNPDA1;IMPDH2;OCIAD1;RAB18;VIM;EIF3B</t>
  </si>
  <si>
    <t>247/2000</t>
  </si>
  <si>
    <t>UTX 26944678 Chip-Seq JUKART Human</t>
  </si>
  <si>
    <t>IFITM3;NCKAP1;CNTFR;APP;EIF4A3;HNRNPU;HNRNPR;ENO1;FNBP1L;GLS;TIAL1;ALCAM;RASSF2;CAPNS1;TRIM28;PSMD1;GLUL;CPT1A;ACOT7;ACTN1;CIRBP;HPCAL1;TALDO1;PRKCA;CSNK1E;SRRM1;DKK3;BCR;SOAT1;MAP1B;MAP1A;RPL28;SAR1A;ANP32A;STXBP1;VPS26B;GLG1;C12ORF57;ABR;LDHA;PRDX1;PTPMT1;APOD;PIP5K1C;ZBED5;ATP6V0A1;VAT1;CDK17;ADHFE1;PUM1;HSPA12A;SMARCA2;HNRNPL;EHD1;HNRNPM;WNK1;HNRNPF;GRB2;CALM1;CPEB2;RPS24;GPI;WDR47;ARF1;CLIC4;CDKN1B;GDI2;PYGM;CLINT1;PTPRF;PPP3CA;SYNCRIP;CSRP1;PEA15;SDF4;ANXA7;PHGDH;ACADM;CTSD;C16ORF74;APPL2;CAP1;ELOVL5;PABPC4;TUBB;SLC39A10;AMPD3;RHOC;DYNLL2;PGM2L1;CIT;PSMA5;ENAH;TUBB2B;ALDOC;ARHGEF2;ALDOA;RAPGEF6;CAB39;AHNAK;TIMM13;DLST;CRIP2;GNAI2;CAMK2N1;LMNA;FLNA;RPL13;SLC17A7;CKB;PAK2;SF3A3;FARP1;GABBR1;AGL;GRIN1;FKBP1A;ALDH4A1;TJP1;NFIA;NFIB;NFIC;HDGF;TACC1;DGKE;GTF2B;CLSTN1;MSI2;CLU;AKR7A2;CDH2;TUBB3;ARHGDIA;COTL1;MAP2K1;RPS9;TPM4;IGFBP5;GPT2;APLP2;ACOT11;APLP1;UBE4B;PRPF4B;PGD;CACNB3;LY6H;UTRN;ARL8B;FKBP5;KHDRBS1;RTN3;NOTCH1;ABHD3;PXN;GMPS;ARL2;FOXO3;KLC1;RAP1GAP;FOXO1;SLC9A3R1;ATXN2;PLXNA2;MYH10;RAP1GAP2;ACBD5;CPSF6;EPHX1;LSM4;QKI;DIAPH1;REEP5;NBEA;NACA;PTPRA;GNAS;UBE2N;AAK1;GNB5;EIF4G3;GALK1;FGFR1;BMPR1A;SLC25A1;DOCK9;CELF2;HP1BP3;SLC2A1;YBX1;HMGB1;HK2;GPHN;HK1;LASP1;CAPZB;ALDH2;UBTF;EFHD2;PDE4A;ERC1;PGM1;USP47;ARHGEF12;VPS37B;KCNAB2;ARID1A;CKAP5;DNM1;VGF;DNAJC6;THRAP3;ALDH9A1;HDAC2;LRP1;ROCK2;HDAC1;ATP1A3;LRP4;SRI;ADD3;CBL;MFF;AGPAT3;SRM;AP3M2;CAND1;UBQLN1;S1PR1;UGT1A3;NCAM1;BUB3;SLC25A22;WASF3;PCDH7;TXNRD1;HIP1R;ATP2B4;NAP1L1;MTOR;NECAP2;REST;PDCD4;VIM;SMAP2;TPT1;PFKP</t>
  </si>
  <si>
    <t>KDM2B 26808549 Chip-Seq JURKAT Human</t>
  </si>
  <si>
    <t>RNH1;TRIO;TFRC;PITPNA;PLEKHB1;CISD1;GDE1;AQP4;SLC4A4;ACTB;EPS8;CAPNS1;LUC7L;SNRPD3;SYNPO;GLUL;PDK2;SRRM2;CPT1A;MBNL2;ACTN2;LIMCH1;ACSL1;RPL23;CIRBP;PRKCA;PRKAR1B;PRKAR1A;BIN1;CDC37;VDAC3;RPL27;TLN2;VPS28;LRPAP1;STXBP1;PDE1A;TWF2;IQGAP1;MYL12B;FXR1;FXR2;RAD21;PCBP2;SERPINH1;PSMF1;SEC31A;BTF3;CDK17;GSTM1;JUP;NEBL;IQSEC1;FN1;HSPA12A;PTK2;HNRNPL;CCT6A;HNRNPM;GLUD1;EHD4;QARS;HNRNPD;GM5424;GRB2;CPEB2;CPEB4;PYGB;GABRB2;FKBP10;RYR2;CLIC4;PTPRS;RPLP0;CLINT1;PTPRF;MECP2;NUDCD3;PCM1;HINT1;ACTR1B;SIPA1L1;NNT;TMED2;APPL2;DLGAP4;CTSB;TSC22D4;ELOVL5;PABPC4;ZFR;ANXA5;CTTNBP2NL;CIT;TUBB2B;GPRC5B;PSMA1;PITPNM2;CDC42EP1;ARHGEF2;TKT;CRYAB;COX5B;PHYHIP;SLC7A2;PSMA7;CST3;LIMA1;LMAN1;RPS15A;LMNA;PSMB1;CLPTM1;CTNNA1;MEF2D;SF3A3;GIT2;GSN;MDH1;SORBS1;NFIB;NFIC;HNRNPA2B1;SERBP1;CCDC6;CTNNB1;TJP2;SLC27A1;ALDH1L1;HDLBP;PARK7;SLC8A1;ACTG1;CDH2;UROD;KIF5B;CFL1;CWC22;KPNA6;SIRPA;HADH;SH3GL2;TGM2;GTF2I;TOMM34;EEF1A1;CLIP2;CYP2D22;MATR3;SQSTM1;ARL8A;FKBP5;ANKRD17;NDRG4;TMED10;NOTCH1;AK1;ITPR1;SLC1A4;CORO1A;CPLX1;ACAT1;RAP1A;BAG3;COBLL1;TPR;PLXNA2;ATP6V1D;GOT1;HSPA4;IDH1;NEK7;IDH2;GOT2;EPHX1;DSTN;TBCA;ARHGAP26;CORO2B;LSM4;ARHGAP32;ARPC2;GNAS;CNTN2;CSPG5;EIF4G2;YWHAE;CNTNAP1;BMPR2;DOCK9;CELF2;PZP;SLC2A1;ATP2A2;ETFA;NENF;RLBP1;HK2;LASP1;SCRN1;CAPZB;OPA1;PSD2;DBT;PSD3;EFHD2;ITGB8;ITGAV;PHACTR1;LRRFIP1;EIF5A;USP47;ARHGEF12;VWF;ARID1A;YWHAZ;DNAJC3;ALDH1A1;SLC25A5;SEC22B;PLEC;CHMP5;ROCK1;CRMP1;SLC3A2;PDHB;UGP2;PALMD;TRA2A;STOM;PCDH1;PDLIM5;CAMK2G;WASF3;CLASP1;FBXL16;DEK;NAP1L5;NELL2;ACTC1;PDCD4;EIF3E;EIF3F;VIM;TPT1;PFKP;METAP1</t>
  </si>
  <si>
    <t>TBX20 22328084 ChIP-Seq HEART Mouse</t>
  </si>
  <si>
    <t>TBX20 22080862 ChIP-Seq HEART Mouse</t>
  </si>
  <si>
    <t>IFITM3;RPL5;HNRNPU;ACTB;GLS;CCT6B;LGALS1;RPS16;TRIM28;RPS19;DPYSL2;DAG1;ARFIP1;B2M;CHGB;DDX17;ECH1;DYNC1LI2;SOAT1;SPARCL1;UQCRC2;SDC4;CFH;CTBP1;PCDH10;PDE1B;ATP5K;TWF2;ABR;PRDX1;RAD21;ERI3;SERPINH1;ATP6V0A1;SEC31A;TRAP1;CADM1;PDE2A;FN1;ERLIN2;STAM;GNG12;GRIN2B;PAICS;PTK2;HNRNPL;MLLT11;PPP5C;FUBP3;WNK1;OGDH;SFXN5;PYGB;GABRB2;ARF4;CAB39L;CLTC;ARHGAP1;CROT;WASL;MAP1LC3A;PCLO;IMPA1;CHMP1A;NCS1;DHX15;KIF1B;DLAT;CCT3;TPI1;ANXA1;TSC22D1;TSC22D2;NME2;AMPD3;CTTNBP2NL;RHOB;DDB1;ENAH;HADHA;PSMA1;ACSBG1;ARHGEF2;GART;RAPGEF3;CHST2;PAFAH1B2;VAMP2;DBN1;RAPGEF4;NAPB;DYNC1I2;ECHS1;TOMM40;STAU1;SLC20A1;GNAI3;HSD17B4;CRIP2;COX5A;CST3;PPP2CA;ANKMY2;PAK1;LMNA;CLPTM1;CTNNA2;MEF2D;BCAP31;DYNC1H1;SF3A1;RANBP9;ELP3;DHRS1;ERP44;NFIA;NFIB;HNRNPA2B1;TOMM6;NDUFA13;CTNND1;UBE3A;SLC8A2;CNDP2;TUBB6;ARHGDIA;CAPN2;SIRPA;HADH;SUPT16H;RPS9;TOMM34;UBE4B;IPCEF1;ACAP2;GPD2;NCL;AMPH;SNRNP200;SCG2;ARL8A;VCL;SEMA7A;NDRG3;DDX1;PXN;SLC1A4;COX7A2;KLC1;ACAT2;RTN4;SLC9A3R1;MAP2K7;NPTX2;PRODH;ACBD5;HSPA4;NEK7;CYP2J9;GOT2;M6PR;SLC4A10;MSN;ARHGAP32;CDK5;SLCO1A4;CAPRIN1;GNB1;NF1;ACO1;DYNLRB1;UBE2K;PICALM;GSK3B;NUMA1;WDR1;YWHAB;SNAP23;HP1BP3;ATP2A2;PSIP1;ADAR;HMGB1;HK2;PPP1R9B;GRM5;IDH3B;NPTN;LRRFIP2;LRRFIP1;YWHAH;EIF5A;PDCD6IP;UGT1A1;LANCL1;RPL13A;APOA1;NDUFC2;VPS37B;GLRX2;RAD23B;ARFGAP2;DNM2;ACTA2;EEF1G;RABEP1;RCN2;ACTBL2;CHMP5;CAMK2D;ROCK1;PON2;RAP1GDS1;PBXIP1;RRBP1;SRI;ADD3;CBL;MFF;HSD17B11;AGPAT3;CYTH2;MAPK8;DNAJB6;PALMD;U2AF2;OXCT1;SV2A;S1PR1;STOM;PDLIM5;ACSS1;SLC25A22;CLASP1;HNRNPA0;RNF20;SEMA4B;RPL23A;CDC42BPB;NAP1L5;DNAJA2;EIF3F;VIM;NAA15;EIF3D;PFKP;EIF3B</t>
  </si>
  <si>
    <t>NFI 21473784 ChIP-Seq ESCs Mouse</t>
  </si>
  <si>
    <t>RAB3C;SLC27A1;TIAL1;PPME1;KIF5C;RPS18;STMN1;CFL1;RPL36;BANF1;AP2M1;GTF2I;PRKAB2;USP5;TMOD3;GPT2;TUFM;ACLY;EWSR1;CSNK2B;CHMP4B;SUCLG1;TLN1;SNRPA;NDRG3;PSMD11;SHMT2;ITPR1;PRPF8;GSPT1;GLG1;PDCD10;PCBP2;TPR;KIF3C;NDUFV1;ATP6V1D;ATP6V1F;TRAP1;GOT2;M6PR;PA2G4;EIF2S1;COPS4;CDK5;WNK1;NMT1;AAK1;UBE2N;STRN;CPEB3;SFXN5;COPE;FGFR1;YWHAE;ACADVL;DDX46;HP1BP3;ILK;PRPF19;NUDCD3;PCM1;OPA1;DNM1L;YWHAG;CTSB;TMED4;TMED9;ZFR;GAB1;AMT;TFIP11;CACYBP;RANGAP1;PGM2L1;UCHL5;DNM1;NME1;DDX19A;LMBRD2;NDUFS7;DNAJC7;PSMA2;THRAP3;CSDE1;PABPC1;DYNC1I2;NAPB;STAU1;RNMT;WBP2;POLDIP3;RAB1B;TIMM13;HSD17B4;PSMB3;PPP1R7;PSMB1;AP2S1;RPS3;RBBP9;BUB3;CCT7;WASF1;ABCF2;CDIPT;UBQLN4;CCT4;DYNC1H1;SF3A1;MDH1;NDUFA3;IMMT;RPL23A;LETM1;BCKDK;NECAP2;SERBP1;GPD1L</t>
  </si>
  <si>
    <t>119/864</t>
  </si>
  <si>
    <t>THAP11 20581084 ChIP-Seq MESCs Mouse</t>
  </si>
  <si>
    <t>NCKAP1;CISD1;SLC4A4;TXNDC15;TIAL1;RPS14;PSMD7;HERC1;TFG;PSMD4;AKT2;FTH1;LONP1;DAG1;ARL6IP5;EPHA4;PRKAB2;CPT1A;MBNL2;FNBP1;ACSL1;ALG2;AP1B1;CSNK1D;ANK3;DKK3;SOAT1;DAAM1;PRKAR1A;SUB1;RUFY3;NUP98;UQCRC2;LAP3;PFN1;PFN2;CTBP1;ADH5;MTDH;SEC14L2;LTA4H;PSMF1;ATP6V0A1;CTSA;SRPK2;NEBL;LNPEP;HNRNPL;CCDC88A;FUBP3;HNRNPC;CALM1;SFXN5;TOP2B;CDKN1B;HIP1;CLTC;GDI2;ADK;CROT;ARHGAP5;PRPF19;HINT1;SIPA1L1;ACADL;TRIM2;TMED2;ANXA7;PHGDH;KIF1B;APPL2;PABPC4;AMPD3;SYN2;DYNLL2;PGM2L1;HADHB;HADHA;KIF2A;RAPGEF2;ARHGEF7;MAPRE1;CRYAB;RAPGEF6;SF3B2;OAT;CAB39;CRIP2;CST3;LIMA1;ANKMY2;PSMB2;AP2S1;EPS15;SF3B1;RANBP3;CSNK1A1;GBF1;SORBS2;SORBS1;PEX14;RAB11A;GATAD2B;PSMC6;NFIB;SERBP1;PSMC2;TCEA1;NUCB1;TACC1;ACAA2;NDUFA12;GTF2B;PDCD5;CTNND1;HDLBP;COX6A1;SLC8A1;NPEPPS;FBL;UROD;PPME1;RUVBL2;TGM2;TRAPPC2L;IGFBP5;TPM3;USP4;TMOD2;ANXA11;TUBA4A;TOM1L2;PRPF6;PSPC1;NCL;EEF1A2;FKBP8;UBE2V2;CHMP4B;UTRN;VCL;FKBP5;KHDRBS1;DDX5;CD151;ABHD4;CUL3;AK1;GMPS;ARL1;CUL1;RASAL2;CORO1B;ACAT1;STIP1;ATXN2;CALD1;BAG3;TPR;ATP6V1H;ATP6V1F;UBE2H;GOT1;CAV1;IDH1;NEK7;DSTN;SUPT5H;LSM4;REEP5;NBEA;NACA;CAPRIN1;TPP2;CPE;CYCS;TPP1;ACO2;FGF12;FGFR3;PICALM;CUEDC2;DOCK3;NUMA1;COX4I1;RASGRF1;ATP2A2;ADAR;DBI;ETFB;HK2;SYNE1;SPR;AP1G1;DBT;MYO18A;PDE4B;ITGAV;LRRFIP1;TNPO1;NEO1;PGM1;YWHAG;USP47;DST;GPX4;AHSA1;RPL13A;VPS37B;ARID1A;YWHAZ;ACTA2;DDX19A;IMPACT;ATP6V1B2;SLC25A4;ALDH9A1;USP14;RALB;DCTN2;ROCK2;DCTN1;PON2;CSTF2T;ATP1A1;CBL;NCALD;DNPEP;DNAJB6;PALMD;DNAJB4;BPNT1;HNRNPA1;CDIPT;UBQLN4;ABCF3;CLASP1;CYB5B;NDUFA9;NDUFA7;PCDH7;CDC5L;IMMT;OXR1;ASS1;REST;SUCLA2;VAPA;RAB14;EIF3F;P4HB;PFKP</t>
  </si>
  <si>
    <t>252/2039</t>
  </si>
  <si>
    <t>GATA4 21415370 ChIP-Seq HL-1 Mouse</t>
  </si>
  <si>
    <t>IFITM3;NCKAP1;EIF4A1;AHCYL1;PITPNA;HNRNPU;HNRNPR;ENO1;ENO2;ACTB;SYNGAP1;LGALS1;ALCAM;CAPNS1;DPYSL2;FTH1;STMN1;RPL36;BSN;PRKACB;GLUL;CPT1A;ACTN1;CIRBP;HPCAL1;CSNK1E;SRRM1;DYNC1LI2;DAAM1;MAP1A;VDAC2;PFN1;RPL28;STX1A;SF1;TTYH3;ANP32A;SHMT2;C1ORF198;VPS26A;VPS26B;GSPT1;C12ORF57;ABR;SYNGR1;LDHA;PPP3R1;CYB5R3;PTPMT1;PSMF1;PLCG1;ZBED5;VAT1;CDK17;RDX;PUM1;SMARCA2;HNRNPL;GLUD1;EIF5;WNK1;HNRNPF;GRB2;CALM1;CPEB2;GPI;WDR47;ARF1;CLIC4;GDI2;MIA3;PTPRF;TRIM9;MAP1LC3B;SDF4;PHGDH;KIF1B;ACADM;DLAT;UBXN4;GIT1;CTSB;CAP1;LRRC47;AHSG;PABPC4;AKR1A1;AMPD3;UCHL5;RAP2B;TUBB2A;BDH1;CDC42EP4;CDC42EP1;ARHGEF2;CD47;VAMP4;ALDOA;CHST2;PAFAH1B2;PAFAH1B1;VAMP3;FH;STAU1;AHNAK;SLC20A1;GNAI3;CAMKK1;GNAI2;C18ORF25;PSMB2;AP2S1;RPS3;FLNA;MEF2D;SF3A3;GRIN1;LETM1;ALDH4A1;TJP1;NFIA;NFIC;SERBP1;HDGF;TARDBP;CD81;CLSTN1;PARK7;ACTG1;AKR7A2;TUBB3;USP7;PHYH;RPS9;TPM4;TMOD2;ACOT11;APLP1;PRPF4B;PGD;SRCIN1;ATXN2L;EEF1A1;CACNB3;CLIP1;HNRNPUL2;EEF1A2;ELMO2;TNIK;LY6H;FKBP4;NPTXR;SCG2;ARL8A;ARL8B;FKBP5;KHDRBS1;BRSK2;PXN;UBR4;AK2;SLC1A4;KLC1;CORO1A;CORO1B;RAP1GAP;RAP1B;STIP1;ATXN2;RAP1A;PLXNA2;RAB6A;MARK2;RAP1GAP2;ACBD5;NEK7;GOT2;DLG1;REEP5;PTPRA;GNB2;CAPRIN1;GNB1;GNAS;GNB5;FGFR3;EIF4G3;EIF4G2;GALK1;FGFR1;PICALM;ABCD3;CELF2;HP1BP3;SLC2A1;ILK;CHD4;ATP2A1;YBX1;HMGB1;HK2;GPHN;HK1;PPP1R9B;LASP1;CAPZB;DDI2;MYO18A;UBTF;EFHD2;PDE4A;NEO1;PGM1;USP47;ARHGEF12;GPX4;KCNAB2;ARID1A;SFPQ;VGF;DNAJC6;MYH9;GAPDH;CRK;ATP6V1B1;PLEC;ACSS2;ROCK1;NUFIP2;ATP1A1;HSD17B12;ADD3;MFF;SRM;AP3M2;GANAB;RBBP4;GNA11;SLC25A22;ADRM1;ATP2B4;PTPN11;NAP1L1;OXR1;STUB1;VIM;SMAP2;PFKP</t>
  </si>
  <si>
    <t>248/2000</t>
  </si>
  <si>
    <t>KDM2B 26808549 Chip-Seq SIL-ALL Human</t>
  </si>
  <si>
    <t>CYFIP2;RPL3;PLEKHB1;PREP;PPP2R2A;GLS;RPS14;PNN;NUB1;EDNRB;DPYSL2;DPYSL3;STMN1;LONP1;PSMD1;SNRPD3;ATP6V1E1;GLUL;CHGB;GABARAPL2;EPHA4;MBNL2;ACOT7;FNBP1;ACTN1;ECH1;ACSL6;ANK2;ANK3;SND1;DKK3;DAAM1;RPL27;TLN1;MACF1;PDXDC1;DHX9;CTBP1;PCDH10;PDE1A;PRKAR2A;TSPAN7;PCBP2;ERI3;ATP6V0A1;CDK17;CADM3;JUP;IQSEC1;PDE2A;SMARCA2;PRDX6;MLLT11;HNRNPM;HNRNPF;GOLGB1;STRN;CPEB4;GABRB3;GABRB2;TOP2B;PTPRS;SLC44A1;SETD7;TECR;CCDC124;CLTC;WASL;AP2A2;PPP3CA;TUBA1A;TNKS1BP1;RAC1;DLAT;PABPC6;GAB1;RHOA;CTTNBP2NL;ENAH;HNRNPH1;PLIN3;MAPT;PLCB1;PAFAH1B2;NAPB;PHLPP1;GNAI3;PRICKLE2;CRIP2;COX5B;PSMA7;GNAI2;LIMA1;PSMB2;LMNA;MEF2D;SF3A3;NPM1;DMTN;MYEF2;SORT1;AP3D1;RANBP9;AP2B1;RAB11A;ARCN1;PDP1;TJP1;FMO9;GATM;NFIA;NEDD4;FMOD;RAB3C;SLC27A1;PDCD5;CLSTN1;OGDHL;PARK7;CLU;SLC8A2;CNDP2;CDH5;CFL2;KHSRP;KIF5B;NRCAM;FAM3C;KPNA1;APLP2;SDHB;CHMP4B;UTRN;FKBP3;GRIA2;DDX6;RTN3;PSMD11;PSMD14;GLO1;PXN;CABP1;CORO1A;CORO1B;RAP1B;SDCBP;BAG3;G3BP2;ATP6V1H;ATP6V1D;ZC3H15;SYT5;PRNP;ACBD5;SEC16A;VTA1;NEK7;CYP2J9;DSTN;TBCA;ARHGAP26;PTPRD;SON;SYNJ1;ARPC3;GNAQ;GNB2;CHMP2B;ALB;CNTN1;CNTN2;PIN1;ACO1;OSBPL1A;OGT;UBE2K;FGFR2;FGFR1;ITGB1;SLC25A1;DPP10;HSP90AB1;DDX46;YWHAB;ATP2A2;ADAR;DBI;PPP1R9B;SPR;CAPZB;ME1;EFHD2;ITGB8;ITGAV;ERC2;NEO1;PGM1;BCAS1;ACTR3;HSP90AA1;RBM14;ARHGEF12;RPL13A;ARID1A;RAD23B;EPN1;EPN2;DNM3;RABEP1;NDUFS8;DNAJC7;NDUFS7;SNPH;NDUFS2;NDUFS1;SLC25A12;SHANK2;NDUFB9;ROCK1;WBP2;NRXN1;PBXIP1;SLC3A2;HSD17B12;ADD3;AP3M2;GNA14;GNG2;DNPEP;PTPRZ1;SV2A;PRPS1L1;CRYM;CAMK2G;CLASP1;CYB5B;SPAG7;NDUFA3;SEMA4B;CADPS;BAIAP2;NAP1L5;DNAJA1;NELL2;DNAJA2;SUGT1;VIM;TPT1</t>
  </si>
  <si>
    <t>POU3F1 26484290 ChIP-Seq ESCss Mouse</t>
  </si>
  <si>
    <t>CYFIP2;CNTFR;CPNE5;RPL32;PLEKHB1;CISD1;HNRNPU;PPP2R2A;ACTB;NUDT3;CRKL;TIAL1;PNN;GJA1;LGALS1;RASSF2;TFG;DPYSL2;BSG;PSMD3;RPL36;GLUL;SEC63;EPHA4;UNC13A;SACM1L;AP1B1;CSNK1D;PRKCA;ACTN4;CSNK1E;ANK3;GAPVD1;BCR;SOAT1;EWSR1;PRKAR1A;TAGLN2;PFN1;ASTN1;PFN2;MACF1;SHMT2;DHX9;PCDH10;VPS26A;PLA2G7;LDHA;SERPINH1;LTA4H;VAT1;PRRT1;ABCA1;CDK17;TRAP1;CADM3;JUP;CADM1;FN1;HSPA12B;PRDX6;SMARCA4;MLLT11;GLUD1;FASN;PPP1R1B;NMT2;HNRNPC;FERMT2;PCSK2;GABRB2;PTPRS;SETD7;CLTC;CLTB;GPT;SLC6A1;AKAP12;TUBA1C;UCHL1;ACTR1B;TUBA1A;CSRP1;NNT;ANXA6;KIF1A;GIT1;TSC22D1;TUBG2;DYNLL2;RHOB;ENAH;GPRC5B;HNRNPH1;CDC42EP4;PLIN3;CDC42EP1;MAPT;AHNAK;SLC20A1;PAPSS1;BCLAF1;CAMK2N1;GPC1;RPL19;MPP2;CSNK1A1;STAT3;HUWE1;XPO7;COX6C;RAB11A;FKBP1A;NFIB;TAOK1;NFIC;FABP7;CCDC6;HDGF;TACC1;GTF2B;OGDHL;MSI2;UBE2Z;CYP46A1;BZW1;ACTG1;NPEPPS;TUBB6;CFL1;SIRPA;TGM2;GTF2I;RAB2B;IGFBP5;TPM2;ATP1B1;PDIA6;TUBA4A;ATXN2L;CACNB1;CACNB3;SLC9A6;UBE2V1;TNIK;PPIA;SQSTM1;SNRPA;KPNB1;FKBP5;DDX5;FKBP2;CD151;CNP;DDX1;CUL3;CABP1;RASAL2;FOXO3;NDRG2;CPLX2;NDRG1;SUPT6H;RTN4;CNN3;RAP1B;SLC9A3R1;STIP1;KLC2;G3BP1;TPR;SRGAP3;PLTP;MYH10;MFAP3L;PACSIN1;CPSF6;GOT1;HSPA4;SEC16A;IDH1;CHCHD10;EEF2;LSM4;COPS3;ARPC2;UBE2N;CNTN1;NF1;OSBPL1A;FGFR1;SLC25A1;YWHAE;CNTNAP1;BMPR2;DBI;OPLAH;PPP1R9B;LASP1;YWHAQ;ALDH2;RB1CC1;MYO18A;IDH3B;UBTF;SULT4A1;YWHAG;ACTR3;BCKDHA;ACTR2;HSP90AA1;GPX4;RPL13A;ARID1A;YWHAZ;PPM1A;TST;DNAJC7;SLC25A4;ALDH9A1;CAMK2B;ITIH4;ROCK1;NUFIP2;NRXN2;CRMP1;AGPAT3;RAB21;PUF60;CBS;PCDH1;WASF1;SASH1;CLASP1;HNRNPA0;SEMA4A;SPAG7;SLC12A5;KCNJ10;MID1IP1;SEMA4B;FBXL16;DEK;ATP2B1;BAIAP2;FMNL2;ATXN10;GPD1L;P4HB</t>
  </si>
  <si>
    <t>249/2000</t>
  </si>
  <si>
    <t>ZFP281 27345836 Chip-Seq ESCs Mouse</t>
  </si>
  <si>
    <t>RPL30;RPL3;TFRC;RPL32;HNRNPR;ACTB;CCT6B;TIAL1;PSMD9;LGALS1;PNP;RPS16;SCP2;HERC1;RPS19;PSMD4;DPYSL2;FTH1;LONP1;ARL6IP5;VPS35;KIF21A;SNRPD3;ATP6V1E1;B2M;PDK2;EIF2A;CHGB;SRRM2;PRKAB2;ATP6V1G1;MBNL2;ACTN1;CIRBP;ALG2;ACSL3;SCAMP1;POR;CDC37;MAP1B;RUFY3;CSNK2B;RPL24;UQCRC2;ATP6V0D1;ALDH7A1;SAR1B;ARPP19;DHX36;SCN3A;BTF3;CDK17;CS;MLLT11;CCDC88A;EHD3;RPS28;NCEH1;GOLGB1;NMT1;CALU;SCN2A;CPEB3;CPEB2;RPS24;SCN2B;CPEB4;FKBP10;WDR47;CAB39L;CLTC;WASL;UBL5;PPP3CB;UCHL1;PHGDH;UBL7;TMED4;ELOVL5;HSBP1;VWA5A;RHOC;CTTNBP2NL;NME1;RHOB;HADHA;PSMA3;PSMA2;CSDE1;IVD;TCP1;TAX1BP1;STRAP;MFGE8;VAMP4;DLD;RAB7A;NAPA;DYNC1I2;OAT;PCNA;MRPS36;DLST;COX5B;PSMB7;ANKMY2;PSMB4;BCLAF1;RPS15A;PSMB5;PSMB2;PSMB3;PSMB1;AP2S1;YKT6;RPL17;CCT5;SF3A3;MPP2;SF3A2;MDH2;YIPF3;RSRC2;COX6C;NUDT21;ERP44;PSMC6;PSMC4;PSMC1;NDUFAB1;PSMC2;C11ORF58;HSPA1A;RAB3C;NDUFA13;RAB3A;NDUFA12;GTF2B;CSE1L;IPO4;EEF1B2;RPH3A;CHCHD2;RUVBL2;CFL1;PSPH;RAB2B;SUPT16H;IK;RPS9;APLP2;RPS6;TOMM34;EPDR1;TBR1;ACYP1;TUFM;PDIA4;PSPC1;NCL;SBDS;TNIK;SCG2;SNRPA;KPNB1;SNRPB;VCP;RAB5C;DDX1;GLO1;ARL1;ITPR1;ARL2;CPLX2;RAP1B;ZMAT2;ESD;PSAP;PLXNA2;SRGAP3;NDUFV1;ATP6V1D;ZC3H15;ACBD5;SYT1;GOT1;HSPA2;EEF2;SUPT5H;LSM4;COPS3;SON;ARPC3;NF1;RNF181;ACBD3;LGALS3BP;SNAP25;CUEDC2;SLC25A3;HSP90AB1;DDX46;CCDC47;ATP2A2;ADAR;DBI;CHD4;SLC2A3;HMGB1;AP1G1;DBT;IDH3B;LRRFIP2;DNM1L;ACTR2;BCAS3;RBM14;LANCL1;NDUFS8;DNAJC7;DNAJC6;CAT;NDUFS4;SEC22B;RBM22;DCTN6;HSD17B12;TSPAN31;RAB21;AP3M2;SV2A;TRA2B;PTK2B;SNRPB2;BUB3;CLASP2;NDUFA9;NDUFA6;CADPS;PCDHGC3;IMMT;S100B;TPD52L2;NECAP1;RAB14;MFAP1;EIF3L;EIF3G;RAB18;DRG1;EIF3E</t>
  </si>
  <si>
    <t>251/2014</t>
  </si>
  <si>
    <t>HOXC9 25013753 ChIP-Seq NEUROBLASTOMA BE2-C Human</t>
  </si>
  <si>
    <t>RPL3;AHCYL1;ACAA2;CD81;ETFA;ETFB;ICAM5;ACTB;EEF1B2;PCMT1;ALDH2;AKT2;RB1CC1;BSG;KIF1B;PTGDS;B2M;CTSB;FGB;CPT1A;ARHGEF12;GPT2;FGG;APOA2;MLF2;ACLY;RABEP1;ACOX1;NDUFS1;HAGH;FKBP4;PPIA;NGEF;PI4K2A;ECHS1;LRP1;SDC4;SLC20A2;RNMT;PSMD13;CRIP2;RRBP1;NDRG2;BPHL;KNG1;C3;SEC14L2;RAP1A;CBS;GC;MAP2K7;SEMA4A;PDHA1;GOT1;IDH1;STAT3;GOT2;EEF2;PRDX6;ASS1;PEX14;CS;GRHPR;PSMC4;NFIC;STUB1;ACO2;OSBPL1A;CPEB4;PICALM</t>
  </si>
  <si>
    <t>70/444</t>
  </si>
  <si>
    <t>ESR1 17901129 ChIP-ChIP LIVER Mouse</t>
  </si>
  <si>
    <t>EIF4A1;APP;RPL3;TFRC;ENO1;CCT6B;PSMD8;GJA1;RPS16;SNRPD2;FTH1;PSMD1;KIF21A;RPS11;PDK2;CHGB;EPHA4;SMARCC2;MBNL2;ACOT7;ACTN1;ECH1;CIRBP;ANK3;SRRM1;MYL6;RUFY3;SUCLG2;TAGLN2;ATP6V0D1;LRPAP1;ATP5K;PHYHIPL;GLG1;PCBP1;SERPINH1;PIP5K1C;PLCG1;SRPK2;LNPEP;GNG12;SMARCA2;CP;PAICS;PTK2;SMU1;GLUD1;SNW1;QARS;WNK1;NMT1;CALM1;CPEB3;CPEB4;RYR2;CDKN1B;SLC44A1;GDI1;CCDC124;CLTC;ADK;EEA1;SYNCRIP;UBL5;NUDCD3;MAP1LC3B;ACTR1B;SIPA1L1;CSRP1;NEFL;SDF4;TMED2;KIF1B;ACADM;PCMTD1;TMED4;CTSB;CAP1;ANXA1;GAB1;SLC39A10;TUBG1;NME1;CLDN11;PSMA3;RAP2B;KIF2A;CD47;SF3B2;TOMM40;RPL10;SLC20A1;GNAI3;CST3;PSMB5;PSMB3;PPP1R7;AP2S1;CLPTM1;RPS3;CCT7;PAK2;SF3B1;MYEF2;USP9X;HUWE1;XPO7;AP2B1;RAB11B;KTN1;FKBP1A;NFIA;PSMC4;CTNNB1;HDGF;TARDBP;MTCH2;NDUFA13;HDLBP;SLC8A1;ACTG1;PPME1;CFL2;CFL1;COTL1;PLS3;AP2M1;PHYH;USP5;TPM4;APLP2;CASK;PRPF4B;ATP1B1;PDIA4;EEF1A1;PREPL;SLC9A6;FKBP8;SBDS;ERH;FKBP4;UTRN;PPIA;ARL8B;RAB5B;TMED10;NDRG3;ABHD4;DDX1;GLO1;ARL2;SLC1A3;COX7A2;NRF1;CNN3;VCPIP1;CALD1;PSAP;G3BP2;MBP;GRIA4;ATP6V1F;HSPA9;IDH1;NEK7;EEF2;SUPT5H;COPS6;SON;GNAS;NF1;TPP2;DYNLRB1;OSBPL1A;OGT;FGFR2;GALK1;BMPR1A;GSK3B;CUEDC2;SLC25A3;HSP90AB1;DDX3X;ABCD3;WDR1;COX4I1;SLC2A1;OPLAH;HK2;RB1CC1;LRRFIP1;BCAS3;DST;AHSA1;RPL13A;RAD23A;WIPI2;RANGAP1;YWHAZ;DNM1;PPM1A;DDX19A;PPM1B;SFPQ;RABEP1;RCN2;DDAH1;NDUFS7;ACOX1;NDUFS4;ATP6V1B2;MYH9;NDUFS2;NDUFS1;TOP1;SLC25A4;PRPS2;PRPS1;CSTF2T;SRI;PDHB;ADD3;STRN3;RAB21;MAPK8;GANAB;SV2B;PABPN1;MAT2A;SNRPB2;BUB3;RBBP7;WASF1;SEC23B;SASH1;SPAG7;NDUFA6;HIP1R;RPL23A;BAIAP2;DNAJA2;VIM;RBMX</t>
  </si>
  <si>
    <t>244/1947</t>
  </si>
  <si>
    <t>SOX17 20123909 ChIP-Seq XEN Mouse</t>
  </si>
  <si>
    <t>IFITM3;CYFIP2;HNRNPR;PPP2R2A;ENO1;GLS;LGALS1;ALCAM;STMN1;ARL6IP5;GLUL;DDX17;PRKAB2;SMARCC2;HPCAL4;SRRM1;BCR;MYL6;PPA2;SOAT1;TAGLN2;PFN1;ANP32A;DHX9;TWF2;VPS26A;C12ORF57;LDHA;PCBP1;PRDX1;SERPINH1;MAP6;PLCG1;ZBED5;SPTBN1;SPTBN2;GSTM3;STAM;L1CAM;PUM1;EHD4;EIF5;WNK1;HNRNPF;FUBP1;CALU;NMT2;GRB2;CALM1;WDR47;ARF1;CLIC4;CDKN1B;RPLP0;GDI2;PYGM;SYNCRIP;TUBA1C;ACTR1A;PPP3CB;TUBA1B;ENSA;SDF4;TMED2;ACADM;GIT1;CAP1;LRRC47;TPI1;ANXA2;PABPC4;TUBB;PGAM1;AKR1A1;AMPD3;RHOC;PSMA5;PSMA3;BDH1;CSDE1;PITPNM2;ITPKA;ALDOC;ARHGEF2;CD47;TKT;VAMP4;ALDOA;VAMP3;STX12;SF3B2;STAU1;AHNAK;GNAI3;CRIP2;GNAI2;PSMB2;SLC17A7;CCT8;GIT2;NPM1;HSPA1L;CKMT1A;AGL;HUWE1;PEX14;GATAD2B;LETM1;FKBP1A;TM9SF2;FABP5;SERBP1;CCDC6;NUCB1;HDGF;TARDBP;HSPA1A;TJP2;SLC27A1;DGKE;UHRF1BP1L;RAB3A;PARK7;COX6A1;UBE2Z;BZW1;ACTG1;CNDP2;FBL;UROD;CFL1;KPNA6;FADS1;SUPT16H;PHYH;RPS9;USP5;TPM4;IGFBP5;ANXA11;UBE4B;ATP1B2;PGD;SRCIN1;ATXN2L;RBMXL1;MAP7D1;FKBP8;CMPK1;PPIA;SQSTM1;ARL8A;GLYR1;KHDRBS1;DDX6;GNAZ;FKBP2;BRSK2;CD151;NDUFB10;RBM8A;CUL2;HPCA;UBR4;CUL1;AK2;CORO1A;CPLX1;CORO1B;FOXO1;STIP1;RAP1A;BAG3;PSAP;HSPA8;ACBD5;FUS;HSPA4;NEK7;BTBD8;DLG4;GNB2;GNB1;EIF4G3;BMPR1A;CELF2;HP1BP3;SLC2A1;ADAR;ATP2A1;HMGB1;HK1;PPP1R9B;THBD;LASP1;CAPZB;DDI2;UBTF;LRRFIP1;TNPO1;PGM1;BCAS3;ARHGEF12;GPX4;ARHGEF17;KCNAB2;ARID1A;EPN2;EEF1G;SFPQ;DNAJC7;THRAP3;CAT;NDUFS2;TOP1;GAPDH;PLEC;ACSS2;ROCK1;HM13;ATP1A3;CSTF2T;PBXIP1;ATP1A1;ADD3;CBL;SRM;GNA13;NFS1;PABPN1;RBBP4;SV2A;DNAJB4;S1PR1;BUB3;ACSS1;SPAG9;MID1IP1;TXNRD1;ATP2B4;DEK;MTOR;NAP1L4;GNPDA1;VAPA;SYT11;IMPDH2;VIM;SMAP2;TPT1</t>
  </si>
  <si>
    <t>250/2000</t>
  </si>
  <si>
    <t>MAF 26560356 Chip-Seq TH1 Human</t>
  </si>
  <si>
    <t>EIF4A2;RPL3;RPL32;GHITM;ENO1;SMC3;PSMD8;GOLGA2;RPS14;SYNGAP1;RPS16;DPYSL2;PSMD2;PSMD3;ARL6IP5;UBAP2L;SYNPO;PRKAB2;ATP6V1G2;MBNL2;ACOT7;ACSL1;ACTN1;SACM1L;ALG2;CSNK1D;ACTN4;DKK3;BCAN;MYL6;RRAGA;DAAM1;PSME3;RBP1;RPL24;TAGLN2;RPL27;NUP98;TLN1;PI4K2A;STX1A;PFN2;SPTBN4;TTYH3;SDC4;SHMT2;PCDH10;ENDOD1;IQGAP1;C12ORF57;LDHA;PRDX5;CYB5R3;S100A16;PRDX1;PCBP2;LTA4H;PLCG1;MAP4;ZBED5;ATP6V0A1;VAT1;DTNA;IQSEC2;IQSEC1;FN1;PA2G4;PRDX6;CS;MLLT11;GLUD1;ALDH6A1;EHD4;NCEH1;FUBP1;CALM1;RPS21;GSTM5;PYGB;ARF4;CLIC4;CDKN1B;SETD7;TUBA1C;MAP1LC3B;UCHL1;TUBA1A;CSRP1;PEA15;ENSA;TNKS1BP1;KIF1B;SEC61B;ACADM;SPTAN1;CDV3;ANXA1;ANXA2;TUBB;ANXA5;CACYBP;AMPD3;RHOC;SYN2;UCHL5;CTTNBP2NL;SERPINB6;NME1;ENAH;TUBB2B;PSMA3;PSMA1;HNRNPH1;PACS1;ITPKA;PLIN3;CDC42EP1;HNRNPH2;RAB7A;STX12;PCNA;PRICKLE2;PPP2CA;PPP1R2;PSMB4;PSMB2;PSMB3;LMNA;FLNB;NCDN;EPS15;LCMT1;CCT5;RPL19;DYNC1H1;GSN;STAT3;AP3D1;SORBS2;RSRC2;AP2B1;COX6C;RAB11A;FABP5;SLC27A1;GDA;CTNND1;COMT;CLU;EFTUD2;CHCHD2;CFL2;CAPN2;AP2M1;TGM2;CAST;TPM4;TPM2;GPT2;EPDR1;PGD;ATP1B1;EEF1A1;TOM1L2;CLIP2;DNAJB11;SBDS;CMPK1;MATR3;SNRPC;SQSTM1;COPB2;RTN3;DDX5;RAB5B;TSG101;CD151;GLO1;PXN;ARL1;SLC1A3;AK3;COX7A2;RASAL2;RTN4;BAG3;MBP;NPTX2;PLTP;HSPA9;PRNP;UBE2H;GOT1;HSPA5;CAV1;ASNS;CORO2B;UQCRQ;UBE2O;CYCS;UBA1;AMOTL1;OGT;EIF4G1;SNAP25;HSP90AB1;NUMA1;WDR1;CCDC47;DDX42;SLC2A1;PSIP1;ILK;ADAR;HK1;LASP1;CAPZB;FLOT1;PDE4B;YWHAG;FGB;HMGCS1;DST;VWF;GPX4;WIPI2;VPS37B;SMC1A;RAD23B;YWHAZ;SLC25A18;NDUFS8;ACTBL2;NDUFS7;ACOX1;THRAP3;ATP6V1B2;MYH9;PFDN2;HDAC1;WBP2;POLDIP3;HM13;ATP1A1;TSPAN31;AP3M2;CAND1;TRA2B;PTK2B;LRRC8A;HNRNPA1;SEC23B;UBQLN2;RNF20;PCDH7;TXNRD1;PCDHGC3;ATP2B4;CDC5L;RPL35A;RPL23A;TPD52L2;NECAP1;PC;APC;SYT11;EIF3I;PDCD4;EIF3F;VIM;PFKP</t>
  </si>
  <si>
    <t>271/2189</t>
  </si>
  <si>
    <t>ATF3 23680149 ChIP-Seq GBM1-GSC Human</t>
  </si>
  <si>
    <t>PPP2R2A;MSI2;CYP46A1;SMC3;IPO7;CMIP;EPS8;PPP1CB;PNN;FBL;TUBB6;ALCAM;DPYSL2;AKT2;BSG;LUC7L;DDX17;MBNL2;TPM3;MIF;PGD;ATXN2L;DYNC1LI2;ILF3;SOAT1;GPD2;NCL;TAGLN2;ERH;MATR3;TNIK;PFN1;FKBP5;SNRPB;ANKRD17;RTN1;SHMT2;DHX9;ABHD3;EIF5A2;GMPS;SLC1A2;AK2;RASAL2;EPB41L2;COBLL1;MYO6;ESD;DVL3;ZBED5;SEC31A;PDHA1;GOT1;FUS;IQSEC1;RDX;HSPA2;SMARCA4;COPS3;DIAPH1;ALDH6A1;PPP5C;DMXL2;PIN1;CYCS;TPP2;STT3B;ACBD3;FGF12;SFXN5;RPS24;ITGB1;CLIC4;CDKN1B;ABCD3;NUMA1;DDX46;HP1BP3;SETD7;GDI2;ARHGAP1;ATP2A1;IDE;ACTR1B;SIPA1L1;SCRN1;CHMP1B;ENSA;LRRFIP1;SNAP29;NME2;CACYBP;GLRX2;SMC1A;RAD23B;AP3B2;PPM1B;LMBRD2;PSMA1;ZNF638;TCP1;CD47;MFGE8;SLC25A11;GART;LUC7L2;PDXK;PCNA;STAU1;SLC20A1;HM13;CSTF2T;RRBP1;SLC3A2;C18ORF25;CAND1;HECTD1;UGP2;MAT2A;PABPN1;DNAJB6;CBS;OXCT1;AP2S1;UBQLN1;PTK2B;BUB3;EPS15;SF3B1;CLASP1;CCT4;DYNC1H1;RANBP3;ADRM1;HUWE1;CDC5L;RANBP9;RPL23A;ATP2B1;DEK;DHRS1;AGT;TJP1;FABP5;NFIA;MFAP1;NFIB;NFIC;SERBP1;CCDC6;NUCB1;P4HB;SUGT1;TPT1</t>
  </si>
  <si>
    <t>154/1145</t>
  </si>
  <si>
    <t>E2F1 21310950 ChIP-Seq MCF-7 Human</t>
  </si>
  <si>
    <t>GLDC;PITPNB;CISD1;HNRNPU;KLHDC7A;ABAT;SLC4A4;SCP2;HERC1;SYNPO;RPS11;PTGDS;TNS1;GSTK1;CPT1A;ACSL1;ACTN1;CIRBP;ANK2;DKK3;BCR;POR;DAAM1;RUFY3;SIK3;SUCLG2;SUCLG1;SDC4;CFH;SAR1B;SEC14L2;C3;LDHA;CYB5R3;MUG1;ATP6V1C1;ABCA1;CDK17;GSTM3;FN1;PUM1;GNG12;CP;PRDX6;PPFIBP1;FASN;WNK2;HNRNPD;FERMT2;SCN2B;CPEB4;PTPRS;SLC44A1;TECR;SLC7A14;ADK;GPT;CROT;ARHGAP5;AP2A2;PTPRF;TUBA1C;ENSA;TNKS1BP1;KIF1B;ACADM;DLAT;UPF1;AHSG;ELOVL5;ANXA5;TUBG1;DYNLL2;RHOB;ALDH5A1;PSMA1;BDH1;CDC42EP4;PITPNM2;RAPGEF2;CDC42EP1;CD47;ARHGEF7;PLCB1;MGLL;GAS7;PCYOX1;DYNC1I2;TAGLN;STAU1;ATL2;ADCY2;CRIP2;SLC7A2;PSMB7;CLPTM1;FLNB;MEF2D;FARP1;MDH1;SORT1;STAT3;SORBS1;PEX14;LRPPRC;STXBP5L;ALDH4A1;NFIA;FABP5;NEDD4;APBA2;ALDH1L1;GDA;CD81;HP;HDLBP;PARK7;IPO5;CDH2;CAPN2;FADS1;TGM2;KPNA1;GPT2;ACOT11;RPS6;ATP1B1;EEF1A1;ALDH3A2;ACLY;CLIP2;GPD2;GPD1;FKBP8;FETUB;UTRN;SQSTM1;ARL8B;FKBP5;KHDRBS3;CNP;CCDC25;PXN;SLC1A2;ITPR1;AK2;FOXO3;NDRG2;NDRG1;FOXO1;CNN3;RAP1B;SLC9A3R1;ATXN2;COBLL1;PSAP;G3BP2;SRGAP3;PRODH;CPSF6;SEC16A;IDH1;VTA1;EPHX2;IDH2;GOT2;EPHX1;ARHGAP26;LSM4;GRHPR;DLG1;UQCRQ;SLCO1A4;CAPRIN1;ALB;ACO1;PLXNB1;OSBPL1A;EIF4G3;FGFR2;ABCD3;NUMA1;CELF1;HP1BP3;PZP;ATP2A2;DBI;NENF;HMGB1;ALDH2;DDI2;MYO18A;ME1;EFHD2;LRRFIP1;SULT4A1;BCAS1;IDH3A;FGB;FGA;UGT1A1;LANCL1;FGG;APOA2;APOA1;TFIP11;PPP2R5D;VPS37B;PPM1A;PPM1B;NDUFS8;DDAH1;ACOX1;CAT;ALDH1A1;MYH9;GAPDH;PLEC;NDUFB9;LRP1;WBP2;RRBP1;PDHB;HSD17B11;BPHL;GNA13;HECTD1;UGP2;PUF60;CLMN;GNA12;S1PR1;PCDH1;CRYM;SASH1;CLASP2;CYB5B;HNRNPA3;NDUFA7;NDUFA6;RPL23A;ATP2B2;ATP2B1;BAIAP2;KBTBD11;ASS1;NAP1L5;SUCLA2;DNAJA2;P4HB;SMAP2;TPT1</t>
  </si>
  <si>
    <t>252/2000</t>
  </si>
  <si>
    <t>LXR 22158963 ChIP-Seq LIVER Mouse</t>
  </si>
  <si>
    <t>EIF4A1;APP;DGKE;TRIO;CTNND2;ARAF;MSI2;RPS14;PSMD4;DPYSL3;DAG1;PRKAB2;IK;CDKL5;USP4;SACM1L;ACSL6;AP1B1;UBE4B;ATP1B2;PGD;UQCRC1;MATR3;GRIA1;GPM6A;SAR1B;ENDOD1;SLC1A4;SEC14L2;FXR2;S100A16;PRKAR2A;G3BP1;PLXNA2;APOE;GPM6B;HSPA9;CADM3;ARHGAP26;UQCRQ;DLG4;AAK1;CSPG5;AMOTL1;CALM1;ACADVL;MEGF10;CLTC;ADAR;HK2;MECP2;CALB1;SCRN1;PSD2;ENSA;ANXA6;KIF1B;EIF5A;BCAS3;VBP1;SYP;SMC1A;DYNLL2;AP3B2;RHOA;NDUFS2;ARHGEF2;RAPGEF6;ALDH9A1;TOMM40;DCTN1;PPM1H;ADCY2;PPM1E;ADD2;PPP2CA;RPS15A;UGP2;LMNA;CLPTM1;CTNNA1;DMD;PCDH1;CCT7;JAM2;CCT5;CCT4;SLC12A2;SEMA4A;KCNJ10;MDH1;PCDHGC3;HUWE1;MTOR;PEX14;APC;IMPDH2;CAMK4;DRG1</t>
  </si>
  <si>
    <t>99/668</t>
  </si>
  <si>
    <t>CRX 20693478 ChIP-Seq ADULT RETINA Mouse</t>
  </si>
  <si>
    <t>CYFIP2;RNH1;HNRNPU;ENO1;SMC3;CCT6B;TIAL1;PNN;LGALS1;ALCAM;PNP;DPYSL2;STMN1;ARL6IP5;PSMD1;B2M;GLUL;CPT1A;ACOT7;ACTN1;ZFYVE21;MIF;SND1;SRRM1;BCR;DAAM1;MAP1A;RBP1;VDAC3;TAGLN2;PFN1;STX1A;SF1;MACF1;SDC4;SHMT2;ENDOD1;VPS26B;GSPT1;MYL12A;C12ORF57;FXR1;PPP3R1;ERI3;APOD;SPTBN1;GSTM3;JUP;IQSEC1;ERLIN2;STAM;SMARCA2;PRDX6;HNRNPL;EHD4;CPEB3;GABRB2;ARF4;CDKN1B;GDI2;ARHGAP5;CLINT1;EEA1;SYNCRIP;MAP1LC3B;PCM1;PPP3CB;ACTR1B;CSRP1;ENSA;KIF1B;ACADM;CAP1;CCT3;NUDC;ANXA2;AHSG;EXOC7;HSBP1;CACYBP;AMPD3;RHOC;SYN1;UCHL5;TUBB2B;BDH1;PITPNM2;ITPKA;TAX1BP1;ARHGEF2;VAMP4;ALDOA;RAPGEF6;STX12;FH;OAT;TOMM40;CAB39;STAU1;ATL1;PPP1R2;LMAN1;PSMB4;RPS15A;C18ORF25;SLC17A7;FLNB;SF3A3;NPM1;MDH1;HSPA1L;CKMT1A;RANBP9;PEX14;KTN1;TM9SF2;SERBP1;CCDC6;NUCB1;HDGF;TARDBP;APBA2;C11ORF58;TJP2;UHRF1BP1L;NDUFA12;PDCD6;NDUFA10;PARK7;CYP46A1;ACTG2;CNDP2;LAMP1;ARHGDIA;KIF5B;PSPH;GTF2I;USP7;PHYH;USP5;TPM4;IGFBP5;TPM3;CASK;ANXA11;ACYP2;PRPF4B;SDHB;ATXN2L;MADD;KPNB1;ISCU;KHDRBS1;DDX6;RAB5B;FKBP2;RBM8A;ABHD3;UBR4;AK2;ARL2;SLC1A3;CORO1A;RASGRP1;FOXO1;RTN4;HSP90B1;ACAT1;RAP1B;STIP1;RAP1A;KLC2;MBP;SYT1;NEK7;ARHGAP26;COPS3;DLG4;GNAQ;CAPRIN1;AAK1;TPP2;PIN1;FGFR1;HSP90AB1;WDR1;CELF1;CELF2;ADAR;CHD4;SLC2A3;YBX1;HMGB1;ELAVL1;GPHN;HK1;DBT;PDE4B;LRRFIP1;PGM1;ACTR3;ACTR2;SUN2;USP47;VWF;VPS37B;KCNAB2;ARID1A;YWHAZ;DNAJC3;PPM1B;SFPQ;CAT;SEC22B;GAPDH;PLEC;ALDH9A1;CAMK2D;HDAC1;CSTF2T;PBXIP1;MFF;SRM;STRN3;RAB21;HECTD1;UGP2;PABPN1;RBBP4;DNAJB4;S1PR1;HNRNPA1;ACSS1;CAMK2G;HNRNPA0;UBQLN2;SPAG9;MID1IP1;ATP2B4;MTOR;NAP1L4;NECAP2;NECAP1;GNPDA1;VAPA;PDCD4;RAB18;CD9;P4HB;VIM;SMAP2;TPT1;EIF3B</t>
  </si>
  <si>
    <t>253/2000</t>
  </si>
  <si>
    <t>MYB 26560356 Chip-Seq TH1 Human</t>
  </si>
  <si>
    <t>SLC27A1;MTCH2;ACAA2;PDCD6;HDLBP;HNRNPU;PPP2R2A;ENO1;CHCHD2;LGALS1;RPS19;AKT2;CAST;IK;SMARCC2;ACOT7;MBNL2;ACSL1;ECH1;ACYP2;MAPK8IP3;POR;PREPL;GPD1;RPL27;MATR3;SF1;DDX5;NDUFB10;AK1;ARL1;ARL2;SLC1A4;VPS26A;HSP90B1;MTDH;ATXN2;PRKAR2A;COBLL1;PCBP2;PSAP;PSMF1;DECR1;HSPA9;ACBD5;HSPA5;ST13;ADHFE1;NEK7;LNPEP;COQ9;CS;QDPR;GLUD1;CCDC88A;ALDH6A1;EIF5;REEP5;CAPRIN1;CALU;CYCS;ACO2;STT3B;DYNLRB1;OSBPL1A;CALM1;ACBD3;FGFR1;SLC25A1;ARF4;FKBP10;CLIC4;ACADVL;RNF14;CLTC;ETFA;DBI;ETFB;ARHGAP5;SIPA1L1;ACADL;AP1G1;ACADM;DLAT;YWHAG;HSDL2;ZFR;MINK1;NME2;NDUFC2;SYN2;YWHAZ;MLF2;PPM1A;CANX;CAT;CD47;PLCB1;ALDOA;ALDH9A1;CAMK2D;ECHS1;TOMM40;HSD17B4;PDHB;COX5A;AGPAT3;HSPD1;CST3;PGRMC1;PSMB2;MAT2A;PABPN1;DNAJB6;GIT2;RBM39;NDUFA2;ADRM1;TPD52L2;NAP1L4;NECAP1;SUCLA2;FABP5;VAPA;RAB12;DNAJA2;ATXN10;P4HB;VIM</t>
  </si>
  <si>
    <t>129/912</t>
  </si>
  <si>
    <t>TAF7L 23326641 ChIP-Seq C3H10T1-2 Mouse</t>
  </si>
  <si>
    <t>YWHAE;UHRF1BP1L;GDI1;CAB39L;CCDC124;GHITM;TXNDC15;ACTB;PSMD8;NUDCD3;MAP1LC3B;MPC2;PSMD3;IDH3B;CPNE1;LONP1;SDF4;DLGAP1;RPS11;DDX17;SRRM2;BCKDHA;ACTR2;ATRX;ECH1;CIRBP;RPL13A;HLA-A;ARID1A;EEF1A1;PREPL;SFPQ;DNAJC7;PSMA2;CSDE1;NDUFS2;GART;CRK;PPIA;ISCU;RAB7A;DDX5;TMED10;NDRG3;ROCK1;CSTF2T;COX7A2;NRF1;ACTR3B;GANAB;PSMB5;ZMAT2;TRA2B;NCDN;RAB6A;SF3B1;ZBED5;MARK3;RBM39;GBF1;AP3D1;RSRC2;PUM1;COPS4;PSMC5;HNRNPK;GLOD4;HNRNPA2B1;HNRNPD;TPP1;CALM1;EIF4G2;CPEB4;PICALM</t>
  </si>
  <si>
    <t>74/459</t>
  </si>
  <si>
    <t>CIITA 25753668 ChIP-Seq RAJI Human</t>
  </si>
  <si>
    <t>CYFIP2;NCKAP1;CRTC1;PDCD6;PITPNA;GDE1;COX6A1;COMT;NUDT3;CMIP;CRKL;GLS;GOLGA2;EFTUD2;PREX1;PCMT1;SNRPD2;TFG;RPS19;RPS18;DPYSL2;KIF5B;CFL1;CWC22;KPNA6;BANF1;UBAP2L;NRCAM;ACAA1;RPS11;AP2M1;PPFIA3;TGM2;PDIA3;IK;ACTN2;TPM3;RPL23;TMOD2;TALDO1;ACYP2;ACTN4;ANK3;IPCEF1;SND1;ASRGL1;BCR;INPP4A;CACNB2;POR;MAP7D1;AMPH;TNIK;RPL28;ANKRD17;MACF1;NOTCH1;RAB5C;ANP32A;HTRA1;C1ORF198;IQGAP1;CABP1;FOXO3;CPLX2;CORO1A;NDRG1;ARPP19;RAP1GAP;RTN4;GRIN2A;EPB41L1;PRKAR2B;PLXNA2;PLCG1;RAB6A;DECR1;SPTBN2;SRPK2;RAP1GAP2;IQSEC1;VTA1;PDE2A;IDH2;ARHGAP26;EHD1;GNAL;EHD4;NCEH1;ARPC2;ARPC3;RHEB;HNRNPF;NMT1;GRB2;RAB5A;SFXN5;RPS24;RYR2;UBXN1;HIP1;DOCK9;SLC7A14;ADK;CLTB;SLC2A1;AP2A1;IDE;ACTR1A;CAPZB;ALDH2;CHMP1B;PSD3;MYO18A;EFHD2;FLOT1;ANXA7;DLGAP1;PHACTR1;YWHAG;ACTR3;ACTR2;ARHGEF12;EXOC7;GAB1;AMPD3;DYNLL1;RHOC;ARID1A;YWHAZ;EPN2;PSMA2;LANCL2;MYH9;TOP1;ARHGEF2;ALDOA;CHST2;PAFAH1B1;RAB7A;CAMK2B;NDUFB9;PDXK;CAMK2D;RABGAP1;RALB;CAB39;WBP2;RAB1B;GNAI3;SLC3A2;GNAI2;KIAA0513;HECTD1;PSMB3;PPP1R7;AP2S1;RPS3;PTK2B;CTNNA2;NCAM2;RPL17;CCT5;CLASP1;RNF20;CSNK1A1;SEMA4B;TXNRD1;STAT3;RANBP9;XPO7;ATP2B2;SORBS1;MERTK;PEX14;MTOR;FKBP1A;VAPA;FAM131B;NFIC;CCDC6;RAB18;EIF3H;TACC1;APBA2</t>
  </si>
  <si>
    <t>185/1389</t>
  </si>
  <si>
    <t>SPI1 23127762 ChIP-Seq K562 Human</t>
  </si>
  <si>
    <t>EIF4A2;RPL4;EIF4A1;RPL5;RPL3;MLC1;ENO1;PHB2;CRKL;CCT6B;PSMD8;PNN;RPS14;PPP2R1A;RPS18;RPL36;DAG1;PSMD1;LUC7L;UBAP2L;RPS11;DDX17;SRRM2;EPHA4;UNC13A;SACM1L;ECH1;CIRBP;HDHD2;DKK3;EWSR1;RUFY3;ADPRH;RPL24;RPL28;ANP32A;SAR1B;ATP5K;MTDH;PCBP1;ADHFE1;CCT6A;EIF5;QARS;TOLLIP;CPEB4;ARF2;PTPRS;SLC44A1;CCDC124;NUDCD3;ENSA;DHX15;SDF4;KIF1B;ACADM;SDF2;UBL7;PGAM1;MLF2;ENAH;HADHB;HADHA;PSMA3;RAP2B;TUBB2A;IVD;ARHGEF7;GART;ATP6V0C;PAFAH1B2;ARF6;RNMT;SLC20A1;GPS1;GNAI3;ANKMY2;CAMK2N1;CKB;YKT6;JAM2;NPM1;RANBP3;CSNK1A1;GBF1;AP3D1;AP2B1;NUDT21;PSMC5;TSR2;NUCB1;HDGF;NDUFA13;ATP8A1;HDLBP;PEBP1;ACTG1;EEF1B2;TUBB3;KIF5B;KPNA6;CAPN2;AP2M1;PSPH;NSF;IK;RPS9;ACYP2;WBP11;ATP1B1;SDHB;EEF1A1;ALDH3A2;NCL;ERH;MATR3;GRIA2;BRSK1;DDX5;COPA;NDRG3;RTN1;NOTCH1;UQCRB;ARL2;SUPT6H;ACAT2;ZMAT2;NPTX2;MARK2;HSPA4;SUPT5H;CORO2B;COPS3;COPS6;SON;RHEB;GNAS;ACO2;RAB5A;EIF4G2;DDX3Y;YWHAE;CUEDC2;DOCK4;NUMA1;ADAR;DBI;NENF;YBX1;RBM3;ALDH2;DBT;EFHD2;UBTF;BCKDHA;FGB;RBM14;VBP1;APOA2;RPL13A;RAD23A;SFPQ;DDX19B;NDUFS8;NDUFS7;DNAJC7;NDUFS2;NDUFS1;PFDN2;HAGH;LUC7L2;DCTN6;ATP2C1;GNA13;GNA11;RBBP9;SEC23B;UBQLN4;ATP9A;WASF3;NDUFA9;RBM39;NDUFA6;NDUFA3;NDUFA2;RPL35A;RPL23A;BAIAP2;ASS1;REST;APC;P4HB;SUGT1;GPD1L;RBMX</t>
  </si>
  <si>
    <t>196/1480</t>
  </si>
  <si>
    <t>ZFP42 18358816 ChIP-ChIP MESCs Mouse</t>
  </si>
  <si>
    <t>ACADVL;ACAA2;YWHAB;HP;DBI;ETFB;ENO2;ENO3;GOLGA2;THBD;RPS19;ACADL;ACADM;ACAA1;ACSL1;ECH1;ZFYVE21;MLF2;RHOB;HADHB;POR;SLC9A6;NDUFS7;GPD2;GPD1;TAGLN2;CD47;ALDOA;CHST2;KPNB1;MVK;PON2;AK2;ATP1A2;COX5A;ACAT2;C3;HSD11B1;GNG2;NDUFV1;IDH1;IMMT;PEX14;AGT;SMARCA4;CS;FASN;UBE2N;CYCS;ACO2</t>
  </si>
  <si>
    <t>50/272</t>
  </si>
  <si>
    <t>PPARG 19300518 ChIP-PET 3T3-L1 Mouse</t>
  </si>
  <si>
    <t>EIF4A2;ENO1;ENO3;ACTB;CRKL;RPS14;PCMT1;CAPNS1;RPS19;DPYSL2;STMN1;RPS11;GLUL;EIF2A;GABARAPL2;EPHA4;CPT1A;UNC13A;ACOT7;ACTN1;RPL23;SACM1L;ECH1;PRKAR1B;EWSR1;ADPRH;PADI2;TAGLN2;TLN1;PFN1;ANP32A;HSPA4L;IQGAP1;ADH5;GRIN2A;SNX1;PRDX5;EPB41L1;PIP5K1C;APOE;VAT1;GSTM1;JUP;RDX;FN1;MYO5A;LNPEP;L1CAM;PUM1;MLLT11;CCT6A;FUBP3;CALU;CALR;CDKN1B;PTPRS;SLC44A1;CLTC;ARHGAP1;SLC6A1;AKAP12;MAP1LC3B;HINT1;CSRP1;CHL1;NEFL;SDF4;ANXA7;KIF1B;ANXA2;ANXA5;DYNLL1;AP3B2;CTTNBP2NL;DDB1;TUBB2B;TUBB2A;ITPKA;MAPT;DYNC1I2;PCNA;AHNAK;RPL10;RNMT;SLC20A1;GNAI3;TIMM13;COX5A;CST3;CAMK2N1;GPC1;CLPTM1;CTNNA1;CKB;JAM2;CCT4;RPL19;GIT2;GABBR1;SF3A2;HSPA1L;CSNK1A1;AP2B1;LRPPRC;NUDT21;FABP5;HSPA1B;HSPA1A;TJP2;RAB3C;HDLBP;PEBP1;COMT;ACTG1;NPEPPS;TUBB3;CFL1;KIF5A;CAPN2;PSPH;GTF2I;TPM4;IGFBP5;TMOD3;ATP1B1;SDHB;EEF1A1;CACNB1;GPD2;PPIB;NPTXR;ARL8A;FKBP5;RTN3;DDX5;RAB5B;RTN1;NOTCH1;CD151;CCDC25;AK1;HTRA1;SLC1A3;SLC1A4;CABP1;NDRG2;NDRG1;SLC9A3R1;VCPIP1;TPR;MAP2K7;PLTP;MARK2;IDH1;EPHX2;NEK7;DSTN;MSN;HSPA2;ARHGAP26;LSM4;CDK5;RHEB;GNB2;CHMP2A;UBE2O;STT3B;OGT;SLC25A1;GSK3B;CNTNAP1;RNF14;SLC2A3;ETFB;YBX1;OPLAH;PPP1R9B;RBM3;LASP1;RB1CC1;LRRFIP1;YWHAG;YWHAH;HSP90AA1;RBM14;UGT1A1;DST;APOA2;RPL13A;RAD23A;RANGAP1;DDX19B;THRAP3;NDUFS2;HAGH;SLC25A5;GAPDH;SLC25A4;CAMK2B;PDXK;RALB;DCTN2;SLC3A2;ADD1;GNA13;DNPEP;OXCT1;GNA11;UBQLN1;NCAM1;PDLIM5;CYB5B;RWDD1;SGTB;CDC42BPB;BAIAP2;ASS1;REST;GNPDA1;CD9;GPD1L;PFKP</t>
  </si>
  <si>
    <t>222/1700</t>
  </si>
  <si>
    <t>KLF4 18358816 ChIP-ChIP MESCs Mouse</t>
  </si>
  <si>
    <t>AHCYL1;GLDC;PITPNB;HDAC11;PLEKHB1;CISD1;GDE1;KLHDC7A;ENO1;ACTB;CRKL;GLS;C4B;PSMD9;SCP2;AKT2;BSG;SNRPD3;SYNPO;PTGDS;PDK2;CPT1A;CIRBP;ZFYVE21;CSNK1D;ANK2;ANK3;DKK3;POR;DAAM1;SUCLG2;RPL24;PFN1;SDC4;PDXDC1;CFH;ANP32A;SAR1B;SHMT2;ARPP19;ADH5;SEC14L2;C3;LDHA;CYB5R3;APOH;MUG1;PRKAR2A;APOE;PLCG1;DECR1;SEC31A;ABCA1;CDK17;GSTM3;GSTM1;JUP;ST13;FN1;STAM;SMARCA2;CP;PRDX6;CS;NCEH1;FASN;FERMT2;CPEB4;TOP2B;ADK;GPT;WASL;AP2A2;TUBA1C;MAP1LC3B;PCM1;ACADL;TRIM2;ANXA6;SPIN1;KIF1B;ACADM;DLAT;CTSB;CBR1;AHSG;ELOVL5;DYNLL2;MLF2;TUBB2A;ALDH5A1;CDC42EP4;PITPNM2;CDC42EP1;PABPC1;CD47;MGLL;NAPA;OAT;PHLPP1;SLC20A1;HSD17B4;ADCY2;CRIP2;COX5B;SLC7A2;LMAN1;TCEAL6;PGRMC1;LMNA;CLPTM1;FLNB;CCT8;GC;MEF2D;SF3A3;MDH2;GBF1;STAT3;PEX14;AGT;ALDH4A1;ERP44;FABP5;NFIB;PSMC4;NFIC;ALDH1L1;MTCH2;ACAA2;HP;PARK7;CLU;ACTG1;CHCHD2;CFL1;HADH;FADS1;PHYH;GPT2;ATP1B1;TUBA4A;CACNB1;ALDH3A2;CYP2D22;HGS;GPD1;FETUB;FKBP4;UTRN;SNRPA;ARL8B;FKBP2;NOTCH1;GLO1;UBR4;AK2;SLC1A4;FOXO3;NDRG2;KNG1;CNN3;ACAT1;SLC9A3R1;ATXN2;PSAP;G3BP2;PRODH;ACBD5;GOT1;EPHX2;NEK7;IDH2;EPHX1;CHCHD10;EEF2;LSM4;ACSF2;GRHPR;UQCRQ;TPP2;PLXNB1;ACO2;DYNLRB1;ACBD3;FGFR3;EIF4G3;EIF4G1;YWHAE;LGALS3BP;ACADVL;ABCD3;PZP;DDX42;ATP2A2;ETFA;DBI;ELAVL1;ALDH2;DDI2;MYO18A;ME1;LRRFIP1;FGB;FGA;ARHGEF12;UGT1A1;FGG;APOA2;APOA1;VPS37B;EPN1;ARFGAP2;DNAJC3;PPM1A;RABEP1;NDUFS8;TST;DDAH1;ACOX1;THRAP3;GAPDH;ALDH9A1;ITIH4;LRP1;WBP2;RRBP1;GNA14;HECTD1;PALMD;CBS;CLMN;DNAJB4;GNA12;UBQLN1;PDLIM5;SLC25A22;ATP9A;HNRNPA0;CYB5B;NDUFA7;NDUFA6;HIP1R;ATP2B2;CDC42BPB;BAIAP2;ASS1;NECAP1;GNPDA1;DNAJA2;STUB1;ATXN10;GPD1L;P4HB;EIF3D;EIF3A</t>
  </si>
  <si>
    <t>256/2000</t>
  </si>
  <si>
    <t>RXR 22158963 ChIP-Seq LIVER Mouse</t>
  </si>
  <si>
    <t>SLC4A4;GLS;SCAMP5;PCMT1;ALCAM;PSMD7;SCP2;TFG;PSMD4;DDX17;PRKCB;SCAMP1;GAPVD1;BCAN;MYL6;PRKAR1A;PADI2;RPL27;RPL28;PI4K2A;SF1;TTYH3;VPS26A;IQGAP1;ARPP19;LDHB;ABR;PPP3R1;HSPH1;SERPINH1;LTA4H;BTF3;JUP;PRRC2C;ERLIN2;HNRNPL;EHD1;CS;GLUD1;PPFIBP1;EIF5;HNRNPF;GJB6;HNRNPD;HNRNPC;CPEB3;CPEB2;ITPA;CPEB4;ARF4;SETD7;CLTC;ARHGAP1;CLTB;CLINT1;EEA1;TUBA1C;PEA15;C16ORF74;APPL2;ANXA1;EXOC7;ELOVL5;HSBP1;PGAM1;CIT;HADHA;PSMA4;TCP1;RAPGEF6;RAPGEF3;PAFAH1B2;VAMP2;VAMP3;ARF6;STAU1;ATL1;PSMB4;PSMB5;PSMB3;PPP1R7;RPS3;RPL13;MEF2D;SF3B1;GSN;CSNK1A1;MDH2;ELP3;TM9SF2;PSMC5;NFIC;NUCB1;PDCD6;CSE1L;BZW1;SLC8A1;IPO4;PPP1CB;NPEPPS;LAMP1;TUBB3;AP2M1;RAB2A;TPM3;USP4;TPM2;RPS6;PRPF4B;ATXN2L;ACAP2;CLIP1;FKBP4;KPNB1;SEMA7A;RAB5C;CUL3;ITPR1;CORO1A;HSPBP1;FOXO1;BAG6;G3BP1;PSAP;PGK1;PLXNA2;GOT1;M6PR;LSM4;COPS3;SON;ARPC2;REEP5;NACA;ARPC3;DMXL2;NF1;TPP2;PLXNB1;RAB5A;EIF4G3;RNF14;CELF2;SNAP23;ETFA;SPR;OPA1;IDH3B;EFHD2;ITGAV;TNPO1;DNM1L;EIF5A;ACTR3;ACTR2;HSP90AA1;HMGCS1;FAM219A;WIPI2;KCNAB2;RANGAP1;RAD23B;DNAJC3;PPM1B;PKM;TST;DNAJC7;SLC25A12;SEC22B;PRPS1;RAB1A;NDUFB9;HDAC2;ROCK2;WBP2;RAB1B;HSD17B11;HECTD1;DNAJB6;RBBP4;UBQLN1;HNRNPA0;SLC12A2;RNF20;NDUFA7;SEMA4B;NDUFA2;CDC5L;MERTK;TPD52L2;OXR1;DNAJA1;SYT11;DNAJA2;EIF3G;RAB18;SMAP2;EIF3D;EIF3A;METAP1;EIF4A1;AHCYL2;AHCYL1;ECI2;EIF4A3;CISD1;NUDT3;LGALS1;PNP;RASSF2;SNRPD2;TRIM28;HERC1;RPS19;RPL18A;PPP2R1A;RPS18;BSG;UBAP2L;SNRPD3;ATP6V1E1;RPS11;B2M;ACSL1;AP1B1;TALDO1;ACTN4;MIF;ACSL3;POR;CSNK2B;ATP6V0D1;TLN1;EZR;DHX9;TWF1;MYL12B;SNX2;PDCD10;PCBP2;DHX36;SWI5;MYO5A;SMARCA2;SMARCA4;MANF;NCEH1;WNK1;FUBP1;GOLGB1;GRB2;RPS21;HIP1;UBXN1;OLA1;AP2A1;SYNCRIP;MAP1LC3B;ACTR1A;PCM1;HINT1;CAMKV;CHMP1B;DHX15;PHGDH;RAC1;SPTAN1;GRIPAP1;TSC22D4;TMED9;TUBB;AKR1A1;NME2;AMPD3;SYN2;UCHL5;HNRNPH1;TAX1BP1;HNRNPH2;PABPC1;ARHGEF2;ALDOA;RAB7A;DYNC1I2;STX12;CAB39;GNAI3;XIAP;GNAI2;LMNA;EMC3;CCT8;PAK2;CCT5;CCT4;GIT2;GBF1;RANBP9;TACC1;NDUFA13;ACAA2;KIAA1191;COMT;ACTG2;CNDP2;EFTUD2;CHCHD2;CWC22;COTL1;BANF1;PDIA3;TMOD3;TMOD2;ACYP2;IPCEF1;HGS;DNAJB11;CMPK1;MATR3;PPIB;ATP6V1A;TSG101;PSMD13;PXN;SLC1A4;SEZ6L2;CPLX2;RTN4;ATP6V1H;MYH11;NDUFV1;ATP6V1D;MARK2;HSPA8;ACBD5;VTA1;CHCHD10;COQ9;ACSF2;GRHPR;GNB2;CHMP2B;STT3B;GALK1;PICALM;GSK3B;CUEDC2;DDX3X;YWHAB;PSIP1;ILK;YBX1;HMGB1;HK2;IRF2BPL;PPP1R9B;RBM3;LASP1;PDE4A;LRRFIP2;SUN2;RBM14;YWHAZ;EPN1;DNM2;ACTA2;CAT;MYH9;PLEC;OTUB1;RALB;DCTN1;PON2;ATP1A1;CBL;ATP2C1;HSPD1;GNG2;CAND1;MAT2A;PTK2B;STOM;NCAM1;SGTA;S100B;NAP1L4;MAPK10;SLC4A8</t>
  </si>
  <si>
    <t>388/3198</t>
  </si>
  <si>
    <t>SPI1 23547873 ChIP-Seq NB4 Human</t>
  </si>
  <si>
    <t>APP;AHCYL1;PITPNA;GDE1;HNRNPR;FNBP1L;GLS;ALCAM;RASSF2;DPYSL2;FTH1;STMN1;RPL36;GLUL;DDX17;CPT1A;ATP6V1G2;PRKCB;STARD7;CIRBP;TALDO1;MAPK8IP3;SRRM1;BCR;PPA1;BIN1;MAP1A;TAGLN2;NUP98;RPL28;STX1A;TTYH3;SHMT2;ABR;SYNGR1;LDHA;HSPH1;PIP5K1C;PLCG1;ZBED5;FDFT1;ATP6V0A1;SPTBN2;CDK17;JUP;IQSEC1;ADHFE1;MYO5A;LNPEP;GNG12;SMARCA2;PTK2;SMARCA4;EHD4;WNK1;NMT2;HYOU1;GRB2;CALM1;CPEB3;CPEB2;SFXN5;CDKN1B;HIP1;TECR;GDI2;PYGM;PTPRF;PPP3CA;UCHL1;CSRP1;TRIM2;TMED2;TNKS1BP1;ACADM;SPTAN1;C16ORF74;GIT1;DLGAP4;CAP1;TSC22D4;ANXA2;PABPC4;NME2;PGM2L1;ENAH;TUBB2A;BDH1;PACS1;CDC42EP4;PITPNM2;ITPKA;CDC42EP1;ARHGEF2;ARHGEF7;ALDOA;RAPGEF3;CHST2;NFIX;AHNAK;ATL1;CRIP2;CAMKK1;KIAA0513;PSMB4;C18ORF25;LMNA;RPS3;FLNA;GSN;SORT1;GATAD2B;GRIN1;LETM1;NFIB;NFIC;CCDC6;TACC1;HSPA1B;TJP2;CRTC1;CD81;CLSTN1;UBE3A;MSI2;SLC8A1;CMIP;ACTG1;CDH5;TUBB3;ARHGDIA;COTL1;CAPN2;USP7;PHYH;TMOD3;APLP2;ACOT11;PGD;CACNB2;CLIP2;CACNB3;MAP7D1;UBE2V1;LY6H;UTRN;SQSTM1;ARL8A;VCL;FKBP5;RTN3;NDRG4;SEMA7A;KHDRBS3;NOTCH1;ABHD3;AK1;SLC1A4;NRF1;AK5;FOXO3;KLC1;RASGRP1;FOXO1;RTN4;CNN3;SLC9A3R1;STIP1;ATXN2;PSAP;PLXNA2;MBP;MYH10;RAP1GAP2;ACBD5;CPSF6;TMEM132A;CORO2B;LSM4;QKI;PTPRA;GNAQ;GNAS;GNB5;OSBPL1A;SAE1;ACBD3;GALK1;FGFR1;WDR1;DOCK9;HP1BP3;RASGRF1;SLC2A1;CHD4;NENF;YBX1;PPP1R9B;LASP1;YWHAQ;PSD2;DDI2;MYO18A;UBTF;EFHD2;PDE4A;TNPO1;PGM1;IDH3A;SUN2;HSP90AA1;GPX4;ARHGEF17;WIPI2;VPS37B;ARID1A;YWHAZ;IMPACT;RCN2;VGF;DNAJC6;CAT;MYH9;HAGH;SEC22B;PLEC;OTUB1;NDUFB9;PDXK;CAMK2D;RALB;ACSS2;ROCK2;HDAC1;RAB1B;NRXN2;CRMP1;SLC3A2;ATP1A1;AGPAT3;ADD1;AP3M2;CYTH2;DNAJB6;GNA11;GNA12;S1PR1;SLC25A22;HIP1R;ATP2B4;KBTBD11;NELL2;PFKL;VAPA;CD9;VIM;PFKP</t>
  </si>
  <si>
    <t>257/2000</t>
  </si>
  <si>
    <t>KDM2B 26808549 Chip-Seq SUP-B15 Human</t>
  </si>
  <si>
    <t>RPL5;CYFIP1;RNH1;TRIO;ENO1;PHB2;SCAMP5;GJA1;CAPNS1;PSMD2;DPYSL3;PSMD3;RPL36;LUC7L;PSMD1;FNBP1;STARD7;RPL23;ADPRH;RBP1;SPARCL1;PADI2;RPL24;RPL28;PDXDC1;HSPA4L;PHYHIPL;IQGAP1;PLA2G7;ADH5;MTDH;LDHB;GRIN2A;EPB41L2;PTPMT1;PSMF1;BTF3;CADM1;BTBD11;PRDX6;EHD3;EHD4;QARS;FASN;NMT1;CPEB3;FERMT2;ARF3;WDR47;ARF2;ADK;CLTB;ARHGAP5;WDR45;SLC6A1;EEA1;UBL5;TUBA1C;TUBA1B;TUBA1A;CSRP1;IMPA1;TRIM2;SPIN1;APPL2;DLGAP4;NUDC;SLC39A10;DYNLL2;PGM2L1;DDB1;HADHA;TUBB2B;PSMA3;PSMA1;PSMA2;CDC42EP4;RAPGEF2;VAMP4;GART;ARF6;ECHS1;OAT;ATL1;ATL2;USO1;DLST;PSMB7;RPS15A;PSMB3;PPP1R7;FLNA;JAM2;SF3A3;SF3A1;DMTN;MDH1;LRPPRC;PSMC5;PSMC3;NFIB;PSMC4;PSMC1;SERBP1;CCDC6;HSPA1B;ALDH1L1;CSE1L;PDCD5;CTNND1;IPO7;IPO5;NPEPPS;CFL1;FADS1;RAB2B;EIF1AY;TPM3;GPT2;PRPF4B;PGD;TUBA4A;TOM1L2;CLIP1;ERH;SNRNP200;NPTXR;UTRN;FKBP3;KPNB1;BRSK1;UQCRB;CCDC25;ARL1;RAP1B;SLC9A3R1;KLC2;G3BP2;DVL3;SRGAP3;NPTX1;PLTP;GOT1;API5;ASNS;COPS4;ARPC2;UQCRQ;ARPC3;CSPG5;TPP2;OSBPL1A;OGT;ITGB1;SLC25A1;BMPR2;HSP90AB1;WDR1;ETFA;CAPZB;IDH3B;TNPO1;PGM1;BCAS1;EIF5A;DST;VWF;LANCL1;NDUFC2;TFIP11;SMC1A;RANGAP1;DNAJC3;PPM1A;TST;DNAJC7;DNAJC6;SEC22B;SLC25A4;PRPS1;ROCK2;PPM1H;PBXIP1;PDHB;HSD17B12;HSD17B11;TSPAN31;RAB21;AP3M2;HECTD1;SNRPB2;PCDH1;SLC25A22;SEC23B;ATP9A;HNRNPA0;CYB5B;NDUFA9;RNF20;SMARCE1;NTRK2;SEMA4B;NDUFA2;CDC5L;IMMT;RPL35A;RPL23A;CDC42BPB;BAIAP2;TPD52L2;BCKDK;RAB12;EIF3G;EIF3H;EIF3D;EIF3A;TPT1;EIF3B;IFITM3;CPNE5;PREP;GDE1;RPS14;PNN;RPS16;EDNRB;HERC1;RPS18;DAG1;ARL6IP5;SNRPD3;SEC62;TNS3;TNS1;EPHA4;SMARCC2;LIMCH1;ACSL1;ACTN1;SACM1L;TALDO1;ACTN4;RRAGA;RRAGB;CDC37;SUCLG1;TAGLN2;TLN1;MACF1;DHX9;HTATSF1;MYL12B;APOD;APOE;ATP6V0A1;TRAP1;STAM;AIMP1;SMU1;FUBP3;GOLGB1;CALU;RNPS1;CALM1;RPS24;TOP2B;CLIC4;CCDC124;GDI2;WASL;AKAP12;PCM1;ACTR1B;DHX15;DLAT;GIT1;GRIPAP1;DBNL;PABPC6;AMPD3;AP3B2;CTTNBP2NL;MLF2;CLDN11;ENAH;TAX1BP1;ARHGEF2;CD47;MAPT;ARHGEF7;ALDOA;DYNC1I2;RABGAP1;PRICKLE2;HSD17B4;GNAI2;PAK1;LMNA;PAK3;CCT5;CCT4;YIPF3;RANBP9;COX6C;PEX14;RAB11A;FKBP1A;TCEA1;CTNNB1;HDGF;TARDBP;TJP2;TOMM6;NDUFA12;COX6A1;CYP46A1;CNDP2;EEF1B2;CHCHD2;CWC22;HADH;CAST;TOMM34;CASK;ATP1B1;TUFM;EEF1A1;SBDS;CMPK1;FETUB;CHMP4B;D1PAS1;PPID;RTN1;RBM8A;DDX1;SLC1A3;COX7A2;CABP1;RTN4;ZMAT2;NDUFV1;ATP6V1F;HSPA8;ACBD5;HSPA4;EPHX2;IDH2;DSTN;TBCA;ACSF2;PBP2;ARHGAP32;DLG1;GNB2;CHMP2B;GNAS;UBA1;DYNLRB1;STT3B;COPE;FGFR1;GSK3B;DDX3X;ABCD3;DOCK9;ATP2A2;ADAR;PPP1R9A;GPHN;HK1;RBM3;LASP1;YWHAQ;RB1CC1;SULT4A1;YWHAH;HSDL2;ARHGEF12;GLRX2;DNM2;SFPQ;NDUFS4;RBM22;DCTN6;NRXN2;CSTF2T;ATP1A1;GNG2;PTK2B;MAPK1;PDLIM5;CDIPT;RWDD1;RBM39;SGTB;CMTM5;ATP2B4;NAP1L4;SLC4A8;REST;GNPDA1;FMNL2;SUGT1</t>
  </si>
  <si>
    <t>404/3336</t>
  </si>
  <si>
    <t>ASH2L 23239880 ChIP-Seq MESCs Mouse</t>
  </si>
  <si>
    <t>EIF4A2;CNTFR;DGKE;PREP;ENO1;RPS14;GJA1;CHCHD2;PNP;CAPNS1;RPS19;DAG1;KIF21A;PRKACB;SH3GL2;SCN1A;SNRPN;FNBP1;TMOD3;CASK;ANXA11;ACTN4;ANK3;SOAT1;GPD2;LAP3;FKBP4;UTRN;ASTN1;LRPAP1;ANP32A;PDE1B;PDE1A;CUL2;ITPR1;TWF2;ARL2;SLC1A3;NRF1;RASGRP1;RTN4;LDHB;PPP3R1;KIF3A;PRKAR2A;SERPINH1;GSTM3;UBE2H;DTNA;EPHX2;RDX;FN1;ASNS;STAM;PRDX6;SMARCA2;GLUD1;NACA;GNAS;SPIRE1;FGFR2;FGFR1;SLC25A1;CUEDC2;ABCD3;HMGB3;UBL5;SYNCRIP;LASP1;CSRP1;CAPZB;ALDH2;SPIN1;ANXA7;YWHAG;HSP90AA1;RBM14;DST;ZFR;APOA2;CACYBP;GLRX2;AP3B2;RHOA;RHOB;EPN2;GPRC5B;DDAH1;SLC25A4;RALB;NUFIP2;TIMM13;SLC3A2;PDHB;AGPAT3;GNAI2;CST3;LIMA1;GNA14;GNG2;DNAJB6;DMD;NCAM1;JAM2;SASH1;SPAG9;SEMA4B;REST;ACTC1;NFIB;NEDD4;VIM</t>
  </si>
  <si>
    <t>112/745</t>
  </si>
  <si>
    <t>TCF3 18692474 ChIP-Seq MEFs Mouse</t>
  </si>
  <si>
    <t>ACADVL;ABCD3;SERPINE2;DDX46;SLC2A1;SLC2A3;DBI;NENF;YBX1;ACTB;PTPRF;CNDP2;TUBA1C;THBD;TUBA1B;MAP1LC3B;TUBA1A;CAPNS1;SCRN1;HERC1;PEA15;ME1;LONP1;UBAP2L;PHGDH;SEC62;TMED4;TGM2;ACTR3;ELOVL5;SGIP1;ACSL1;TUBB;FN3KRP;AP1B1;TOMM34;PRKCA;ACSL3;PGD;SAFB;EPN1;CACNB3;NDUFS8;PSME3;CDC42EP4;CANX;EEF1A2;DNAJB11;VDAC3;ERH;ALDOC;TKT;FKBP5;ATP6V1A;PDXK;NFIX;NOTCH1;CD151;TOMM40;GLO1;HM13;PPM1H;PLA2G7;RAP1GAP;AP3M2;LDHA;SNX2;CBS;MBP;PLTP;UBQLN4;JAM2;SASH1;PACSIN1;ABCA1;SMARCE1;VAT1;DTNA;IQSEC1;SORT1;TXNRD1;GFPT1;MYO5A;MERTK;AGT;PTK2;MLLT11;GATM;QARS;PSMC4;FASN;PDCD4;GRB2;CALR</t>
  </si>
  <si>
    <t>94/599</t>
  </si>
  <si>
    <t>NR1H3 23393188 ChIP-Seq ATHEROSCLEROTIC-FOAM Human</t>
  </si>
  <si>
    <t>RPL4;CYFIP1;RPL3;RPL32;2810408A11RIK;NDUFA12;PARK7;PPP1CB;TIAL1;NPEPPS;NUB1;CAPNS1;TRIM28;SNRPD2;TFG;PPP2R1A;KIF5B;CFL1;SNRPD3;RPS9;MBNL2;USP5;RPL23;PRPF4B;MIF;ANK3;HDHD2;WBP11;PDIA4;CACNB1;PSPC1;VDAC3;UBE2V1;ATP6V0D1;VPS28;SNRPA;ISCU;ATP6V1A;LRPAP1;FKBP2;MTMR3;TMED10;GSPT1;GLG1;STIP1;SYNGR1;PRDX1;RAD21;APOE;FDFT1;ATP6V0A1;ACBD5;HSPA4;NEK7;LSM4;GRHPR;CDK5;GNB2;RNF181;TPP1;OGT;EIF4G2;WDR1;SLC44A1;CCDC47;SNAP23;DDX42;SLC2A3;ETFB;RBM3;HINT1;UCHL1;AP1G1;DBT;YWHAG;ACTR3;BCAS3;TMED9;TSC22D1;VBP1;DDB1;NDUFS8;PSMA1;ACOX1;PABPC1;VAMP4;DLD;GART;VAMP3;SEC23A;PCNA;RPL10;POLDIP3;SLC3A2;HSD17B12;HSD17B11;CBL;COX5A;TSPAN31;PSMB7;PSMB3;GNA12;CLPTM1;RPS3;BPNT1;CCT8;RPL19;NDUFA9;GIT2;SPAG7;CSNK1A1;HUWE1;RSRC2;ARCN1;NAP1L4;TM9SF2;PSMC5;SERBP1;DNAJA2;DRG1;PRPF31;SUGT1;RBMX;METAP1</t>
  </si>
  <si>
    <t>124/843</t>
  </si>
  <si>
    <t>CHD1 19587682 ChIP-ChIP MESCs Mouse</t>
  </si>
  <si>
    <t>MTCH1;MTCH2;AHCYL2;GTF2B;OGDHL;LGALS1;LAMP1;UROD;KHSRP;ARHGDIA;BSG;STMN1;CFL1;TOM1;LONP1;VPS35;PIP4K2C;ATP6V1E1;ATP6V1G1;SUPT16H;TRAPPC2L;UBE4B;EEF1A1;ACAP2;RRAGB;SUB1;NCL;ARMCX6;SIK3;TAGLN2;UQCRC2;UBE2V1;SNRPC;ATP6V0D1;SNRPA;FKBP5;GLYR1;ATP6V1A;KHDRBS1;DDX5;TMED10;EIF5A2;VPS26A;MYL12A;SNX2;ATP6V1H;ATP6V1C1;ST13;M6PR;EEF2;CS;HNRNPM;PPFIBP1;RPS28;GNB2;FUBP1;HNRNPD;OGDH;TPP1;CALR;SAE1;RAB5A;PICALM;CPEB4;EIF4G1;UBXN1;CELF1;CLTC;ADAR;TUBA1C;NUDCD3;PCM1;TRIM2;NPTN;ANXA6;PGM1;CCT3;BCAS3;CDV3;PDCD6IP;SGIP1;AKR1A1;RAD23A;KCNAB2;PSMA5;RCN2;THRAP3;CSDE1;HNRNPH2;RAB7A;NAPA;WBP2;PPM1H;TIMM13;PBXIP1;CAMKK1;RAB21;GNA13;KIAA0513;LIMA1;PABPN1;MAPK1;BUB3;SF3B1;RPL19;MAPK3;SPAG9;GIT2;HNRNPA3;NPM1;USP9X;TXNRD1;TXNL1;SGTA;PDP1;PC;GNPDA1;HDGF;EIF3A;EIF3B</t>
  </si>
  <si>
    <t>120/808</t>
  </si>
  <si>
    <t>TFEB 21752829 ChIP-Seq HELA Human</t>
  </si>
  <si>
    <t>IFITM3;EIF4A1;AHCYL1;CISD1;HNRNPR;PPP2R2A;KLHDC7A;ENO1;TIAL1;PREX1;CAPNS1;AKT2;RPL36;ARL6IP5;PIP4K2B;UBAP2L;B2M;GLUL;EPHA4;PRKAB2;CPT1A;MBNL2;ACTN1;CIRBP;AP1B1;HPCAL1;TALDO1;ACTN4;MAPK8IP3;SRRM1;BCR;MYL6;SOAT1;SIK3;TAGLN2;EZR;RPL28;TTYH3;SDC4;DHX9;CTBP1;C12ORF57;SYNGR1;LDHA;CYB5R3;EPB41L1;S100A16;PRDX1;SPTBN2;GSTM3;JUP;CADM1;RDX;MYO5A;PA2G4;PUM1;GNG12;PRDX6;EHD1;EHD4;WNK1;FASN;HNRNPF;WNK2;CALM1;SFXN5;GPI;SERPINA3;WDR47;ARF1;CLIC4;SLC44A1;SETD7;PTPRF;PPP3CA;MAP1LC3B;CSRP1;CHMP1B;PEA15;TNKS1BP1;PHGDH;KIF1B;DLAT;EMD;C16ORF74;GIT1;DLGAP4;CAP1;LRRC47;CCT3;NUDC;TSC22D1;TUBB;PGAM1;AKR1A1;NME2;RHOC;PSMA5;ENAH;GPRC5B;RAP2B;PACS1;CSDE1;ITPKA;PLIN3;ARHGEF2;VAMP2;TAGLN;FH;PHLPP1;AHNAK;GSTP1;CRIP2;COX5A;CAMKK1;C18ORF25;LMNA;FLNB;NCDN;SF3A3;DYNC1H1;FARP1;GSN;SORT1;AGL;COX6C;PLXDC2;TM9SF2;TJP1;NFIB;PSMC1;SERBP1;HDGF;CLSTN1;PARK7;CMIP;ACTG1;ARHGDIA;CFL1;COTL1;KPNA6;AP2M1;USP7;PHYH;G6PD;TPM4;TPM3;APLP2;ANXA11;UBE4B;PGD;ATP1B1;SRCIN1;ACAP2;GPD2;EEF1A2;CMPK1;FKBP4;SNRNP200;ARL8A;VCL;FKBP5;KHDRBS1;FKBP2;NOTCH1;ABHD4;PXN;HTRA1;UBR4;AK2;SLC1A3;CABP1;FOXO3;KLC1;CORO1A;CORO1B;FOXO1;RTN4;ATXN2;DVL3;MYH14;RAP1GAP2;HSPA8;ACBD5;GOT1;NEK7;IDH2;BTBD8;GNB1;STT3B;EIF4G3;BMPR1A;SLC25A1;LGALS3BP;CUEDC2;SLC25A3;ACADVL;SLC2A1;ETFA;ADAR;SLC2A3;YBX1;OPLAH;PPP1R9A;HK2;GPHN;HK1;PPP1R9B;UBTF;PDE4B;ARHGEF12;GPX4;APOA1;VPS37B;GLRX2;RANGAP1;ARID1A;CKAP5;DNAJC3;VGF;MYH9;NDUFS2;SEC22B;OTUB1;SNAP47;PDXK;RALB;HDAC1;ATP1A1;HSD17B12;ADD3;MFF;PPM1E;SRM;TSPAN31;GNA13;HECTD1;PABPN1;U2AF2;CLMN;HNRNPA1;PCDH1;CAMK2G;WASF3;UGT1A6;PCDH7;TXNRD1;ADRM1;ATP2B4;FBXL16;BAIAP2;NAP1L4;BCKDK;NECAP2;PFKL;GPD1L;VIM;SMAP2;PFKP</t>
  </si>
  <si>
    <t>259/2000</t>
  </si>
  <si>
    <t>RACK7 27058665 Chip-Seq MCF-7 Human</t>
  </si>
  <si>
    <t>CYFIP2;APP;RPL30;CPNE5;SERPINE2;PITPNA;CISD1;HNRNPU;PPP2R2A;ENO1;SMC3;ENO3;CCT6B;PREX1;GJA1;ALCAM;PPP2R1A;DPYSL2;PSMD1;PIP4K2B;SYNPO;GLUL;TNS3;PDK2;RBFOX1;MBNL2;FNBP1;ZFYVE21;ANK2;CSNK1E;ANK3;GAPVD1;SCAMP1;DAAM1;EWSR1;BIN1;PFN1;MACF1;PDXDC1;PCDH10;PHYHIPL;MTDH;MYL12B;HSD11B1;ERI3;LTA4H;PIP5K1C;ATP6V1C1;FDFT1;PRRT1;NEBL;CADM2;ADHFE1;PUM1;SMU1;EHD3;EIF5;NMT1;STRN;HNRNPC;CALM1;CPEB3;RYR2;CLIC4;ARF2;DIRAS2;ADK;PTPRF;PPP3CA;UCHL1;SIPA1L1;NCS1;ENSA;ANXA6;DLGAP1;PCMTD1;CAP1;CCT3;ANXA1;TSC22D1;SLC39A10;CTTNBP2NL;RAP2B;TCP1;CDC42EP1;CD47;VAMP4;PLCB1;ATP6V0C;GAS7;CAB39;ATL2;DLST;PSMA7;ANKMY2;PPP1R7;LMNA;NCDN;CCT5;RPL19;FARP1;HSPA1L;KIDINS220;RANBP9;SORBS1;PLXDC2;PEX14;LRPPRC;RAB11B;ALDH4A1;ERP44;NFIA;NFIB;NFIC;TARDBP;HSPA1A;TJP2;CTNND2;MSI2;PARK7;BZW1;SLC8A1;NPEPPS;KHSRP;AP2M1;TGM2;CAST;RAB2B;IGFBP5;CACNB1;TOM1L2;TMX2;HNRNPUL2;DNAJB11;MADD;ELMO2;UTRN;GRIA1;ATP6V1A;RAB5B;VCP;KHDRBS3;NDRG3;CUL3;CUL2;AK2;ARL2;SLC1A3;CABP1;AK5;NDRG2;RASGRP1;HSP90B1;STIP1;SDCBP;ZMAT2;G3BP1;TPR;PLXNA2;MYH10;VCAM1;GOT1;SLC4A10;TBCA;ARHGAP26;PTPRD;QDPR;DLG1;UQCRQ;GNB1;CNTN1;GNAS;NF1;TPP2;ACO2;FGF12;RAB5A;DPP10;DOCK4;MEGF10;CELF2;PSIP1;DBI;GPHN;PDE4B;PHACTR1;ERC2;KCNAB2;ARID1A;PPM1B;ACTBL2;TST;DDAH1;EEF1D;ALDH1A1;ALDH9A1;SLC24A2;SNAP47;HDAC2;SEC23A;NUFIP2;HDAC1;NRXN1;ATP1A1;HSD17B12;ADD3;PALMD;MAPK1;LRRC8A;NCAM2;HNRNPA1;PDLIM5;WASF1;CLASP1;SASH1;NTRK2;HNRNPA3;SPAG7;CADPS;OXR1;MTOR;NELL2;GNPDA2;RAB12;VIM;R3HDM2</t>
  </si>
  <si>
    <t>226/1702</t>
  </si>
  <si>
    <t>SOX9 26525672 Chip-Seq HEART Mouse</t>
  </si>
  <si>
    <t>RPL30;RNH1;TRIO;ENO1;FNBP1L;PHB2;GLS;SCAMP5;PREX1;PSMD9;NSDHL;PSMD7;DPYSL4;SCP2;STMN1;RPL36;LUC7L;PIP4K2C;CHGB;GABARAPL2;MBNL2;UNC13A;RBFOX3;STARD7;PRKCA;HPCAL4;BCAN;PRKAR1B;DDX39B;PRKAR1A;BIN1;PSME3;RPL24;RPL27;UQCRC2;PI4K2A;SF1;SAR1A;SHMT2;CTBP1;IQGAP1;ADH5;GLG1;GRIN2A;CYB5R3;PRKAR2B;RAD21;PIP5K1C;PSMF1;HMOX2;PRRT1;CDK17;CADM3;ERLIN2;L1CAM;EHD1;MLLT11;HNRNPM;HNRNPF;NMT1;HNRNPD;CPEB3;CPEB2;SFXN5;GABRB3;WDR47;ARF2;ARHGAP1;ADK;ARHGAP5;TUBA1C;TRIM9;TUBA1A;CSRP1;CHL1;ANXA6;NEFL;ANXA7;NEFM;DLGAP1;DLGAP2;DLGAP4;UBL7;LRRC47;EXOC7;HSBP1;PGAM1;DYNLL1;GNL1;DYNLL2;PSMA5;HADHA;TUBB2A;PSMA4;PSMA1;ITPKA;CDC42EP1;VAMP4;CHST2;VAMP3;ARF6;OAT;NFIX;RNMT;ATL1;USO1;RPS15A;PSMB2;PPP1R7;AP2S1;SLC17A7;FLNB;CKB;GPR158;SF3A3;SF3A1;HSPA1L;CSNK1A1;PLXDC2;TM9SF2;TAOK1;NFIC;PSMC2;TSR2;MTCH1;SLC27A1;MTCH2;UHRF1BP1L;RAB3A;GTF2B;PDCD5;FAM107A;PARK7;SLC8A2;IPO5;RPH3A;NPEPPS;TUBB6;LAMP1;CDH2;UROD;TUBB3;TOM1;FADS1;AP2M1;MAP2K1;RPS9;IGFBP5;TPM3;USP4;PRPF4B;ATXN2L;ILF3;CACNB3;CLIP1;FKBP8;SNRPC;SNRNP200;NPTXR;SNRPA;KPNB1;ARL8B;KHDRBS1;BRSK1;BRSK2;NOTCH1;ABHD4;CCDC25;GLO1;AK1;UBR4;ITPR1;ARL2;NRF1;KLC1;RAP1GAP;FOXO1;RAP1B;KLC2;BAG3;TPR;PSAP;NPTX1;NPTX2;GOT1;FUS;API5;GOT2;ASNS;LSM4;COPS4;PTPRD;COPS6;ARPC2;SYNJ1;CDK5;ALB;TPP2;PIN1;TPP1;ACO2;RAB5A;SLC25A1;SNAP25;RNF14;RASGRF1;OPA1;PSD2;AP1G1;ITGB8;WDR7;ERC2;BCAS1;EIF5A;ACTR3;HSP90AA1;PDCD6IP;DST;VWF;TFIP11;KCNAB2;IMPACT;DNAJC6;LANCL2;GAPDH;CRK;SLC25A4;ALDH9A1;SLC24A2;HDAC2;WBP2;SRSF1;PPM1H;LRP4;MFF;PPM1E;SRM;RAB21;AP3M2;PTPRZ1;U2AF2;DNAJB4;LRRC8A;PCDH1;WASF1;UBQLN4;SEC23B;CYB5B;SLC12A5;PCDH7;MID1IP1;SEMA4B;IMMT;RPL35A;PTPN11;FBXL16;MTOR;BCKDK;SUCLA2;RAB12;DNAJA2;EIF3D;PFKM;TPT1;EIF3B;AHCYL1;PITPNB;PITPNA;HDAC11;EIF4A3;MLC1;KLHDC7A;ACTB;GOLGA2;PNN;SNRPD2;HERC1;RPS19;RPS18;DAG1;TNS3;ATP6V1G1;CIRBP;ACSL6;ANK2;ANK3;ASRGL1;POR;SOAT1;CDC37;SIK3;EZR;PFN2;MACF1;IGSF5;EIF5A2;ACTR3B;SEC14L2;FXR1;APOH;PCBP2;ERI3;SCN3A;VAT1;CTSA;PDE2A;STAM;PUM1;SMARCA2;MANF;SMU1;CCDC88A;PEX5L;SNW1;NCEH1;FUBP3;GOLGB1;PPP1R1B;CALR;CALM1;RPS21;RPS24;RYR2;UBXN1;GDI1;CCDC124;SLC7A14;IDE;SYNCRIP;MAP1LC3B;NUDCD3;PCM1;UCHL1;PCLO;SIPA1L1;NCS1;TMED2;KIF1B;UBXN4;CTSD;TMED4;CBR1;TSC22D4;TMED9;DBNL;MINK1;SYP;TUBG2;AMPD3;SYN2;AP3B2;NME1;ENAH;RAP2B;ALDOC;MAPRE3;ARHGEF7;ALDOA;ATP6V0C;NAPA;DYNC1I2;MRPS36;CRIP2;COX5B;NAPG;CAMKK1;GNAI2;PPP2CB;CAMK2N1;LMNA;CCT7;PAK2;CCT4;NPM1;RANBP3;YIPF3;GBF1;SORBS1;AP2B1;COX6C;RAB11A;TJP1;TCEA1;CTNNB1;HDGF;NDUFA13;PEBP1;OGDHL;COX6A1;COMT;CYP46A1;ACTG1;EEF1B2;ARHGDIA;KIF5B;KIF5A;SIRPA;NRCAM;NSF;PDIA3;PHYH;TMOD2;APLP1;ANXA11;UBE4B;ACYP2;SDHA;TUFM;PDIA4;EEF1A1;HGS;EEF1A2;DNAJB11;SCG2;PPID;ISCU;DDX6;GNAZ;COPB2;PSMD12;NDRG4;TMED10;NDUFB10;PSMD13;HPCA;CABP1;SEZ6L2;CPLX2;NDRG1;RTN4;VCPIP1;SDCBP;KIF3A;ATP6V1H;PRODH;NDUFV1;MYH10;MARK3;ZC3H15;MFAP3L;PACSIN1;SYT5;HSPA9;HSPA5;CHCHD10;EIF2S1;GNAO1;DLG2;DLG4;CAPRIN1;UBE2N;GNB5;ACBD3;FGFR3;COPE;FGFR2;YWHAE;DOCK9;HP1BP3;PZP;SLC2A1;ADAR;ELAVL1;PPP1R9B;GRM3;RBM3;LASP1;CALB1;GDAP1L1;DBT;MYO18A;PDE4A;LRRFIP2;SULT4A1;FGG;SAFB;ARID1A;YWHAZ;ACTA1;SFPQ;VGF;ACOX1;PFDN2;HAGH;THOP1;OTUB1;RBM22;MVK;DCTN2;NRXN1;NRXN3;NRXN2;CRMP1;ATP1A1;MAPK8;OXCT1;DDT;GNA11;TRA2A;S1PR1;PTK2B;MAPK1;NCAM1;NCAM2;SGTA;CADPS;ATP2B2;NAP1L1;REST;FMNL2;GPD1L;VIM</t>
  </si>
  <si>
    <t>512/4302</t>
  </si>
  <si>
    <t>SIN3B 21632747 ChIP-Seq MESCs Mouse</t>
  </si>
  <si>
    <t>NCKAP1;AHCYL2;HNRNPU;HNRNPR;ICAM5;ENO1;CRKL;PNN;PREX1;PCMT1;SYNGAP1;LGALS1;HERC1;RPS19;FTH1;BSG;STMN1;RPL36;KIF21A;ATP6V1E1;SYNPO;B2M;PDK2;GABARAPL2;CPT1A;MBNL2;FNBP1;STARD7;ECH1;CSNK1D;SND1;BCR;EWSR1;PPA1;TAGLN2;PFN1;RPL28;STX1A;SPTBN4;SAR1A;STXBP1;ENDOD1;VPS26A;MYL12A;GLG1;MYL12B;C12ORF57;LDHA;SNX1;PDCD10;RAD21;ZBED5;DECR1;FDFT1;VAT1;CDK17;JUP;SMARCA5;L1CAM;SMARCA2;PRDX6;HNRNPL;EHD1;CS;MLLT11;HNRNPK;EHD4;EIF5;HNRNPF;NMT1;GRB2;CPEB2;SCN2B;ARF3;CDKN1B;RPLP0;ADK;WASL;PRPF19;PTPRF;MECP2;MAP1LC3B;PPP3CB;TUBA1B;ANXA7;TNKS1BP1;PHGDH;PCMTD1;UBL7;CAP1;LRRC47;CBR1;UPF1;TSC22D1;ELOVL5;TUBB;NME2;AMPD3;RHOC;UCHL5;PSMA5;TUBB2B;PSMA3;RAP2B;TUBB2A;KIF2A;CANX;ITPKA;CDC42EP1;HNRNPH2;ARHGEF2;ALDOA;CHST2;RAPGEF4;NAPA;DYNC1I2;NFIX;RABGAP1;STAU1;SLC20A1;GNAI3;NAPG;RPS15A;CLPTM1;AP2S1;FLNA;NCDN;MEF2D;UBL4A;SF3A3;NPM1;SF3A2;USP9X;RSRC2;ARCN1;NFIC;SERBP1;HDGF;APBA2;TJP2;TOMM6;RAB3A;PARK7;ACTG1;TUBB3;KIF5B;RPS9;TPM4;TPM3;TOMM34;PRPF4B;PGD;ATP1B1;PDIA4;ATXN2L;PCP4;PREPL;MADD;CHMP4B;FKBP3;VCL;ARL8B;GNAZ;DDX5;SEMA7A;PSMD14;HPCA;GMPS;ITPR1;FOXO3;CALD1;TPR;PSAP;RAB6A;PLXNA4;UBE2H;ACBD5;HSPA5;FUS;ACSF2;SON;NACA;DMXL2;PI4KA;PLXNB1;OSBPL1A;SAE1;ACBD3;UBE2K;RAB5A;BMPR1A;PICALM;SLC25A1;HSP90AB1;CELF1;DOCK9;CELF2;SLC2A1;ATP2A2;ADAR;CHD4;HMGB1;HK1;PPP1R9B;DDI2;RB1CC1;EFHD2;PDE4A;LRRFIP2;SNAP29;HSP90AA1;PDCD6IP;ATP6AP1;GPX4;PPP2R5D;RAD23A;SAFB;ARID1A;RAD23B;CKAP5;DNM1;ARFGAP2;PPM1A;SLC25A18;DNAJC7;NDUFS7;VGF;ACOX1;THRAP3;NDUFS4;PLEC;SNAP47;PDXK;RALB;PPM1H;ADD3;AGPAT3;RAB21;CYTH2;MAPK8;UGP2;U2AF2;CBS;PTK2B;MAPK1;LRRC8A;RNF20;RWDD1;RBM39;HNRNPA3;DEK;BAIAP2;ASS1;REST;VAPA;RAB14;RAB12;P4HB;VIM;SMAP2;PFKP</t>
  </si>
  <si>
    <t>261/2000</t>
  </si>
  <si>
    <t>NCOR1 26117541 ChIP-Seq K562 Human</t>
  </si>
  <si>
    <t>AHCYL2;TRIO;PLEKHB1;PITPNA;FNBP1L;SMC3;TIAL1;PREX1;NUB1;ALCAM;CAPN2;SIRPA;FAM3C;TNS3;ACOT7;ACSL1;GPT2;HPCAL1;ACTN4;CSNK1E;BCR;ALDH3A2;ACLY;CLIP2;ILF3;POR;DAAM1;SUB1;SQSTM1;PPID;VCL;FKBP5;PFN2;ATP6V1A;NOTCH1;ANP32A;ITPR1;FOXO3;RAP1GAP;RTN4;HSD11B1;RAP1B;FXR1;SDCBP;HSPH1;BAG3;G3BP1;ESD;MBP;ATP6V1C1;MFAP3L;SRPK2;PRNP;HSPA8;UBE2H;GSTM1;VCAM1;IQSEC1;IDH1;PA2G4;HSPA2;COQ9;GNG12;GRHPR;PPFIBP1;QARS;RNF181;CALM1;CLIC4;MEGF10;HP1BP3;OLA1;ETFB;HMGB1;PRPF19;EEA1;PPP3CA;THBD;MAP1LC3B;SIPA1L1;FLOT1;RAC1;LRRFIP1;CAP1;GRIPAP1;HSP90AA1;NUDC;PPP1R12A;GPX4;ELOVL5;TSC22D2;KCNAB2;AMPD3;ARID1A;RHOB;CLDN11;NDUFS7;TCP1;MYH9;PABPC1;MGLL;VAMP3;PRPS1;SLC20A2;PPM1H;LRP4;HSD17B11;SRM;GNAI2;MAT2A;LMNA;FLNA;PTK2B;RBBP7;PRPS1L1;MAPK3;GABBR1;GSN;SORT1;AGL;SEMA4B;CDC5L;RANBP9;SRP68;OXR1;NAP1L4;NUDT21;PFKL;EIF3L;NFIC;SERBP1;PDCD4;TACC1;ATXN10;SMAP2;PFKP</t>
  </si>
  <si>
    <t>136/923</t>
  </si>
  <si>
    <t>MYB 21317192 ChIP-Seq ERMYB Mouse</t>
  </si>
  <si>
    <t>RPL3;TRIO;TFRC;RPL32;HDAC11;EIF4A3;PREP;AQP4;SMC3;ACTB;PSMD9;RPS19;PPP2R1A;AKT2;FTH1;BSG;STMN1;PIP4K2C;TNS3;CPT1A;CIRBP;ALG2;TALDO1;PRKCA;SCAMP1;SRRM1;POR;RRAGA;PPA2;DAAM1;PPA1;PSME3;VDAC2;TAGLN2;MYL9;MACF1;TTYH3;ANP32A;CTBP1;TWF2;SYNGR1;PRKAR2B;SRP54C;FDFT1;ATP6V0A1;VAT1;ABCA1;SRPK2;IQSEC1;HSPA12B;PRDX6;EHD1;EIF5;HNRNPF;HYOU1;GRB2;CALM1;GSTM5;CLIC4;CLTC;ADK;WASL;AP2A2;SIPA1L1;NNT;TRIM2;DLGAP4;CTSB;TSC22D1;HSBP1;AMPD3;F2;PGM2L1;CLDN10;TUBB2A;BDH1;KIF2A;HNRNPH1;PACS1;CDC42EP4;PITPNM2;RAPGEF2;MAPRE3;CD47;MAPT;MAPRE1;MGLL;VAMP2;ARF5;OAT;CAB39;AHNAK;MRPS36;CRIP2;PHYHIP;GNAI2;PPP2CB;BCLAF1;LMNA;DYNC1H1;MPP2;SF3A1;DMTN;RANBP3;USP9X;RAB11A;ALDH4A1;NFIA;PSMC3;NEDD4;HNRNPA2B1;SERBP1;TACC1;NDUFA13;UHRF1BP1L;ACAA2;GDA;UBE3A;MSI2;BZW1;ACTG1;IPO5;NPEPPS;LAMP1;UROD;TUBB3;KIF5B;TOM1;FAM3C;HADH;KPNA1;PDIA3;TMOD3;ANXA11;PRPF4B;ATP1B1;ATXN2L;EEF1A1;HGS;NCL;UBE2V1;UTRN;PPIA;PPID;KPNB1;DDX5;SLC1A3;NRF1;AK5;FOXO3;HSP90B1;RAP1B;ZMAT2;G3BP1;MARK2;UBE2H;HSPA5;FUS;HSPA4;IDH2;GFPT1;ASNS;GFAP;DLG1;RHEB;GNAS;TPP2;SPIRE1;RNF181;EIF4G3;EIF4G2;BMPR1A;EIF4G1;LGALS3BP;MEGF10;HP1BP3;SLC2A1;ILK;SLC2A3;HMGB1;RLBP1;HK1;PPP1R9B;CAPZB;RB1CC1;MYO18A;NPTN;PDE4A;YWHAH;EIF5A;BCAS3;HSP90AA1;ARHGEF12;UGT1A1;APOA1;RAD23A;VPS37B;DNM2;PPM1A;DDX19A;SLC25A18;SFPQ;THRAP3;CAT;HAGH;GAPDH;BLVRA;DCTN6;CAMK2B;USP14;ACSS2;WBP2;NRXN3;ATP1A2;ATP1A1;ADD3;MFF;PPM1E;ADD1;SRM;ADD2;STRN3;CAND1;GNG2;HECTD1;MAT2A;U2AF2;DNAJB4;GNA12;PTK2B;ACSS1;SLC12A2;SEMA4B;TXNRD1;TXNL1;ATP2B4;ATP2B1;NECAP2;DNAJA4;IMPDH2;PDCD4;RAB18;EIF3H;CD9;P4HB;SMAP2;PFKP</t>
  </si>
  <si>
    <t>247/1875</t>
  </si>
  <si>
    <t>TAL1 20566737 ChIP-Seq PRIMARY FETAL LIVER ERYTHROID Mouse</t>
  </si>
  <si>
    <t>RAB3C;AHCYL2;UHRF1BP1L;NDUFA13;TRIO;KIAA1191;CTNND1;GDE1;HNRNPR;MSI2;ACTB;CAPN2;NRCAM;PRKACB;SCN1A;IK;ATP6V1G2;MBNL2;FNBP1;PRKCB;TMOD3;GPT2;ANXA11;CSNK1D;ANK2;UBE4B;PRKCA;IPCEF1;ATXN2L;CACNB1;BCAN;TOM1L2;TMX2;DAAM2;TNIK;UTRN;VPS28;ARL8B;FKBP5;ANKRD17;GNAZ;MACF1;COPA;CD151;CTBP1;ITPR1;GLG1;FXR2;PCBP2;MBP;ZBED5;MARK3;PLXNA4;GRIA4;ATP6V0A1;UBE2H;SYT1;IDH1;RDX;FN1;BTBD11;ARHGAP26;GRIN2B;ACSF2;DLG2;GNAQ;NF1;CPE;SCN2A;SAE1;FERMT2;DPP10;YWHAB;DOCK9;CLTC;ADK;OLA1;GPHN;PPP1R9B;PPP3CA;LASP1;CALB1;CAPZB;SCRN1;PSD3;FLOT1;PDE4B;DLGAP1;KIF1B;PHACTR1;LRRFIP1;C16ORF74;PGM1;CTSB;BCAS3;USP47;ANXA2;MINK1;SYN2;EPN1;ENAH;PSMA1;KIF2A;DNAJC6;PITPNM2;TAX1BP1;MAPT;RAPGEF4;GAS7;NDUFB9;CAMK2D;LRP1;SLC20A2;PPM1H;GNAI1;PAPSS1;LIMA1;DNAJB6;STOM;FLNB;EPS15;ATP9A;CAP2;NDUFA9;SLC12A2;SF3A1;IDH3G;PCDH7;STAT3;NDUFA2;GBF1;AP2B1;SORBS1;DEK;BAIAP2;OXR1;GATAD2B;LETM1;TM9SF2;TJP1;ERP44;NFIB;ATXN10;P4HB</t>
  </si>
  <si>
    <t>144/988</t>
  </si>
  <si>
    <t>CTNNB1 20460455 ChIP-Seq HCT116 Human</t>
  </si>
  <si>
    <t>EIF4A2;NCKAP1;CISD1;HNRNPU;HNRNPR;ENO1;FNBP1L;ACTB;ALCAM;RASSF2;DPYSL2;BSG;STMN1;GLUL;DDX17;PRKAB2;CPT1A;SMARCC2;ACTN1;CIRBP;ZFYVE21;CSNK1D;CSNK1E;MIF;SRRM1;BCR;POR;EWSR1;PPA1;MAP1A;RPL28;PI4K2A;TTYH3;STXBP3;ANP32A;DHX9;CTBP1;STXBP1;EIF5A2;C1ORF198;GSPT1;C12ORF57;CYB5R3;APOH;PRDX1;PTPMT1;SERPINH1;ZBED5;ATP6V0A1;CDK17;SRPK2;MYO5A;LNPEP;SMARCA4;HNRNPL;MLLT11;EIF5;WNK1;FASN;HNRNPF;HYOU1;GRB2;CALM1;CPEB2;GPI;WDR47;CLIC4;CDKN1B;GDI2;ADK;PYGM;WASL;ARHGAP5;EEA1;PPP3CB;TUBA1B;SIPA1L1;SDF4;PHGDH;KIF1B;DLAT;UBXN4;CTSD;GIT1;CAP1;CDV3;ELOVL5;PABPC4;PGAM1;AKR1A1;NME2;SLC39A10;CACYBP;DYNLL2;PGM2L1;RAP2B;BDH1;PABPC1;ARHGEF2;PAFAH1B2;PHLPP1;AHNAK;RNMT;TIMM13;CAMKK1;PSMB4;AP2S1;FLNA;RPL13;SLC17A7;APBB1;LCMT1;CKM;SORT1;AP3D1;PLXDC2;GATAD2B;GRIN1;KTN1;LETM1;ALDH4A1;TJP1;NFIB;NFIC;SERBP1;CCDC6;HDGF;TARDBP;RAB3A;CD81;CLSTN1;PARK7;CLU;IPO4;ACTG1;IPO5;AKR7A2;CDH2;MAP2K1;PHYH;TPM4;IGFBP5;TPM3;APLP2;UBE4B;PRPF4B;PGD;ATP1B1;PDIA4;EEF1A1;CLIP2;MAP7D1;FKBP4;UTRN;SNRPA;ISCU;FKBP5;KHDRBS1;DDX6;SEMA7A;NOTCH1;CNP;SLC1A4;NRF1;LIN7C;KLC1;RAP1GAP;CNN3;SLC9A3R1;STIP1;ATXN2;KLC2;BAG3;PLXNA2;RAB6A;MARK2;ATP6V1F;RAP1GAP2;ACBD5;NEK7;EPHX1;QKI;PTPRA;GNAQ;GNB2;CAPRIN1;GNB1;GNAS;UBE2O;GNB5;AMOTL1;DYNLRB1;EIF4G2;GALK1;FGFR1;EIF4G1;ITGB1;SLC25A1;YWHAE;ABCD3;HP1BP3;ADAR;NENF;YBX1;HMGB1;HK2;GPHN;HK1;PPP1R9B;SCRN1;CAPZB;DDI2;UBTF;EFHD2;PDE4A;ERC1;LRRFIP1;DNM1L;USP47;ARHGEF12;ARHGEF17;APOA1;VPS37B;KCNAB2;ARID1A;CKAP5;SLC25A18;RCN2;VGF;DNAJC6;THRAP3;MYH9;ALDH9A1;SNAP47;NDUFB9;ACSS2;SLC3A2;RRBP1;SRI;ADD3;AGPAT3;ADD1;SRM;AP3M2;MAPK9;RBBP4;U2AF2;CLMN;MAPK1;SLC25A22;CAMK2G;HIP1R;NAP1L1;OXR1;KBTBD11;NAP1L4;NECAP2;GNPDA1;VAPA;DNAJA2;VIM;EIF3A</t>
  </si>
  <si>
    <t>262/2000</t>
  </si>
  <si>
    <t>KDM2B 26808549 Chip-Seq HPB-ALL Human</t>
  </si>
  <si>
    <t>EIF4A2;CYFIP2;RPL4;APP;RNH1;RPL3;HNRNPU;ENO3;ACTB;GLS;EPS8;NUB1;ALCAM;CAPNS1;CKMT1B;VPS35;ATP6V1E1;SYNPO;PRKAB2;MBNL2;FNBP1;LIMCH1;ACTN1;ECH1;CIRBP;ALG2;TALDO1;DKK3;BCR;SOAT1;PPA1;MAP1B;RPL24;VDAC2;TAGLN2;TLN1;PFN1;EZR;STX1A;HSPA4L;ACTR3B;GSPT1;SEC14L2;ABR;LDHA;PCBP1;PRDX1;ZBED5;SPTBN1;PRRT1;JUP;NEBL;RDX;LNPEP;PUM1;GNG12;PRDX6;PTK2;EHD1;CCDC88A;FUBP3;FUBP1;STRN;TOP2B;PTPRS;CLTC;GDI2;ADK;IDE;PTPRF;PPP3CA;TUBA1C;NUDCD3;ACTR1A;TUBA1A;SPIN1;TNKS1BP1;DLGAP1;SEC61B;CTSB;CAP1;CDV3;ANXA1;ANXA2;TSC22D1;TUBB;TSC22D2;IL18;NME2;F2;RHOC;UCHL5;NME1;ENAH;TUBB2B;RAP2B;TUBB2A;VSNL1;PITPNM2;TAX1BP1;PAFAH1B2;PAFAH1B1;RABGAP1;AHNAK;SLC20A1;CAMKK1;KIAA0513;LIMA1;PSMB7;GPC1;CAP2;GSN;FKBP1A;ALDH4A1;TJP1;NEDD4;HNRNPA2B1;PSMC2;TCEA1;CTNNB1;HDGF;TJP2;ACAA2;PDCD6;CTNND1;CLSTN1;CLU;SLC8A1;CMIP;TUBB6;COTL1;PLS3;FADS1;TGM2;GTF2I;KPNA1;CAST;SUPT16H;TPM4;TPM3;TMOD3;ANXA11;ACYP1;CLIP2;CLIP1;PSPC1;GPD2;SBDS;CHMP4B;MATR3;ERH;UTRN;VCL;ATP6V1A;DDX5;FKBP2;TMED10;CD151;PSMD14;PXN;SLC1A3;RASAL2;FOXO3;KLC1;NDRG1;RTN4;VCPIP1;CALD1;COBLL1;G3BP1;PLXNA2;MYH11;ATP6V1D;MARK3;PRNP;CPSF6;HSPA5;CAV1;DSTN;EIF2S1;QKI;REEP5;CDK5;RHEB;DLG4;AMOTL1;GNB5;OSBPL1A;OGT;EIF4G2;PICALM;ITGB1;ACADVL;BMPR2;HSP90AB1;NUMA1;SNAP23;RASGRF1;ETFA;THBD;SCRN1;YWHAQ;NPTN;FLOT1;ITGB8;ITGAV;TNPO1;DNM1L;HSP90AA1;HSDL2;UGT1A1;DST;VPS37B;GLRX2;RANGAP1;ARID1A;YWHAZ;EPN2;DNAJC3;PPM1A;RABEP1;DDAH1;ACOX1;MYH9;SLC25A12;LRP1;CSTF2T;SLC3A2;SRI;CBL;ATP2C1;MAPK8;CAND1;HECTD1;GNA11;EIF4H;UBQLN1;UGT1A4;STOM;UGT1A3;LRRC8A;PCDH1;ABCF2;UGT1A8;UGT1A6;SPAG9;RWDD1;TXNRD1;ADRM1;HIP1R;BAIAP2;SUCLA2;PC;VIM;EIF3A</t>
  </si>
  <si>
    <t>255/1936</t>
  </si>
  <si>
    <t>SMAD3 18955504 ChIP-ChIP HaCaT Human</t>
  </si>
  <si>
    <t>SMAD2 18955504 ChIP-ChIP HaCaT Human</t>
  </si>
  <si>
    <t>IFITM3;RNH1;PPP2R2A;ENO1;SLC4A4;CRKL;GLS;TIAL1;PSMD8;GJA1;NSDHL;NUB1;RPS16;RPS19;DPYSL2;DAG1;KIF21A;RPS11;EIF2A;CPT1A;ACOT7;TALDO1;ACTN4;MIF;SCAMP1;ASRGL1;SRRM1;BCR;DAAM1;PPA1;BIN1;VDAC3;TAGLN3;ATP6V0D1;STX1A;TTYH3;SDC4;CTBP1;ENDOD1;SNX1;PDCD10;ATP6V0A1;BTF3;TRAP1;ST13;ADHFE1;MYO5A;LNPEP;STAM;SMARCA4;GLUD1;PPFIBP1;QARS;TOLLIP;FUBP1;NMT2;RNPS1;CALM1;RYR2;CDKN1B;HIP1;CETN2;CROT;AP2A2;UBL5;TUBA1C;NUDCD3;ACTR1A;MAP1LC3B;SPIN1;NEFL;KIF1B;CTSD;EMD;DLGAP4;PCMTD1;TMED9;PABPC4;TUBG1;RHOC;HADHA;ARHGEF9;CDC42EP4;IVD;CANX;ITPKA;CDC42EP1;MAPRE3;PABPC1;PLCB1;ALDOA;RAPGEF3;ARF6;STX12;AHNAK;SLC20A1;COX5B;GNAI2;CST3;PPP2CB;PGRMC1;RPS15A;PSMB2;PPP1R7;CTNNA1;EPS15;CCT4;HSPA1L;CSNK1A1;SORBS1;TCEA1;CTNNB1;HDGF;TARDBP;APBA2;SLC27A1;MTCH2;RAB3A;ACTG1;PPP1CB;RPH3A;KIF5C;CFL1;GTF2I;CAST;IGFBP5;GPT2;ATP1B1;PDIA4;ATXN2L;PREPL;PRPF6;CYP2D22;DNAJB11;FETUB;UBE2V1;FKBP4;FKBP3;SNRPA;KPNB1;SNRPB;ATP6V1A;DDX5;PSMD12;KHDRBS3;RAB5C;TMED10;RTN1;NOTCH1;CD151;ABHD4;COPB1;HTRA1;RASAL2;CORO1A;NDRG1;HSP90B1;SLC9A3R1;STIP1;BAG3;COBLL1;PSAP;DVL3;KIF3C;MAP2K7;MARK3;GRIA4;HSPA8;SYT1;HSPA5;GFPT1;DSTN;EEF2;CORO2B;COPS4;SON;ARPC2;UQCRQ;RHEB;GNB2;AAK1;STT3B;OSBPL1A;RAB5A;COPE;YWHAE;BMPR2;DDX42;ILK;OPLAH;GPHN;PPP1R9B;YWHAQ;AP1G1;RB1CC1;UBTF;EFHD2;ITGAV;LRRFIP1;DNM1L;YWHAG;IDH3A;YWHAH;ACTR3;EIF5A;ACTR2;RBM14;ARHGEF12;FGG;KCNAB2;ARID1A;DDAH1;NDUFS7;VGF;EEF1D;MYH9;TOP1;HAGH;SLC25A5;THOP1;SLC25A4;PRPS1;PDXK;RALB;WBP2;RAP1GDS1;PPM1H;PDHB;ATP1A1;HSD17B11;ADD1;HSPD1;RAB21;MAPK9;DNPEP;DNAJB6;UBQLN1;LRRC8A;RBBP7;PCDH1;PDLIM5;ABCF2;UBQLN4;CAMK2G;CYB5B;RWDD1;SPAG7;SGTB;MID1IP1;SEMA4B;CADPS;SGTA;OXR1;NAP1L5;DNAJA1;GNPDA1;VAPA;VAPB;IMPDH2;RBMX;TPT1</t>
  </si>
  <si>
    <t>261/1987</t>
  </si>
  <si>
    <t>TCFCP2L1 18555785 ChIP-Seq MESCs Mouse</t>
  </si>
  <si>
    <t>EIF4A2;CYFIP2;EIF4A1;AHCYL2;AHCYL1;PREP;ENO1;ACTB;ALCAM;PNP;PSMD7;STMN1;ARL6IP5;B2M;GLUL;SEC63;CHGB;SRRM2;CPT1A;MBNL2;ACOT7;FNBP1;PRKCB;SACM1L;ACSL6;ACTN4;DKK3;INPP4A;DYNC1LI2;CDC37;ADPRH;SUCLG2;TAGLN2;UQCRC2;EZR;STX1A;SF1;MACF1;ANP32A;GSPT1;MYL12A;GLG1;LDHA;PPP3R1;PCBP1;PRDX1;RAD21;APOD;PIP5K1C;PSMF1;PLCG1;ZBED5;SPTBN1;LNPEP;ERLIN2;PA2G4;STAM;PUM1;SMARCA2;HNRNPL;WNK1;GRB2;CALR;HNRNPC;CALM1;TOP2B;CDKN1B;CLTC;IDE;CLINT1;EEA1;PCM1;TUBA1B;NNT;ANXA6;ACADM;CTSB;CAP1;CCT3;UPF1;NUDC;ANXA1;ANXA2;AKR1A1;SLC39A10;AMPD3;RHOC;PGM2L1;UCHL5;CNKSR2;PSMA1;BDH1;ITPKA;ARHGEF2;CD47;TKT;VAMP4;CHST2;STX12;TOMM40;RPL10;AHNAK;ATL2;GNAI1;PPP1R2;PPP2CB;RPS15A;C18ORF25;AP2S1;SF3A3;RANBP3;STAT3;HUWE1;XPO7;RANBP9;SORBS1;AP2B1;GATAD2B;LRPPRC;RAB11B;CAMK4;TARDBP;TJP2;MTCH2;UHRF1BP1L;CD81;PDCD6;PARK7;CYP46A1;ACTG2;KHSRP;KIF5B;TOM1;COTL1;KPNA6;PPFIA3;GTF2I;KPNA1;USP7;PHYH;USP5;TPM4;ANXA11;PRPF4B;ACYP1;ATXN2L;TMX2;ELMO2;PPID;ISCU;FKBP5;KHDRBS1;TMED10;COPB1;ITPR1;AK2;SLC1A3;SLC1A4;FOXO3;CORO1A;RASGRP1;FOXO1;STIP1;SDCBP;RAP1A;KLC2;MBP;ACBD5;GOT1;DSTN;LSM4;QDPR;ARPC2;REEP5;SYNJ1;RHEB;GNAQ;CAPRIN1;GNAS;AAK1;TPP2;COPE;FGFR1;DDX3Y;GSK3B;DOCK4;NUMA1;CELF2;SNAP23;PSIP1;HMGB1;HK1;PPP1R9B;FLOT1;PDE4A;LRRFIP1;PGM1;BCAS1;YWHAH;SUN2;RBM14;HSDL2;APOA4;VPS37B;KCNAB2;ARID1A;YWHAZ;DNM2;ACTA1;PPM1B;SLC25A18;SFPQ;THRAP3;MYH9;NDUFS2;PLEC;CAMK2D;CSTF2T;PBXIP1;SRI;MFF;ADD1;SRM;STRN3;AP3M2;MAPK9;GANAB;GNG2;PABPN1;RBBP4;U2AF2;TRA2B;GNA12;S1PR1;MAPK1;SNRPB2;HNRNPA1;WASF1;CAMK2G;CLASP1;HNRNPA0;MAPK3;NDUFA9;HNRNPA3;SPAG7;MID1IP1;ADRM1;ATP2B4;NAP1L1;DEK;TPD52L2;NAP1L4;GNPDA1;VAPA;MFAP1;GNPDA2;PDCD4;RAB18;EIF3F;GPD1L;VIM;SMAP2;PFKM</t>
  </si>
  <si>
    <t>263/2000</t>
  </si>
  <si>
    <t>MYB 26560356 Chip-Seq TH2 Human</t>
  </si>
  <si>
    <t>CYFIP2;IFITM3;CNTFR;NCKAP1;APP;RPL3;PLEKHB1;CLSTN1;CISD1;ENO1;EFTUD2;PSMD9;NPEPPS;RPS14;UROD;PSMD3;SIRPA;KIF21A;PIP4K2C;GLUL;FADS1;PDK2;MAP2K1;MBNL2;TPM2;APLP1;ACSL4;ATP1B2;SDHB;ALDH3A2;ACLY;CACNB3;DAAM1;PRKAR1A;BIN1;ARMCX6;VDAC2;FKBP4;ISCU;MACF1;DDX5;PSMD12;BRSK2;PSMD11;RTN1;RBM8A;ABHD4;STXBP3;USP54;IQGAP1;RAP1GAP;HSPH1;FXR2;S100A16;MAP2;PRDX1;SPTBN1;ATP6V0A1;VAT1;FN1;HSPA12A;QKI;DCLK1;PTPRD;COPS3;NBEA;NMT1;FERMT2;EIF4G2;PICALM;ITGB1;SNAP25;CNTNAP1;SLC44A1;CCDC47;CLTC;DDX42;ILK;ATP2A2;IDE;AKAP12;PPP3CB;LASP1;ENSA;DBT;EFHD2;PDE4B;ACADM;RAC1;NEO1;C16ORF74;PGM1;DLGAP4;VWF;APOA2;TUBG2;DYNLL2;AP3B2;PSMA5;DDX19B;RABEP1;DNAJC7;CSDE1;TAX1BP1;ALDOC;ARHGEF2;CD47;SNAP47;TAGLN;OAT;PCNA;AHNAK;NUFIP2;NRXN1;HSD17B12;ATP1A1;NCALD;STRN3;UGP2;SV2B;PSMB3;STOM;MAPK1;NCAM1;PDLIM5;UBQLN4;RPL19;CYB5B;SMARCE1;MPP2;PCDH7;STAT3;SORBS1;NELL2;SLC4A8;GATM;NEDD4;RAB18;SMAP2</t>
  </si>
  <si>
    <t>139/932</t>
  </si>
  <si>
    <t>EOMES 21245162 ChIP-Seq HESCs Human</t>
  </si>
  <si>
    <t>IFITM3;EIF4A2;PITPNB;PITPNA;ENO3;PNN;LGALS1;PNP;RPS18;FTH1;PSMD2;PSMD3;STMN1;LONP1;ARL6IP5;PSMD1;GLUL;SRRM2;ATP6V1G2;UNC13A;STARD7;ACTN1;SND1;STX1B;POR;PPA2;PRKAR1A;CDC37;SIK3;RPL27;RPL28;PI4K2A;STX1A;ANP32A;SAR1B;HSPA4L;ACTR3B;ARPP19;ADH5;MTDH;PPP3R1;PTPMT1;PRDX1;MYO6;LTA4H;PIP5K1C;APOE;ATP6V1C1;ATP6V0A1;CTSA;GSTM1;RDX;ERLIN2;SMARCA2;HNRNPL;MLLT11;CCDC88A;PPFIBP1;RPS28;NCEH1;FUBP3;HNRNPF;CALU;NMT2;RNPS1;CALR;CALM1;RPS21;WDR47;RPLP0;GDI2;ARHGAP1;ADK;EEA1;PPP3CA;MAP1LC3B;PCM1;HINT1;SIPA1L1;CSRP1;SDF4;TMED2;DLGAP4;UBL7;LRRC47;TSC22D4;DBNL;ELOVL5;PGAM1;RHOC;GNL1;UCHL5;CTTNBP2NL;RAP2B;HNRNPH1;CSDE1;TCP1;ARHGEF2;TKT;VAMP4;RAPGEF6;RABGAP1;PHLPP1;CAB39;ATL1;USO1;DLST;COX5B;COX5A;CAMKK1;PPP2CB;ANKMY2;PSMB2;PPP1R7;CTNNA1;CCT7;HUWE1;FKBP1A;CCDC6;CTNNB1;HDGF;PRPF31;MTCH2;UHRF1BP1L;CD81;UBE3A;CYP46A1;TUBB6;TUBB3;CFL1;SIRPA;KPNA1;PHYH;TPM4;USP4;PRPF4B;SDHB;TUBA4A;TUFM;PRPF6;TMX2;GPD2;PGP;MATR3;TNIK;PPIB;SNRPC;SNRNP200;PPIA;FKBP3;ARL8A;VCL;ISCU;ARL8B;DDX5;COPA;TMED10;AK1;CUL2;HPCA;ARL1;FOXO1;SLC9A3R1;SDCBP;ATXN2;PSAP;PGK1;MAP2K7;MARK3;ZC3H15;ACBD5;HSPA5;FUS;CYP2J9;ARPC2;SYNJ1;GNAQ;GNB1;UBE2N;TPP2;SAE1;ACBD3;UBE2K;PICALM;YWHAE;SNAP25;CUEDC2;CNTNAP1;DOCK4;BMPR2;DOCK3;CELF1;RNF14;ILK;OPLAH;CAPZB;OPA1;AP1G1;DBT;FLOT1;LRRFIP1;SNAP29;SGIP1;AHSA1;APOA1;NDUFC2;SMC1A;SAFB;PPM1A;IMPACT;PPM1B;SFPQ;RCN2;LMBRD2;NDUFS7;EEF1D;ATP6V1B2;NDUFS2;PFDN2;ALDH9A1;MVK;ACSS2;NUFIP2;ROCK2;CSTF2T;SRI;ADD3;BPHL;SRM;GANAB;DNAJB6;OXCT1;MAPK1;BPNT1;RBBP7;CDIPT;UBQLN4;CAMK2G;CLASP1;CYB5B;PCDH7;ADRM1;PCDHGC3;RPL35A;BAIAP2;TPD52L2;DNAJA1;NECAP1;VIM</t>
  </si>
  <si>
    <t>249/1871</t>
  </si>
  <si>
    <t>GFI1B 20887958 ChIP-Seq HPC-7 Mouse</t>
  </si>
  <si>
    <t>EIF4A2;2810408A11RIK;PREP;ENO1;NUDT3;CRKL;SCAMP5;RPS14;GJA1;PNP;PSMD7;CAPNS1;DPYSL4;RPS19;STMN1;ARL6IP5;KIF21A;GLUL;SCN1A;DDX17;SRRM2;SMARCC2;FNBP1;CACNA2D1;RPL23;ACTN4;CSNK1E;VDAC3;SPARCL1;LAP3;LRPAP1;MTMR3;SDC4;CFH;ANP32A;TTYH1;PDE1B;PDE1A;TWF2;IQGAP1;HSD11B1;LDHB;LDHA;PPP3R1;PRKAR2A;PRDX1;RAD21;PIP5K1C;APOE;FDFT1;DTNA;RDX;FN1;MYO5A;BTBD11;STAM;PUM1;SMARCA2;PRDX6;CS;GLUD1;GRB2;CALM1;RPS21;SCN2B;CDKN1B;PTPRS;ADK;CLTB;PRPF19;MECP2;SYNCRIP;PPP3CA;MAP1LC3B;HINT1;TUBA1A;CSRP1;CHMP1B;TRIM2;SPIN1;NEFL;RAC1;SDF2;UBL7;ZFR;CACYBP;AP3B2;RHOA;RHOB;NME1;ENAH;TUBB2B;GPRC5B;CDC42EP4;RAPGEF2;CD47;PAFAH1B1;TOMM40;AHNAK;GSTP1;COX5A;GNAI2;CST3;LIMA1;DMD;CKB;APBB1;CCT8;EPS15;MEF2D;JAM2;HUWE1;SORBS1;NUDT21;NFIB;NEDD4;PLP1;TCEA1;HDGF;APBA2;DGKE;ATP8A1;BZW1;NPEPPS;CDH5;CHCHD2;TUBB3;KHSRP;KIF5A;TOM1;SIRPA;BANF1;AP2M1;SH3GL2;TGM2;CAST;NSF;SNRPN;USP5;TPM3;TMOD3;TOMM34;ANXA11;ACYP1;ATP1B2;ATP1B1;SDHB;PDIA6;TUBA4A;EEF1A1;GPD2;UBE2V2;LY6H;FKBP4;UTRN;SNRPA;KPNB1;FKBP5;RTN3;RAB5B;KHDRBS3;RAB5C;NOTCH1;CUL2;AK2;ITPR1;SLC1A3;NRF1;SUPT6H;RASGRP1;CPLX1;CORO1B;RTN4;CNN3;VCPIP1;ATXN2;KIF3A;G3BP2;PLXNA2;MBP;PLTP;NDUFV1;PDHA1;EPHX2;M6PR;DSTN;ASNS;HSPA2;SON;CDK5;GNAS;CSPG5;SPIRE1;OSBPL1A;FGFR2;FGFR1;SLC25A1;CUEDC2;ABCD3;WDR1;YWHAB;COX4I1;SLC2A1;HMGB3;SLC2A3;YBX1;HMGB1;HK1;LASP1;CAPZB;YWHAQ;ALDH2;DBT;PDE4A;ITGAV;YWHAG;HSP90AA1;RBM14;HSDL2;DST;VBP1;APOA2;GLRX2;EPN2;DNAJC7;MYH9;GAPDH;CRK;SLC25A4;CHMP5;CAMK2B;PRPS1;RALB;NUFIP2;DCTN2;SLC3A2;ATP1A1;BPHL;GNA13;AP3M2;GNA14;DNAJB6;PTPRZ1;NCAM1;BPNT1;BUB3;SASH1;SLC12A2;NTRK2;SEMA4B;TXNRD1;HIP1R;IMMT;ATP2B2;REST;ACTC1;VAPA;RAB12;DRG1;CD9;SUGT1;VIM;PFKP</t>
  </si>
  <si>
    <t>263/1989</t>
  </si>
  <si>
    <t>NANOG 18692474 ChIP-Seq MEFs Mouse</t>
  </si>
  <si>
    <t>CYFIP2;NCKAP1;TRIO;GLDC;ENO1;SMC3;FNBP1L;GJA1;ALCAM;SCP2;DPYSL2;RBFOX1;MBNL2;RBFOX2;ACOT7;RBFOX3;FNBP1;HPCAL1;ZFYVE21;PRKCA;SCAMP1;BCR;DAAM1;DAAM2;MAP1B;MAP1A;ADPRH;RPL24;RPL27;NGEF;ASTN1;LRPAP1;MTMR3;IQGAP1;LDHB;ABR;LDHA;GRIN2A;CYB5R3;EPB41L1;PRKAR2B;S100A16;EPB41L3;MYO6;LTA4H;FDFT1;CDK17;GSTM1;JUP;CADM1;NEBL;BTBD11;GRIN2B;HNRNPL;CS;EIF5;FASN;HNRNPC;CPEB3;CPEB2;FERMT2;ARF3;SETD7;ARHGAP1;ADK;PYGM;SLC6A1;CSRP1;TRIM2;ENSA;NEFL;DLGAP1;DLGAP2;PCMTD1;ELOVL5;CIT;BDH1;RAPGEF2;CDC42EP1;RAPGEF3;MGLL;VAMP2;GAS7;ARF6;RPL10;USO1;ADCY2;PAPSS1;LMAN1;AP2S1;FLNB;DMD;CKB;FARP1;GSN;CSNK1A1;AGL;PLXDC2;LRPPRC;NFIA;FABP5;NFIB;NFIC;CCDC6;FMOD;MTCH1;RAB3A;ATP8A1;CTNND2;PDCD5;MSI2;SLC8A1;IPO5;KPNA1;IGFBP5;PRPF4B;CACNB3;CLIP1;CYP2D22;CACNB4;ARMCX6;TNIK;NPTXR;UTRN;SQSTM1;FKBP5;RAB5B;KHDRBS3;CD151;NOTCH1;CCDC25;CUL2;ITPR1;AK3;AK5;RASAL2;FOXO3;CORO1B;FOXO1;SLC9A3R1;PLXNA2;SRGAP3;RAB6A;MAP2K7;RAB6B;PLTP;PLXNA4;GOT1;CORO2B;LSM4;PTPRD;ARPC2;SYNJ1;RHEB;DMXL2;PIN1;ACO1;TPP1;PLXNB1;EIF4G3;ITGB1;CNTNAP1;BMPR2;HSP90AB1;NUMA1;CELF2;SYNE1;SCRN1;CAPZB;PSD2;PSD3;ITGB8;ITGAV;PHACTR1;ERC1;BCAS1;ACTR3;BCAS3;PDCD6IP;DST;SGIP1;FAM219A;VPS37B;PPM1B;DNAJC7;TOP1;CRK;PRPS2;SLC24A2;HDAC2;LRP1;ROCK2;PPM1H;PPM1E;DNAJB4;WASF1;SLC12A2;NTRK2;HNRNPA3;MID1IP1;SEMA4B;CDC5L;PTPN11;FBXL16;CDC42BPB;MERTK;BAIAP2;PSAT1;RAB18;EIF3H;ATXN10;PFKM;METAP1;APP;AHCYL2;SPON1;PLEKHB1;PPP2R2A;KLHDC7A;RPS14;LGALS1;EDNRB;DAG1;SYNPO;TNS3;TNS1;SRRM2;EPHA4;ATP6V1G1;ACTN1;ACTN4;ANK3;INPP4A;POR;SOAT1;SIK3;SUCLG2;VDAC2;TLN2;ALDH7A1;PFN2;MACF1;SPTBN4;ADCYAP1R1;SDC4;MYL12A;UGT1A7C;MYL12B;FXR1;SNX1;MAP6;STXBP6;ATP6V1C1;PUM1;HSPA12A;GNG12;SMARCA2;HSPA12B;PEX5L;WNK2;PPP1R1B;RPS24;PCSK2;TOP2B;CLIC4;HIP1;SLC44A1;DIRAS2;TECR;CCDC124;SLC7A14;AP2A1;WASL;PTPRF;PPP3CA;NUDCD3;SIPA1L1;ACADL;NCS1;PHGDH;GIT1;TSC22D4;TSC22D1;MINK1;GAB1;RHOC;MLF2;RHOB;RAP2B;HNRNPH1;PITPNM2;ARHGEF2;MAPT;ALDOA;PRICKLE2;CRIP2;GNAI1;GNAI2;LIMA1;ANKMY2;CAMK2N1;LMNA;CTNNA1;CCT7;LCMT1;CAP2;RANBP9;SORBS1;TJP1;NEDD4;CTNNB1;TACC1;TARDBP;APBA2;TJP2;GDA;CRTC1;CYP46A1;KIF5C;COTL1;FAM3C;TGM2;NSF;TMOD2;ACOT11;APLP1;ANXA11;UBE4B;ATP1B1;PDIA4;PCP4;MAP7D1;GPD2;GPD1;UBE2V2;FETUB;ELMO2;AMPH;D1PAS1;SCG2;DDX6;DDX1;CABP1;CPLX2;NDRG1;RASGRP1;CALD1;COBLL1;MYH14;MARK2;PRNP;UBE2H;IDH1;IDH2;EPHX1;MSN;ACSF2;QDPR;DLG4;GNAQ;GNAS;CNTN1;STT3B;FGFR2;FGFR1;YWHAE;GSK3B;ABCD3;MEGF10;DOCK9;SLC2A1;PSIP1;CHD4;PPP1R9A;GPHN;IRF2BPL;PPP1R9B;MYO18A;LRRFIP2;LRRFIP1;USP47;ARHGEF12;ARHGEF17;YWHAZ;EPN2;DNM3;LMBRD2;ATP6V1B2;MYH9;LUC7L2;PLEC;DCTN6;CAMK2B;USP14;RALB;RAP1GDS1;NRXN3;NRXN2;RRBP1;ATP1A1;ADD3;ATP2C1;NCALD;ADD2;STRN3;GNG2;SV2B;PABPN1;OXCT1;CLMN;GNA12;PTK2B;MAPK1;STOM;NCAM1;BUB3;NCAM2;ABCF2;SASH1;MAPK3;RBM39;ATP2B4;ATP2B2;NAP1L1;MAPK10;SLC4A8;FMNL2</t>
  </si>
  <si>
    <t>427/3464</t>
  </si>
  <si>
    <t>WT1 25993318 ChIP-Seq PODOCYTE Human</t>
  </si>
  <si>
    <t>RNH1;TFRC;GLDC;UBE3A;PARK7;ACTB;IPO5;EEF1B2;PSMD9;NPEPPS;CFL1;KPNA6;SIRPA;UBAP2L;RAB2B;STARD7;TPM3;CSNK1D;SDHA;SDHB;SRRM1;TUFM;PDIA4;PRKAR1B;SOAT1;TMX2;PSME3;CMPK1;FKBP4;PFN1;DDX6;FKBP2;RBM8A;COPB1;GMPS;AK2;LIN7C;CPLX1;CORO1B;GSPT1;MYL12B;STIP1;S100A16;PTPMT1;RAD21;PCBP2;TPR;SERPINH1;PSMF1;NPTX1;STXBP6;NDUFV1;MARK2;CPSF6;HSPA5;FUS;HSPA4;PA2G4;STAM;EEF2;HSPA12A;PRDX6;EIF2S1;SMARCA4;EHD1;DIAPH1;EIF5;FASN;GNB2;HNRNPF;FUBP1;UBE2N;GNAS;TPP2;HYOU1;GRB2;DYNLRB1;CPEB3;EIF4G2;ARF3;SLC25A1;YWHAE;SNAP23;GDI2;ADK;MIA3;ADAR;ATP2A1;ACTR1A;CAPZB;SDF4;ACADM;CTSD;DLGAP4;LRRC47;CCT3;CAP1;HSP90AA1;NUDC;PPP1R12A;PGAM1;NDUFC2;WIPI2;ARID1A;PSMA5;DDX19A;BDH1;DNAJC7;THRAP3;CSDE1;LANCL2;NDUFS2;ARHGEF7;LUC7L2;VAMP3;OTUB1;ALDH9A1;STX12;FH;SLC3A2;HSD17B12;MFF;ATP2C1;PPP2CA;PSMB4;MAPK8;PSMB2;RBBP4;U2AF2;TRA2B;LCMT1;SF3A3;DYNC1H1;NDUFA6;RANBP3;CDC42BPB;GATAD2B;PEX14;MTOR;GRIN1;NECAP2;PSMC3;EIF3L;TAOK1;CCDC6;HDGF;P4HB;SUGT1;TARDBP;PFKP</t>
  </si>
  <si>
    <t>150/1012</t>
  </si>
  <si>
    <t>KDM5A 27292631 Chip-Seq BREAST Human</t>
  </si>
  <si>
    <t>EIF4A1;GLDC;HDAC11;CISD1;KLHDC7A;ABAT;GHITM;ENO1;SMC3;FNBP1L;RPS19;BSG;SYNPO;PTGDS;GLUL;PDK2;SEC63;GSTK1;ATP6V1G1;CPT1A;ACSL1;AP1B1;ZFYVE21;CSNK1D;SRRM1;BCR;DAAM1;SUCLG2;SUCLG1;PFN1;VPS28;NGEF;SF1;SDC4;CFH;SAR1B;SHMT2;VPS26A;ADH5;SEC14L2;HSD11B1;C3;LDHA;FXR2;CYB5R3;MUG1;PRKAR2A;PCBP1;APOE;PSMF1;PLCG1;DECR1;GSTM1;JUP;CADM1;IQSEC1;ST13;ADHFE1;FN1;LNPEP;PA2G4;STAM;CP;PRDX6;CS;EIF5;ADI1;FASN;NMT1;OGDH;CALM1;SFXN5;TOP2B;ARF4;GDI2;ADK;GPT;AP2A2;TUBA1C;MAP1LC3B;ACADL;NNT;ANXA6;ACADM;DLAT;PCMTD1;TMED4;CTSB;F2;RHOC;DYNLL2;MLF2;NME1;RHOB;HADHA;TUBB2A;BDH1;HNRNPH1;CDC42EP4;CSDE1;CDC42EP1;ARF6;TAGLN;PHLPP1;ATL2;HSD17B4;ADCY2;CRIP2;PPP2CA;LMAN1;PSMB3;CAMK2N1;CLPTM1;FLNB;CKB;MEF2D;RANBP3;HSPA1L;PEX14;AGT;RAB11B;NFIB;NFIC;HDGF;TOMM6;ALDH1L1;MTCH2;CD81;PARK7;CLU;EEF1B2;ARHGDIA;CFL1;HADH;AP2M1;KPNA1;PHYH;IGFBP5;USP4;TPM2;APLP2;UBE4B;SDHA;TUBA4A;PDIA4;ALDH3A2;ACLY;CYP2D22;HGS;GPD1;FETUB;FKBP4;SNRPA;NOTCH1;AK2;AK3;SLC1A4;FOXO3;NDRG2;FOXO1;ACAT1;SLC9A3R1;VCPIP1;COBLL1;G3BP1;PSAP;PLXNA2;HSPA9;ACBD5;HSPA5;VTA1;NEK7;GOT2;EPHX1;CHCHD10;EEF2;SUPT5H;ACSF2;GFAP;GRHPR;CDK5;UQCRQ;ALB;DYNLRB1;STT3B;FGFR3;PICALM;DOCK4;HSP90AB1;PZP;ETFA;DBI;ETFB;OPLAH;LASP1;MYO18A;ME1;WDR7;LRRFIP1;ACTR3;BCKDHA;FGB;FGA;ARHGEF12;UGT1A1;FGG;APOA2;RPL13A;APOA1;VPS37B;ARID1A;ARFGAP2;EEF1G;DNAJC3;TST;DDAH1;NDUFS7;EEF1D;ACOX1;THRAP3;MYH9;NDUFS2;GAPDH;PLEC;ALDH9A1;SNAP47;ITIH4;PDXK;LRP1;ROCK2;WBP2;RRBP1;PDHB;HSD17B12;HSD17B11;BPHL;AGPAT3;TSPAN31;PABPN1;PALMD;CBS;DDT;CLMN;STOM;PCDH1;PDLIM5;SLC25A22;ATP9A;SASH1;CLASP1;HNRNPA0;SEMA4A;NDUFA7;HIP1R;IMMT;ATP2B2;BAIAP2;MTOR;ASS1;RAB12;RAB18;STUB1;GPD1L;P4HB;EIF3A;TPT1</t>
  </si>
  <si>
    <t>266/2000</t>
  </si>
  <si>
    <t>PPARA 22158963 ChIP-Seq LIVER Mouse</t>
  </si>
  <si>
    <t>RPL3;RPL32;2810408A11RIK;PLEKHB1;ARAF;ICAM5;GHITM;PSMD8;PNN;PCMT1;CAPNS1;TFG;RPS19;RPL18A;PSMD4;PPP2R1A;RPS18;DAG1;ARL6IP5;LUC7L;PRKACB;GABARAPL2;PRKAB2;RPL23;ECH1;CIRBP;AP1B1;CSNK1D;ACSL3;MYL6;RRAGA;EWSR1;RPL24;SUCLG1;ATP6V0D1;ALDH7A1;SF1;LRPAP1;GSPT1;MTDH;PRKAR2B;PCBP1;PRDX1;RAD21;MYO6;DHX36;LTA4H;ATP6V0A1;SRPK2;GSTM1;SMARCA4;CS;GLUD1;QARS;WNK1;FUBP1;NMT1;CALU;HYOU1;GRB2;RNPS1;CALR;RPS21;ARF4;HIP1;ARF2;CAB39L;CLTC;GDI2;CROT;WDR45;AP2A2;SYNCRIP;UBL5;PCM1;ACADL;IMPA1;ENSA;DHX15;TMED2;ANXA7;PHGDH;SDF2;UBL7;CCT3;TSC22D1;EXOC7;AHSG;SLC39A10;RHOA;RHOB;HADHB;TUBB2B;PSMA1;TAX1BP1;STRAP;PABPC1;MFGE8;TKT;PAFAH1B2;ECHS1;TOMM40;CAB39;RPL10;GNAI3;COX5B;GNAI2;PPP2CA;BCLAF1;PSMB3;PPP1R7;PSMB1;CLPTM1;RPL13;CCT8;MEF2D;GIT2;SORT1;CSNK1A1;GBF1;STAT3;HUWE1;RANBP9;AP2B1;NUDT21;PSMC1;NEDD4;NUCB1;COX6A1;BZW1;FBL;PPME1;KPNA6;FADS1;KPNA1;PHYH;EIF1AY;USP5;TUFM;ACLY;ILF3;PREPL;SBDS;MATR3;PPID;SNRPA;VCL;SNRPB;ATP6V1A;DDX6;VCP;UQCRB;CCDC25;GLO1;CUL2;ARL2;COX7A2;NRF1;CABP1;PRPF8;SUPT6H;RTN4;SDCBP;PLXNA2;ATP6V1H;MAP2K7;HSPA8;UBE2H;CTLA2A;ACBD5;CPSF6;IDH1;NONO;GOT2;DSTN;COQ9;LSM4;COPS6;GNAS;TPP2;TPP1;DYNLRB1;ACBD3;OGT;PICALM;DDX3Y;GSK3B;CUEDC2;DDX42;ADAR;CHD4;CAPZB;OPA1;AP1G1;LRRFIP1;PGM1;ACTR3;VBP1;ATRX;RPL13A;TFIP11;RAD23A;RANGAP1;RAD23B;EEF1G;PPM1A;IMPACT;SFPQ;NDUFS7;MYH9;CRK;BLVRA;LUC7L2;DCTN6;NDUFB9;HDAC2;SEC23A;ACSS2;NUFIP2;WBP2;POLDIP3;LRP4;PDHB;HSD17B12;ATP2C1;SRM;RAB21;GNA13;AP3M2;GNA14;MAT2A;DNAJB4;GNA12;PTK2B;LRRC8A;ABCF2;NDUFA9;SPAG7;PCDH7;CDC5L;DNAJA1;REST;NECAP1;MFAP1;APC;STUB1</t>
  </si>
  <si>
    <t>246/1824</t>
  </si>
  <si>
    <t>HOXB4 20404135 ChIP-ChIP EML Mouse</t>
  </si>
  <si>
    <t>CYFIP1;RPL3;RPL32;HNRNPU;PPP2R2A;GHITM;SMC3;GLS;ALCAM;RPS16;CPNE1;LONP1;VPS35;SNRPD3;SYNPO;PRKACB;PDK2;GABARAPL2;UNC13A;ECH1;CIRBP;ANK2;CSNK1E;SND1;PSME3;RBP1;SUCLG1;TAGLN2;TLN2;PFN1;PI4K2A;STX1A;MAOB;SHMT2;TWF2;HTATSF1;ACTR3B;ABR;LDHA;S100A16;PCBP1;RAD21;PCBP2;HMOX2;SPTBN2;ERLIN2;GRIN2B;PRDX6;PTK2;HNRNPL;GLUD1;FASN;OGDH;STRN;RNPS1;CALM1;SERPINA3;CLIC4;SETD7;AP2A1;AP2A2;CLINT1;EEA1;PPP3CA;TUBA1C;TUBA1B;ACTR1B;CHMP1B;TRIM2;ENSA;TNKS1BP1;PHGDH;DLAT;SPTAN1;CDV3;ANXA1;TSC22D1;HSBP1;NME2;AMPD3;CTTNBP2NL;MLF2;ENAH;HNRNPH1;PLIN3;CDC42EP1;PABPC1;ARHGEF2;MFGE8;ALDOA;DLD;NAPA;STX12;SF3B2;PHLPP1;SLC7A2;CAMKK1;PPP2CA;PPP1R2;KIAA0513;LMAN1;ANKMY2;PSMB4;PAK1;BCLAF1;GPC1;LMNA;CLPTM1;RPL13;SLC17A7;FLNB;CCT8;EPS15;MEF2D;RPL19;DYNC1H1;USP9X;STAT3;AP3D1;AP2B1;RAB11B;TM9SF2;FABP5;TAOK1;CCDC6;HDGF;TOMM6;UHRF1BP1L;GDA;CD81;CSE1L;NDUFA10;CLSTN1;MSI2;CYP46A1;CLU;CMIP;ACTG1;CNDP2;EFTUD2;TUBB6;CHCHD2;TUBB3;ARHGDIA;KHSRP;CFL1;COTL1;CAPN2;AP2M1;PHYH;GPT2;TOMM34;ANXA11;ATXN2L;EEF1A1;DNAJB11;UBE2V1;TNIK;SNRPC;PPIA;SQSTM1;KPNB1;ISCU;FKBP5;ANKRD17;RAB5B;FKBP2;NDRG4;KHDRBS3;CD151;CNP;ABHD4;CUL2;UBR4;SLC1A3;SLC1A4;COX7A2;FOXO3;KLC1;HSPBP1;NDRG1;RTN4;CNN3;KLC2;MYH14;MAP2K7;NPTX2;PLTP;MYH10;GRIA4;HSPA9;PRNP;GOT1;HSPA5;CAV1;IDH1;DSTN;ASNS;EEF2;ARHGAP26;GNAS;AAK1;CYCS;OGT;UBE2K;LGALS3BP;GSK3B;CUEDC2;SLC25A3;HSP90AB1;DDX3X;DOCK3;PSIP1;ETFA;ADAR;HK1;PPP1R9B;LASP1;SCRN1;MYO18A;ME1;NPTN;ITGB8;LRRFIP1;DNM1L;YWHAG;BCAS1;HMGCS1;GPX4;RANGAP1;ARID1A;RAD23B;YWHAZ;PPM1A;PPM1B;RABEP1;NDUFS8;DNAJC7;VGF;ACOX1;LANCL2;MYH9;PFDN2;GAPDH;PLEC;CAMK2D;DCTN2;ROCK2;ATP1A1;CAND1;PABPN1;U2AF2;UBQLN1;EIF4H;ABCF2;CAMK2G;HNRNPA0;SPAG9;HNRNPA3;SPAG7;ADRM1;IMMT;PTPN11;TPD52L2;PC;GLOD4;VIM</t>
  </si>
  <si>
    <t>267/2000</t>
  </si>
  <si>
    <t>ATF3 27146783 Chip-Seq COLON Human</t>
  </si>
  <si>
    <t>AHCYL2;RPL30;RNH1;RPL32;PREP;PHB2;GLS;CCT6B;TIAL1;PSMD8;RPS14;NUB1;RPS16;SCP2;TFG;RPS19;RPL18A;PSMD4;PSMD3;LUC7L;UBAP2L;SNRPD3;RPS11;SEC63;GABARAPL2;ACOT7;RPL23;CIRBP;CSNK1D;INPP4A;DAAM1;DDX39B;SUCLG1;RPL27;NUP98;TLN1;PFN1;RPL28;ALDH7A1;SF1;ARPP19;GSPT1;UGT1A7C;GLG1;RNF214;SNX1;PPP3R1;PRDX5;FXR2;HSPH1;CYB5R3;PCBP1;RAD21;HMOX2;SEC31A;ERLIN2;SMU1;EHD3;EIF5;NCEH1;WNK1;HNRNPF;NMT2;STRN;RPS21;CPEB2;ARF4;UBXN1;SETD7;CCDC124;CLTC;CLTB;SYNCRIP;ACTR1B;CHMP1B;ANXA7;UBXN4;DBNL;EXOC7;ELOVL5;PGAM1;FN3KRP;CACYBP;NME1;PSMA5;PSMA4;CANX;TAX1BP1;ARHGEF2;ALDOA;RAPGEF3;PCNA;RPL10;RNMT;GNAI3;TIMM13;XIAP;COX5B;NAPG;PPP2CA;CST3;PSMB4;PSMB3;LMNA;RPS3;RPL13;EPS15;RPL17;SF3B1;BCAP31;SF3A3;MPP2;SF3A1;CSNK1A1;ELP3;LETM1;NUDT21;NEDD4;SERBP1;PRPF31;TOMM6;ACAA2;ATP8A1;CTNND1;COX6A1;COMT;IPO7;EEF1B2;CHCHD2;ARHGDIA;KIF5B;CFL1;CWC22;COTL1;BANF1;AP2M1;PDIA3;RAB2B;MAP2K1;RPS6;ACYP2;ALDH3A2;CLIP2;ACAP2;GPD2;MADD;MATR3;SNRPC;SNRPA;PSMD12;CD151;PSMD14;DDX1;COPB1;AK2;ITPR1;NRF1;RASAL2;LIN7C;FOXO3;CORO1B;ACAT1;BAG6;VCPIP1;G3BP1;TPR;PSAP;ATP6V1H;NDUFV1;FUS;HSPA4;GOT2;GFPT1;M6PR;EIF2S1;QDPR;COPS3;GRHPR;ARPC2;SYNJ1;NACA;DLG4;GNB2;TPP2;PIN1;SPIRE1;STT3B;RAB5A;GALK1;YWHAE;GSK3B;CUEDC2;ACADVL;DDX46;YWHAB;HP1BP3;SLC2A3;NENF;HK1;SPR;IDH3B;EFHD2;FLOT1;ITGAV;IDH3A;BCAS3;ATRX;RPL13A;TFIP11;RANGAP1;YWHAZ;EEF1G;IMPACT;SFPQ;NDUFS8;LMBRD2;THRAP3;NDUFS4;NDUFS2;GAPDH;THOP1;PLEC;OTUB1;CHMP5;DCTN6;NDUFB9;RALB;ROCK1;NUFIP2;HDAC1;CAMK2A;CSTF2T;SLC3A2;PDHB;ATP1A1;ATP2C1;ADD1;RAB21;GNA14;GNG2;DNAJB4;PTK2B;BUB3;PCDH1;ABCF2;SEC23B;NDUFA9;RNF20;RWDD1;IDH3G;TXNL1;CDC5L;MTOR;NECAP2;EIF3L;PSAT1;PDCD4;OCIAD1;STUB1;EIF3D;PFKM;EIF3A;METAP1</t>
  </si>
  <si>
    <t>263/1962</t>
  </si>
  <si>
    <t>SPI1 22790984 ChIP-Seq ERYTHROLEUKEMIA Mouse</t>
  </si>
  <si>
    <t>IFITM3;AHCYL1;PPP2R2A;ENO1;ENO2;FNBP1L;ENO3;TIAL1;SYNGAP1;RASSF2;TRIM28;BSG;STMN1;PSMD1;PRKACB;TNS3;GLUL;PRKAB2;CPT1A;ACTN1;CIRBP;HPCAL1;TALDO1;ZFYVE21;CSNK1D;ACTN4;CSNK1E;MIF;SRRM1;DAAM1;PPA1;RUFY3;MAP1A;SUCLG2;TAGLN2;PFN1;RPL28;STX1A;STXBP3;ANP32A;STXBP1;C1ORF198;GSPT1;GLG1;C12ORF57;ABR;SYNGR1;LDHA;PRDX5;CYB5R3;PRDX1;PTPMT1;SERPINH1;ADHFE1;LNPEP;STAM;SMARCA2;GRIN2B;SMARCA4;HNRNPL;HNRNPM;PPP5C;EIF5;WNK1;FASN;HNRNPF;GJB6;NMT2;GRB2;RNPS1;CALM1;ARF4;WDR47;CLIC4;CDKN1B;HIP1;MIA3;PRPF19;PTPRF;PPP3CA;TUBA1C;PCM1;PPP3CB;PEA15;SDF4;PHGDH;KIF1B;CTSD;GIT1;CAP1;LRRC47;CDV3;ELOVL5;NME2;SLC39A10;CACYBP;PSMA5;ENAH;TUBB2A;PSMA1;PABPC1;ARHGEF2;ALDOA;RAPGEF3;VAMP2;NAPA;AHNAK;CAMKK1;GNAI2;PPP1R2;AP2S1;FLNA;MEF2D;SORT1;AGL;GRIN1;LETM1;ALDH4A1;NFIC;PSMC1;SERBP1;CCDC6;DGKE;CD81;CLSTN1;PARK7;IPO7;SLC8A1;ACTG1;SLC8A2;IPO5;AKR7A2;CDH2;TUBB3;CFL1;BANF1;PPFIA3;CDKL5;IGFBP5;APLP2;ACOT11;UBE4B;PRPF4B;PGD;ATP1B1;SRCIN1;ATXN2L;EEF1A1;ACLY;CACNB3;RBMXL1;MAP7D1;PGP;CMPK1;FKBP4;UTRN;ARL8A;FKBP5;FKBP2;CD151;CUL2;UBR4;ITPR1;NRF1;FOXO3;KLC1;CORO1A;SLC9A3R1;STIP1;ATXN2;KLC2;BAG3;PLXNA2;MBP;NPTX1;RAB6A;MAP2K7;MARK3;RAP1GAP2;ACBD5;GOT1;NEK7;LSM4;REEP5;PTPRA;GNB2;GNB1;GNAS;UBE2N;CHMP2A;NF1;UBE2O;GNB5;EIF4G3;EIF4G2;GALK1;FGFR1;PICALM;ITGB1;CUEDC2;HSP90AB1;ABCD3;DOCK9;CELF2;HP1BP3;SLC2A1;ADAR;CHD4;NENF;YBX1;HMGB1;HK2;GPHN;HK1;PPP1R9B;CAPZB;UBTF;EFHD2;PDE4A;ERC1;SNAP29;PGM1;ACTR3;USP47;PPP1R12A;GPX4;WIPI2;KCNAB2;ARID1A;EPN1;EPN2;EEF1G;SFPQ;VGF;DNAJC6;THRAP3;CAT;NDUFS2;GAPDH;ALDH9A1;SNAP47;MVK;PPM1H;ATP1A3;LRP4;SRI;CBL;MFF;SRM;AP3M2;CYTH2;PABPN1;GNA12;SLC25A22;CAMK2G;TXNRD1;ADRM1;HIP1R;ATP2B4;KBTBD11;REST;VAPA;RAB12;STUB1;VIM;SMAP2;TPT1;PFKP</t>
  </si>
  <si>
    <t>268/2000</t>
  </si>
  <si>
    <t>KDM2B 26808549 Chip-Seq DND41 Human</t>
  </si>
  <si>
    <t>CNTFR;CYFIP1;RNH1;TRIO;RPL3;GLDC;ABAT;ENO2;FNBP1L;PREX1;NSDHL;NUB1;SYNGAP1;DPYSL4;SCP2;CAPNS1;AKT2;DPYSL3;STMN1;LUC7L;VPS35;PRKCG;GABARAPL2;ACOT7;FNBP1;STARD7;CACNA2D1;HPCAL1;PRKCA;HPCAL4;SND1;DKK3;BCR;BCAN;DYNC1LI2;PRKAR1B;DAAM2;PRKAR1A;BIN1;PADI2;HPRT1;MYL9;RPL28;VPS28;SF1;ASTN1;ABCB1;TTYH3;SHMT2;CTBP1;TTYH1;VPS26A;MTDH;C3;ABR;PRDX5;PPP3R1;HSPH1;EPB41L1;PRKAR2B;S100A16;EPB41L2;PRDX1;SERPINH1;PIP5K1C;PLCG1;HMOX2;JUP;BTBD11;PRDX6;EHD1;EHD4;EIF5;FASN;TOLLIP;STRN;HYOU1;CPEB3;CPEB2;SFXN5;GSTM5;ARF3;GABRB2;SERPINA1;CLTC;ADK;MECP2;EEA1;TRIM2;PEA15;ANXA6;ANXA7;TNKS1BP1;DLGAP1;DLGAP2;C16ORF74;DLGAP4;LRRC47;HSBP1;ANXA5;DYNLL1;GNL1;DYNLL2;HADHB;TUBB2B;GPRC5B;TUBB2A;CDC42EP4;ITPKA;CDC42EP1;VAMP4;RAPGEF6;DLD;RAPGEF3;PAFAH1B2;MGLL;ARF5;VAMP2;RAPGEF4;VAMP3;NFIX;STAU1;RPL10;AHNAK;RNMT;ADCY2;PPP1R2;PSMB7;PPP1R7;SLC17A7;CKB;NCDN;MEF2D;JAM2;GSN;HSPA1L;USP9X;STAT3;ARCN1;LETM1;NUDT21;NFIA;PSMC3;FABP5;NFIB;NFIC;SERBP1;CCDC6;HSPA1A;MTCH1;SLC27A1;DGKE;PDCD6;GTF2B;CTNND2;CLSTN1;MSI2;PARK7;BZW1;SLC8A2;ABHD12;CDH5;TUBB6;LAMP1;CDH2;TUBB3;RUVBL2;CFL1;TOM1;GTF2I;RAB2B;USP7;SNRPN;USP5;TPM4;TPM2;GPT2;PRPF4B;PGD;ATXN2L;CACNB1;ILF3;CACNB3;RBMXL1;CACNB4;NCL;MADD;FKBP8;TNIK;LY6H;SNRPA;KPNB1;FKBP5;ANKRD17;KHDRBS1;BRSK1;FKBP2;BRSK2;CD151;NOTCH1;CUL3;AK1;ARL1;CUL1;ITPR1;ARL2;LIN7C;HSPBP1;CORO1B;RAP1GAP;HSP90B1;ATXN2;RAP1A;KLC2;PLXNA2;MBP;NPTX1;MAP2K7;NPTX2;RAB6B;GRIA4;GOT1;FUS;GFPT1;CORO2B;LSM4;QKI;GFAP;REEP1;PTPRD;ARPC2;REEP5;SYNJ1;ARPC3;RHEB;PIN1;SPIRE1;ACO1;OSBPL1A;RAB5A;EIF4G1;ITGB1;SLC25A1;DPP10;SNAP25;CNTNAP1;BMPR2;HSP90AB1;NUMA1;WDR1;RASGRF1;ETFB;NENF;SCRN1;CAPZB;PSD2;AP1G1;DDI2;UBTF;ME1;EFHD2;ITGB8;ITGAV;PHACTR1;ERC1;TNPO1;ERC2;SNAP29;PGM1;EIF5A;ACTR3;ACTR2;BCAS3;HSP90AA1;PPP1R12A;HMGCS1;GPX4;APOA1;APOA4;KCNAB2;RAD23B;PPM1B;SLC25A18;DNAJC6;SLC25A5;SEC22B;GAPDH;SLC25A4;RAB1A;LRP1;WBP2;PBXIP1;SRI;PDHB;PPM1E;AP3M2;GANAB;HECTD1;DNAJB6;U2AF2;RBBP7;PCDH1;ACSS1;ATP9A;CYB5B;SLC12A2;SPAG9;SEMA4A;SPAG7;SSB;SLC12A5;KCNJ10;PCDH7;SEMA4B;CYP51A1;ADRM1;HIP1R;CDC5L;RPL23A;PTPN11;FBXL16;CDC42BPB;BAIAP2;KBTBD11;ASS1;DNAJA1;BCKDK;PFKL;PC;VAPA;RAB14;RAB12;IMPDH2;DNAJA2;STUB1;P4HB;TPT1;PFKP;APP;SPON1;AHCYL1;CPNE5;HDAC11;MLC1;PPP2R2A;ICAM5;NUDT3;CRKL;TIAL1;GOLGA2;LGALS1;TRIM28;BSG;LONP1;BSN;SYNPO;PTGDS;TNS3;PDK2;TNS1;SRRM2;ATP6V1G1;CPT1A;ATP6V1G2;SMARCC2;SLC6A17;ACTN2;ACSL1;ACTN1;CIRBP;ALG2;TALDO1;CSNK1D;ACSL4;ACTN4;CSNK1E;MAPK8IP3;SRRM1;INPP4A;POR;SOAT1;PPA1;SUB1;CDC37;CSNK2B;TAGLN2;LAP3;ATP6V0D1;MACF1;SPTBN4;ADCYAP1R1;SDC4;STXBP3;ANP32A;MAOB;DHX9;STXBP1;PDE1A;GSPT1;SEC14L2;SYNGR1;PDCD10;PCBP1;PCBP2;MAP6;ATP6V1C1;SPTBN1;ATP6V0A1;SPTBN2;VAT1;SRPK2;TRAP1;IQSEC2;IQSEC1;ADHFE1;PDE2A;HSPA12B;PTK2;FUBP3;WNK1;WNK2;PPP1R1B;CALU;RNPS1;CALM1;RPS24;SCN2B;PCSK2;TOP2B;FKBP10;RYR2;CLIC4;HIP1;PTPRS;GDI1;CCDC124;AP2A1;CROT;WASL;IDE;AP2A2;PTPRF;AKAP12;PPP3CA;SYNCRIP;MAP1LC3B;NUDCD3;PCM1;PPP3CB;MAP1LC3A;ACTR1B;SDF4;PHGDH;ACADM;KIF1A;SPTAN1;CTSD;GIT1;TMED4;CTSB;GRIPAP1;TSC22D4;TMED9;DBNL;TSC22D1;PABPC4;TUBB;ZFR;MINK1;TSC22D2;GAB1;AKR1A1;CACYBP;AMPD3;RHOC;AP3B2;SYN1;CTTNBP2NL;MLF2;RHOB;CNKSR2;CLDN11;ENAH;ALDH5A1;PACS1;MAPRE3;PABPC1;MAPT;MFGE8;ARHGEF7;ATP6V0C;DBN1;NAPA;TAGLN;SLC20A2;HSD17B4;CRIP2;COX5B;COX5A;PHYHIP;GNAI1;CAMKK1;GNAI2;CST3;KIAA0513;PPP2CB;ANKMY2;PAK1;CAMK2N1;GPC1;LMNA;CTNNA1;EPS15;LCMT1;CAP2;CCT4;UBL4A;DYNC1H1;MPP2;GABBR1;RANBP3;YIPF3;GBF1;AP3D1;RANBP9;AP2B1;PEX14;GRIN1;TJP1;NEDD4;CTNNB1;HDGF;TACC1;APBA2;TJP2;ACAA2;KIAA1191;CRTC1;OGDHL;UBE2Z;COMT;CYP46A1;CMIP;ACTG1;CNDP2;PPME1;KIF5C;ARHGDIA;KHSRP;KIF5A;COTL1;SIRPA;NRCAM;BANF1;FAM3C;HADH;PPFIA3;TGM2;TRAPPC2L;APLP2;ACOT11;APLP1;ANXA11;ATP1B2;SDHA;ATP1B1;SDHB;PDIA6;TUFM;PDIA4;EEF1A1;ALDH3A2;PCP4;PRPF6;HGS;GPRIN1;GPD2;EEF1A2;UBE2V2;CHMP4B;MATR3;PPIA;VCL;DDX6;GNAZ;RTN3;DDX5;NDRG4;PXN;HTRA1;SLC1A3;SLC1A4;NDRG2;CPLX2;NDRG1;CPLX1;RTN4;SDCBP;CALD1;MYH11;PRODH;MARK3;MARK2;ZC3H15;PACSIN1;SYT5;HSPA8;UBE2H;PDHA1;HSPA4;CAV1;IDH1;EPHX1;DSTN;GNAO1;GRHPR;GNAL;DLG4;GNAQ;GNB2;GNB1;GNAS;CHMP2A;UBE2O;GNB5;AMOTL1;DYNLRB1;ACBD3;FGFR3;COPE;FGFR1;PICALM;CUEDC2;ACADVL;DOCK4;DDX3X;ABCD3;YWHAB;DOCK9;HP1BP3;DDX42;SLC2A1;ATP2A2;PSIP1;ADAR;CHD4;YBX1;OPLAH;PPP1R9A;ELAVL1;GPHN;HK1;PPP1R9B;GRM3;LASP1;YWHAQ;ALDH2;MYO18A;NPTN;FLOT1;PDE4A;YWHAG;YWHAH;BCKDHA;RBM14;HSDL2;ARHGEF12;ARHGEF17;PPP2R5D;GLRX2;YWHAZ;DNM1;DNM2;SFPQ;RABEP1;DDAH1;VGF;THRAP3;PFDN2;THOP1;SHANK2;LUC7L2;CAMK2B;RALA;PDXK;RALB;NRXN1;CAMK2A;NRXN3;ATP1A3;NRXN2;SLC3A2;ATP1A2;ATP1A1;ADD3;CBL;AGPAT3;ADD1;NCALD;ADD2;CAND1;DNPEP;CBS;CLMN;TRA2A;PTK2B;MAPK1;NCAM2;CRYM;ABCF2;CDIPT;CAMK2G;SASH1;CLASP1;MAPK3;RBM39;SGTB;ATP2B4;NAP1L1;MAPK10;REST;FMNL2;CD9;R3HDM2</t>
  </si>
  <si>
    <t>724/6207</t>
  </si>
  <si>
    <t>EGR1 20690147 ChIP-Seq ERYTHROLEUKEMIA Human</t>
  </si>
  <si>
    <t>EIF4A1;RPL5;NDUFA13;PITPNA;GHITM;ICAM5;PPP1CB;RPH3A;PCMT1;RPL18A;KIF5B;FTH1;ARHGDIA;BANF1;SNRPD3;PDK2;DDX17;SMARCC2;ECH1;CIRBP;ACYP2;ANK3;POR;HNRNPUL2;NCL;SRSF2;ATP6V0D1;FKBP3;KPNB1;ISCU;GLYR1;SDC4;NDUFB10;CUL2;ATP5K;VPS26B;FOXO3;HSPBP1;FOXO1;GSPT1;GLG1;VCPIP1;SNX1;PRDX5;HSPH1;PSAP;HSPA9;HSPA5;FUS;IDH1;SLC4A10;HSPA2;EEF2;HNRNPL;HNRNPK;GJB6;CYCS;TPP2;HNRNPC;ACBD3;RPS21;ITGB1;YWHAE;CDKN1B;RNF14;ATP2A1;PYGM;WASL;OPLAH;HK2;THBD;MAP1LC3B;UCHL1;CSRP1;NCS1;IDH3B;ANXA7;LRRFIP1;TNPO1;YWHAG;DLGAP4;PPP1R12A;UGT1A1;HSBP1;ANXA5;RAP2B;DNAJC7;CSDE1;CANX;CD47;HAGH;ALDOA;SLC25A4;RAPGEF3;PAFAH1B2;LUC7L2;RBM22;OTUB1;NAPA;PCNA;RALB;NUFIP2;SRSF1;COX5A;PSMB7;DNPEP;CAND1;GNG2;UGP2;MAT2A;PALMD;LRRC8A;MEF2D;RPL17;LCMT1;SMARCE1;RWDD1;RBM39;SEMA4A;NPM1;IDH3G;ERP44;PSMC5;PFKL;FABP5;APC;PSMC4;PSMC1;NFIC;OCIAD1;DRG1;STUB1;EIF3F;SUGT1</t>
  </si>
  <si>
    <t>134/858</t>
  </si>
  <si>
    <t>BCL3 23251550 ChIP-Seq MUSCLE Mouse</t>
  </si>
  <si>
    <t>RPL4;RPL5;RPL30;RNH1;RPL3;TFRC;RPL32;GLDC;ENO1;PHB2;ENO3;PCMT1;GJA1;NUB1;PSMD7;CAPNS1;PSMD3;STMN1;RPL36;LUC7L;VPS35;DDX17;GABARAPL2;STARD7;RPL23;HDHD2;EWSR1;PSME3;UQCRC1;RPL24;RPL27;RPL28;SHMT2;ADH5;MTDH;LDHA;PRDX5;PRKAR2A;PRDX1;GSTM1;ST13;FN1;LNPEP;PA2G4;PRDX6;EHD1;MLLT11;PPP5C;EHD4;EIF5;QARS;FASN;OGDH;HYOU1;ITPA;ARF3;ARF1;CLTC;ARHGAP1;ADK;ANXA7;UBL7;PGAM1;SLC39A10;DDB1;PSMA5;PSMA3;PSMA2;TCP1;TKT;GART;ARF6;RPL10;RNMT;GSTP1;TIMM13;DLST;PSMA7;PSMB4;BCLAF1;RPS15A;PSMB2;PSMB3;PPP1R7;PSMB1;RPS3;RPL13;CKB;YKT6;RPL17;RPL19;SF3A1;SF3A2;HSPA1L;STAT3;NUDT21;PSMC5;PSMC3;FABP5;SERBP1;PSMC2;TSR2;HSPA1B;HSPA1A;SLC27A1;DGKE;RAB3A;PDCD6;CSE1L;CLSTN1;PARK7;IPO7;RUVBL2;CFL1;KPNA1;RAB2B;RPS9;USP5;RPS6;ATXN2L;CACNB1;ILF3;NCL;FKBP8;ERH;SNRPC;SNRPA;KPNB1;KHDRBS1;BRSK1;CD151;NOTCH1;AK1;GMPS;AK2;ARL2;RASAL2;ACAT2;HSP90B1;TPR;PGK1;NPTX2;PLTP;GOT1;FUS;NEK7;GOT2;ASNS;EEF2;LSM4;COPS6;SON;UQCRQ;NACA;ARPC3;RHEB;TPP2;ACO1;ACO2;OSBPL1A;OGT;SLC25A1;SLC25A3;BMPR2;HSP90AB1;SNAP23;RLBP1;IDH3B;TNPO1;EIF5A;ACTR3;HSP90AA1;DST;AMT;RPL13A;RAD23A;WIPI2;KCNAB2;SMC1A;RANGAP1;RAD23B;PPM1A;IMPACT;TST;TOP1;SLC25A5;GAPDH;SLC25A11;ALDH9A1;PRPS1;HDAC2;SEC23A;LRP4;PBXIP1;HSD17B12;SRM;NFS1;GANAB;DNAJB6;RBBP4;DNAJB4;UBQLN1;UBQLN4;SLC25A22;WASF3;CYB5B;NTRK2;NDUFA6;IDH3G;MID1IP1;TXNL1;CDC5L;RPL35A;RPL23A;CDC42BPB;BAIAP2;TPD52L2;BCKDK;PFKL;VAPA;RAB14;PSAT1;IMPDH2;OCIAD1;RAB18;STUB1;P4HB;PFKP;EIF4A2;EIF4A1;PITPNB;MLC1;ICAM5;CRKL;TIAL1;RPS14;PNN;SNRPD2;RPS19;RPL18A;PPP2R1A;RPS18;UBAP2L;SNRPD3;ATP6V1E1;RPS11;GLUL;EIF2A;SRRM2;ALG2;TALDO1;MIF;ACSL3;MAPK8IP3;ASRGL1;SRRM1;PPA1;CSNK2B;TAGLN2;PFN1;ANP32A;DHX9;GSPT1;PCBP1;VAT1;TRAP1;ADHFE1;MYO5A;PAICS;CCT6A;ALDH6A1;FUBP3;FUBP1;RNPS1;CALR;RPS21;RPS24;GDI2;PRPF19;AKAP12;MAP1LC3B;NUDCD3;HINT1;CHMP1B;SDF4;SEC61B;CTSD;CCT3;CBR1;CCT2;TSC22D4;CDV3;TMED9;MINK1;NME2;RHOA;UCHL5;NME1;RHOB;RAP2B;CSDE1;CANX;STRAP;PABPC1;STX12;PCNA;TOMM40;SLC20A2;SLC20A1;COX5B;COX5A;ANKMY2;CCT8;CCT7;CCT5;CCT4;NPM1;YIPF3;HUWE1;XPO7;AP2B1;RAB11A;GRIN1;NEDD4;TCEA1;HDGF;PRPF31;TARDBP;NDUFA13;CRTC1;CD81;NDUFA10;HDLBP;PEBP1;UBE3A;EEF1B2;EFTUD2;FBL;ARHGDIA;BANF1;PSPH;ATP1B1;WBP11;TUFM;PDIA4;PREPL;PRPF6;PSPC1;GPD2;SBDS;MATR3;UBE2V1;PPIB;PPIA;PPID;ATP6V1A;DDX5;TSG101;RBM8A;PSMD13;PRPF8;CYC1;PRODH;ATP6V1D;MYH10;ATP6V1F;HSPA4;IDH1;NONO;DSTN;EIF2S1;QDPR;GNAS;CYCS;GNB5;STT3B;COPE;GALK1;YWHAE;DOCK4;ILK;DBI;SLC2A3;YBX1;HK2;RBM3;DBT;PDE4A;SULT4A1;YWHAG;BCKDHA;RBM14;EEF1G;DDX19A;SFPQ;DDX19B;NDUFS8;LMBRD2;DDAH1;EEF1D;THRAP3;NDUFS2;PFDN2;NDUFS1;HAGH;THOP1;BLVRA;OTUB1;DCTN6;USP14;PDXK;MVK;NRXN2;SLC3A2;HSPD1;GNA13;DNPEP;PABPN1;MAT2A;TRA2A;MAPK1;NCAM1;ABCF2;CAMK2G;RWDD1;RBM39;SGTA;GPD1L</t>
  </si>
  <si>
    <t>428/3413</t>
  </si>
  <si>
    <t>MYC 18358816 ChIP-ChIP MESCs Mouse</t>
  </si>
  <si>
    <t>EIF4A2;NCKAP1;RPL30;RPL32;GTF2B;GHITM;ENO3;GLS;PSMD8;EEF1B2;RPS14;CHCHD2;TFG;RPS19;PPP2R1A;RPS18;PLS3;BANF1;PRKACB;EIF2A;SEC63;GABARAPL2;IK;TPM3;RPL23;ECH1;PRPF4B;ACYP2;SND1;MYL6;RBMXL1;RRAGB;SUB1;RPL24;SUCLG1;MATR3;SNRPC;VCL;SF1;SNRPB;PFN2;ANKRD17;ATP6V1A;TMED10;TSG101;RBM8A;ABHD4;PCDH10;HSPA4L;COX7A2;IQGAP1;SUPT6H;RTN4;C12ORF57;PPP3R1;PRDX5;CALD1;SERPINH1;PLTP;MARK2;HSPA4;IDH1;M6PR;LNPEP;PUM1;MLLT11;DIAPH1;COPS6;DLG1;SON;FUBP3;ARPC3;TPP2;ACO2;OGT;RPS24;ARF3;ARF4;RNF14;HP1BP3;ATP2A2;DBI;YBX1;RBM3;NUDCD3;MAP1LC3B;PCM1;SCRN1;NNT;ITGB8;ACTR3;CAP1;CCT2;PPP1R12A;ANXA1;HMGCS1;PPP2R5D;VPS37B;DYNLL1;YWHAZ;NME1;PSMA5;ENAH;HADHB;DNAJC3;TAX1BP1;RAPGEF6;VAMP3;RBM22;CHMP5;DYNC1I2;RAB1A;TOMM40;AHNAK;RPL10;CBL;NCALD;PPP1R2;RBBP4;PSMB3;DNAJB4;CLPTM1;PTK2B;PDLIM5;SF3B1;CCT5;RPL19;CYB5B;RNF20;CSNK1A1;RPL35A;RPL23A;PTPN11;DEK;GATAD2B;LRPPRC;RAB11B;NFIA;SYT11;NEDD4;PSMC2;CD9</t>
  </si>
  <si>
    <t>142/916</t>
  </si>
  <si>
    <t>ELK1 19687146 ChIP-ChIP HELA Human</t>
  </si>
  <si>
    <t>RPL32;ENO3;PCMT1;PSMD7;CAPNS1;DPYSL2;CHGB;GABARAPL2;PRKAB2;UNC13A;STARD7;GAPVD1;BCAN;DYNC1LI2;NUP98;RPL28;SF1;ASTN1;MTMR3;TTYH3;SAR1B;HSPA4L;ENDOD1;VPS26B;ADH5;MTDH;PRKAR2A;PLCG1;GSTM1;JUP;NEBL;RDX;FN1;LNPEP;MLLT11;EHD3;EHD4;FASN;NMT2;STRN;CPEB3;ARF3;ARF4;ARF1;CDKN1B;SLC6A1;EEA1;TRIM9;NEFL;DLGAP2;UPF1;NUDC;TPI1;HSBP1;SLC39A10;DYNLL1;DYNLL2;PSMA3;PSMA4;TCP1;TKT;PLCB1;DLD;CHST2;VAMP3;ARF6;DLST;PSMA7;PAPSS1;PPP1R2;BCLAF1;RPS15A;PSMB3;RPL13;CKB;NCDN;YKT6;RPL17;SF3A2;HSPA1L;CSNK1A1;MDH2;DHRS1;LRPPRC;LETM1;TM9SF2;SERBP1;PSMC2;HSPA1B;HSPA1A;MTCH2;CSE1L;MSI2;PARK7;TUBB6;CFL2;CFL1;TOM1;KPNA1;SNRPN;GPT2;RPS6;PRPF4B;CACNB2;NCL;MADD;FKBP4;NPTXR;UTRN;KHDRBS1;CD151;NOTCH1;UQCRB;CUL2;ARL2;AK3;RASAL2;LIN7C;FOXO1;TPR;NPTX1;NPTX2;API5;NEK7;GOT2;EEF2;COPS6;REEP5;CDK5;RHEB;CPE;ACO1;ACO2;EIF4G3;EIF4G2;ITGB1;SLC25A1;BMPR2;NUMA1;RNF14;COX4I1;SNAP23;RASGRF1;SPR;OPA1;AP1G1;ITGAV;TNPO1;DNM1L;NEO1;SNAP29;EIF5A;HSP90AA1;PPP1R12A;PDCD6IP;UGT1A1;VBP1;RAD23A;WIPI2;VPS37B;RAD23B;IMPACT;DNAJC6;SNPH;TOP1;SLC25A5;SLC25A12;SLC25A11;SLC25A4;HDAC2;ROCK1;ROCK2;LRP4;BPHL;PPM1E;SRM;DNAJB6;DNAJB4;UBQLN1;LRRC8A;WASF3;CYB5B;SMARCE1;NTRK2;NDUFA6;KCNJ10;TXNRD1;ADRM1;CDC5L;CDC42BPB;MERTK;BAIAP2;TPD52L2;ASS1;DNAJA1;BCKDK;RAB12;STUB1;IFITM3;EIF4A2;EIF4A1;APP;PITPNB;PLEKHB1;PREP;MLC1;NUDT3;TIAL1;RPS19;RPL18A;PPP2R1A;BSG;CPNE1;LONP1;GLUL;PDK2;EIF2A;SRRM2;SLC6A17;SACM1L;CSNK1D;ACSL3;SRRM1;PPA2;PPA1;SUB1;VDAC3;VDAC2;TLN1;PFN1;ALDH7A1;PFN2;DHX9;GSPT1;STXBP6;VAT1;ADHFE1;MYO5A;PUM1;FUBP1;CALR;CALM1;RPS24;FKBP10;CLIC4;CAB39L;CCDC124;MIA3;CROT;WASL;AKAP12;PPP3CA;MAP1LC3B;HINT1;ACTR1B;PCLO;CAMKV;SDF4;RAC1;CDV3;TSC22D1;PABPC4;GAB1;CACYBP;AP3B2;UCHL5;MLF2;RHOB;RAP2B;PACS1;TAX1BP1;MAPRE3;CD47;MAPT;STX12;TOMM40;CAB39;SLC20A1;CRIP2;COX5A;GNAI2;PPP2CA;GPC1;CTNNA1;CCT4;GIT2;YIPF3;SORBS1;AP2B1;NDUFAB1;TCEA1;CTNNB1;TARDBP;APBA2;NDUFA13;CRTC1;PEBP1;UBE3A;COX6A1;ACTG1;EFTUD2;ARHGDIA;KIF5A;CAPN2;SIRPA;SH3GL2;TGM2;PDIA3;TMOD3;APLP2;ATP1B1;PDIA6;PREPL;PRPF6;PSPC1;MATR3;PPIB;PPIA;DDX6;DDX5;VCP;TSG101;TMED10;PSMD11;COPB1;HTRA1;SLC1A4;RASGRP1;CPLX1;CNN3;NCKIPSD;CYC1;PACSIN1;ATP6V1F;HSPA4;IDH1;IDH2;DSTN;COQ9;ARHGAP26;GNAL;GNAQ;GNAS;UBE2O;STT3B;FGFR1;BMPR1A;GSK3B;DOCK4;ABCD3;YWHAB;HP1BP3;SLC2A1;PPP1R9B;LASP1;RB1CC1;ARHGEF12;GLRX2;DNM1;EPN2;DDX19A;DDX19B;RCN2;DDAH1;ATP6V1B2;RBM22;CHMP5;CAMK2B;PDXK;CAMK2D;DCTN2;ATP1A3;NRXN2;SLC3A2;ATP1A1;ADD3;HSPD1;GNA13;MAT2A;OXCT1;TRA2A;MAPK1;BPNT1;BUB3;PDLIM5;RWDD1;RBM39;NAP1L1;NAP1L5;SLC4A8;GNPDA1;GPD1L</t>
  </si>
  <si>
    <t>392/3072</t>
  </si>
  <si>
    <t>TRIM28 19339689 ChIP-ChIP MESCs Mouse</t>
  </si>
  <si>
    <t>RPL4;RNH1;HNRNPU;HNRNPR;ENO1;SMC3;ENO2;FNBP1L;ENO3;EPS8;SCAMP5;PSMD9;PSMD7;STMN1;LUC7L;VPS35;PIP4K2C;PRKACB;GABARAPL2;PRKAB2;ACOT7;ZFYVE21;MYL6;DYNC1LI2;NUP98;PI4K2A;SF1;PDXDC1;SHMT2;ENDOD1;VPS26A;VPS26B;GLG1;C12ORF57;LDHB;RNF214;LDHA;GRIN2A;PRDX5;PRDX1;PTPMT1;HMOX2;RDX;BTBD11;PA2G4;PRDX6;EHD1;MLLT11;GLUD1;EHD4;EIF5;HNRNPF;TOLLIP;CPEB3;WDR47;ARF1;CDKN1B;RPLP0;ADK;EEA1;TUBA1C;TRIM9;TUBA1B;CSRP1;UBL7;LRRC47;NUDC;TPI1;ANXA2;PGAM1;DYNLL1;F2;PGM2L1;CIT;DDB1;PSMA5;PSMA3;PSMA1;ITPKA;VAMP4;PAFAH1B2;PAFAH1B1;ARF6;FH;SF3B2;ECHS1;AHNAK;GSTP1;ATL1;DLST;RPS15A;PSMB2;RPL13;CKB;NCDN;MEF2D;GPR158;SF3A3;AGL;DHRS1;KTN1;TM9SF2;GATM;PSMC3;SERBP1;CCDC6;C11ORF58;MTCH2;PARK7;IPO7;IPO4;IPO5;CDH5;LAMP1;UROD;CFL2;CFL1;FADS1;MAP2K1;SUPT16H;USP5;TPM3;GPT2;PGD;ATXN2L;CACNB2;CLIP1;PGP;ERH;FKBP4;FKBP3;KHDRBS1;FKBP2;SEMA7A;ABHD4;UBR4;ARL1;AK2;ARL2;KLC1;CORO1B;FOXO1;HSP90B1;ACAT1;RAP1B;ATXN2;KLC2;TPR;ESD;PLXNA2;RAB6A;FUS;API5;M6PR;COPS3;DMXL2;TPP2;EIF4G3;EIF4G2;SLC25A3;NUMA1;COX4I1;SNAP23;ETFA;NENF;DDI2;EFHD2;ERC1;DNM1L;PGM1;IDH3A;HSP90AA1;PPP1R12A;APOA1;NDUFC2;VPS37B;KCNAB2;ARFGAP2;DNAJC3;PPM1A;DNAJC6;GAPDH;CRK;SLC25A11;SNAP47;HDAC1;RAB1B;PPM1H;LRP4;SRM;GANAB;HECTD1;RBBP4;HNRNPA1;UBQLN4;SPAG7;SEMA4B;RPL23A;PTPN11;CDC42BPB;BCKDK;NECAP2;SUCLA2;PC;MFAP1;SYT11;GLOD4;DNAJA2;STUB1;EIF3F;EIF3A;TPT1;PFKP;AHCYL1;CISD1;GDE1;TIAL1;PNN;HERC1;FTH1;KIF21A;GLUL;SRRM2;SMARCC2;TALDO1;MAPK8IP3;ASRGL1;SRRM1;SOAT1;PPA1;VDAC2;TAGLN2;ATP6V0D1;PFN1;DHX9;PDE1B;TWF1;GSPT1;SNX1;FXR2;PCBP2;MAP6;MYO5A;STAM;PUM1;SNW1;WNK1;RNPS1;CALM1;RYR2;CAB39L;GDI2;IDE;PRPF19;AP2A2;ACTR1A;PPP3CB;CHMP1A;SDF4;TMED2;KIF1B;ACADM;CTSD;CAP1;CCT3;CCT2;TSC22D1;PABPC4;MINK1;AKR1A1;CACYBP;UCHL5;ENAH;PACS1;CSDE1;ARHGEF7;ALDOA;COX5A;CAMKK1;KIAA0513;DYNC1H1;MYEF2;SORT1;RSRC2;RAB11A;NEDD4;HDGF;NDUFA12;PEBP1;UBE3A;OGDHL;CYP46A1;CMIP;AKR7A2;PPME1;KIF5B;KIF5A;COTL1;PDIA3;PHYH;TRAPPC2L;TMOD3;APLP2;UBE4B;ACYP1;ATP1B1;WBP11;TUFM;ALDH3A2;PSPC1;HNRNPUL2;MAP7D1;CMPK1;PPIB;VCL;ISCU;DDX6;RTN3;TSG101;TMED10;NDUFB10;PSMD13;COPB1;SEZ6L2;PRPF8;RASGRP1;CNN3;NDUFV1;MYH10;MARK3;HSPA8;ACBD5;CPSF6;IDH2;HSPA2;CAPRIN1;GNB1;UBE2N;GNB5;BMPR1A;YWHAE;CUEDC2;ABCD3;DOCK9;HP1BP3;ATP2A2;ILK;CHD4;ATP2A1;HMGB1;GPHN;ALDH2;RBM14;ARHGEF12;ARHGEF17;GLRX2;ARID1A;CKAP5;ACTA2;EEF1G;DDX19A;SFPQ;DDX19B;RCN2;DDAH1;THRAP3;PFDN2;HAGH;MVK;NRXN3;NRXN2;CSTF2T;SLC3A2;ATP1A1;ADD3;CBL;CAND1;PABPN1;PALMD;S1PR1;NCAM1;BUB3;NAP1L1;NAP1L4;VIM</t>
  </si>
  <si>
    <t>385/2998</t>
  </si>
  <si>
    <t>E2F4 21247883 ChIP-Seq LYMPHOBLASTOID Human</t>
  </si>
  <si>
    <t>EIF4A2;RPL5;CYFIP1;TFRC;PITPNA;PREP;ENO1;PHB2;NUB1;RPS16;SNRPD2;FTH1;BSG;RPL36;LUC7L;PIP4K2B;SYNPO;B2M;GLUL;EIF2A;SEC63;SRRM2;GABARAPL2;PRKAB2;SMARCC2;ACSL1;AP1B1;HPCAL1;TALDO1;MIF;HDHD2;POR;RRAGA;PPA2;DAAM1;PPA1;RRAGB;SIK3;PADI2;VDAC2;SUCLG1;RPL27;RPL28;SAR1A;ANP32A;EIF5A2;TWF2;HTATSF1;ACTR3B;ARPP19;ADH5;UGT1A7C;MYL12B;SEC14L2;PPP3R1;FXR2;CYB5R3;MYO6;LTA4H;PIP5K1C;HMOX2;MYO5A;ERLIN2;STAM;SMARCA4;MANF;EHD1;GLUD1;PPFIBP1;EIF5;NCEH1;FUBP3;HNRNPF;FUBP1;CALU;HYOU1;RNPS1;CALM1;RPS21;CPEB2;PYGB;CDKN1B;UBXN1;GDI2;ARHGAP1;ADK;PRPF19;CLINT1;EEA1;PPP3CA;MAP1LC3B;PCM1;HINT1;CSRP1;CHMP1B;SEC61B;UBXN4;GIT1;DLGAP4;TSC22D4;TMED9;DBNL;ANXA2;ELOVL5;HSBP1;PGAM1;FN3KRP;TUBG1;GNL1;UCHL5;MLF2;PSMA5;RAP2B;TUBB2A;HNRNPH1;CSDE1;ITPKA;TAX1BP1;CDC42EP1;STRAP;HNRNPH2;ARHGEF2;MAPT;TKT;VAMP4;MAPRE1;VAMP3;ARF6;CAB39;RPL10;AHNAK;SLC20A2;RNMT;ATL1;DLST;XIAP;COX5B;COX5A;NAPG;PPP2CA;PPP2CB;BCLAF1;PSMB2;CTNNA1;RPL13;MEF2D;RPL17;CCT4;SF3A3;DYNC1H1;GABBR1;SF3A1;SF3A2;RANBP3;KIDINS220;USP9X;FKBP1A;NUDT21;FABP5;NEDD4;PSMC2;PRPF31;CSE1L;CLSTN1;IPO7;BZW1;EEF1B2;PPP1CB;FBL;LAMP1;CFL1;TOM1;SIRPA;PPFIA3;RAB2A;PDIA3;PHYH;USP4;GPT2;PRPF4B;SDHB;ILF3;CACNB3;PRPF6;TMX3;HNRNPUL2;GPD2;DNAJB11;PGP;MATR3;PPIB;SNRPC;ARL8A;PPID;ARL8B;COPB2;COPA;PSMD12;CD151;PSMD14;ABHD4;PSMD13;PXN;CUL2;GMPS;UBR4;ITPR1;AK2;LIN7C;CORO1B;RTN4;SDCBP;G3BP1;TPR;PGK1;PLXNA2;DVL3;MAP2K7;ZC3H15;ACBD5;HSPA5;EEF2;LSM4;GRHPR;COPS6;SON;ARPC2;ARPC3;DLG4;UBE2N;AAK1;TPP2;PIN1;ACBD3;UBE2K;FGFR3;PICALM;EIF4G1;YWHAE;GSK3B;NUMA1;DDX46;YWHAB;RNF14;COX4I1;HP1BP3;DDX42;SLC2A1;LASP1;AP1G1;NPTN;FLOT1;ITGAV;LRRFIP1;SNAP29;PGM1;IDH3A;YWHAH;BCAS3;SGIP1;AHSA1;TFIP11;GLRX2;RAD23B;EPN1;DNM2;EEF1G;DNAJC3;PPM1A;IMPACT;SFPQ;RABEP1;RCN2;LMBRD2;ATP6V1B2;NDUFS2;PFDN2;CRK;THOP1;ALDH9A1;RBM22;PRPS1;NDUFB9;NUFIP2;PPM1H;SRM;MAPK9;DNAJB6;U2AF2;SV2A;MAPK1;BUB3;RBBP7;CAMK2G;ABCF3;CLASP1;MAPK3;CYB5B;RNF20;HNRNPA3;NDUFA7;ADRM1;IMMT;RPL35A;BAIAP2;TPD52L2;BCKDK;REST;NECAP1;APC;EIF3L;VAPB;PDCD4;ATXN10;TPT1</t>
  </si>
  <si>
    <t>315/2369</t>
  </si>
  <si>
    <t>SFPI1 20887958 ChIP-Seq HPC-7 Mouse</t>
  </si>
  <si>
    <t>CISD1;GDE1;HNRNPU;HNRNPR;AQP4;KLHDC7A;ICAM5;ENO1;FNBP1L;ACTB;GJA1;CAPNS1;BSG;STMN1;RPL36;KIF21A;UBAP2L;PIP4K2C;PRKACB;GLUL;CPT1A;ACOT7;ACTN1;HPCAL1;PRKCA;ASRGL1;SRRM1;BCR;BCAN;SOAT1;PRKAR1A;SIK3;VDAC2;TAGLN2;EZR;SF1;PFN2;ANP32A;DHX9;C1ORF198;GSPT1;C12ORF57;ABR;LDHA;PPP3R1;S100A16;PCBP1;PRDX1;SPTBN1;SPTBN2;CDK17;GSTM3;RDX;PUM1;HSPA12A;GNG12;PRDX6;GLUD1;EIF5;WNK1;HNRNPF;FUBP1;NMT2;HYOU1;WDR47;CLIC4;CDKN1B;SERPINA1;RPLP0;GDI2;ARHGAP5;PTPRF;EEA1;TUBA1C;MAP1LC3B;TUBA1A;PEA15;TMED2;KIF1B;ACADM;DLAT;SPTAN1;CTSD;CAP1;LRRC47;NUDC;ANXA1;PABPC4;AKR1A1;NME2;DYNLL2;RHOB;ENAH;RAP2B;PACS1;ITPKA;CDC42EP1;ARHGEF2;ATP6V0C;PAFAH1B2;VAMP3;NAPA;STX12;ECHS1;GSTP1;ATL2;CRIP2;CAMKK1;CST3;KIAA0513;PAK1;PSMB2;CAMK2N1;GPC1;CTNNA1;FLNB;CKB;CCT8;MEF2D;SF3A3;DYNC1H1;CSNK1A1;AGL;PEX14;RAB11A;GATAD2B;AGT;KTN1;NFIA;SERBP1;TARDBP;APBA2;RAB3A;CLSTN1;CTNND1;MSI2;PARK7;CYP46A1;CMIP;CDH2;UROD;TUBB3;KIF5B;TOM1;COTL1;KPNA6;CAPN2;PLS3;SUPT16H;PHYH;SNRPN;TPM4;APLP2;APLP1;ANXA11;UBE4B;PRPF4B;PGD;SDHB;CLIP1;RBMXL1;HNRNPUL2;MAP7D1;MADD;CMPK1;MATR3;UBE2V1;ARL8A;VCL;KHDRBS1;GRIA2;DDX6;RAB5B;SEMA7A;CD151;PXN;GMPS;UBR4;AK2;RAP1GAP;FOXO1;CNN3;RAP1B;STIP1;ATXN2;BAG3;MYH14;NEK7;EPHX1;DSTN;MSN;CORO2B;LSM4;ACSF2;ARPC3;GNB2;CAPRIN1;GNB1;OSBPL1A;EIF4G3;EIF4G2;BMPR1A;LGALS3BP;BMPR2;ABCD3;WDR1;DOCK9;HP1BP3;RASGRF1;SLC2A1;ATP2A1;YBX1;HK1;PPP1R9B;CAPZB;ALDH2;DDI2;DBT;MYO18A;EFHD2;EIF5A;USP47;ARHGEF12;GPX4;ARHGEF17;GLRX2;KCNAB2;EEF1G;PPM1B;SFPQ;NDUFS8;DDAH1;MYH9;NDUFS2;SEC22B;ALDH9A1;NUFIP2;LRP1;HDAC1;RAP1GDS1;CSTF2T;PBXIP1;SLC3A2;ATP1A1;ADD3;CBL;SRM;STRN3;GNA13;GANAB;HECTD1;PABPN1;DNAJB6;RBBP4;PALMD;SV2A;S1PR1;PCDH1;SLC25A22;CAMK2G;MAPK3;MID1IP1;SEMA4B;HIP1R;CDC42BPB;BAIAP2;MTOR;NAP1L4;PC;DNAJA4;CD9;SMAP2;PFKP</t>
  </si>
  <si>
    <t>273/2000</t>
  </si>
  <si>
    <t>KLF4 26769127 Chip-Seq PDAC-Cell line Human</t>
  </si>
  <si>
    <t>MTCH1;GLDC;ECI2;ARAF;PPP2R2A;AMOT;GOLGA2;PCMT1;CHCHD2;PLS3;FAM3C;TNS3;PSPH;GTF2I;ATP6V1G1;CDKL5;FNBP1;ALG2;CASK;EPDR1;PRPF4B;GAPVD1;PDIA4;CLIP2;RRAGA;POR;PRKAR1B;SLC9A6;RRAGB;CSNK2B;MAP7D2;ARMCX6;SBDS;VDAC3;UTRN;TLN1;EZR;VCP;TTYH3;ABCB1;NOTCH1;CCDC25;GLO1;CUL1;AK3;FOXO3;HTATSF1;ATP6V1H;CYC1;ATP6V1C1;FDFT1;SRPK2;UBE2H;HSPA5;VTA1;SEC16A;NONO;LNPEP;ERLIN2;TBCA;QKI;PTK2;GRHPR;COPS6;CDK5;FUBP3;DLG3;RHEB;WNK2;GNB2;OGDH;ACO1;UBA1;OGT;DDX3X;SLC44A1;GDI1;HMGB3;WASL;PPP1R9A;MECP2;RBM3;SYNCRIP;PCM1;IMPA1;SCRN1;CA2;PSD3;SPIN1;FLOT1;RAC1;SEC61B;SPTAN1;YWHAG;PCMTD1;CTSB;GRIPAP1;TSC22D4;DBNL;ATP6AP1;TUBB;ATRX;PPP2R5D;WIPI2;RAD23B;SERPINB6;ALDH5A1;TCP1;ALDH1A1;TAX1BP1;ATP6V1B2;LANCL2;SLC25A5;ARF5;LUC7L2;PLEC;NDUFB9;RABGAP1;PON2;XIAP;BPHL;PPP2CB;ANKMY2;PGRMC1;BCLAF1;PUF60;TRA2A;GNA12;EIF4H;UBQLN1;FLNA;DMD;RBBP7;YKT6;CAP2;BCAP31;RNF20;UBL4A;RWDD1;GSN;USP9X;YIPF3;MID1IP1;CYP51A1;HUWE1;RANBP9;XPO7;ELP3;DEK;OXR1;ASS1;DNAJA1;PDP1;FAM131B;PSMC2;TSR2;TCEA1;TACC1;EIF3B;TJP2</t>
  </si>
  <si>
    <t>160/1029</t>
  </si>
  <si>
    <t>PRDM5 23873026 ChIP-Seq MEFs Mouse</t>
  </si>
  <si>
    <t>RNH1;GTF2B;NDUFA10;ENO1;SMC3;IPO4;EFTUD2;RPS16;LGALS1;TRIM28;AKT2;BSG;PSMD1;PIP4K2B;SRRM2;GPT2;ACTN1;RPS6;ATXN2L;DYNC1LI2;MYL6;ILF3;EEF1A2;VDAC2;LAP3;PPIA;VPS28;PSMD12;PDXDC1;SAR1A;CNP;UQCRB;SAR1B;STXBP1;HSP90B1;C12ORF57;VCPIP1;PRDX1;PCBP1;PCBP2;ATP6V1H;HSPA9;FUS;API5;GOT2;CHCHD10;STAM;HNRNPL;UQCRQ;GNB2;NF1;CPE;CYCS;HYOU1;CALM1;RAB5A;OGT;EIF4G2;RPS24;PICALM;GSK3B;CLTC;RPLP0;SLC2A1;GPHN;TUBA1C;LASP1;OPA1;YWHAQ;FLOT1;ITGAV;LRRFIP2;SUN2;PGAM1;MINK1;NME2;RPL13A;NDUFC2;TUBG1;NME1;DDX19A;SFPQ;PSMA2;THRAP3;ITPKA;MFGE8;SLC25A4;ARF6;RAB7A;SNAP47;HDAC2;RABGAP1;SLC20A2;POLDIP3;SLC3A2;CAMKK1;PUF60;MAT2A;AP2S1;EIF4H;UBQLN1;BUB3;CCT4;SF3A3;SMARCE1;RWDD1;RBM39;MDH1;AGL;STAT3;GBF1;RPL35A;BAIAP2;TPD52L2;DNAJA1;PDP1;ERP44;NECAP1;RAB14;VAPB;DRG1;RAB18;EIF3E;EIF3D;HSPA1B;C11ORF58</t>
  </si>
  <si>
    <t>126/759</t>
  </si>
  <si>
    <t>DCP1A 22483619 ChIP-Seq HELA Human</t>
  </si>
  <si>
    <t>CYFIP2;SERPINE2;2810408A11RIK;PITPNB;AQP4;SMC3;ACTB;CCT6B;PSMD8;PNN;PCMT1;NUB1;LGALS1;PNP;SNRPD2;TFG;RPS18;FTH1;PSMD3;DAG1;ARL6IP5;LUC7L;KIF21A;RPS11;CHGB;DDX17;GSTK1;GABARAPL2;EPHA4;CPT1A;MBNL2;FNBP1;ACTN2;ECH1;CIRBP;CSNK1E;ANK3;SCAMP1;HPCAL4;ASRGL1;SRRM1;RRAGA;EWSR1;SUB1;CDC37;PSME3;VDAC3;TAGLN2;ALDH7A1;NGEF;SDC4;STXBP1;ENDOD1;IQGAP1;GSPT1;SEC14L2;ABR;CYB5R3;SNX2;EPB41L1;PRKAR2B;RAD21;APOE;STXBP6;FDFT1;ATP6V0A1;JUP;ST13;RDX;FN1;LNPEP;STAM;GNG12;PAICS;PRDX6;PTK2;SNAP91;EHD1;CS;CCT6A;GLUD1;EIF5;FUBP3;CALU;STRN;GRB2;CALM1;RPS21;CPEB2;SFXN5;ITPA;PYGB;ARF1;CLIC4;CDKN1B;HIP1;SLC44A1;CAB39L;CCDC124;WDR45;UBL5;MAP1LC3B;ACTR1A;HINT1;MAP1LC3A;ACADL;CSRP1;IMPA1;NNT;PEA15;NEFL;ANXA7;KIF1B;RAC1;ACADM;CTSB;CAP1;GRIPAP1;CDV3;ANXA2;TSC22D1;EXOC7;ELOVL5;PABPC4;ANXA5;DYNLL1;RHOA;CTTNBP2NL;DDB1;HADHB;CLDN11;TUBB2A;PACS1;CANX;CDC42EP1;CD47;MFGE8;TKT;CHST2;VAMP2;OAT;TOMM40;CRIP2;COX5A;NAPG;CAMKK1;GNAI2;PPP2CA;PGRMC1;PPP1R7;CTNNA1;CCT7;MEF2D;PAK2;SF3B1;JAM2;GIT2;FARP1;DMTN;MYEF2;STAT3;SORBS1;PEX14;KTN1;LETM1;TM9SF2;TJP1;FABP5;PSMC1;HDGF;TARDBP;TJP2;MTCH1;PDCD5;HDLBP;PEBP1;COX6A1;UBE2Z;CYP46A1;ACTG1;ARHGDIA;CAPN2;FADS1;TGM2;GTF2I;KPNA1;MAP2K1;SUPT16H;IGFBP5;TMOD3;APLP2;TOMM34;ANXA11;TUFM;ILF3;PRPF6;PSPC1;GPD1;MADD;MATR3;UBE2V1;UTRN;PPIA;FKBP3;KPNB1;VCL;ANKRD17;DDX5;RAB5B;FKBP2;PSMD12;VCP;TSG101;NOTCH1;USP54;GLO1;HPCA;HTRA1;ITPR1;COX7A2;NRF1;CABP1;KLC2;ZMAT2;CALD1;KIF3A;COBLL1;PSAP;G3BP2;DVL3;MBP;MAP2K7;MYH10;PACSIN1;ATP6V1F;HSPA9;HSPA8;UBE2H;ACBD5;GOT1;API5;IDH2;DSTN;GNAQ;GNB2;GNAS;NF1;UBE2O;STT3B;EIF4G3;FGFR2;FGFR1;BMPR1A;PICALM;EIF4G1;DOCK4;YWHAB;COX4I1;SLC2A1;PSIP1;ILK;YBX1;PPP1R9A;HK2;PPP1R9B;THBD;LASP1;DBT;PDE4A;PHACTR1;ERC1;TNPO1;NEO1;SNAP29;PGM1;YWHAG;ACTR2;BCAS3;USP47;HSP90AA1;RBM14;ARHGEF12;PDCD6IP;GPX4;NDUFC2;TFIP11;VPS37B;RAD23B;EPN2;EEF1G;RABEP1;RCN2;DDAH1;EEF1D;SLC25A11;LUC7L2;PRPS1;RALA;SEC23A;LRP1;DCTN2;ROCK2;NRXN2;LRP4;SLC3A2;ATP1A1;THBS4;TSPAN31;STRN3;GNA13;MAPK9;UGP2;PABPN1;OXCT1;GNA11;TRA2A;PTK2B;MAPK1;BPNT1;RBBP7;PCDH1;CDIPT;SEC23B;ABCF3;SASH1;MAPK3;SPAG9;RBM39;MID1IP1;TXNRD1;SEMA4B;CMTM5;TXNL1;SGTA;PCDHGC3;ATP2B4;IMMT;CDC42BPB;BAIAP2;DNAJA1;NECAP2;REST;PFKL;SYT11;VAPB;DNAJA2;PDCD4;RAB18;DRG1;SUGT1;TPT1;METAP1</t>
  </si>
  <si>
    <t>352/2667</t>
  </si>
  <si>
    <t>TCFAP2C 20176728 ChIP-ChIP TROPHOBLAST STEM CELLS Mouse</t>
  </si>
  <si>
    <t>IFITM3;RNH1;PITPNA;HNRNPR;ICAM5;ENO1;ACTB;PREX1;SYNGAP1;PSMD4;FTH1;PRKACB;TNS1;EPHA4;PRKAB2;CPT1A;HPCAL1;CSNK1E;SRRM1;MYL6;BIN1;MAP1A;VDAC2;TAGLN2;PFN1;STX1A;TTYH3;STXBP3;ANP32A;DHX9;PCDH10;HEPACAM;TWF2;GSPT1;ABR;LDHA;PRDX5;PPP3R1;CYB5R3;S100A16;PRDX1;PCBP2;SERPINH1;PLCG1;FDFT1;SPTBN2;VAT1;CDK17;JUP;SMARCA2;HSPA12B;PRDX6;HNRNPL;EHD1;PPP5C;EHD4;EIF5;ADI1;WNK1;HYOU1;RPS21;CPEB2;ARF3;TOP2B;ARF1;MIA3;AKAP12;ACTR1A;PPP3CB;TUBA1B;CSRP1;PEA15;SDF4;TNKS1BP1;KIF1B;ACADM;DLAT;C16ORF74;GIT1;DLGAP4;LRRC47;CCT3;TSC22D4;NUDC;TSC22D2;GAB1;AKR1A1;NME2;SLC39A10;RHOC;AP3B2;CIT;DDB1;PSMA5;GPRC5B;RAP2B;CDC42EP4;PITPNM2;PLIN3;ARHGEF2;ALDOA;RAPGEF3;DBN1;VAMP3;STX12;FH;CAB39;AHNAK;GSTP1;CRIP2;CAMKK1;GNAI2;CST3;LMNA;AP2S1;CTNNA1;FLNB;NCDN;MEF2D;LCMT1;GPR158;SF3A3;PEX14;GATAD2B;TJP1;PSMC6;TAOK1;SERBP1;PRPF31;TARDBP;DGKE;RAB3A;CD81;CLSTN1;PARK7;UBE2Z;CYP46A1;CMIP;ACTG1;CDH5;UROD;TUBB3;ARHGDIA;RUVBL2;CFL1;AP2M1;TGM2;SNRPN;TPM4;UBE4B;ACYP2;PRPF4B;PGD;SDHB;ATXN2L;EEF1A1;ACLY;RBMXL1;GPRIN1;MAP7D1;CMPK1;UBE2V1;TNIK;UTRN;ARL8A;ISCU;FKBP5;KHDRBS1;FKBP2;BRSK2;NDRG4;CD151;NOTCH1;UBR4;KLC1;NDRG1;CNN3;SLC9A3R1;STIP1;BAG3;TPR;PLXNA2;RAB6A;PLTP;SYT5;FUS;CAV1;NONO;NEK7;CORO2B;BTBD8;DLG1;DLG4;CAPRIN1;GNAS;UBE2N;SPIRE1;AMOTL1;FGFR1;PICALM;SLC25A1;ACADVL;BMPR2;DDX3X;WDR1;HP1BP3;SLC2A1;ILK;CHD4;YBX1;ELAVL1;HK2;HK1;PPP1R9B;CAPZB;DDI2;UBTF;EFHD2;ITGB8;PDE4A;LRRFIP1;PGM1;EIF5A;RBM14;ARHGEF12;GPX4;ARHGEF17;APOA1;VPS37B;ARID1A;YWHAZ;SFPQ;NDUFS8;DNAJC7;DDAH1;THRAP3;NDUFS2;SEC22B;GAPDH;PLEC;ALDH9A1;NUFIP2;HDAC1;ATP1A1;CBL;MFF;ATP2C1;SRM;PABPN1;DNAJB6;RBBP4;PALMD;U2AF2;GNA11;S1PR1;LRRC8A;HNRNPA1;SLC25A22;CLASP1;SEMA4A;PCDH7;TXNRD1;ADRM1;ATP2B4;OXR1;MTOR;NECAP2;REST;PC;SYT11;RAB18;CD9;EIF3F;VIM;SMAP2;PFKP</t>
  </si>
  <si>
    <t>276/2000</t>
  </si>
  <si>
    <t>ELK3 25401928 ChIP-Seq HUVEC Human</t>
  </si>
  <si>
    <t>NCKAP1;APP;AHCYL2;2810408A11RIK;GDE1;HNRNPU;GLS;SCAMP5;ALCAM;PSMD7;CAPNS1;TRIM28;TFG;RPS19;DAG1;KIF21A;SYNPO;PTGDS;SEC63;SRRM2;GABARAPL2;CPT1A;ACSL1;CIRBP;AP1B1;PRKCA;ACTN4;ANK3;SRRM1;DKK3;SOAT1;RBP1;SIK3;VDAC2;TAGLN2;MYL9;NGEF;SF1;TTYH3;ABR;SYNGR1;LDHA;FXR2;APOH;RAD21;MYO6;PIP5K1C;STXBP6;FDFT1;GSTM3;GSTM1;DTNA;IQSEC1;PA2G4;STAM;PRDX6;SMARCA4;HNRNPL;EHD1;CS;EIF5;NCEH1;ADI1;OGDH;HNRNPC;PYGB;PTPRS;SLC44A1;CCDC124;CLTC;MIA3;PRPF19;CLINT1;PTPRF;AKAP12;SYNCRIP;NUDCD3;CSRP1;TRIM2;ENSA;SPIN1;SDF2;APPL2;PCMTD1;TMED4;CTSB;CCT2;ELOVL5;ZFR;IL18;AMPD3;DYNLL1;TUBG1;PSMA5;RAP2B;TUBB2A;HNRNPH1;TCP1;RAPGEF2;PLIN3;CDC42EP1;ARHGEF2;CD47;MAPT;RAPGEF6;STX12;OAT;NFIX;ATL1;TIMM13;ADCY2;CRIP2;PAK1;BCLAF1;PPP1R7;FLNB;SF3A3;GSN;RANBP3;SORT1;AP3D1;RANBP9;STXBP5L;PDP1;FKBP1A;NFIA;NFIB;NFIC;SERBP1;CTNNB1;HDGF;HSPA1A;TJP2;SLC27A1;RAB3A;ACAA2;GTF2B;CTNND1;NPEPPS;KHSRP;FAM3C;HADH;AP2M1;RPS9;GPT2;PGD;ATP1B1;SDHB;PDIA6;ATXN2L;ALDH3A2;CLIP2;GPD2;MADD;CHMP4B;UTRN;SQSTM1;SNRPA;DDX6;DDX5;CD151;NOTCH1;UQCRB;CNP;ABHD4;DDX1;GLO1;UBR4;AK2;AK3;SLC1A4;NDRG1;RASGRP1;CNN3;SLC9A3R1;COBLL1;NDUFV1;ACBD5;HSPA5;IDH1;EPHX2;NEK7;CYP2J9;GOT2;GFPT1;DSTN;PBP2;ARPC2;REEP5;GNAQ;UBE2N;PIN1;SPIRE1;RAB5A;GALK1;SLC25A1;YWHAE;DOCK4;HP1BP3;RASGRF1;ADAR;ETFB;HMGB1;PPP1R9B;LASP1;CAPZB;YWHAQ;AP1G1;DDI2;MYO18A;UBTF;EFHD2;LRRFIP1;DNM1L;YWHAG;BCAS1;ACTR3;ACTR2;USP47;HSP90AA1;ARHGEF17;ARID1A;YWHAZ;EPN1;EEF1G;DNAJC3;PPM1B;ACOX1;THRAP3;ALDH1A1;MYH9;TOP1;SLC25A5;SLC25A12;PRPS1;ROCK2;PON2;SRI;ADD1;GNA13;MAPK9;MAPK8;DNPEP;SV2A;CLMN;TRA2B;GNA11;UBQLN1;PTK2B;STOM;PCDH1;PDLIM5;ACSS1;ATP9A;SASH1;CLASP1;MAPK3;CYB5B;SLC12A2;SMARCE1;HNRNPA3;NDUFA7;SPAG7;SEMA4B;ADRM1;HIP1R;BAIAP2;OXR1;KBTBD11;SLC4A8;SUCLA2;GNPDA1;APC;PDCD4;CD9;P4HB;TPT1</t>
  </si>
  <si>
    <t>277/2000</t>
  </si>
  <si>
    <t>SOX2 27498859 Chip-Seq STOMACH Mouse</t>
  </si>
  <si>
    <t>NCKAP1;APP;AHCYL1;GDE1;HNRNPU;HNRNPR;KLHDC7A;ENO1;FNBP1L;GLS;TIAL1;LGALS1;PSMD7;PPP2R1A;ARL6IP5;GLUL;EPHA4;PRKAB2;CPT1A;SMARCC2;ACOT7;PRKCA;ACTN4;CSNK1E;ANK3;ACSL3;SRRM1;INPP4A;BCAN;DYNC1LI2;DAAM1;PPA1;PRKAR1A;BIN1;SIK3;TAGLN2;EZR;SAR1A;CFH;ANP32A;TWF1;VPS26A;VPS26B;MYL12A;HSD11B1;C3;PRDX1;FDFT1;ATP6V0A1;CDK17;RDX;STAM;PUM1;GNG12;PRDX6;GLUD1;EIF5;WNK1;FUBP1;HYOU1;CALM1;RPS24;FERMT2;ARF3;PYGB;SERPINA3;WDR47;ARF1;CDKN1B;SERPINA1;SLC7A14;PYGM;MAP1LC3B;PPP3CB;PEA15;ENSA;SDF4;TMED2;ANXA7;TNKS1BP1;PHGDH;KIF1B;UBXN4;CTSD;CAP1;LRRC47;CCT3;CDV3;NUDC;TSC22D1;AHSG;ELOVL5;PABPC4;TUBB;PGAM1;MINK1;AKR1A1;SLC39A10;AMPD3;DYNLL2;PGM2L1;PSMA5;ENAH;TUBB2B;BDH1;CDC42EP4;CANX;ITPKA;VAMP4;ALDOA;PAFAH1B2;VAMP3;NAPB;STX12;GNAI3;XIAP;COX5A;PSMA7;PPP2CA;KIAA0513;PSMB4;PSMB3;CAMK2N1;LMNA;RPS3;SLC17A7;CKB;LCMT1;SF3A3;GIT2;SORT1;AGL;PEX14;GATAD2B;NFIA;SERBP1;CCDC6;HDGF;APBA2;GTF2B;CLSTN1;CTNND1;PARK7;CYP46A1;CMIP;PPP1CB;TUBB3;CFL2;TOM1;KPNA6;CAPN2;PHYH;SNRPN;APLP2;ANXA11;UBE4B;SDHB;CLIP1;HNRNPUL2;CMPK1;UBE2V1;ARL8A;VCL;KHDRBS1;GRIA2;DDX6;RAB5B;TMED10;CNP;RBM8A;ABHD3;CUL2;UBR4;AK5;LIN7C;NDRG2;RAP1GAP;CNN3;SLC9A3R1;STIP1;ATXN2;RAP1A;TPR;PSAP;PLXNA2;DVL3;MARK2;ACBD5;VCAM1;SYT1;GOT1;NEK7;TMEM132A;GFPT1;EPHX1;DSTN;BTBD8;ACSF2;GFAP;ARHGAP32;DLG3;NACA;GNAS;NF1;SPIRE1;STT3B;OSBPL1A;ACBD3;EIF4G3;BMPR1A;SLC25A3;ABCD3;DOCK9;HP1BP3;SLC2A1;ATP2A2;ADAR;NENF;YBX1;SCRN1;CAPZB;DDI2;MYO18A;NPTN;DNM1L;NEO1;PGM1;ARHGEF12;ARHGEF17;GLRX2;KCNAB2;PPM1A;PPM1B;SFPQ;DDAH1;DNAJC6;THRAP3;TOP1;SEC22B;GAPDH;CRK;ALDH9A1;PDXK;ROCK1;DCTN2;HDAC1;PPM1H;LRP4;PBXIP1;RRBP1;ATP1A1;ADD3;CBL;SRM;TSPAN31;STRN3;MAPK8;CAND1;RBBP4;PALMD;SV2A;MAPK1;BPNT1;ACSS1;UBQLN4;SPAG9;KCNJ10;TXNRD1;HIP1R;ATP2B4;NECAP2;PC;SYT11;VIM;SMAP2;EIF3A;PFKP</t>
  </si>
  <si>
    <t>ELF3 26769127 Chip-Seq PDAC-Cell line Human</t>
  </si>
  <si>
    <t>IFITM3;CYFIP2;EIF4A1;APP;2810408A11RIK;PITPNA;CISD1;PREP;HNRNPU;ACTB;GLS;PREX1;NUB1;ALCAM;PSMD7;RASSF2;PIP4K2B;B2M;TNS3;GLUL;SEC63;CPT1A;MBNL2;ACOT7;AP1B1;HPCAL1;TALDO1;CSNK1E;SCAMP1;POR;MYL6;PRKAR1A;TAGLN2;PI4K2A;MTMR3;SAR1A;PDXDC1;CFH;DHX9;TWF1;VPS26A;UGT1A7C;MTDH;LDHB;PRDX5;CYB5R3;SNX2;PDCD10;MYO6;APOE;FDFT1;ATP6V0A1;BTF3;CDK17;GSTM1;JUP;LNPEP;PA2G4;PUM1;GNG12;PRDX6;PTK2;EHD1;CS;GLUD1;EHD4;ADI1;NMT1;GRB2;CALM1;CPEB2;ARF4;ARF2;PTPRS;CLTC;GPT;EEA1;TUBA1C;TUBA1B;ACTR1B;ACADL;CSRP1;ANXA7;TNKS1BP1;DLAT;UBXN4;CTSD;DLGAP4;CTSB;UPF1;DBNL;TSC22D1;PGAM1;MINK1;SLC39A10;RHOC;GNL1;DYNLL2;RHOB;PSMA5;RAP2B;HNRNPH1;PACS1;ITPKA;PLIN3;STRAP;PABPC1;ARHGEF2;CD47;VAMP4;ALDOA;ATP6V0C;GAS7;NAPB;DYNC1I2;PHLPP1;CAB39;AHNAK;DLST;PPP2CA;BCLAF1;RPS15A;EPS15;SF3B1;GBF1;STAT3;RANBP9;RAB11B;TM9SF2;TJP1;FABP7;HNRNPA2B1;CCDC6;CTNNB1;HDGF;TOMM6;UHRF1BP1L;ATP8A1;NDUFA12;PDCD6;ACTG1;IPO5;CNDP2;EEF1B2;NPEPPS;TUBB6;LAMP1;CFL2;ARHGDIA;KHSRP;CAPN2;AP2M1;TGM2;CAST;TPM4;UBE4B;PRPF4B;WBP11;IPCEF1;TUBA4A;CLIP1;CHMP4B;ELMO2;UBE2V1;PPIA;SQSTM1;ARL8A;RTN3;COPA;PSMD12;TMED10;CD151;CNP;USP54;CUL3;UBR4;CABP1;FOXO3;CORO1B;RTN4;RAP1B;SLC9A3R1;SDCBP;RAP1A;G3BP1;ESD;PSAP;GOT1;HSPA5;FUS;HSPA4;MSN;GFAP;SON;ARPC2;SYNJ1;UQCRQ;NACA;GNB2;CAPRIN1;GNB1;PI4KA;TPP2;OSBPL1A;OGT;YWHAE;LGALS3BP;SLC25A3;BMPR2;HSP90AB1;YWHAB;RNF14;HK2;SYNE1;PPP1R9B;CAPZB;AP1G1;RB1CC1;DBT;IDH3B;ITGB8;ITGAV;WDR7;LRRFIP2;DNM1L;ACTR3;ACTR2;BCAS3;SUN2;RBM14;PPP1R12A;GPX4;APOA2;TFIP11;WIPI2;NDUFS8;NDUFS7;LANCL2;MYH9;NDUFS2;GAPDH;CRK;ALDH9A1;RALA;HDAC2;PDXK;CAMK2D;RALB;ROCK1;NUFIP2;ROCK2;WBP2;POLDIP3;PON2;PPM1H;PDHB;ADD3;CBL;TSPAN31;RAB21;CAND1;HECTD1;UGP2;TRA2B;TRA2A;PDLIM5;CLASP1;SPAG7;TXNRD1;DEK;MERTK;TPD52L2;SUCLA2;RAB14;VIM;PFKP;R3HDM2</t>
  </si>
  <si>
    <t>NCOR 22465074 ChIP-Seq MACROPHAGES Mouse</t>
  </si>
  <si>
    <t>EIF4A2;RPL5;AHCYL1;TFRC;SERPINE2;ICAM5;ENO1;NUDT3;SCAMP5;RPS14;ALCAM;CAPNS1;PSMD3;VPS35;KIF21A;SEC62;PDK2;SRRM2;EPHA4;PRKAB2;SMARCC2;SACM1L;ECH1;ZFYVE21;PRKCA;MAPK8IP3;MYL6;DYNC1LI2;SOAT1;PSME3;VDAC2;RPL27;RPL28;VPS28;PFN2;LRPAP1;SAR1A;SDC4;SAR1B;CTBP1;ENDOD1;VPS26B;C12ORF57;FXR1;PDCD10;PCBP1;PCBP2;SERPINH1;ATP6V0A1;BTF3;SMARCA2;PTK2;SMARCA4;GLUD1;PPP5C;HNRNPK;ADI1;WNK1;FASN;TOLLIP;OGDH;GRB2;CPEB3;RPS21;CPEB2;ARF3;SLC44A1;CLTC;CLTB;AKR1B1;AP2A1;IDE;WASL;AP2A2;TUBA1C;ACTR1A;HINT1;CHMP1A;ACADM;DLAT;GIT1;TMED4;CCT2;DBNL;PABPC4;PGAM1;ZFR;DYNLL1;DYNLL2;DDB1;TUBB2A;VSNL1;PACS1;CDC42EP4;CANX;CD47;ALDOA;PAFAH1B1;ARF6;NAPB;SF3B2;SLC20A1;ATL2;PSMA7;ANKMY2;PAK1;C18ORF25;PSMB3;PAK2;NPM1;CSNK1A1;MDH2;AGL;SRP68;RAB11A;LETM1;TM9SF2;PSMC4;TAOK1;HSPA1B;TOMM6;MTCH1;MTCH2;PDCD6;PDCD5;PEBP1;UBE2Z;ARHGDIA;PPFIA3;RPS9;USP5;USP4;GPT2;TOMM34;ANXA11;SDHA;ATXN2L;EEF1A1;ALDH3A2;ILF3;ACAP2;HNRNPUL2;CHMP4B;UBE2V1;TNIK;PPIA;SQSTM1;KPNB1;VCL;ISCU;DDX5;SEMA7A;KHDRBS3;NOTCH1;ABHD3;ARL1;NDRG1;HSP90B1;RAP1B;STIP1;CYC1;MAP2K7;RAB6A;ACBD5;CPSF6;HSPA4;COQ9;GFAP;DLG4;CHMP2A;UBA2;STT3B;OSBPL1A;UBE2K;BMPR1A;GSK3B;HSP90AB1;CCDC47;ILK;ATP2A2;ETFB;OPLAH;PPP1R9B;THBD;LASP1;SCRN1;YWHAQ;OPA1;MYO18A;UBTF;FLOT1;PDE4A;ITGAV;ERC1;YWHAG;PPP1R12A;ARHGEF12;ARHGEF17;RAD23A;WIPI2;VPS37B;RAD23B;EPN1;LMBRD2;NDUFS7;EEF1D;TOP1;RALA;HDAC2;MVK;NUFIP2;ROCK2;WBP2;POLDIP3;HM13;ADD1;HSPD1;RAB21;CYTH2;NFS1;UGP2;MAT2A;RBBP4;PUF60;TRA2B;TRA2A;LRRC8A;BUB3;SLC25A22;ABCF3;SLC12A2;SMARCE1;SPAG9;RBM39;SPAG7;ADRM1;SGTA;IMMT;VAPA;VAPB;EIF3G;P4HB</t>
  </si>
  <si>
    <t>242/1698</t>
  </si>
  <si>
    <t>DACH1 20351289 ChIP-Seq MDA-MB-231 Human</t>
  </si>
  <si>
    <t>RPL4;RPL5;MTCH2;RPL30;NDUFA13;RPL3;TFRC;RPL32;CSE1L;EIF4A3;OGDHL;PPP2R2A;ACTB;GLS;EEF1B2;EFTUD2;RPS14;GJA1;PSMD7;LAMP1;RPS19;RPL18A;RPS18;KHSRP;CFL1;RPL36;LUC7L;BANF1;VPS35;EIF2A;GTF2I;SRRM2;PRKAB2;RPS9;TPM3;TMOD3;RPL23;RPS6;CIRBP;ALG2;MIF;EEF1A1;ALDH3A2;ACLY;ILF3;RRAGA;EWSR1;RPL27;MATR3;LAP3;NUP98;PPIB;FKBP4;PPIA;RPL28;FKBP3;KPNB1;SNRPA;SF1;DDX5;PSMD12;TMED10;SHMT2;NRF1;KLC1;ACTR3B;RTN4;BAG3;PRDX1;PCBP2;TPR;MAP2K7;PLTP;ZC3H15;ATP6V1F;BTF3;HSPA8;FUS;ST13;GOT2;MYO5A;ASNS;PA2G4;EEF2;PAICS;LSM4;SMARCA4;CCT6A;COPS3;EIF5;NACA;FASN;FUBP1;PIN1;RNPS1;CALR;EIF4G3;RPS21;EIF4G2;RPS24;YWHAE;SLC25A3;HSP90AB1;DDX46;ADK;ATP2A2;PRPF19;AKAP12;RBM3;TUBA1C;NUDCD3;HINT1;UCHL1;CAPZB;YWHAQ;DHX15;CCT2;RBM14;NUDC;DBNL;NME2;RAD23A;CACYBP;RANGAP1;YWHAZ;NME1;DDB1;EEF1G;SFPQ;RABEP1;DNAJC7;CSDE1;NDUFS4;STRAP;TKT;ALDOA;RAPGEF6;SLC25A11;PAFAH1B2;USP14;SF3B2;PDXK;PCNA;RPL10;SLC20A2;DLST;SLC3A2;HSD17B12;STRN3;HSPD1;BCLAF1;RPS15A;PSMB2;TRA2A;RPS3;RPL13;CCT7;WASF1;ABCF2;CDIPT;RPL17;CCT5;CCT4;SMARCE1;RBM39;NPM1;SF3A1;SSB;YIPF3;IMMT;RPL23A;RSRC2;NAP1L4;FKBP1A;TM9SF2;PFKL;VAPA;SERBP1;CTNNB1;PRPF31;ATXN10;TARDBP;TPT1</t>
  </si>
  <si>
    <t>183/1200</t>
  </si>
  <si>
    <t>MYC 18555785 ChIP-Seq MESCs Mouse</t>
  </si>
  <si>
    <t>EIF4A2;RPL4;EIF4A1;RPL3;TFRC;2810408A11RIK;PITPNB;PITPNA;SMC3;ACTB;SCAMP5;RPS14;PNN;PSMD7;TRIM28;RPS19;PPP2R1A;RPS18;FTH1;PSMD2;BSG;STMN1;LONP1;RPL36;LUC7L;SEC62;PTGDS;B2M;GLUL;EIF2A;SRRM2;CPT1A;ATP6V1G2;SMARCC2;ACOT7;STARD7;CIRBP;HDHD2;POR;RRAGA;PPA2;EWSR1;PSME3;CSNK2B;SIK3;VDAC2;TAGLN2;RPL27;PFN1;RPL28;SAR1A;MTDH;LDHA;FXR2;PCBP1;PRDX1;PCBP2;PIP5K1C;APOE;ATP6V1C1;HMOX2;CDK17;HSPA12B;HNRNPL;CS;MLLT11;EIF5;NCEH1;FUBP1;RNPS1;CALR;CALM1;RPS21;CPEB2;GDI1;RPLP0;TECR;PRPF19;AP2A2;CLINT1;PPP3CA;TUBA1C;MAP1LC3B;HINT1;CSRP1;SDF4;GIT1;UBL7;CTSB;CCT3;TMED9;DBNL;EXOC7;TSC22D2;DYNLL1;UCHL5;RHOB;HNRNPH1;TCP1;TAX1BP1;PLIN4;STRAP;ARHGEF2;TKT;VAMP4;RAPGEF6;ATP6V0C;GAS7;ARF6;PCNA;NFIX;CAB39;RPL10;SLC20A2;SLC20A1;USO1;COX5A;PAPSS1;PPP2CA;BCLAF1;PSMB3;PPP1R7;RPS3;RPL13;CCT7;MEF2D;RPL17;CAP2;CCT4;RPL19;SF3A3;DYNC1H1;SF3A2;MDH2;YIPF3;STAT3;FKBP1A;TM9SF2;PSMC6;HNRNPA2B1;SERBP1;CTNNB1;HSPA1B;TOMM6;MTCH2;CD81;GTF2B;IPO7;BZW1;ACTG1;EEF1B2;CDH5;FBL;ARHGDIA;CFL1;KPNA1;PDIA3;RPS9;USP5;TPM4;USP4;RPS6;PRPF4B;PDIA6;TUBA4A;EEF1A1;ACLY;PREPL;HNRNPUL2;NCL;FKBP8;PGP;MATR3;TNIK;PPIA;ARL8A;PPID;VCL;ISCU;ARL8B;ANKRD17;DDX6;COPB2;DDX5;COPA;PSMD12;PSMD11;NDUFB10;PSMD13;USP54;GLO1;UBR4;ARL1;ITPR1;CABP1;KLC1;HSPBP1;CNN3;SLC9A3R1;STIP1;SDCBP;ATXN2;KLC2;G3BP1;TPR;MAP2K7;ZC3H15;CTLA2B;PRNP;HSPA8;HSPA5;FUS;HSPA4;GFPT1;COQ9;EEF2;LSM4;SON;ARPC2;UQCRQ;NACA;CAPRIN1;UBE2N;TPP2;TPP1;RAB5A;ITGB1;SLC25A1;GSK3B;BMPR2;HSP90AB1;DDX3X;DOCK3;NUMA1;COX4I1;SLC2A1;ETFB;RLBP1;PPP1R9B;FLOT1;LRRFIP2;YWHAH;PPP1R12A;UGT1A1;GPX4;SGIP1;WIPI2;SAFB;EPN1;DNM2;PPM1B;SFPQ;RCN2;NDUFS8;NDUFS7;PFDN2;CRK;SLC25A4;ALDH9A1;CHMP5;NDUFB9;NUFIP2;ROCK2;WBP2;POLDIP3;ADD1;ADD2;GNA13;PUF60;GNA11;CAMK2G;CLASP1;HNRNPA0;NDUFA7;NDUFA6;TXNRD1;IMMT;RPL35A;BAIAP2;APC;IMPDH2;DNAJA2;RAB18;VIM;PFKM;EIF3B</t>
  </si>
  <si>
    <t>286/2067</t>
  </si>
  <si>
    <t>TAL1 20887958 ChIP-Seq HPC-7 Mouse</t>
  </si>
  <si>
    <t>RPL5;AHCYL1;TRIO;SERPINE2;PITPNA;CISD1;HNRNPR;GHITM;ENO1;GLS;TIAL1;PREX1;PCMT1;EDNRB;TRIM28;FTH1;STMN1;LONP1;ARL6IP5;KIF21A;UBAP2L;CPT1A;MBNL2;ACOT7;UNC13A;ACTN2;TALDO1;ANK3;ACSL3;HPCAL4;SRRM1;BCR;BCAN;SOAT1;DAAM2;SIK3;VDAC2;TAGLN2;PI4K2A;SF1;MACF1;ANP32A;DHX9;PCDH10;HEPACAM;ENDOD1;VPS26B;ABR;S100A16;PRDX1;PCBP2;SERPINH1;PLCG1;SPTBN2;VAT1;ABCA1;CDK17;GSTM1;CADM1;ST13;RDX;PUM1;GNG12;EHD1;MLLT11;EHD4;WNK1;FUBP1;CALM1;CPEB2;WDR47;ARF1;CLIC4;SERPINA1;RPLP0;MIA3;AP2A2;PTPRF;EEA1;ACTR1A;TUBA1A;PEA15;ENSA;SDF4;TNKS1BP1;PHGDH;KIF1B;RAC1;ACADM;C16ORF74;CAP1;CCT3;UPF1;PABPC4;PGAM1;TSC22D2;AKR1A1;NME2;SLC39A12;TUBG2;RHOC;CTTNBP2NL;ENAH;RAP2B;PITPNM2;STRAP;MGLL;PAFAH1B1;VAMP3;STX12;FH;OAT;CAB39;GNAI3;CRIP2;KIAA0513;PSMB4;PAK1;PSMB2;CAMK2N1;LMNA;RPS3;SLC17A7;CKB;MEF2D;JAM2;SF3A3;SORT1;AGL;GBF1;AP2B1;PDP1;TJP1;NFIA;SERBP1;CCDC6;TCEA1;HDGF;TARDBP;ATP8A1;GTF2B;CLSTN1;PARK7;UBE2Z;TUBB3;KIF5B;KPNA6;CAPN2;AP2M1;TPM4;GPT2;APLP2;APLP1;ANXA11;UBE4B;PGD;ATP1B1;SDHB;ATXN2L;ALDH3A2;CACNB3;RBMXL1;HNRNPUL2;GPRIN1;MAP7D1;MADD;CMPK1;CHMP4B;FKBP4;PPIA;SQSTM1;ARL8A;VCL;KHDRBS1;FKBP2;CD151;PXN;HPCA;AK2;SLC1A4;LIN7C;FOXO3;KLC1;CNN3;STIP1;ATXN2;RAP1A;PSAP;PLXNA2;MYH10;MARK2;PRNP;CPSF6;HSPA5;NEK7;GFAP;GNB2;CAPRIN1;DMXL2;GNB1;GNAS;EIF4G3;EIF4G2;BMPR1A;PICALM;EIF4G1;CUEDC2;ACADVL;ABCD3;DOCK9;HP1BP3;SLC2A1;ILK;ETFA;ATP2A1;SLC2A3;YBX1;HMGB1;HK2;PPP1R9B;CAPZB;DDI2;MYO18A;UBTF;EFHD2;PDE4B;PGM1;IDH3A;USP47;ARHGEF17;RANGAP1;ARID1A;ARFGAP2;DNM3;SFPQ;DNAJC7;DDAH1;DNAJC6;THRAP3;MYH9;NDUFS2;SEC22B;ALDH9A1;ITIH4;PDXK;HDAC1;CAMK2A;LRP4;PBXIP1;RRBP1;ATP1A1;ADD3;SRM;MAPK8;GNG2;RBBP4;CLMN;DNAJB4;S1PR1;MAPK1;NCAM1;BPNT1;BUB3;HNRNPA1;UBQLN4;WASF3;MAPK3;KCNJ10;TXNRD1;PTPN11;MTOR;NAP1L4;BCKDK;NECAP2;PC;SYT11;EIF3I;SMAP2;PFKP</t>
  </si>
  <si>
    <t>279/2000</t>
  </si>
  <si>
    <t>P300 27058665 Chip-Seq ZR-75-30cells Human</t>
  </si>
  <si>
    <t>RNH1;ECI1;PPP2R2A;SMC3;TXNDC15;NUDT3;CRKL;TIAL1;PSMD7;HERC1;TFG;RPL18A;PSMD2;PSMD3;LONP1;VPS35;PIP4K2C;GLUL;DDX17;ACOT7;ACTN4;HDHD2;MYL6;RRAGA;DDX39B;PSME3;VDAC2;UQCRC2;RPL28;PI4K2A;SAR1B;DHX9;HSPA4L;ATP5K;VPS26B;HTATSF1;GSPT1;ADH5;GLG1;MTDH;RNF214;FXR2;EPB41L1;EPB41L2;PRDX1;MYO6;SEC31A;ABCA1;ST13;SMARCA5;STAM;PAICS;PTK2;SMARCA4;AIMP1;HNRNPL;EHD1;GLUD1;FUBP1;NMT2;HYOU1;HNRNPC;RPS21;CPEB2;ITPA;TOP2B;ARF1;CAB39L;SETD7;CCDC124;WASL;WDR45;AP2A2;ACTR1B;SIPA1L1;CSRP1;NNT;RAC1;SDF2;SPTAN1;TMED4;CAP1;CLUH;ANXA2;ZFR;NME2;RHOA;MLF2;RAP2B;PSMA2;PACS1;CANX;STRAP;CD47;VAMP4;PLCB1;RAPGEF6;ARF6;STX12;ECHS1;OAT;CAB39;SLC20A2;MRPS36;RNMT;GNAI3;DLST;COX5B;PSMB7;PSMB4;BCLAF1;PSMB1;CTNNA1;APBB1;YKT6;CCT4;GIT2;NPM1;MDH2;YIPF3;AP3D1;SRP68;TUBB4B;ARCN1;TM9SF2;GATM;PSMC5;HNRNPA2B1;TCEA1;CTNNB1;TACC1;GM6793;MTCH2;ATP8A1;CSE1L;CTNND1;HDLBP;UBE3A;EEF1B2;EFTUD2;LAMP1;APMAP;BANF1;PSPH;NSF;PDIA3;RPS9;USP5;USP4;RPS6;ANXA11;SDHA;TUFM;EEF1A1;ALDH3A2;ILF3;PRPF6;FKBP8;PGP;SNRNP200;FKBP3;PPID;VCL;DDX6;COPB2;TSG101;RBM8A;COPB1;CUL2;UBR4;CUL1;ARL2;NRF1;KLC1;RASGRP1;ACAT2;ACAT1;VCPIP1;TPR;PGK1;ATP6V1H;KIF3C;RAB6A;ATP6V1D;ATP6V1F;CHTOP;GOT1;FUS;HSPA4;SEC16A;IDH1;VTA1;IDH2;M6PR;DSTN;EEF2;BTBD8;GRHPR;ARPC2;SYNJ1;PTPRA;RHEB;GNB1;CHMP2B;UBA2;CYCS;ACO1;ACBD3;UBE2K;EIF4G2;ITGB1;SLC25A1;ABCD3;DDX46;YWHAB;ETFA;YWHAQ;OPA1;ALDH2;AP1G1;RB1CC1;ME1;ERC1;YWHAG;YWHAH;BCKDHA;ACTR2;USP47;HSP90AA1;PPP1R12A;FAM219A;PPM1A;NDUFS7;EEF1D;ACOX1;THRAP3;NDUFS1;SLC25A12;LUC7L2;OTUB1;RBM22;CHMP5;CAMK2D;ROCK1;RAB1B;CSTF2T;ADD1;HSPD1;CYTH2;NFS1;MAPK8;CAND1;MAT2A;RBBP4;TRA2B;UBQLN1;HNRNPA1;ABCF2;CLASP1;NDUFA9;RWDD1;RBM39;HNRNPA3;NDUFA6;TXNL1;RPL35A;PTPN11;OXR1;GNPDA2;DNAJA4;GLOD4;OCIAD1;RAB18;DRG1;EIF3H;NAA15;EIF3D;EIF3A;TPT1</t>
  </si>
  <si>
    <t>FOXO3 22982991 ChIP-Seq MACROPHAGES Mouse</t>
  </si>
  <si>
    <t>NCKAP1;EIF4A1;RPL5;TRIO;CISD1;HNRNPU;HNRNPR;KLHDC7A;ENO1;FNBP1L;CRKL;FTH1;STMN1;ARL6IP5;KIF21A;PDK2;CPT1A;ACOT7;LIMCH1;ACTN1;HPCAL1;TALDO1;PRKCA;ASRGL1;SRRM1;BCR;MYL6;SOAT1;PPA1;RBP1;VDAC2;EZR;SF1;STXBP3;ANP32A;C1ORF198;ENDOD1;TWF2;TWF1;VPS26A;MYL12A;C12ORF57;LDHA;S100A16;EPB41L2;PTPMT1;PCBP2;DHX36;SPTBN1;SPTBN2;GSTM3;JUP;STAM;PUM1;GNG12;PRDX6;EHD4;EIF5;FASN;FUBP1;NMT2;GRB2;CALM1;FERMT2;PYGB;SERPINA3;WDR47;ARF1;CLIC4;CDKN1B;SETD7;GDI2;ADK;MIA3;PRPF19;PTPRF;PPP3CB;PEA15;ENSA;SDF4;TNKS1BP1;PHGDH;KIF1B;RAC1;ACADM;DLAT;CTSD;APPL2;CAP1;LRRC47;NUDC;TSC22D2;CACYBP;MLF2;PSMA5;ENAH;TUBB2A;PLIN3;ARHGEF2;MFGE8;MGLL;DBN1;VAMP3;ECHS1;PHLPP1;TOMM40;AHNAK;SLC20A1;GSTP1;ATL2;GNAI3;DLST;PSMA7;LIMA1;PSMB4;PAK1;PSMB2;PSMB3;CAMK2N1;CTNNA1;CKB;MEF2D;SF3A3;DYNC1H1;GIT2;MPP2;USP9X;AGL;PEX14;GATAD2B;AGT;TJP1;PSMC1;SERBP1;HDGF;TARDBP;RAB3A;GTF2B;CLSTN1;CTNND1;PARK7;CYP46A1;BZW1;CMIP;UROD;ARHGDIA;KIF5B;CFL1;KPNA6;CAPN2;TGM2;GTF2I;PHYH;SNRPN;IGFBP5;APLP2;ANXA11;TBR1;UBE4B;PGD;ATP1B1;SDHB;PDIA6;CLIP2;ACAP2;RBMXL1;TMX2;MAP7D1;CMPK1;UBE2V1;FKBP4;FKBP3;ARL8A;ISCU;KHDRBS1;DDX6;RTN3;KHDRBS2;CD151;NOTCH1;RBM8A;UBR4;AK2;ARL2;KLC1;FOXO1;RTN4;CNN3;RAP1B;STIP1;RAP1A;KLC2;MYH14;RAB6A;ATP6V1D;MARK2;HSPA8;UBE2H;CAV1;NEK7;GFPT1;EPHX1;DSTN;BTBD8;DLG1;GNB2;CAPRIN1;GNB1;GNAS;OSBPL1A;EIF4G3;BMPR1A;SLC25A3;NUMA1;YWHAB;DOCK9;HP1BP3;RASGRF1;SLC2A1;ETFA;ADAR;CHD4;HMGB1;HK1;PPP1R9B;LASP1;CAPZB;DDI2;MYO18A;EFHD2;PGM1;EIF5A;USP47;ARHGEF12;GPX4;ARHGEF17;VPS37B;GLRX2;RANGAP1;YWHAZ;PPM1A;PPM1B;SFPQ;NDUFS8;DDAH1;PDXK;RAB1B;PBXIP1;RRBP1;ATP1A1;CBL;PPM1E;SRM;GNA13;RBBP4;PALMD;EIF4H;PCDH1;UBQLN4;SLC25A22;CAMK2G;SPAG9;RBM39;SPAG7;PCDH7;MID1IP1;TXNRD1;ADRM1;HIP1R;DEK;CDC42BPB;BAIAP2;MTOR;NAP1L4;PC;FMNL2;DNAJA4;VIM;EIF3A;PFKP</t>
  </si>
  <si>
    <t>280/2000</t>
  </si>
  <si>
    <t>KLF6 26769127 Chip-Seq PDAC-Cell line Human</t>
  </si>
  <si>
    <t>RPL4;RPL5;TFRC;HNRNPU;GHITM;ENO1;ENO2;PHB2;EPS8;PREX2;PSMD9;ALCAM;DPYSL4;SCP2;LUC7L;MBNL2;ACOT7;ZFYVE21;SCAMP1;DKK3;DAAM1;RPL27;RPL28;MTMR3;HSPA4L;ENDOD1;ARPP19;ADH5;GLG1;MTDH;ABR;LDHA;CYB5R3;HSPH1;PRKAR2B;PRKAR2A;EPB41L3;SERPINH1;SRP54C;PSMF1;PLCG1;LNPEP;ERLIN2;GRIN2B;HNRNPL;EHD1;CS;NMT1;HNRNPD;PYGB;ARHGAP1;ARHGAP5;WDR45;EEA1;TUBA1C;CSRP1;IMPA1;TRIM2;TNKS1BP1;ANXA1;ANXA2;ELOVL5;ANXA5;GNL1;PSMA5;GPRC5B;BDH1;CDC42EP4;RAPGEF2;ACSBG1;TKT;PLCB1;GART;DLD;MGLL;ARF6;NFIX;PHLPP1;AHNAK;ATL2;PSMB3;CKB;MEF2D;FARP1;DMTN;GSN;MDH1;USP9X;ARCN1;PSMC5;FABP5;NFIB;PSMC1;SERBP1;PSMC2;FMOD;RAB3C;ALDH1L1;MTCH2;DGKE;UHRF1BP1L;GTF2B;CTNND1;BZW1;SLC8A1;IPO5;PPP1CB;CDH5;HMGN5;CDH2;FADS1;TPM4;PRPF4B;CLIP2;ACAP2;TNIK;SNRPC;UTRN;SQSTM1;FKBP5;ANKRD17;GMPS;UBR4;ITPR1;AK2;ARL2;NRF1;AK5;CORO1B;FOXO1;ATXN2;RAP1A;TPR;PSAP;MBP;SRGAP3;PLTP;GOT1;API5;NEK7;GFPT1;ASNS;EEF2;CORO2B;COPS4;COPS6;SON;REEP5;UQCRQ;PTPRA;RHEB;ACO1;ACO2;OSBPL1A;RAB5A;EIF4G1;SLC25A1;SNAP25;WDR1;CELF1;CELF2;SNAP23;ETFA;NENF;SYNE1;SPR;OPA1;DDI2;WDR7;ERC1;TNPO1;ERC2;UGT1A1;DST;VWF;GPX4;SGIP1;APOA1;NDUFC2;TFIP11;WIPI2;VPS37B;SMC1A;RANGAP1;ARFGAP2;PPM1A;TOP1;SLC25A5;ALDH9A1;NUFIP2;ROCK2;PPM1H;HSD17B12;GANAB;DNAJB6;UBQLN1;EIF4H;PCDH1;WASF1;HNRNPA0;RNF20;HNRNPA3;PCDH7;ADRM1;CDC5L;IMMT;CDC42BPB;TPD52L2;KBTBD11;MTOR;NECAP1;PSAT1;DNAJA4;DNAJA2;ATXN10;EIF3F;EIF3A;TPT1;PFKP;AHCYL2;AHCYL1;CPNE5;PPP2R2A;KLHDC7A;ACTB;CCT6B;RPS14;RASSF2;FTH1;KIF21A;SNRPD3;ATP6V1E1;SYNPO;TNS3;TNS1;CPT1A;ACSL1;ECH1;ACTN4;CSNK1E;ANK3;SRRM1;STX1B;POR;PPA1;SIK3;SUCLG1;PFN2;GPM6A;ADCYAP1R1;PDE1A;TWF2;TWF1;UGT1A7C;MYL12B;SEC14L2;SYNGR1;PCBP1;PCBP2;ATP6V1C1;ATP6V0A1;SRPK2;IQSEC1;ADHFE1;PUM1;HSPA12A;PAICS;SNAP91;CCT6A;CCDC88A;FUBP1;CALU;GRB2;RPS21;CD200;FKBP10;SLC44A1;DIRAS2;CCDC124;SLC7A14;CROT;WASL;IDE;ACTR1A;UCHL1;SIPA1L1;DHX15;TMED2;RAC1;ACADM;KIF1A;CTSB;CAP1;CCT3;CBR1;ZFR;MINK1;TSC22D2;UCHL5;RHOB;RAP2B;CSDE1;CANX;PITPNM2;TAX1BP1;STRAP;MAPRE3;CD47;MAPRE1;RABGAP1;SLC20A2;MRPS36;SLC20A1;CST3;PAK1;LMNA;CCT8;PAK3;CCT5;GIT2;MPP2;RANBP3;SORBS2;SORBS1;RAB11B;FKBP1A;NEDD4;HNRNPA2B1;CTNNB1;HDGF;TACC1;TJP2;TOMM6;GDA;CD81;NDUFA10;ACTG2;KIF5C;CWC22;HADH;TGM2;PHYH;TMOD3;APLP2;SDHA;PDIA4;PRPF6;TMX3;GPD2;GPD1;SBDS;ELMO2;PPID;ISCU;RTN3;DDX5;TMED10;NDRG3;NDUFB10;COPB1;SLC1A3;CABP1;VCPIP1;CALD1;COBLL1;ATP6V1H;KIF3C;NDUFV1;MYH10;MARK2;HSPA9;PRNP;ACBD5;CPSF6;HSPA5;CAV1;EPHX1;ARHGAP26;GRHPR;PBP2;DLG1;DLG2;GNAQ;CAPRIN1;GNAS;UBA2;CYCS;AMOTL1;DYNLRB1;UBE2K;FGFR2;FGFR1;PICALM;ABCD3;YWHAB;DOCK9;DDX42;SLC2A1;DBI;HMGB1;PPP1R9A;HK2;PPP1R9B;LASP1;YWHAQ;RB1CC1;DBT;PDE4B;LRRFIP1;YWHAG;USP47;HSDL2;ARID1A;YWHAZ;EPN2;EEF1G;DNM3;ACTA1;DDAH1;VGF;ACOX1;THRAP3;CAT;NDUFS4;MYH9;LUC7L2;CHMP5;DCTN6;CAMK2D;MVK;PON2;CSTF2T;SLC3A2;ADD3;AGPAT3;ADD1;NCALD;HSPD1;GNA14;MAPK8;CAND1;PABPN1;MAT2A;PALMD;TRA2B;TRA2A;PTK2B;PDLIM5;CDIPT;SASH1;CLASP1;CLASP2;SGTB;REST;FMNL2;CD9;VIM</t>
  </si>
  <si>
    <t>457/3565</t>
  </si>
  <si>
    <t>PPARG 20887899 ChIP-Seq 3T3-L1 Mouse</t>
  </si>
  <si>
    <t>NCKAP1;APP;RPL32;SERPINE2;PPP2R2A;ENO1;NUDT3;PREX2;GJA1;ALCAM;PNP;PSMD7;RASSF2;EDNRB;DPYSL2;DPYSL3;STMN1;ARL6IP5;PRKACB;TNS1;EPHA4;PRKAB2;ATP6V1G1;RBFOX1;MBNL2;FNBP1;LIMCH1;ACSL1;SACM1L;AP1B1;HPCAL1;CSNK1D;PRKCA;ANK3;MAPK8IP3;SND1;ASRGL1;INPP4A;RRAGA;PPA2;SOAT1;DAAM1;PPA1;BIN1;SUB1;MAP1B;SUCLG2;LAP3;EZR;STXBP3;PDE1A;HSPA4L;PHYHIPL;TWF1;ACTR3B;MYL12B;ABR;SNX1;PPP3R1;SNX2;EPB41L1;S100A16;MAP2;EPB41L3;DHX36;STXBP6;SCN3A;GPM6B;ABCA1;SRPK2;CADM3;CADM1;CADM2;RDX;SMARCA5;LNPEP;STAM;CP;PTK2;DCLK1;PPFIBP1;HNRNPK;EHD4;WNK1;CALU;STRN;CD200;FERMT2;CPEB4;SLC44A1;SLC7A14;OLA1;ARHGAP5;CLINT1;AKAP12;EEA1;PPP3CA;TRIM9;UCHL1;ACADL;CSRP1;TRIM2;NCS1;NEFL;KIF1B;CDV3;ANXA1;ELOVL5;HSBP1;TSC22D2;GAB1;CACYBP;AMPD3;SYN2;CLDN11;RAP2B;TAX1BP1;RAPGEF2;ARHGEF2;MAPT;PLCB1;MAPRE1;RAPGEF6;DLD;PAFAH1B2;GAS7;RAB7A;ARF6;PHLPP1;ATL1;PRICKLE2;SLC7A2;PAPSS1;CST3;PPP1R2;ANKMY2;BCLAF1;RPS15A;LMNA;CTNNA1;DMD;APBB1;CTNNA2;PAK3;EPS15;JAM2;GPR158;GABRA2;FARP1;NPM1;GSN;KIDINS220;CSNK1A1;STAT3;COX6C;PLXDC2;PEX14;RAB11A;GATAD2B;TJP1;GATM;NFIA;NFIB;NEDD4;HNRNPA2B1;TCEA1;TACC1;APBA2;RAB3C;CD81;GTF2B;NDUFA10;CTNND1;PEBP1;BZW1;ACTG1;ABHD12;NPEPPS;TUBB6;CDH2;CFL2;KIF5B;CFL1;NRCAM;FAM3C;KPNA1;RAB2A;GPT2;TMOD2;CASK;EPDR1;ACYP2;IPCEF1;EEF1A1;ACAP2;GPD2;TNIK;PPIB;PPID;ARL8B;SNRPB;GRIA2;DDX6;GNAZ;KHDRBS2;KHDRBS3;TSG101;TMED10;RTN1;CNP;USP54;DDX1;CUL3;SLC1A3;AK3;NRF1;RASAL2;FOXO3;HSPBP1;FOXO1;RTN4;NCKIPSD;BAG3;PSAP;PLXNA2;ATP6V1H;MBP;KIF3C;ZC3H15;PRNP;HSPA8;VCAM1;SYT1;HSPA4;CAV1;VTA1;NEK7;DSTN;ASNS;ARHGAP26;GRHPR;DLG1;DLG2;PTPRA;GNAQ;GNB2;CNTN1;NF1;CSPG5;CPE;ACO2;SAE1;FGF12;EIF4G3;FGFR2;EIF4G2;PICALM;SLC25A1;DPP10;BMPR2;WDR1;CELF1;DOCK9;CELF2;ADAR;NENF;YBX1;PPP1R9A;LASP1;GRM5;MYO18A;PDE4B;ITGB8;WDR7;LRRFIP2;ERC1;ERC2;BCAS3;FGA;PPP1R12A;ARHGEF12;PDCD6IP;LANCL1;AMT;NDUFC2;VPS37B;ARID1A;RAD23B;EPN2;DNM3;DNAJC7;ACTBL2;EEF1D;CAT;NDUFS4;SLC25A4;RBM22;SLC24A2;HDAC2;SEC23A;CAMK2D;NRXN1;PON2;RAP1GDS1;NRXN3;ADD3;NCALD;STRN3;PTPRZ1;PALMD;OXCT1;TRA2B;DNAJB4;GNA12;MAPK1;UGT1A3;NCAM1;BUB3;NCAM2;MAPK3;SMARCE1;NTRK2;PCDH7;CADPS;ATP2B1;OXR1;NAP1L5;NAP1L4;NELL2;APC;PSAT1;EIF3I;RAB12;PDCD4;OCIAD1;RAB18;ATXN10;EIF3F;VIM;PFKM;PFKP;METAP1</t>
  </si>
  <si>
    <t>342/2522</t>
  </si>
  <si>
    <t>SMARCA4 23332759 ChIP-Seq OLIGODENDROCYTES Mouse</t>
  </si>
  <si>
    <t>MTCH1;ALDH1L1;SERPINE2;PDCD6;CSE1L;CLSTN1;PREP;ENO1;SMC3;ACTB;NUB1;FTH1;PSMD1;GSTK1;GABARAPL2;EPHA4;MBNL2;FNBP1;APLP2;TALDO1;ANK3;ACYP1;SCAMP1;HPCAL4;SRRM1;PDIA4;EWSR1;SUB1;SBDS;VDAC3;SPARCL1;ELMO2;CHMP4B;TAGLN2;MATR3;SQSTM1;ALDH7A1;STX1A;VCL;SNRPA;VCP;TTYH3;TMED10;CD151;NDUFB10;ABHD4;GLO1;ENDOD1;VPS26A;IQGAP1;NRF1;CABP1;PLA2G7;ABR;LDHA;RAP1A;KLC2;CALD1;RAD21;DHX36;PSAP;G3BP2;MYH14;MBP;CYC1;SRGAP3;STXBP6;MARK2;FDFT1;ATP6V1F;HSPA8;NEBL;HSPA4;EPHX2;SMARCA5;M6PR;DSTN;EEF2;PPFIBP1;ARPC2;GNAQ;CALU;NF1;CSPG5;GRB2;RNPS1;RAB5A;PICALM;BMPR1A;ITGB1;CLIC4;DOCK4;NUMA1;WDR1;CCDC124;CLTC;SLC2A1;ILK;CHD4;PPP1R9A;PPP1R9B;ACTR1A;LASP1;SIPA1L1;CSRP1;DDI2;NEFL;ANXA7;ITGAV;KIF1B;YWHAG;CTSB;CCT3;BCAS3;HSP90AA1;ANXA2;TSC22D1;ANXA5;DYNLL1;YWHAZ;EPN1;RHOA;CTTNBP2NL;EEF1G;HADHB;LMBRD2;CSDE1;CANX;SLC25A12;ARHGEF7;MFGE8;SLC25A11;VAMP2;MGLL;VAMP3;SEC23A;RABGAP1;ROCK2;SRI;SRM;PPP2CA;PGRMC1;NFS1;PSMB2;SV2B;SV2A;GNA11;CTNNA1;PTK2B;RBBP7;WASF1;SF3B1;CCT5;SASH1;SPAG9;SSB;SEMA4B;TXNRD1;TXNL1;ATP2B4;CDC5L;PTPN11;CDC42BPB;KTN1;TM9SF2;DNAJA1;SLC4A8;PSMC4;PSMC1;RAB18;CTNNB1;HDGF;SUGT1;TARDBP;TPT1;HSPA1A;TJP2</t>
  </si>
  <si>
    <t>177/1118</t>
  </si>
  <si>
    <t>SMARCA4 20176728 ChIP-ChIP TSCs Mouse</t>
  </si>
  <si>
    <t>IFITM3;NCKAP1;AHCYL1;RPL3;ACTB;NUDT3;GLS;LGALS1;CAPNS1;RPS19;RPL18A;FTH1;DAG1;SYNPO;TNS3;PDK2;SRRM2;EPHA4;ATP6V1G1;FNBP1;ACTN1;CIRBP;ZFYVE21;SND1;DKK3;DAAM1;DAAM2;PRKAR1A;BIN1;PADI2;TAGLN2;NUP98;TLN2;TLN1;PFN1;TTYH3;SDC4;PDXDC1;CFH;ANP32A;ADH5;MYL12B;LDHA;CYB5R3;HSPH1;S100A16;PRKAR2A;SERPINH1;ATP6V0A1;VAT1;CDK17;SRPK2;TRAP1;GSTM1;JUP;FN1;LNPEP;ERLIN2;PTK2;EHD1;PPFIBP1;RPS28;ADI1;WNK1;HNRNPF;PPP1R1B;HNRNPD;NMT2;STRN;CALM1;ARF3;FKBP10;CLIC4;CDKN1B;HIP1;ARF2;PTPRS;DIRAS2;CCDC124;CROT;AP2A2;PPP3CA;TUBA1C;MAP1LC3B;CSRP1;NCS1;PHGDH;RAC1;DLAT;DLGAP2;CAP1;UPF1;DBNL;ANXA1;ANXA2;PGAM1;ANXA5;TSC22D2;SLC39A10;CACYBP;RHOC;CIT;RHOB;CLDN11;PSMA3;RAP2B;HNRNPH1;CSDE1;CDC42EP1;PABPC1;MAPT;CHST2;ARF5;GAS7;ECHS1;OAT;PCNA;PHLPP1;STAU1;AHNAK;SLC20A1;USO1;PRICKLE2;DLST;GNAI2;LIMA1;CAMK2N1;LMNA;AP2S1;FLNB;RPL19;SF3A3;NPM1;GSN;RANBP3;MDH1;AGL;STAT3;AP3D1;PLXDC2;RAB11A;PDP1;FKBP1A;NFIA;PSMC3;NFIB;PSMC2;TACC1;FMOD;CRTC1;PARK7;ACTG1;NPEPPS;KIF5C;RUVBL2;TOM1;CAPN2;FADS1;TGM2;GTF2I;RAB2A;MAP2K1;PHYH;TPM4;IGFBP5;TPM3;TMOD3;TPM2;APLP2;ACOT11;EEF1A1;CACNB3;CLIP1;HNRNPUL2;CHMP4B;UTRN;SQSTM1;VCP;RAB5C;CD151;NOTCH1;HTRA1;AK2;ARL2;KLC1;PRPF8;NDRG1;RTN4;CNN3;KLC2;CALD1;G3BP1;MAP2K7;PRODH;PLTP;MARK3;ZC3H15;SYT5;HSPA9;HSPA8;VCAM1;IDH1;GOT2;SUPT5H;PBP2;REEP5;ARPC3;DLG4;GNAQ;UBA2;RNF181;DYNLRB1;RAB5A;EIF4G3;FGFR1;SLC25A1;HSP90AB1;ABCD3;RASGRF1;ILK;CHD4;HK2;PPP1R9B;LASP1;YWHAQ;ALDH2;MYO18A;NPTN;ITGAV;LRRFIP1;DNM1L;YWHAG;EIF5A;ACTR2;USP47;HSP90AA1;RBM14;ARHGEF17;PPP2R5D;RAD23A;YWHAZ;DNM1;EEF1G;LANCL2;MYH9;NDUFS2;PFDN2;SLC25A12;CRK;SLC25A4;DCTN6;CAMK2D;LRP1;DCTN1;WBP2;CAMK2A;SLC3A2;AGPAT3;NCALD;AP3M2;CYTH2;GNG2;UGP2;MAT2A;U2AF2;MAPK1;NCAM1;CLASP1;SMARCE1;RBM39;SPAG7;SSB;TXNRD1;ATP2B4;CDC5L;FBXL16;BAIAP2;S100B;KBTBD11;RAB12;PDCD4;CD9;STUB1;P4HB;VIM</t>
  </si>
  <si>
    <t>285/2000</t>
  </si>
  <si>
    <t>RUNX2 24764292 ChIP-Seq MC3T3 Mouse</t>
  </si>
  <si>
    <t>RPL4;CNTFR;RNH1;RPL3;HNRNPU;SMC3;ENO2;EPS8;PSMD8;SCAMP5;PSMD9;SYNGAP1;ALCAM;CAPNS1;RPL36;PSMD1;PIP4K2B;PRKCG;PRKAB2;RBFOX2;ACOT7;STARD7;HPCAL1;SCAMP1;SND1;BCAN;MYL6;DAAM1;DDX39B;MAP1B;RUFY3;PSME3;MAP1A;RPL24;RPL27;MTMR3;PDXDC1;SHMT2;GLG1;C12ORF57;ABR;RNF214;LDHA;CYB5R3;PTPMT1;MYO6;LTA4H;PIP5K1C;HMOX2;CADM3;JUP;CADM1;ERLIN2;PA2G4;GRIN2B;MLLT11;GLUD1;EHD3;PPP5C;EHD4;ADI1;HNRNPF;NMT1;HNRNPD;CPEB3;WDR47;ARF1;CLTC;ARHGAP1;ADK;CLTB;EEA1;TUBA1C;APPL2;PCMTD1;UBL7;UPF1;TPI1;EXOC7;ELOVL5;DYNLL1;F2;GNL1;SERPINB6;DDB1;PSMA1;CDC42EP4;TCP1;VAMP4;VAMP2;ARF6;SF3B2;OAT;NFIX;PHLPP1;AHNAK;RNMT;GSTP1;TIMM13;PSMB7;BCLAF1;C18ORF25;RPS3;SLC17A7;SF3A3;SF3A1;GSN;SF3A2;CSNK1A1;CKMT1A;PSMC3;TAOK1;HSPA1A;CLSTN1;CLU;SLC8A2;IPO5;ABHD12;NPEPPS;LAMP1;CDH2;RUVBL2;CFL1;FADS1;AP2M1;GTF2I;RAB2B;MAP2K1;IK;RPS9;USP5;TPM4;GPT2;RPS6;PRPF4B;SRCIN1;ACLY;CLIP2;PGP;ERH;FKBP4;FKBP3;SQSTM1;SNRPB;CD151;GLO1;CUL3;GMPS;UBR4;CUL1;AK3;CORO1A;RAP1GAP;KLC2;G3BP1;PGK1;MAP2K7;CHTOP;API5;GFPT1;ASNS;EEF2;QKI;COPS6;ARPC3;RHEB;RNF181;ACO1;PLXNB1;OSBPL1A;OGT;EIF4G3;EIF4G2;ITGB1;CNTNAP1;HSP90AB1;CELF1;SPR;OPA1;UBTF;SNAP29;IDH3A;EIF5A;ACTR3;HSP90AA1;PPP1R12A;PDCD6IP;GPX4;RPL13A;APOA1;NDUFC2;TFIP11;APOA4;KCNAB2;PPM1A;DNAJC7;DNAJC6;ZNF638;TOP1;SEC22B;ACSS2;ROCK1;NUFIP2;WBP2;HM13;RAB1B;LRP4;PPM1E;SRM;AP3M2;GANAB;HECTD1;DNAJB6;PUF60;U2AF2;EIF4H;LRRC8A;RBBP7;UBQLN4;SLC25A22;SEMA4A;NDUFA6;NDUFA2;ADRM1;RPL23A;FBXL16;CDC42BPB;BCKDK;PFKL;SUCLA2;NECAP1;VAPA;RAB14;PSAT1;IMPDH2;DRG1;STUB1;EIF3D;METAP1;IFITM3;EIF4A2;EIF4A1;APP;AHCYL1;ECI1;PLEKHB1;ACTB;NUDT3;CRKL;TIAL1;RPS14;PNN;LGALS1;RPS16;TRIM28;RPL18A;BSG;CPNE1;DAG1;ARL6IP5;ARFIP1;ATP6V1E1;BSN;RPS11;SEC62;CPT1A;ATP6V1G2;SMARCC2;SACM1L;CIRBP;TALDO1;ACTN4;MAPK8IP3;POR;SOAT1;PPA1;CDC37;LAP3;STX1A;PDE1B;STXBP1;TWF2;GSPT1;MYL12A;MYL12B;FXR1;SNX1;PENK;ATP6V1C1;DECR1;VAT1;ADHFE1;PUM1;SMARCA4;MANF;CCT6A;NCEH1;FUBP1;PPP1R1B;GRB2;RNPS1;CALM1;RPS21;SCN2B;FKBP10;RYR2;CLIC4;SLC44A1;CAB39L;SLC7A14;AP2A1;WASL;IDE;MAP1LC3B;ACTR1A;CHMP1B;DHX15;TMED2;KIF1B;SDF2;UBXN4;GIT1;CCT3;TSC22D4;TMED9;TSC22D1;TUBB;TSC22D2;NME2;RHOC;UCHL5;MLF2;NME1;RHOB;CNKSR2;KIF2A;HNRNPH1;PACS1;PABPC1;MAPT;MFGE8;DBN1;STX12;PCNA;CAB39;MRPS36;COX5A;GNAI1;GNAI2;PPP2CA;LIMA1;LMNA;CCT8;DYNC1H1;GABBR1;NPM1;GBF1;XPO7;RANBP9;GRIN1;ALDH4A1;NDUFAB1;CTNNB1;HDGF;PRPF31;TOMM6;NDUFA13;UBE3A;COX6A1;UBE2Z;COMT;EEF1B2;AKR7A2;BANF1;FAM3C;ACAA1;PPFIA3;PSPH;TMOD3;APLP1;ANXA11;UBE4B;WBP11;SDHB;TUFM;EEF1A1;PRPF6;HNRNPUL2;GPRIN1;MAP7D1;DNAJB11;GPD1;CHMP4B;PPIB;PPIA;SCG2;ATP6V1A;RTN3;COPA;PSMD12;VCP;PSMD11;NDUFB10;HPCA;CABP1;SEZ6L2;NDRG1;SUPT6H;CYC1;NDUFV1;ATP6V1D;PACSIN1;SYT1;VTA1;EPHX2;DSTN;HSPA2;SUPT5H;ARHGAP26;EIF2S1;QDPR;DIAPH1;DLG4;GNB2;CAPRIN1;CHMP2A;AMOTL1;UBE2K;FGF12;FGFR3;FGFR2;PICALM;YWHAE;CUEDC2;DOCK4;DDX46;YWHAB;HP1BP3;CHD4;ATP2A1;PPP1R9B;ABHD16A;NPTN;BCKDHA;HSDL2;ARHGEF12;ARHGEF17;GLRX2;SAFB;CKAP5;EEF1G;LMBRD2;NDUFS7;THRAP3;PFDN2;NDUFS1;LUC7L2;RBM22;PDXK;POLDIP3;ATP1A2;AGPAT3;ADD1;ADD2;HSPD1;STRN3;GNA13;CYTH2;PABPN1;GNA11;CRYM;PDLIM5;ABCF2;CDIPT;ABCF3;SASH1;NAP1L1;REST;FAM131B;SUGT1;NAA15</t>
  </si>
  <si>
    <t>481/3724</t>
  </si>
  <si>
    <t>FOXP1 21924763 ChIP-Seq HESCs Human</t>
  </si>
  <si>
    <t>CYFIP2;RPL4;NCKAP1;CYFIP1;RPL30;RNH1;TRIO;RPL3;TFRC;RPL32;SERPINE2;GLDC;ENO1;PHB2;PSMD8;PREX2;PREX1;PCMT1;NUB1;SYNGAP1;PSMD7;SCP2;CAPNS1;TFG;PSMD4;DPYSL2;AKT2;RPL36;LUC7L;PIP4K2B;DDX17;ACOT7;UNC13A;FNBP1;PRKCB;HPCAL1;PRKCA;HDHD2;GAPVD1;SND1;DKK3;BCAN;PRKAR1B;PRKAR1A;BIN1;PSME3;SPARCL1;RPL24;RPL27;MYL9;RPL28;NGEF;LRPAP1;TTYH3;PDXDC1;TTYH1;IQGAP1;VPS26B;ARPP19;ADH5;C12ORF57;C3;ABR;RNF214;LDHA;PRDX5;PPP3R1;PRKAR2B;PRDX1;RAD21;SERPINH1;LTA4H;PIP5K1C;PSMF1;HMOX2;BTF3;JUP;NEBL;CADM2;ERLIN2;PRDX6;HNRNPL;MLLT11;EHD3;HNRNPK;EHD4;EIF5;ADI1;HNRNPF;HNRNPD;OGDH;STRN;CPEB2;ITPA;CPEB4;ARF3;GPI;ARF4;ARF1;CLTC;ARHGAP1;ADK;CLINT1;EEA1;UBL5;TUBA1C;TUBA1B;CSRP1;IMPA1;TRIM2;SPIN1;DLGAP1;DLGAP2;C16ORF74;APPL2;PCMTD1;UBL7;LRRC47;AHSG;HSBP1;DYNLL1;DYNLL2;SERPINB6;DDB1;HADHA;PSMA1;BDH1;IVD;TCP1;ACSBG1;TKT;RAPGEF6;DLD;PAFAH1B2;MGLL;VAMP2;RAPGEF4;SF3B2;NFIX;RPL10;AHNAK;RNMT;USO1;DLST;ADCY2;PSMB4;BCLAF1;PSMB5;C18ORF25;PSMB3;PSMB1;CLPTM1;AP2S1;RPS3;SLC17A7;NCDN;YKT6;MEF2D;SF3B1;RPL19;SF3A3;SF3A1;GSN;MDH1;CSNK1A1;MDH2;STAT3;ELP3;PLXDC2;ARCN1;TM9SF2;NUDT21;ERP44;PSMC5;PSMC6;TAOK1;NFIC;PSMC1;SERBP1;PSMC2;RAB3C;ATP8A1;PDCD6;CTNND2;PARK7;IPO7;BZW1;IPO4;SLC8A2;PPP1CB;RUVBL2;CFL1;TOM1;FADS1;RAB2B;MAP2K1;USP7;IK;CDKL5;SNRPN;USP5;TPM4;IGFBP5;TPM3;USP4;GPT2;PRPF4B;CACNB1;CACNB2;ILF3;ACAP2;CACNB4;NCL;MADD;ERH;TNIK;LY6H;SNRPC;FKBP4;SNRNP200;KPNB1;SNRPB;FKBP5;ANKRD17;KHDRBS1;BRSK1;SEMA7A;NOTCH1;CCDC25;GLO1;AK1;CUL2;UBR4;ITPR1;NRF1;LIN7C;KLC1;HSPBP1;RAP1GAP;FOXO1;SLC9A3R1;ATXN2;G3BP1;G3BP2;MBP;NPTX1;MAP2K7;RAB6B;PLXNA4;SEC16A;GOT2;M6PR;ASNS;LSM4;REEP1;PTPRD;COPS3;ARPC2;SYNJ1;CDK5;UQCRQ;NACA;ARPC3;RHEB;AAK1;NF1;TPP2;SPIRE1;OGT;RAB5A;ITGB1;SLC25A1;SLC25A3;HSP90AB1;RNF14;COX4I1;SNAP23;ETFA;NENF;SYNE1;SCRN1;OPA1;AP1G1;IDH3B;ITGAV;PHACTR1;ERC1;ERC2;SNAP29;BCAS1;ACTR3;ACTR2;PDCD6IP;HMGCS1;VWF;GPX4;TFIP11;WIPI2;VPS37B;KCNAB2;SMC1A;RANGAP1;PPM1A;PPM1B;DNAJC7;DNAJC6;ZNF638;TOP1;SEC22B;GAPDH;CRK;ALDH9A1;SNAP47;NDUFB9;ACSS2;NUFIP2;ROCK2;WBP2;HM13;PPM1H;HSD17B12;MFF;AP3M2;DNAJB6;PUF60;U2AF2;UBQLN1;LRRC8A;SNRPB2;HNRNPA1;WASF1;SEC23B;HNRNPA0;SEMA4A;SPAG7;NDUFA6;TXNRD1;TXNL1;NDUFA2;CDC5L;IMMT;RPL23A;TPD52L2;KBTBD11;MTOR;ASS1;BCKDK;NELL2;NECAP2;NECAP1;RAB14;MFAP1;APC;EIF3L;EIF3I;DNAJA2;EIF3G;OCIAD1;RAB18;EIF3H;SMAP2;EIF3D;PFKM;EIF3A;TPT1;PFKP;EIF3B;EIF4A1;PITPNB;HDAC11;ICAM5;ACTB;CRKL;CCT6B;GOLGA2;RPS14;PNN;LGALS1;RPS16;RASSF2;HERC1;RPS19;RPL18A;FTH1;CPNE1;LONP1;ARL6IP5;ARFIP1;UBAP2L;SNRPD3;ATP6V1E1;RPS11;TNS3;SKP1;SRRM2;CPT1A;ACTN1;CIRBP;ACSL6;CSNK1D;ACTN4;MAPK8IP3;ASRGL1;SRRM1;INPP4A;RRAGA;SUB1;CDC37;VDAC3;SUCLG2;TAGLN2;TLN1;EZR;PFN1;MACF1;SDC4;STXBP3;ANP32A;HEPACAM;PDE1B;STXBP1;EIF5A2;GSPT2;GSPT1;MYL12B;SNX1;PCBP1;DHX36;PENK;MAP6;DECR1;SEC31A;CTSA;IQSEC1;PDE2A;MYO5A;STAM;HSPA12A;GNG12;PTK2;SMARCA4;MANF;AIMP1;NCEH1;FUBP3;WNK2;CALU;GRB2;CALM1;RPS21;RYR2;CLIC4;HIP1;UBXN1;AKR1B1;AP2A1;MIA3;WASL;IDE;PRPF19;PTPRF;PPP3CA;MAP1LC3B;NUDCD3;PCM1;CHMP1B;CHMP1A;RAC1;SDF2;UBXN4;CTSD;TMED4;CAP1;CCT3;CCT2;TSC22D4;CDV3;TMED9;DBNL;ZFR;MINK1;GAB1;AKR1A1;SYP;AMPD3;TUBG1;AP3B2;SYN1;NME1;RHOB;CLDN10;KIF2A;HNRNPH1;CSDE1;TAX1BP1;PABPC1;ARHGEF2;CD47;MFGE8;ARHGEF7;ALDOA;RAB7A;DYNC1I2;STX12;CAB39;SLC20A2;GNAI3;PRICKLE2;COX5B;GNAI1;GNAI2;CST3;PPP2CA;KIAA0513;ANKMY2;GPC1;LMNA;CCT8;PAK3;EPS15;PAK2;LCMT1;CCT5;DYNC1H1;GIT2;RANBP3;YIPF3;XPO7;RANBP9;AP2B1;PEX14;RAB11A;GRIN1;FKBP1A;SPCS1;HNRNPA2B1;NDUFAB1;CTNNB1;TACC1;PRPF31;APBA2;TOMM6;NDUFA13;NDUFA12;CD81;HDLBP;COX6A1;CYP46A1;CMIP;CNDP2;EEF1B2;EFTUD2;FBL;CHCHD2;PPME1;KIF5C;CWC22;COTL1;SIRPA;BANF1;PPFIA3;PHYH;G6PD;TRAPPC2L;APLP2;ACOT11;ANXA11;EPDR1;ACYP2;SDHA;SDHB;PDIA6;PRPF6;TMX3;PSPC1;HNRNPUL2;GPRIN1;MAP7D1;UBE2V2;CHMP4B;UBE2V1;PPIB;PPID;ATP6V1A;COPB2;DDX5;COPA;PSMD12;TSG101;TMED10;RTN1;PSMD14;PSMD13;HPCA;SLC1A3;SLC1A4;CPLX2;NDRG1;SUPT6H;NCKIPSD;VCPIP1;NDUFV1;ATP6V1D;MARK3;ZC3H15;HSPA9;RAP1GAP2;ACBD5;VCAM1;HSPA5;HSPA4;NONO;VTA1;MSN;COQ9;SUPT5H;GNAL;DLG2;GNAQ;UBE2N;CHMP2A;PI4KA;CNTN2;UBA2;GNB5;AMOTL1;DYNLRB1;STT3B;ACBD3;FGFR3;COPE;PICALM;YWHAE;GSK3B;ABCD3;DDX46;YWHAB;DDX42;SLC2A1;ATP2A2;ADAR;DBI;SLC2A3;OPLAH;PPP1R9A;ELAVL1;PPP1R9B;RBM3;LASP1;RB1CC1;DBT;MYO18A;PDE4B;PDE4A;LRRFIP1;YWHAG;ARHGEF17;ARID1A;YWHAZ;EPN1;DNM1;DNM2;ACTA2;EEF1G;DNM3;DDX19A;DDX19B;NDUFS8;LMBRD2;MYH9;NDUFS2;PFDN2;NDUFS1;SHANK2;OTUB1;RBM22;CHMP5;CAMK2B;USP14;RALB;DCTN2;NRXN1;NRXN3;NRXN2;CSTF2T;AGPAT3;STRN3;GNA13;CYTH2;GNA14;GNG2;CLMN;TRA2B;GNA12;PTK2B;STOM;BUB3;CAMK2G;ABCF3;SASH1;CLASP1;RBM39;SGTA;ATP2B2;S100B;NAP1L4;GNPDA2;CD9;SUGT1</t>
  </si>
  <si>
    <t>709/5834</t>
  </si>
  <si>
    <t>FLI1 21571218 ChIP-Seq MEGAKARYOCYTES Human</t>
  </si>
  <si>
    <t>RPL4;EIF4A1;RPL5;RPL30;RPL3;CPNE5;RPL32;ARAF;ENO1;ACTB;NUDT3;CRKL;TIAL1;RPS14;GJA1;PSMD7;RPS16;TRIM28;RPS19;RPL18A;RPS18;RPL36;LUC7L;ATP6V1E1;RPS11;DDX17;SRRM2;ACTN1;RPL23;MIF;SRRM1;PRKAR1B;EWSR1;DAAM2;PSME3;RPL24;RPL27;ATP6V0D1;RPL28;PCDH10;MTDH;LDHA;PCBP1;DHX36;TSPAN7;PIP5K1C;ST13;SMARCA5;PAICS;PRDX6;EHD1;CCT6A;RPS28;EIF5;SNW1;WNK2;NMT1;CALU;HYOU1;RNPS1;RPS21;RPS24;CCDC124;CLTC;PTPRF;AKAP12;SYNCRIP;DHX15;TMED2;GIT1;UPF1;CDV3;TPI1;NME2;CACYBP;UCHL5;RHOA;NME1;HADHA;CANX;TCP1;GART;PAFAH1B1;PCNA;RPL10;SLC20A2;RNMT;GNAI3;NAPG;RPS15A;LMNA;RPS3;CCT8;CCT7;YKT6;RPL17;CCT5;CCT4;RPL19;NPM1;SF3A2;RANBP3;MYEF2;CSNK1A1;STAT3;COX6C;DHRS1;NUDT21;NEDD4;SERBP1;TSR2;HDGF;DGKE;NDUFA10;UBE3A;ACTG1;EEF1B2;FBL;ARHGDIA;BANF1;HADH;KPNA1;NSF;RPS9;RPS6;EEF1A1;ACLY;CACNB4;NCL;SBDS;UBE2V2;FKBP8;ELMO2;MATR3;LY6H;PPIA;D1PAS1;SNRPA;ISCU;ANKRD17;RTN3;BRSK1;VCP;DDX5;FKBP2;TMED10;NDRG3;NDUFB10;PSMD14;CCDC25;NRF1;ACAT2;STIP1;G3BP2;PLXNA2;SRGAP3;PLTP;HSPA9;HSPA8;GOT1;HSPA4;TMEM132A;EEF2;NACA;GNAS;STT3B;GNB5;OSBPL1A;OGT;FGFR2;FGFR1;LGALS3BP;DDX42;SLC2A3;YBX1;HK2;RBM3;OPA1;DBT;PDE4A;ERC1;ACTR3;EIF5A;HSP90AA1;DST;ATP6AP1;RPL13A;WIPI2;EPN1;EEF1G;PPM1A;DDX19A;THRAP3;NDUFS2;HAGH;SLC25A11;CAMK2B;PRPS1;USP14;SLC3A2;SRM;HSPD1;GNA14;MAT2A;DNAJB6;MAPK1;BPNT1;UBQLN2;NDUFA7;TXNRD1;TXNL1;RPL35A;RPL23A;DEK;DNAJA1;REST;PSAT1;DNAJA2;P4HB;SUGT1;RBMX;TPT1</t>
  </si>
  <si>
    <t>222/1458</t>
  </si>
  <si>
    <t>MYC 19079543 ChIP-ChIP MESCs Mouse</t>
  </si>
  <si>
    <t>TRIO;RPL3;TFRC;CPNE5;2810408A11RIK;PLEKHB1;PPP2R2A;ABAT;ENO2;PSMD8;DPYSL4;DPYSL2;AKT2;FTH1;PRKACB;MBNL2;ACTN2;PRKCB;ACTN1;ECH1;CIRBP;AP1B1;ACSL6;ZFYVE21;CSNK1D;PRKCA;SCAMP1;STX1B;CDC37;PSME3;RPL27;TLN1;IGSF5;TTYH3;ANP32A;CTBP1;TTYH1;PCDH10;PDE1B;STXBP1;PHYHIPL;LDHB;ABR;GRIN2A;PRKAR2B;PCBP1;PCBP2;PENK;APOD;LTA4H;HMOX2;ATP6V0A1;PRRT1;CADM3;NEBL;CADM2;PDE2A;LNPEP;STAM;GRIN2B;DCLK1;SMARCA4;CCDC88A;ADI1;FUBP1;PPP1R1B;NMT1;OGDH;STRN;CALR;CALM1;SFXN5;SCN2B;CPEB4;PCSK2;ARF2;PTPRS;CLTC;CLTB;IDE;SLC6A1;PPP3CA;NUDCD3;TUBA1B;UCHL1;HINT1;TUBA1A;CHL1;NEFM;GIT1;PCMTD1;CAP1;TMED9;ELOVL5;PABPC4;ZFR;FN3KRP;AMPD3;ARHGEF9;BDH1;HNRNPH1;CANX;PITPNM2;ITPKA;RAPGEF2;PABPC1;ARHGEF2;MAPT;ARHGEF7;VAMP2;GAS7;NAPA;CAB39;SLC20A1;ATL2;CRIP2;COX5B;PHYHIP;CAMKK1;PSMB3;CLPTM1;CTNNA1;CKB;NCDN;CCT7;MEF2D;SF3B1;GABRA1;NPM1;MDH1;USP9X;AP2B1;PLXDC2;GRIN1;KTN1;PDP1;FABP5;CCDC6;TOMM6;NDUFA13;CTNND1;MSI2;CYP46A1;EEF1B2;UROD;TUBB3;CFL2;COTL1;SH3GL2;NSF;MAP2K1;IGFBP5;APLP1;PRPF4B;SDHA;ATP1B1;ATXN2L;CACNB1;ACLY;CACNB2;CLIP1;PRPF6;TMX3;EEF1A2;ELMO2;TNIK;PPIA;KPNB1;GRIA1;GRIA2;DDX5;PSMD12;NDRG4;SEMA7A;RAB5C;CNP;HPCA;ARL1;AK3;FOXO3;KLC1;CPLX2;PRPF8;CPLX1;ACAT2;RAP1GAP;FOXO1;G3BP1;PLXNA2;PACSIN1;CPSF6;HSPA4;IDH1;SLC4A10;CHCHD10;HSPA2;EEF2;CORO2B;GNAO1;GNAL;ARPC2;RHEB;GNB2;CAPRIN1;CHMP2A;CSPG5;TPP2;OSBPL1A;PICALM;EIF4G1;CNTNAP1;ACADVL;ABCD3;CELF1;CELF2;COX4I1;CHD4;HMGB1;GPHN;PPP1R9B;LASP1;GRM5;SCRN1;DDI2;UBTF;PDE4A;WDR7;LRRFIP1;ERC2;NEO1;ACTR3;BCAS3;SUN2;HSP90AA1;DST;GPX4;ARID1A;YWHAZ;ARFGAP2;ACTA1;TST;DNAJC7;ACTBL2;NDUFS7;TOP1;SLC25A12;GAPDH;CRK;PLEC;OTUB1;CAMK2B;RALA;HDAC2;PDXK;DCTN1;CAMK2A;PPM1H;ATP1A3;CRMP1;PDHB;ATP1A1;SRM;ADD2;RAB21;MAPK8;CAND1;PABPN1;DDT;EIF4H;MAPK1;PCDH1;ATP9A;HNRNPA0;SLC12A5;NDUFA3;TXNRD1;NDUFA2;ADRM1;CADPS;ATP2B2;PTPN11;FBXL16;ATP2B1;CDC42BPB;BAIAP2;TPD52L2;TPT1</t>
  </si>
  <si>
    <t>287/2000</t>
  </si>
  <si>
    <t>RARB 27405468 Chip-Seq BRAIN Mouse</t>
  </si>
  <si>
    <t>CYFIP2;TRIO;ABAT;ENO1;SMC3;ALCAM;AKT2;STMN1;PSMD1;MBNL2;ACOT7;STARD7;HPCAL1;PRKCA;GAPVD1;DKK3;BCR;DAAM1;PRKAR1B;DAAM2;RUFY3;NGEF;ABCB1;PDXDC1;C1ORF198;IQGAP1;C3;GRIN2A;EPB41L1;S100A16;EPB41L2;PRDX1;RAD21;PSMF1;FDFT1;PRRT1;ABCA1;JUP;CADM1;NEBL;FN1;BTBD11;LNPEP;CP;HNRNPM;GLUD1;PPFIBP1;FASN;HNRNPF;NMT1;NMT2;STRN;CPEB3;SFXN5;ITPA;FERMT2;CPEB4;SERPINA1;ARHGAP1;ADK;ARHGAP5;TUBA1C;TRIM9;CSRP1;CHL1;ANXA7;TNKS1BP1;DLGAP1;PCMTD1;DLGAP4;UBL7;ANXA2;AHSG;EXOC7;ELOVL5;ANXA5;F2;GNL1;HADHB;PSMA3;PSMA1;BDH1;ITPKA;PLCB1;RAPGEF3;RAPGEF4;NFIX;AHNAK;GSTP1;ATL2;TIMM13;PSMB7;PSMB2;PSMB1;FLNB;MEF2D;SF3A3;FARP1;GSN;PLXDC2;LRPPRC;KTN1;GATM;NFIA;RAB3C;DGKE;UHRF1BP1L;CTNND2;CTNND1;MSI2;CLU;SLC8A1;PPP1CB;ABHD12;NPEPPS;CDH2;TOM1;KPNA6;GTF2I;SUPT16H;USP7;SNRPN;IGFBP5;ACLY;ILF3;CLIP1;CACNB4;TNIK;UTRN;SQSTM1;SNRPB;SEMA7A;RAB5C;GLO1;CUL3;ITPR1;AK2;AK5;RAP1GAP;SLC9A3R1;KLC2;PSAP;PLXNA2;MBP;SRGAP3;PLTP;PLXNA4;GOT1;GOT2;LSM4;BTBD8;PTPRD;NBEA;NF1;CPE;RNF181;PLXNB1;OSBPL1A;SNAP25;BMPR2;HSP90AB1;WDR1;ETFB;SYNE1;CAPZB;DDI2;PSD3;IDH3B;PHACTR1;ERC1;PGM1;BCAS1;BCAS3;HSP90AA1;PDCD6IP;DST;APOA2;RPL13A;APOA1;NDUFC2;APOA4;SMC1A;RANGAP1;RAD23B;ZNF638;SLC25A12;CRK;LRP1;ROCK2;HDAC1;HM13;PPM1H;HSD17B11;BPHL;GANAB;HECTD1;ACSS1;UGT1A8;ATP9A;SPAG9;NDUFA6;PTPN11;MERTK;OXR1;NELL2;PC;PSAT1;DRG1;ATXN10;SMAP2;METAP1;EIF4A1;AHCYL1;CPNE5;HDAC11;PLEKHB1;PREP;PNN;RPS19;RPL18A;FTH1;CPNE1;SYNPO;TNS3;CPT1A;ACSL1;ECH1;ACSL6;ANK2;ACSL4;ACTN4;ANK3;ACSL3;INPP4A;POR;RRAGA;SUCLG2;TLN2;ATP6V0D1;EZR;MACF1;SDC4;ANP32A;PDE1A;HTATSF1;MAP2;APOH;PCBP1;STXBP6;SPTBN1;SPTBN2;SEC31A;TRAP1;IQSEC1;STAM;HSPA12B;PTK2;ALDH6A1;TF;GOLGB1;PPP1R1B;GRB2;CLIC4;HIP1;UBXN1;SLC44A1;GDI2;OLA1;WASL;PTPRF;AKAP12;PPP3CA;KIF1B;RAC1;CTSB;CAP1;TMED9;DBNL;TSC22D1;GAB1;ALDH5A1;VSNL1;PACS1;ARHGEF2;MAPT;RAB7A;NAPB;DYNC1I2;CAB39;SLC20A2;GNAI1;LIMA1;LMNA;EPS15;PAK2;LCMT1;RANBP3;SORT1;GBF1;RANBP9;SORBS2;SORBS1;PEX14;TJP1;TJP2;HDLBP;CMIP;KIF5B;KIF5A;CAPN2;NRCAM;TGM2;PDIA3;PHYH;APLP2;UBE4B;ACYP2;ALDH3A2;PRPF6;SBDS;FETUB;CHMP4B;UBE2V1;NDRG4;TSG101;NDRG3;PXN;SLC1A2;CPLX2;CALD1;COBLL1;MYH14;KIF3C;MYH10;HSPA9;VCAM1;SYT1;HSPA4;CHCHD10;ARHGAP26;ACSF2;GNAO1;QDPR;DLG1;DLG2;GNAQ;PI4KA;DYNLRB1;SAE1;COPE;FGFR2;DOCK4;ABCD3;YBX1;PPP1R9A;HK2;HK1;LASP1;RB1CC1;MYO18A;LRRFIP1;SULT4A1;FGB;FGA;FGG;ARID1A;DNM3;SFPQ;ACOX1;THRAP3;MYH9;HAGH;BLVRA;RALA;MVK;PON2;NRXN3;SLC3A2;RRBP1;ADD3;AGPAT3;ADD1;THBS4;STRN3;GNA13;MAPK9;GNA12;PTK2B;STOM;CRYM;PDLIM5;ABCF2;CAMK2G;CLASP1;RBM39;DEK;ATP2B1;MAPK10;FMNL2</t>
  </si>
  <si>
    <t>399/2968</t>
  </si>
  <si>
    <t>FOXA2 19822575 ChIP-Seq HepG2 Human</t>
  </si>
  <si>
    <t>RPL30;RNH1;TRIO;PITPNB;GDE1;HNRNPU;GHITM;ENO1;PHB2;ACTB;GOLGA2;RPS14;PSMD9;SYNGAP1;RPS16;PSMD7;CAPNS1;TRIM28;TFG;RPS19;RPL18A;DPYSL2;CPNE1;LONP1;LUC7L;ARFIP1;BSN;GABARAPL2;ATP6V1G1;UNC13A;STARD7;CIRBP;AP1B1;ACTN4;MIF;ACSL3;HDHD2;GAPVD1;MAPK8IP3;ASRGL1;SRRM1;RRAGA;PPA2;PPA1;CDC37;CSNK2B;UQCRC1;VDAC3;VDAC2;RPL27;ATP6V0D1;TLN1;RPL28;ALDH7A1;VPS28;STX1A;LRPAP1;SPTBN4;SAR1A;PDXDC1;SAR1B;DHX9;CTBP1;STXBP1;C1ORF198;TWF2;GSPT1;PCBP1;RAD21;PCBP2;DHX36;STXBP6;PSMF1;ATP6V1C1;SEC31A;BTF3;JUP;ST13;PUM1;PAICS;PTK2;SMARCA4;HNRNPL;EHD1;HNRNPM;PPP5C;FUBP3;ADI1;HNRNPF;TOLLIP;PPP1R1B;CALU;GRB2;RNPS1;HNRNPC;RPS21;ITPA;GPI;ARF1;SLC44A1;CLTC;ARHGAP1;IDE;WDR45;PRPF19;CLINT1;EEA1;NUDCD3;ACTR1A;HINT1;CHMP1A;SDF4;APPL2;DLGAP4;UBL7;CAP1;LRRC47;UPF1;CCT2;TMED9;DBNL;EXOC7;HSBP1;PGAM1;ZFR;MINK1;AKR1A1;SLC39A10;TUBG2;GNL1;PGM2L1;RHOA;NME1;RHOB;VSNL1;KIF2A;HNRNPH1;CDC42EP4;TAX1BP1;ARHGEF7;ALDOA;GART;DLD;ATP6V0C;PAFAH1B2;RAB7A;NAPB;STX12;RABGAP1;SLC20A2;USO1;TIMM13;DLST;COX5B;NAPG;GNAI2;PAPSS1;PPP2CA;PSMB7;RPS15A;C18ORF25;RPS3;RPL13;YKT6;SF3B1;LCMT1;BCAP31;SF3A3;GIT2;SF3A1;RANBP3;CSNK1A1;RAB11A;GRIN1;FKBP1A;TM9SF2;NUDT21;TAOK1;NFIC;PSMC1;NDUFAB1;SERBP1;MTCH2;CRTC1;NDUFA12;PDCD6;CSE1L;PDCD5;HDLBP;PARK7;COX6A1;IPO7;IPO4;PPP1CB;AKR7A2;ARHGDIA;CFL1;ACAA1;FADS1;AP2M1;GTF2I;KPNA1;SUPT16H;G6PD;SNRPN;TPM3;CASK;UBE4B;ACYP2;PRPF4B;ACYP1;SDHB;TUFM;ATXN2L;PRPF6;GPD1;UBE2V2;UBE2V1;PPIB;SNRPC;PPID;SNRPB;KHDRBS1;BRSK1;COPB2;FKBP2;COPA;PSMD12;TSG101;RAB5C;PSMD11;PSMD14;DDX1;CCDC25;CUL3;AK3;HSPBP1;ACAT2;SDCBP;ATXN2;KLC2;G3BP2;MAP2K7;ATP6V1D;MYH10;MARK3;ZC3H15;ACBD5;VTA1;GFPT1;M6PR;TBCA;EEF2;LSM4;BTBD8;COPS3;GRHPR;ARPC2;SYNJ1;CDK5;NACA;ARPC3;UBE2N;CHMP2A;AAK1;NF1;UBA2;CYCS;DYNLRB1;STT3B;ACBD3;RAB5A;COPE;EIF4G1;ITGB1;GSK3B;DDX46;YWHAB;DOCK9;SNAP23;HP1BP3;SLC2A1;OPA1;RB1CC1;MYO18A;IDH3B;LRRFIP2;DNM1L;ACTR2;HSP90AA1;RBM14;PDCD6IP;DST;NDUFC2;TFIP11;PPP2R5D;RAD23A;WIPI2;ARID1A;RAD23B;DDX19A;IMPACT;NDUFS8;DNAJC7;NDUFS7;VGF;ZNF638;PFDN2;NDUFS1;TOP1;SEC22B;CRK;SLC25A11;OTUB1;RAB1A;RALA;PDXK;POLDIP3;HM13;PBXIP1;SLC3A2;PDHB;BPHL;HSPD1;STRN3;CYTH2;GANAB;HECTD1;DNAJB6;PUF60;U2AF2;RBBP9;SNRPB2;BUB3;SEC23B;ABCF3;ATP9A;CLASP1;RNF20;RWDD1;SSB;NDUFA6;TXNL1;ADRM1;SGTA;IMMT;CDC42BPB;BAIAP2;TPD52L2;DNAJA1;SUCLA2;APC;GNPDA2;VAPB;EIF3G;RAB18;STUB1;ATXN10;P4HB;SMAP2;EIF3D;EIF3A</t>
  </si>
  <si>
    <t>362/2639</t>
  </si>
  <si>
    <t>GABP 19822575 ChIP-Seq HepG2 Human</t>
  </si>
  <si>
    <t>EIF4A2;APP;AHCYL2;EMC10;ENO1;NUB1;ALCAM;RPL18A;PPP2R1A;LONP1;KIF21A;SNRPD3;TNS3;TNS1;ACOT7;MBNL2;ACTN1;RPL23;PRKCA;ANK3;ACSL3;SND1;DKK3;DAAM1;CSNK2B;SIK3;RPL24;TAGLN2;EZR;MACF1;IQGAP1;PRDX1;ERI3;APOE;SCN3A;ABCA1;PRRT1;JUP;IQSEC1;ST13;BTBD11;PUM1;SMARCA2;CCT6A;CCDC88A;PPFIBP1;NCEH1;FUBP3;HNRNPF;HYOU1;HNRNPC;SFXN5;ARF1;WDR47;PTPRS;CDKN1B;HIP1;PTPRF;PPP3CA;NUDCD3;ACTR1A;MAP1LC3B;SDF4;DLGAP4;PCMTD1;UPF1;GRIPAP1;CDV3;ANXA2;PABPC4;ANXA5;TSC22D2;GAB1;SLC39A10;DYNLL1;NME1;RHOB;ENAH;VSNL1;CSDE1;TAX1BP1;ACSBG1;MFGE8;PLCB1;RAPGEF4;DYNC1I2;SF3B2;PHLPP1;NFIX;TOMM40;AHNAK;SLC20A2;ATL2;PRICKLE2;PHYHIP;GNAI2;PAPSS1;RPS15A;PSMB3;LMNA;FLNB;MEF2D;SF3A3;DYNC1H1;FARP1;GSN;MDH1;AGL;RANBP9;SORBS2;RAB11B;ALDH4A1;NFIB;CTNNB1;HSPA1A;ALDH1L1;SLC27A1;GTF2B;NDUFA10;HDLBP;OGDHL;ABHD12;KHSRP;MPC2;BANF1;ACOT11;SDHB;PDIA4;CACNB1;ACLY;TOM1L2;CACNB4;SCG5;TNIK;UTRN;VCL;SNRPA;ISCU;FKBP5;GNAZ;DDX6;VCP;RAB5B;USP54;AK1;PXN;CUL1;SLC1A4;PSAP;PLXNA2;DVL3;ZC3H15;MFAP3L;UBE2H;API5;CAV1;NEK7;SLC4A10;ARHGAP26;CORO2B;REEP5;CDK5;UQCRQ;CPE;ACO2;FGFR2;BMPR1A;SLC2A1;ATP2A2;ETFB;OPLAH;PPP1R9B;YWHAQ;MYO18A;PDE4B;ITGB8;LRRFIP1;ACTR3;SUN2;HSP90AA1;DST;UGT1A1;PPP2R5D;RANGAP1;DNM3;DDX19A;IMPACT;PKM;NDUFS4;ALDH1A1;MYH9;PON2;PPM1H;SLC3A2;HSD17B12;ATP1A1;NCALD;PALMD;CLMN;PCDH1;PDLIM5;CAMK2G;SASH1;RNF20;SPAG7;PCDH7;ATP2B1;MERTK;MTOR;REST;FMNL2;CD9;PFKP;TPT1</t>
  </si>
  <si>
    <t>214/1384</t>
  </si>
  <si>
    <t>SOX9 24532713 ChIP-Seq HFSC Mouse</t>
  </si>
  <si>
    <t>NCKAP1;APP;TFRC;GLDC;PITPNA;ICAM5;SLC4A4;TIAL1;PCMT1;LGALS1;ALCAM;PPP2R1A;UBAP2L;GLUL;UNC13A;CACNA2D1;ACTN1;ZFYVE21;SCAMP1;HPCAL4;DYNC1LI2;PRKAR1B;DAAM2;PRKAR1A;BIN1;ADPRH;RBP1;PADI2;PI4K2A;PFN2;ANP32A;VPS26B;GSPT1;MTDH;LDHB;GRIN2A;PRDX5;PRKAR2B;PIP5K1C;TRAP1;JUP;SMARCA5;LNPEP;L1CAM;PUM1;GNG12;SMARCA2;HSPA12B;PPFIBP1;PPP5C;WNK1;FASN;PPP1R1B;CALM1;GABRB3;ARF3;SETD7;DIRAS2;CLTC;AP2A1;WASL;AP2A2;SYNCRIP;PPP3CA;PCM1;PEA15;SPIN1;PHGDH;KIF1A;DLAT;GIT1;TSC22D1;ZFR;MINK1;ANXA5;GAB1;DYNLL1;SYN2;PGM2L1;HADHB;ENAH;TUBB2B;KIF2A;ITPKA;MAPRE3;ARHGEF2;MAPT;ARHGEF7;VAMP4;ALDOA;RAPGEF3;VAMP2;ARF5;STAU1;COX5A;GNAI1;PGRMC1;LMNA;APBB1;NCDN;EPS15;MEF2D;LCMT1;GABRA1;MPP2;GABBR1;CSNK1A1;USP9X;PLXDC2;ALDH4A1;SPCS1;NFIA;NFIB;NFIC;NEDD4;SLC27A1;RAB3A;CRTC1;CLSTN1;HDLBP;UBE3A;MSI2;CYP46A1;ACTG1;SLC8A2;CDH2;KIF5C;KHSRP;FADS1;GTF2I;KPNA1;USP5;TPM4;TPM3;TOMM34;PRPF4B;PDIA4;ATXN2L;CACNB1;ILF3;CACNB3;CYP2D22;GPD2;GPD1;MATR3;UBE2V1;LY6H;PPIA;SQSTM1;KPNB1;DDX6;BRSK1;DDX5;NOTCH1;CD151;HPCA;ITPR1;NRF1;NDRG1;CORO1B;CNN3;SLC9A3R1;SDCBP;ATXN2;KLC2;COBLL1;PLXNA2;NPTX1;ATP6V1F;UBE2H;FUS;TMEM132A;PTPRA;RHEB;GNB2;PIN1;PLXNB1;TPP1;FGFR3;FGFR2;ITGB1;YWHAE;DOCK4;HSP90AB1;WDR1;RASGRF1;SLC2A1;PSIP1;DBI;CHD4;ETFB;PPP1R9A;HK2;GPHN;PPP1R9B;LASP1;UBTF;NPTN;ERC2;SNAP29;NEO1;EIF5A;PDCD6IP;ARID1A;YWHAZ;DNM1;DNAJC7;VGF;ATP6V1B2;TOP1;SLC25A5;CRK;LUC7L2;DCTN6;USP14;HDAC2;RALB;LRP1;ADD3;PPM1E;AGPAT3;MAPK9;UGP2;U2AF2;OXCT1;CLMN;MAPK1;NCAM1;RBBP7;ACSS1;ABCF2;CAMK2G;MAPK3;RBM39;SGTB;PCDH7;HIP1R;DEK;ATP2B1;BAIAP2;MERTK;OXR1;DNAJA1;REST;PFKL;IMPDH2;PDCD4;PFKP</t>
  </si>
  <si>
    <t>248/1663</t>
  </si>
  <si>
    <t>WT1 20215353 ChIP-ChIP NEPHRON PROGENITOR Mouse</t>
  </si>
  <si>
    <t>EIF4A2;CPNE5;HDAC11;PITPNA;ABAT;KLHDC7A;ENO2;GLS;NUB1;STMN1;SRRM2;CPT1A;SLC6A17;ACTN2;AP1B1;CSNK1D;GAPVD1;SCAMP1;HDHD2;MAPK8IP3;BCR;BCAN;PPA2;UQCRC1;VDAC3;SUCLG1;UQCRC2;ATP5K;ACTR3B;ABR;SYNGR1;PDCD10;PRDX1;EPB41L3;ATP6V1C1;CTSA;CADM2;LNPEP;PAICS;PRDX6;EHD1;EIF5;OGDH;SFXN5;CLTC;GDI2;PYGM;SIPA1L1;ACADL;NNT;DHX15;ANXA6;SPIN1;NEFL;DLAT;PCMTD1;CTSB;UBL7;LRRC47;CDV3;TPI1;PGAM1;MINK1;ANXA5;SYN2;AP3B2;ALDH5A1;CANX;MAPT;ALDOA;DLD;VAMP2;PAFAH1B2;DBN1;TOMM40;MRPS36;DLST;HSD17B4;CRIP2;COX5B;COX5A;GNAI1;ANKMY2;CAMK2N1;GPC1;CTNNA1;CKB;APBB1;CCT4;DMTN;MDH1;MDH2;AGL;COX6C;LRPPRC;LETM1;NDUFAB1;MTCH1;ALDH1L1;DGKE;RAB3A;NDUFA12;CTNND2;OGDHL;COX6A1;CYP46A1;COMT;IPO7;KIF5C;TUBB3;KHSRP;CFL1;SIRPA;SH3GL2;KPNA1;CDKL5;SNRPN;APLP2;ACYP2;WBP11;SDHA;ATP1B1;CLIP2;EEF1A2;AMPH;FKBP3;KPNB1;VCL;ARL8B;RTN3;NDRG4;BRSK2;NDRG3;UQCRB;NDUFB10;GMPS;AK2;AK3;COX7A2;NDRG2;RASGRP1;RAP1GAP;ACAT1;COBLL1;PSAP;CYC1;NDUFV1;RAB6B;PLXNA4;IDH1;EPHX2;COQ9;EEF2;UQCRQ;CPE;ACO1;STT3B;GNB5;SLC25A3;YWHAB;RNF14;COX4I1;ATP2A2;ETFA;CHD4;ADAR;DBI;ETFB;ELAVL1;DDI2;IDH3B;PHACTR1;LRRFIP1;DNM1L;SULT4A1;YWHAG;YWHAH;IDH3A;HSDL2;GPX4;RAD23B;EPN1;NDUFS8;NDUFS4;NDUFS2;MYH9;NDUFS1;SLC25A12;SLC25A11;CRK;BLVRA;NDUFB9;PDXK;ACSS2;CRMP1;ATP1A3;SLC3A2;PDHB;HSPD1;MAPK9;NFS1;OXCT1;DDT;GNA12;UBQLN1;CYB5B;NDUFA9;NDUFA6;NDUFA3;NDUFA2;SGTA;IMMT;ATP2B3;ATP2B1;TPD52L2;NAP1L4;SLC4A8;SUCLA2;RAB14;DNAJA2;SUGT1</t>
  </si>
  <si>
    <t>221/1434</t>
  </si>
  <si>
    <t>ESRRB 18555785 ChIP-Seq MESCs Mouse</t>
  </si>
  <si>
    <t>EIF4A2;EIF4A1;TFRC;CPNE5;HDAC11;PLEKHB1;ENO1;ENO2;ACTB;CRKL;TIAL1;SCAMP5;GJA1;TRIM28;TFG;RPL18A;DPYSL2;STMN1;DAG1;UBAP2L;SNRPD3;GLUL;SRRM2;GABARAPL2;SMARCC2;UNC13A;CIRBP;ALG2;ANK2;SRRM1;DYNC1LI2;EWSR1;PRKAR1A;BIN1;RBP1;TAGLN2;LAP3;TLN1;PFN1;STX1A;SF1;ASTN1;SDC4;ANP32A;SHMT2;PCDH10;VPS26B;ADH5;LDHB;ABR;LDHA;GRIN2A;PCBP2;SERPINH1;APOE;VAT1;JUP;ST13;BTBD11;HSPA12A;PAICS;MLLT11;PPFIBP1;PPP5C;EIF5;ADI1;FASN;PPP1R1B;STRN;CALR;SCN2B;ARF3;PCSK2;PYGB;GABRB2;TOP2B;ARF4;FKBP10;PTPRS;SLC44A1;SETD7;CLTC;WDR45;PTPRF;PPP3CA;PCM1;ACTR1B;CSRP1;CAMKV;ANXA6;NEFL;KIF1A;DLAT;CTSD;GIT1;DLGAP4;CTSB;TSC22D4;TSC22D1;PABPC4;GAB1;DYNLL2;SYN1;RHOB;ENAH;TUBB2B;VSNL1;CDC42EP4;CSDE1;ITPKA;MAPRE3;ARHGEF2;MFGE8;CHST2;VAMP2;PAFAH1B1;NAPA;RABGAP1;GSTP1;CRIP2;CST3;PGRMC1;BCLAF1;TCEAL5;GPC1;APBB1;MEF2D;JAM2;BCAP31;MPP2;GABBR1;DMTN;CSNK1A1;USP9X;STAT3;HUWE1;PLXDC2;FABP5;NFIB;NFIC;PSMC1;NEDD4;NDUFAB1;CTNNB1;HDGF;MTCH1;SLC27A1;ACAA2;CRTC1;HDLBP;MSI2;PARK7;TUBB3;ARHGDIA;CFL1;COTL1;GTF2I;PDIA3;IGFBP5;TPM3;TPM2;CASK;UBE4B;EEF1A1;CACNB1;ACLY;ILF3;CACNB3;SLC9A6;GPD2;EEF1A2;GPD1;MATR3;FKBP4;D1PAS1;SNRPA;KPNB1;FKBP5;KHDRBS1;DDX6;RTN3;DDX5;RAB5B;FKBP2;NDRG4;RTN1;CD151;AK1;HPCA;CUL1;NDRG2;SEZ6L2;CPLX2;SLC9A3R1;ATXN2;KLC2;NPTX1;MAP2K7;RAB6B;PLTP;MYH10;PACSIN1;HSPA8;UBE2H;FUS;IDH1;GOT2;MSN;COPS3;SON;GNB1;GNAS;NF1;TPP1;FGFR2;YWHAE;DPP10;GSK3B;ACADVL;HSP90AB1;CHD4;ATP2A1;SLC2A3;HK2;PPP1R9B;LASP1;CAPZB;AP1G1;GDAP1L1;MYO18A;IDH3B;EFHD2;FLOT1;PHACTR1;NEO1;SNAP29;YWHAG;YWHAH;EIF5A;HSP90AA1;RBM14;RAD23B;YWHAZ;PPM1A;TST;VGF;THRAP3;SLC25A12;SLC25A4;LUC7L2;OTUB1;PRPS2;CAMK2B;ITIH4;HDAC2;CAMK2D;NUFIP2;LRP1;HDAC1;RAB1B;RAP1GDS1;ATP1A3;NRXN2;CRMP1;PBXIP1;SLC3A2;TSPAN31;UGP2;MAT2A;RBBP4;U2AF2;CBS;RBBP7;PCDH1;WASF1;ABCF2;CDIPT;SLC25A22;SASH1;CYB5B;SEMA4A;SPAG7;SLC12A5;SGTB;PCDH7;MID1IP1;RPL23A;ATXN10;GPD1L;VIM;RBMX;PFKM</t>
  </si>
  <si>
    <t>292/2004</t>
  </si>
  <si>
    <t>ZFP281 18757296 ChIP-ChIP E14 Mouse</t>
  </si>
  <si>
    <t>IFITM3;EIF4A2;EIF4A1;RPL3;2810408A11RIK;PREP;ENO1;CRKL;TIAL1;PSMD8;SCAMP5;RPS14;GJA1;PNP;PSMD7;CAPNS1;DPYSL4;TRIM28;RPS19;RPS18;ARL6IP5;PSMD1;KIF21A;RPS11;SCN1A;DDX17;EPHA4;CPT1A;FNBP1;CACNA2D1;RPL23;ACTN4;CSNK1E;MIF;ANK3;SOAT1;RUFY3;RPL27;LAP3;PFN1;RPL28;VPS28;ASTN1;LRPAP1;SDC4;CFH;ANP32A;DHX9;TTYH1;PDE1B;PDE1A;TWF2;GSPT1;LDHB;SYNGR1;SNX1;PRKAR2A;SERPINH1;APOE;SCN3A;FDFT1;GSTM3;DTNA;JUP;RDX;FN1;BTBD11;STAM;HSPA12A;SMARCA2;PRDX6;EHD1;MLLT11;GLUD1;FASN;CALM1;RPS21;CDKN1B;PTPRF;SYNCRIP;UBL5;CSRP1;NNT;SPIN1;NEFL;SDF2;CTSB;CCT3;TPI1;TSC22D1;ZFR;CACYBP;PGM2L1;RHOA;CIT;RHOB;NME1;ENAH;TUBB2B;GPRC5B;CANX;CD47;PAFAH1B1;GAS7;ARF6;DYNC1I2;TOMM40;AHNAK;SLC20A2;TIMM13;CRIP2;COX5A;GNAI2;CST3;LIMA1;LMAN1;CAMK2N1;PPP1R7;CLPTM1;DMD;CKB;MEF2D;JAM2;MYEF2;SORT1;STAT3;XPO7;SORBS1;COX6C;RAB11B;NUDT21;NFIB;NEDD4;TCEA1;CTNNB1;APBA2;HSPA1B;DGKE;ATP8A1;CHCHD2;UROD;PPME1;TUBB3;KIF5A;TOM1;SIRPA;BANF1;HADH;AP2M1;SH3GL2;TGM2;GTF2I;NSF;MAP2K1;PHYH;SNRPN;USP5;TPM3;TMOD3;TOMM34;CASK;ANXA11;ATP1B1;WBP11;PDIA6;PDIA4;EEF1A1;ALDH3A2;ILF3;CACNB3;CACNB4;FKBP8;FKBP4;UTRN;SNRPA;DDX6;RTN3;RAB5B;KHDRBS3;TMED10;NOTCH1;ITPR1;SLC1A3;SLC1A4;SUPT6H;RASGRP1;CPLX1;RTN4;CNN3;ATXN2;ZMAT2;KIF3A;PLXNA2;MBP;NPTX2;NDUFV1;EPHX2;M6PR;ASNS;EEF2;COPS6;SON;REEP5;CDK5;GNAS;CSPG5;CPE;SPIRE1;GNB5;FGFR2;FGFR1;BMPR1A;SLC25A1;YWHAE;HSP90AB1;ABCD3;WDR1;COX4I1;HMGB3;ATP2A2;ADAR;SLC2A3;YBX1;HMGB1;ELAVL1;HK2;THBD;LASP1;CAPZB;YWHAQ;ALDH2;EFHD2;ITGAV;YWHAG;IDH3A;HSP90AA1;RBM14;HSDL2;ARHGEF12;DST;ATRX;APOA2;RPL13A;GLRX2;RANGAP1;RAD23B;EPN2;EEF1G;PPM1B;SFPQ;DNAJC7;DNAJC6;MYH9;GAPDH;SLC25A4;SLC25A11;CAMK2B;PRPS1;USP14;RALB;NUFIP2;DCTN2;POLDIP3;CRMP1;SLC3A2;PDHB;ATP1A1;BPHL;AGPAT3;GNA13;DNAJB6;PTPRZ1;U2AF2;GNA11;PTK2B;NCAM1;ACSS1;ATP9A;SASH1;SLC12A2;SPAG9;SEMA4B;CMTM5;ATP2B2;SLC4A8;REST;ACTC1;IMPDH2;SUGT1;P4HB;VIM</t>
  </si>
  <si>
    <t>291/1991</t>
  </si>
  <si>
    <t>SOX2 18692474 ChIP-Seq MEFs Mouse</t>
  </si>
  <si>
    <t>RPL5;AHCYL2;RPL3;RPL32;GHITM;CCT6B;TIAL1;PSMD8;PNN;RPS14;RPS16;PSMD7;RPS19;PSMD4;AKT2;PSMD3;LONP1;RPL36;LUC7L;PSMD1;SNRPD3;ATP6V1E1;RPS11;PRKCG;SRRM2;RPL23;ALG2;GAPVD1;DAAM1;PSME3;CSNK2B;RPL24;SUCLG1;RPL27;UQCRC2;GSPT1;C12ORF57;HSPH1;PDCD10;PCBP1;PCBP2;ERI3;LTA4H;PSMF1;SPTBN1;ERLIN2;PA2G4;EIF5;SNW1;WNK1;CALM1;CPEB3;RPS21;CPEB4;ARF4;UBXN1;CAB39L;RPLP0;CCDC124;CLTC;PRPF19;CLINT1;UBL5;ACTR1A;MAP1LC3B;PCM1;CHMP1B;SDF4;UBXN4;UBL7;LRRC47;CCT3;TMED9;CACYBP;PGM2L1;UCHL5;NME1;PSMA1;PSMA2;CSDE1;TCP1;RAB7A;DYNC1I2;NAPB;SF3B2;TOMM40;STAU1;RNMT;TIMM13;NAPG;PSMB7;PSMB4;BCLAF1;RPS15A;PSMB5;C18ORF25;PSMB2;PSMB3;PPP1R7;AP2S1;CLPTM1;RPS3;RPL13;SLC17A7;NCDN;CCT8;CCT7;YKT6;LCMT1;CCT4;SF3A3;DYNC1H1;ELP3;AP2B1;PEX14;LETM1;FKBP1A;PSMC5;PSMC3;PSMC4;PSMC1;NDUFAB1;SERBP1;NUCB1;PRPF31;C11ORF58;TOMM6;NDUFA13;KIAA1191;GTF2B;IPO7;IPO4;EFTUD2;LAMP1;UROD;CFL1;CWC22;AP2M1;KPNA1;IK;RPS9;USP5;RPS6;PRPF4B;SDHB;TUFM;ATXN2L;PRPF6;CMPK1;CHMP4B;ERH;UBE2V1;SNRPC;SNRNP200;ARL8B;SNRPB;RAB5C;TMED10;PSMD11;NDUFB10;RBM8A;UBR4;ITPR1;COX7A2;HSP90B1;VCPIP1;ZMAT2;TPR;NDUFV1;ATP6V1D;ZC3H15;ATP6V1F;SYT5;HSPA9;ACBD5;API5;VTA1;M6PR;EEF2;SUPT5H;COPS4;CDK5;NACA;DLG4;CYCS;COPE;CUEDC2;ACADVL;NUMA1;DDX46;CCDC47;COX4I1;OPA1;AP1G1;RB1CC1;IDH3B;WDR7;DNM1L;YWHAG;RPL13A;TFIP11;DNM1;DNM2;DDX19A;DNAJC7;NDUFS7;THRAP3;NDUFS2;SEC22B;CRK;RBM22;RAB1A;DCTN2;WBP2;RAB1B;NRXN2;CSTF2T;HSD17B12;MFF;CAND1;U2AF2;UBQLN1;SNRPB2;BUB3;WASF1;ABCF2;CLASP1;CYB5B;NDUFA9;RWDD1;RBM39;NDUFA7;NDUFA3;SGTA;RPL23A;TPD52L2;NECAP2;MFAP1;VAPA;EIF3L;RAB18;EIF3F;SUGT1;EIF3D;EIF3B</t>
  </si>
  <si>
    <t>245/1607</t>
  </si>
  <si>
    <t>ETS1 20019798 ChIP-Seq JURKAT Human</t>
  </si>
  <si>
    <t>EIF4A2;NCKAP1;EIF4A1;CYFIP1;RPL3;TFRC;PITPNB;PREP;ENO1;SMC3;PHB2;ENO3;NUDT3;CRKL;GLS;SCAMP5;GOLGA2;PCMT1;RPS16;DPYSL2;FTH1;BSG;STMN1;RPS11;SRRM2;ATP6V1G2;ACOT7;ACSL1;HDHD2;SND1;SRRM1;DAAM1;PPA1;RRAGB;PSME3;ADPRH;VDAC2;LAP3;ATP6V0D1;PFN1;ALDH7A1;SDC4;DHX9;EIF5A2;VPS26B;ADH5;GLG1;MTDH;LDHB;LDHA;PRDX5;PRKAR2A;PCBP1;ABCA1;ST13;RDX;FN1;LNPEP;PA2G4;STAM;PAICS;SMARCA4;EHD1;MLLT11;CCT6A;GLUD1;ALDH6A1;RPS28;EIF5;NMT2;HYOU1;CALM1;RPS21;RYR2;HIP1;PTPRS;SLC44A1;CCDC124;CLTC;ADK;AP2A2;CLINT1;AKAP12;SYNCRIP;MAP1LC3B;NUDCD3;TUBA1B;NNT;TRIM2;SPIN1;SDF4;TMED2;ANXA7;RAC1;SEC61B;DLGAP4;UBL7;CCT3;CDV3;PGAM1;ZFR;CACYBP;DYNLL1;PGM2L1;UCHL5;MLF2;DDB1;ENAH;KIF2A;PSMA2;CSDE1;TCP1;PABPC1;MAPT;ARHGEF7;MGLL;ARF6;NAPA;STX12;PCNA;RABGAP1;TOMM40;RNMT;SLC20A1;GPS1;COX5A;NAPG;PSMA7;PPP2CB;ANKMY2;PSMB4;PSMB3;PPP1R7;NCDN;CCT8;MEF2D;JAM2;RPL19;NPM1;YIPF3;STAT3;RANBP9;DHRS1;LETM1;TM9SF2;PSMC5;TAOK1;PSMC1;NDUFAB1;SERBP1;PSMC2;HDGF;TACC1;PRPF31;MTCH2;NDUFA13;ACAA2;CRTC1;CTNND1;HDLBP;UBE3A;OGDHL;MSI2;PARK7;IPO7;BZW1;NPEPPS;FBL;ARHGDIA;RUVBL2;AP2M1;PSPH;KPNA1;NSF;PHYH;USP4;GPT2;TOMM34;PGD;TUFM;ALDH3A2;PREPL;PRPF6;PSPC1;NCL;DNAJB11;MATR3;ERH;PPIA;FKBP3;ISCU;FKBP5;ANKRD17;ATP6V1A;KHDRBS1;DDX6;GNAZ;DDX5;FKBP2;NOTCH1;RBM8A;ABHD4;CUL3;ITPR1;ARL2;SLC1A4;NRF1;RASAL2;FOXO1;ATXN2;TPR;G3BP2;ATP6V1H;CYC1;MAP2K7;ATP6V1D;MYH10;MARK2;MFAP3L;SYT5;HSPA9;TMEM132A;GFPT1;COQ9;CORO2B;EIF2S1;GNAO1;DLG1;ARPC2;GNB1;UBE2N;CHMP2A;TPP2;CPE;PLXNB1;ACO2;OSBPL1A;SAE1;OGT;RAB5A;COPE;EIF4G2;PICALM;EIF4G1;SLC25A1;YWHAE;SLC25A3;DDX3X;ABCD3;DDX42;ILK;ETFA;ADAR;DBI;YBX1;AP1G1;NPTN;EFHD2;PDE4A;LRRFIP1;EIF5A;BCKDHA;ACTR2;HSP90AA1;PPP1R12A;ARHGEF17;RPL13A;WIPI2;GLRX2;SMC1A;ARID1A;RAD23B;DDAH1;NDUFS7;ACOX1;NDUFS1;TOP1;HAGH;THOP1;OTUB1;CHMP5;HDAC2;PDXK;CAMK2D;RAP1GDS1;PPM1H;PDHB;CBL;HSD17B11;ADD1;SRM;RAB21;MAPK9;NFS1;GANAB;UGP2;MAT2A;RBBP4;EIF4H;MAPK1;LRRC8A;CDIPT;UBQLN4;CAMK2G;ABCF3;SASH1;CLASP1;CYB5B;RNF20;RWDD1;NDUFA7;SGTB;MID1IP1;TXNRD1;ADRM1;SGTA;RPL35A;CDC42BPB;TPD52L2;OXR1;ASS1;VAPA;PSAT1;GLOD4;RAB12;IMPDH2;OCIAD1;GPD1L;P4HB;METAP1</t>
  </si>
  <si>
    <t>330/2261</t>
  </si>
  <si>
    <t>MYCN 18555785 ChIP-Seq MESCs Mouse</t>
  </si>
  <si>
    <t>EIF4A2;NCKAP1;EIF4A1;RPL5;AHCYL1;RPL3;TFRC;RPL32;CRKL;CCT6B;PSMD8;RPS14;PNN;PSMD9;SCP2;HERC1;RPS19;DPYSL2;RPL36;ARL6IP5;PSMD1;SNRPD3;RPS11;EIF2A;SRRM2;PRKAB2;ATP6V1G1;STARD7;RPL23;SACM1L;ECH1;CIRBP;CSNK1D;SCAMP1;SRRM1;DYNC1LI2;RRAGA;SUB1;RUFY3;PSME3;RPL24;VDAC2;SUCLG1;RPL27;UQCRC2;LAP3;ATP6V0D1;PFN1;LRPAP1;STXBP3;SAR1B;EIF5A2;MYL12A;MTDH;SNX1;HSPH1;PCBP2;DHX36;ZBED5;ATP6V1C1;HMOX2;SEC31A;CDK17;ST13;SMARCA5;STAM;SMARCA2;PAICS;AIMP1;MLLT11;TOLLIP;GOLGB1;NMT1;CALU;RNPS1;HNRNPC;RPS21;CPEB2;CPEB4;ARF4;GDI1;CAB39L;SETD7;RPLP0;CCDC124;CLTC;ADK;AP2A2;MAP1LC3B;TUBA1A;CSRP1;CHMP1B;SDF2;SEC61B;UBXN4;PCMTD1;UBL7;LRRC47;CDV3;EXOC7;AKR1A1;SLC39A10;UCHL5;NME1;HADHB;PSMA5;PSMA1;HNRNPH1;CSDE1;TCP1;PABPC1;VAMP4;RAPGEF6;GART;PHLPP1;CAB39;RPL10;SLC20A1;ATL2;USO1;COX5B;PAPSS1;PPP2CA;PSMB7;PSMB4;BCLAF1;PSMB5;C18ORF25;PPP1R7;CLPTM1;RPL13;CCT8;CCT7;MEF2D;CCT4;RPL19;SF3A3;NPM1;SF3A1;MDH1;CSNK1A1;RANBP9;ELP3;AP2B1;COX6C;DHRS1;FKBP1A;PSMC6;PSMC4;HNRNPA2B1;NDUFAB1;SERBP1;PSMC2;TOMM6;NDUFA13;NDUFA12;PDCD6;GTF2B;PARK7;UBE2Z;BZW1;IPO4;EEF1B2;PPP1CB;EFTUD2;LAMP1;ARHGDIA;RUVBL2;KHSRP;KPNA6;HADH;MAP2K1;RPS9;RPS6;ACYP2;ERMN;TUFM;PRPF6;TMX3;TMX2;PSPC1;PGP;CHMP4B;PPIB;ARL8B;SNRPB;RTN3;COPA;PSMD12;TMED10;PSMD11;RBM8A;PSMD13;DDX1;CCDC25;COPB1;COX7A2;PRPF8;NDRG1;ACAT1;NCKIPSD;VCPIP1;SDCBP;KLC2;G3BP1;TPR;PGK1;ATP6V1H;CYC1;RAB6A;ATP6V1D;ATP6V1F;HSPA9;FUS;HSPA4;VTA1;GFPT1;COQ9;SUPT5H;EIF2S1;LSM4;COPS4;COPS3;DIAPH1;ARPC2;CDK5;UQCRQ;NACA;ARPC3;GNB2;CAPRIN1;CYCS;ACO2;EIF4G2;YWHAE;CUEDC2;SLC25A3;HSP90AB1;WDR1;CCDC47;ILK;DBI;SLC2A3;AP1G1;RB1CC1;WDR7;DNM1L;ACTR3;ACTR2;ATRX;LANCL1;AHSA1;RPL13A;RAD23A;VPS37B;RANGAP1;EPN1;DDX19A;SFPQ;RABEP1;NDUFS7;ATP6V1B2;MYH9;PFDN2;SEC22B;LUC7L2;RBM22;CHMP5;RAB1A;HDAC2;CAMK2D;NUFIP2;HM13;RAB1B;CSTF2T;PBXIP1;SLC3A2;HSD17B11;ADD1;AP3M2;GNG2;CAND1;DNPEP;MAT2A;U2AF2;OXCT1;DNAJB4;UBQLN1;SNRPB2;BPNT1;HNRNPA1;PDLIM5;ABCF2;CDIPT;NDUFA9;RWDD1;RBM39;SPAG7;SSB;NDUFA6;SEMA4B;CDC5L;IMMT;RPL35A;RPL23A;NAP1L1;DNAJA1;NECAP2;NECAP1;VAPA;MFAP1;SYT11;GLOD4;IMPDH2;EIF3G;RAB18;DRG1;EIF3H;EIF3E;EIF3F;GPD1L;SUGT1;VIM;NAA15;RBMX;METAP1;EIF3B</t>
  </si>
  <si>
    <t>327/2231</t>
  </si>
  <si>
    <t>VDR 23849224 ChIP-Seq CD4+ Human</t>
  </si>
  <si>
    <t>EIF4A2;APP;AHCYL2;SPON1;RNH1;PITPNB;PITPNA;PLEKHB1;HNRNPU;ACTB;GLS;CCT6B;PCMT1;ALCAM;PSMD7;CAPNS1;FTH1;DPYSL3;PSMD3;TNS3;GLUL;SRRM2;EPHA4;MBNL2;LIMCH1;PRKCB;ACSL1;CACNA2D1;CSNK1D;PRKCA;ANK2;ACTN4;SND1;ASRGL1;BCR;PPA2;PRKAR1A;SUCLG2;SPARCL1;SUCLG1;PFN1;MACF1;MTMR3;PCDH10;GSPT1;ABR;GRIN2A;CYB5R3;PCBP1;PRDX1;PCBP2;STXBP6;HMOX2;SRPK2;DTNA;JUP;CADM1;CADM2;IQSEC1;FN1;SMARCA5;BTBD11;GNG12;SMARCA2;GRIN2B;DCLK1;HNRNPL;PPFIBP1;PEX5L;EHD4;EIF5;TOLLIP;WNK2;PPP1R1B;NMT1;HNRNPD;OGDH;CALR;CPEB3;SFXN5;ARF1;SETD7;DIRAS2;CLTC;GDI2;CLINT1;EEA1;PPP3CA;NUDCD3;PCLO;CHL1;SPIN1;DLGAP1;DLGAP2;APPL2;PCMTD1;CTSB;ANXA1;ANXA2;EXOC7;ELOVL5;ANXA5;GAB1;SLC39A10;TEX15;SYP;AMPD3;RHOC;DYNLL2;RHOB;RAP2B;KIF2A;HNRNPH1;CSDE1;CANX;PITPNM2;RAPGEF2;PABPC1;MAPT;ARHGEF7;ALDOA;DLD;CHST2;ARF5;VAMP2;PAFAH1B1;GAS7;NFIX;USO1;COX5A;SLC7A2;GNAI1;PPP2CA;LIMA1;PSMB4;BCLAF1;LMNA;RPS3;CTNNA1;DMD;CTNNA2;EPS15;MEF2D;DYNC1H1;FARP1;AGL;STAT3;RANBP9;COX6C;PLXDC2;RAB11A;TJP1;NFIA;FABP5;NFIB;TAOK1;HNRNPA2B1;NDUFAB1;SERBP1;TACC1;APBA2;TJP2;CRTC1;CTNND2;HDLBP;MSI2;UBE2Z;SLC8A1;RPH3A;NPEPPS;CDH5;TUBB6;CDH2;TUBB3;ARHGDIA;CFL1;NRCAM;BANF1;GTF2I;CAST;RPS9;SNRPN;APLP2;ACOT11;ANXA11;UBE4B;ACYP2;PDIA6;EEF1A1;ACLY;MATR3;AMPH;UTRN;D1PAS1;VCL;ARL8B;SNRPB;GRIA1;DDX5;NDRG4;GLO1;PXN;CUL1;SLC1A3;SLC1A4;AK5;KLC1;CPLX2;NDRG1;FOXO1;CNN3;RAP1B;KIF3A;PLXNA2;MBP;CYC1;NPTX2;MYH10;MARK2;ZC3H15;CPSF6;HSPA5;FUS;API5;HSPA4;IDH2;GOT2;ASNS;TBCA;EEF2;SUPT5H;ARHGAP26;LSM4;REEP1;PTPRD;DLG1;GNAL;GNB1;CHMP2B;GNAS;NF1;CPE;SPIRE1;ACO1;OSBPL1A;EIF4G3;FGFR2;EIF4G2;FGFR1;YWHAE;DPP10;GSK3B;BMPR2;HSP90AB1;NUMA1;WDR1;MEGF10;DDX46;RASGRF1;SLC2A1;ADAR;SLC2A3;YBX1;PPP1R9A;GPHN;PPP1R9B;LASP1;GRM5;SCRN1;CAPZB;OPA1;AP1G1;PSD3;MYO18A;PDE4B;PDE4A;PHACTR1;YWHAG;EIF5A;ACTR2;BCAS3;USP47;PPP1R12A;DST;SGIP1;RPL13A;RAD23B;ACTA1;IMPACT;DNAJC7;ACTBL2;NDUFS4;ATP6V1B2;MYH9;CAMK2B;NUFIP2;DCTN1;WBP2;NRXN3;PPM1H;SLC3A2;ATP1A1;ADD3;ADD1;NCALD;ADD2;GNA14;GNG2;HECTD1;UGP2;SV2B;PABPN1;U2AF2;GNA11;UBQLN1;WASF3;SASH1;CYB5B;SLC12A2;NTRK2;SEMA4A;SEMA4B;TXNL1;ATP2B2;PTPN11;OXR1;NELL2;MAPK10;REST;ACTC1;APC;GNPDA2;DNAJA2;CD9;ATXN10;PFKM;PFKP;EIF3B;R3HDM2</t>
  </si>
  <si>
    <t>339/2329</t>
  </si>
  <si>
    <t>YAP1 20516196 ChIP-Seq MESCs Mouse</t>
  </si>
  <si>
    <t>RPL4;RPL5;RNH1;TFRC;SERPINE2;GLDC;ARAF;GHITM;ENO1;SMC3;GLS;PREX1;PCMT1;NUB1;SYNGAP1;PSMD7;CAPNS1;DPYSL2;STMN1;LUC7L;PIP4K2B;CHGB;GSTK1;PRKAB2;MBNL2;UNC13A;FNBP1;PRKCB;RPL23;HPCAL1;PRKCA;SCAMP1;SND1;BCR;BCAN;DYNC1LI2;PRKAR1B;EWSR1;PRKAR1A;UQCRC1;NUP98;NGEF;LRPAP1;TTYH3;PDXDC1;CTBP1;TTYH1;HSPA4L;ARPP19;GLG1;C12ORF57;HSD11B1;C3;LDHB;ABR;GRIN2A;PRDX5;HSPH1;PRKAR2B;PRDX1;LTA4H;RDX;BTBD11;ERLIN2;PA2G4;HNRNPL;EHD1;CS;MLLT11;GLUD1;EHD3;ADI1;TOLLIP;HNRNPD;OGDH;CPEB2;SFXN5;CPEB4;ARF3;PYGB;CDKN1B;CLTC;ARHGAP1;ADK;CLTB;CLINT1;MECP2;EEA1;UBL5;TUBA1C;TUBA1B;TUBA1A;CSRP1;TRIM2;ANXA6;SPIN1;ANXA7;DLGAP1;DLGAP2;C16ORF74;DLGAP4;UBL7;EXOC7;ELOVL5;ANXA5;DYNLL1;DDB1;PSMA5;TUBB2B;PSMA3;TUBB2A;PSMA4;PSMA1;CDC42EP4;IVD;TCP1;ITPKA;CDC42EP1;ACSBG1;TKT;ARF5;VAMP2;GAS7;ARF6;SF3B2;NFIX;PHLPP1;STAU1;RNMT;ATL2;USO1;DLST;ADCY2;BCLAF1;AP2S1;SLC17A7;FLNB;CKB;NCDN;MEF2D;SF3B1;SF3A3;SF3A1;GSN;MDH1;MDH2;AGL;STAT3;LRPPRC;LETM1;TM9SF2;ERP44;PSMC5;NFIB;NFIC;SERBP1;NUCB1;GTF2B;CSE1L;CTNND2;CTNND1;PARK7;CLU;IPO7;BZW1;IPO4;PPP1CB;LAMP1;CFL2;CFL1;TOM1;FADS1;AP2M1;GTF2I;MAP2K1;IK;RPS9;SNRPN;USP5;TPM3;USP4;GPT2;PRPF4B;ATXN2L;CACNB2;ACAP2;RBMXL1;MADD;ERH;TNIK;LY6H;SNRNP200;UTRN;SQSTM1;SNRPA;KPNB1;ARL8B;SNRPB;FKBP5;KHDRBS1;RAB5B;SEMA7A;NOTCH1;ABHD3;UBR4;AK3;NRF1;RASAL2;FOXO3;KLC1;HSPBP1;ACAT2;HSP90B1;RAP1B;SLC9A3R1;ATXN2;G3BP1;MBP;NPTX1;MAP2K7;PLXNA4;FUS;API5;NEK7;ASNS;LSM4;COPS4;ARPC2;REEP5;SYNJ1;NBEA;AAK1;CSPG5;TPP2;SPIRE1;OSBPL1A;RAB5A;SLC25A3;BMPR2;HSP90AB1;WDR1;CCDC47;RASGRF1;SYNE1;THBD;SPR;SCRN1;OPA1;PSD2;AP1G1;DDI2;IDH3B;UBTF;ME1;PHACTR1;WDR7;ERC1;SNAP29;PGM1;BCAS1;ACTR3;PPP1R12A;RPL13A;NDUFC2;TFIP11;VPS37B;KCNAB2;RANGAP1;RAD23B;ARFGAP2;PPM1A;DNAJC7;SNPH;LANCL2;TOP1;SEC22B;GAPDH;CRK;ALDH9A1;PRPS1;NDUFB9;HDAC2;NUFIP2;LRP1;WBP2;PPM1H;PDHB;HSD17B12;MFF;AP3M2;HECTD1;DNAJB6;UBQLN1;PCDH1;WASF1;ACSS1;SEC23B;WASF3;HNRNPA0;CYB5B;SPAG9;NTRK2;HNRNPA3;NDUFA3;TXNRD1;CYP51A1;NDUFA2;IMMT;PTPN11;TPD52L2;OXR1;ASS1;BCKDK;PC;VAPA;RAB14;SYT11;VAPB;GLOD4;IMPDH2;OCIAD1;EIF3A;EIF3B;IFITM3;EIF4A1;AHCYL2;PLEKHB1;MLC1;TXNDC15;ACTB;NUDT3;GOLGA2;RPS14;LGALS1;RPS16;HERC1;RPS19;RPL18A;PPP2R1A;FTH1;LONP1;DAG1;ARFIP1;SNRPD3;BSN;PTGDS;TNS3;GLUL;TNS1;EPHA4;CPT1A;ACTN1;SACM1L;TALDO1;CSNK1D;ANK2;MIF;ACSL3;MAPK8IP3;SRRM1;POR;RRAGA;PPA2;SUB1;CDC37;SIK3;VDAC2;SUCLG1;TAGLN2;LAP3;TLN1;PFN1;SPTBN4;STXBP3;TWF2;GSPT2;GSPT1;MYL12B;SEC14L2;FXR1;PDCD10;PCBP1;DHX36;MAP4;ZBED5;SPTBN1;ATP6V0A1;SEC31A;CTSA;SRPK2;TRAP1;IQSEC2;IQSEC1;SMARCA2;PAICS;PTK2;SNAP91;DCLK1;SMARCA4;MANF;CCDC88A;WNK1;GOLGB1;CALU;GRB2;RNPS1;CALM1;TOP2B;CLIC4;HIP1;SLC44A1;TECR;CCDC124;GDI2;AKR1B1;MIA3;WASL;IDE;AP2A2;PTPRF;PPP3CA;MAP1LC3B;NUDCD3;ACTR1A;PCM1;SDF4;KIF1B;SDF2;ACADM;DLAT;UBXN4;CTSD;GIT1;CAP1;CCT3;CCT2;TMED9;DBNL;MINK1;TSC22D2;AKR1A1;TUBG1;SYN1;UCHL5;RHOB;RAP2B;HNRNPH1;PACS1;CSDE1;PITPNM2;TAX1BP1;ALDOC;PABPC1;ARHGEF2;CD47;ALDOA;ATP6V0C;RAB7A;NAPA;DYNC1I2;PCNA;RABGAP1;TOMM40;CAB39;CRIP2;COX5A;GNAI1;GNAI2;CST3;PPP2CA;PAK1;LMNA;CTNNA1;APBB1;CCT7;EPS15;PAK2;DYNC1H1;NPM1;GBF1;COX6C;GRIN1;RAB11B;PDP1;FKBP1A;SPCS1;CTNNB1;HDGF;TACC1;PRPF31;APBA2;NDUFA13;NDUFA12;CD81;NDUFA10;OGDHL;UBE2Z;CYP46A1;CMIP;CNDP2;EEF1B2;AKR7A2;CHCHD2;ARHGDIA;KIF5A;COTL1;FAM3C;ACAA1;PSPH;TGM2;TMOD3;APLP2;EPDR1;ATP1B1;IPCEF1;SDHB;PDIA6;TUFM;EEF1A1;PCP4;PRPF6;HNRNPUL2;MAP7D1;GPD2;CMPK1;CHMP4B;UBE2V1;PPIB;PPIA;VCL;DDX6;DDX5;PSMD12;NDRG4;TSG101;TMED10;RTN1;PSMD13;COPB1;SLC1A4;CPLX2;SUPT6H;CPLX1;RTN4;VCPIP1;MYH11;MYH10;ZC3H15;HSPA9;RAP1GAP2;HSPA8;HSPA5;VTA1;MSN;DIAPH1;GRHPR;GNAL;DLG4;GNAQ;GNB2;GNB1;GNAS;PI4KA;UBA2;GNB5;STT3B;COPE;PICALM;DOCK4;DDX3X;MEGF10;YWHAB;PZP;DDX42;SLC2A1;ATP2A2;PSIP1;DBI;CHD4;SLC2A3;HMGB1;PPP1R9A;GPHN;PPP1R9B;LASP1;YWHAQ;MYO18A;PDE4A;LRRFIP2;YWHAG;YWHAH;BCKDHA;RBM14;ARHGEF12;ARID1A;YWHAZ;CKAP5;EPN2;DNM2;DNM3;DDX19A;RCN2;NDUFS8;LMBRD2;DDAH1;THRAP3;CAT;NDUFS4;MYH9;NDUFS1;BLVRA;LUC7L2;CAMK2B;USP14;CAMK2D;RALB;MVK;CAMK2A;CRMP1;CSTF2T;SLC3A2;ATP1A1;AGPAT3;ADD1;STRN3;CYTH2;CAND1;UGP2;MAT2A;CLMN;GNA11;GNA12;PTK2B;MAPK1;STOM;BUB3;PDLIM5;ABCF2;CAMK2G;CLASP1;CLASP2;ATP2B4;ATP2B2;S100B;GNPDA1;CD9;SUGT1;VIM</t>
  </si>
  <si>
    <t>648/5071</t>
  </si>
  <si>
    <t>RUNX1 21571218 ChIP-Seq MEGAKARYOCYTES Human</t>
  </si>
  <si>
    <t>RPL4;EIF4A1;CYFIP1;APP;RPL3;TFRC;2810408A11RIK;ICAM5;ENO3;ACTB;CCT6B;TIAL1;PCMT1;RPS16;CAPNS1;SNRPD2;TRIM28;TFG;RPS19;PPP2R1A;STMN1;RPL36;VPS35;UBAP2L;ATP6V1E1;GLUL;PDK2;EPHA4;PRKAB2;SACM1L;ALG2;TALDO1;ZFYVE21;CSNK1D;SCAMP1;ASRGL1;EWSR1;PRKAR1A;CSNK2B;ATP6V0D1;TLN1;PFN1;SF1;ANP32A;SHMT2;CTBP1;PCDH10;GSPT1;SYNGR1;PDCD10;PCBP1;FDFT1;VAT1;PRRT1;ST13;FN1;LNPEP;PA2G4;SMARCA2;PAICS;MLLT11;ALDH6A1;EIF5;ADI1;WNK1;FASN;NMT1;OGDH;NMT2;HYOU1;RNPS1;SFXN5;GSTM5;SCN2B;TOP2B;FKBP10;HIP1;ARF2;CAB39L;ARHGAP1;AP2A1;AP2A2;UBL5;ACTR1A;UCHL1;NNT;ENSA;NEFL;KIF1B;SDF2;SEC61B;GIT1;CCT3;CBR1;CCT2;TMED9;TPI1;ZFR;SLC39A10;CACYBP;TUBG1;PGM2L1;RHOA;DDB1;HADHB;PSMA5;ENAH;HADHA;TUBB2B;RAP2B;PSMA1;CDC42EP4;CSDE1;TCP1;TKT;ALDOA;GART;NAPA;DYNC1I2;SF3B2;OAT;PCNA;TOMM40;RPL10;TIMM13;HSD17B4;BCLAF1;PSMB3;PPP1R7;APBB1;CCT7;MEF2D;LCMT1;CCT5;RPL19;GIT2;MPP2;SF3A2;GBF1;HUWE1;RANBP9;RAB11B;PSMC5;NFIA;NFIC;PRPF31;SLC27A1;NDUFA13;CSE1L;NDUFA10;HDLBP;CYP46A1;EEF1B2;PPP1CB;EFTUD2;UROD;PPME1;KHSRP;CFL1;CAPN2;PLS3;FADS1;GTF2I;RPS9;USP5;TPM4;IGFBP5;ACYP1;SDHA;WBP11;ATXN2L;CACNB1;TOM1L2;ILF3;PREPL;PSPC1;NCL;DNAJB11;ELMO2;ERH;SNRPA;ATP6V1A;COPB2;RTN3;DDX5;PSMD12;VCP;TMED10;NDUFB10;PSMD13;ITPR1;AK2;PRPF8;ACAT2;RTN4;CNN3;VCPIP1;STIP1;TPR;PSAP;PLXNA2;DVL3;MAP2K7;ATP6V1D;MYH10;MARK2;ATP6V1F;HSPA8;UBE2H;ACBD5;SYT1;GOT1;HSPA5;FUS;IDH1;NONO;GOT2;M6PR;HSPA2;EEF2;ARHGAP26;EIF2S1;LSM4;QDPR;COPS3;GRHPR;SON;2610002M06RIK;CDK5;UQCRQ;RHEB;GNB2;CHMP2A;AAK1;TPP2;PIN1;TPP1;ACO2;FGF12;RAB5A;COPE;YWHAE;SNAP25;GSK3B;CNTNAP1;HSP90AB1;DDX3X;SNAP23;DDX42;DBI;CHD4;ETFB;LASP1;ALDH2;UBTF;EIF5A;BCKDHA;BCAS3;USP47;RBM14;AHSA1;WIPI2;KCNAB2;YWHAZ;DNM2;PPM1A;PPM1B;SFPQ;NDUFS8;TST;DNAJC7;ACOX1;THRAP3;PFDN2;NDUFS1;HAGH;THOP1;SLC25A11;SEC23A;RALB;MVK;ACSS2;ROCK1;LRP1;WBP2;RAB1B;LRP4;SLC3A2;ADD3;TSPAN31;AP3M2;DNPEP;PABPN1;RBBP4;U2AF2;DDT;GNA12;RBBP9;NCAM1;WASF1;ABCF2;UBQLN4;SEC23B;ABCF3;SPAG7;IDH3G;PCDH7;NDUFA2;SGTA;CDC5L;IMMT;PFKL;DRG1;STUB1;SUGT1;VIM;RBMX</t>
  </si>
  <si>
    <t>317/2137</t>
  </si>
  <si>
    <t>CCND1 20090754 ChIP-ChIP RETINA Mouse</t>
  </si>
  <si>
    <t>IFITM3;EIF4A2;EIF4A1;RPL5;CYFIP1;AHCYL1;TFRC;2810408A11RIK;PITPNB;ICAM5;ENO1;FNBP1L;GLS;GOLGA2;TRIM28;RPS19;DPYSL2;PSMD2;SNRPD3;RPS11;PRKAB2;UNC13A;FNBP1;ACTN1;RPL23;SACM1L;ECH1;ACTN4;MIF;SND1;SRRM1;BCR;POR;RRAGA;PRKAR1A;VDAC3;ALDH7A1;SAR1A;SDC4;VPS26A;HTATSF1;ADH5;GLG1;MTDH;SYNGR1;EPB41L1;PDCD10;PCBP1;PRDX1;FDFT1;BTF3;ST13;RDX;LNPEP;PA2G4;HSPA12A;PAICS;EHD1;MLLT11;CCT6A;PPFIBP1;ALDH6A1;RPS28;EIF5;FUBP3;ADI1;CALU;NMT2;STRN;CALR;CALM1;CPEB2;ARF4;ARF1;GDI1;CLTC;CLTB;AP2A1;AKAP12;EEA1;SYNCRIP;TUBA1C;MAP1LC3B;TUBA1B;HINT1;ACADL;CSRP1;CHMP1B;SPIN1;SDF4;ANXA7;KIF1B;RAC1;ACADM;GIT1;PCMTD1;DLGAP4;CCT3;UPF1;TSC22D4;DBNL;ANXA2;TSC22D1;PABPC4;ANXA5;NME2;PGM2L1;UCHL5;CIT;MLF2;HADHA;RAP2B;TUBB2A;KIF2A;PACS1;CANX;TCP1;PABPC1;ARHGEF2;CD47;MFGE8;TKT;VAMP4;RAPGEF6;GART;MGLL;VAMP3;NAPB;DYNC1I2;STX12;ECHS1;PCNA;TOMM40;CAB39;RNMT;GPS1;CRIP2;COX5A;CST3;PPP2CA;PPP2CB;LMAN1;RPS15A;PPP1R7;CLPTM1;AP2S1;CTNNA1;CCT7;EPS15;YKT6;MEF2D;SF3B1;CCT4;BCAP31;DYNC1H1;FARP1;GABBR1;SF3A1;SORT1;CSNK1A1;MDH2;AP3D1;RSRC2;LRPPRC;FKBP1A;TCEA1;CTNNB1;HDGF;TACC1;APBA2;ACAA2;GDA;CRTC1;PDCD6;PDCD5;HDLBP;OGDHL;MSI2;PARK7;UBE2Z;COMT;EEF1B2;PPP1CB;CDH5;CFL1;FADS1;AP2M1;KPNA1;CAST;PHYH;TRAPPC2L;TMOD3;GPT2;ANXA11;UBE4B;ACYP1;ATXN2L;EEF1A1;ACLY;CLIP2;SBDS;LY6H;PPIB;FKBP4;UTRN;PPIA;FKBP3;ARL8A;ISCU;ARL8B;ANKRD17;KHDRBS1;DDX5;RAB5C;NOTCH1;PSMD14;CUL3;ARL2;NDRG2;KLC1;NDRG1;RASGRP1;SUPT6H;RTN4;CNN3;VCPIP1;STIP1;SDCBP;ATXN2;ESD;PSAP;PRODH;ZC3H15;MFAP3L;CPSF6;SYT1;FUS;NEK7;GOT2;DSTN;ASNS;COQ9;HSPA2;EIF2S1;LSM4;GNAO1;REEP1;COPS6;SON;CDK5;PTPRA;RHEB;UBE2N;CHMP2A;UBE2O;ACO1;PLXNB1;ACO2;OSBPL1A;ACBD3;RAB5A;FGFR3;BMPR1A;ITGB1;SLC25A1;HSP90AB1;YWHAB;RNF14;DDX42;PSIP1;ETFA;OPLAH;THBD;YWHAQ;AP1G1;DDI2;EFHD2;PDE4A;LRRFIP2;LRRFIP1;SNAP29;PGM1;YWHAG;ACTR3;BCKDHA;ACTR2;PPP1R12A;DST;GPX4;ARHGEF17;RANGAP1;ARID1A;YWHAZ;EPN1;PPM1A;PPM1B;TST;NDUFS7;VGF;DNAJC6;THRAP3;ATP6V1B2;MYH9;PFDN2;NDUFS1;HAGH;LUC7L2;RBM22;CHMP5;CAMK2D;ACSS2;ROCK1;ROCK2;WBP2;POLDIP3;CBL;HSD17B11;ADD1;HSPD1;MAPK9;PABPN1;OXCT1;TRA2A;EIF4H;PTK2B;LRRC8A;PDLIM5;UBQLN4;SLC25A22;ABCF3;CYB5B;SPAG9;RWDD1;NDUFA7;SPAG7;SSB;SGTB;MID1IP1;TXNRD1;SEMA4B;ADRM1;IMMT;CDC42BPB;BAIAP2;ASS1;GNPDA1;VAPA;GLOD4;RAB12;IMPDH2;DNAJA2;DRG1;GPD1L;TPT1</t>
  </si>
  <si>
    <t>354/2444</t>
  </si>
  <si>
    <t>KLF4 18555785 ChIP-Seq MESCs Mouse</t>
  </si>
  <si>
    <t>IFITM3;CYFIP2;NCKAP1;RPL5;APP;PPP2R2A;ENO1;SMC3;FNBP1L;ACTB;GLS;TIAL1;PSMD8;NUB1;PSMD7;DPYSL4;SCP2;TFG;ARL6IP5;CKMT1B;VPS35;SEC62;CPT1A;SACM1L;CIRBP;CSNK1D;ACSL3;MAPK8IP3;HPCAL4;ASRGL1;SRRM1;SOAT1;PPA1;BIN1;UQCRC2;ATP6V0D1;SPTBN4;PDXDC1;STXBP3;ANP32A;DHX9;CTBP1;ENDOD1;GSPT1;LDHB;RNF214;LDHA;PRDX1;MYO6;PCBP2;DHX36;CDK17;TRAP1;ST13;RDX;PUM1;GNG12;SMARCA2;PTK2;CS;HNRNPM;GLUD1;RPS28;EIF5;FUBP1;HNRNPD;OGDH;NMT2;STRN;CALM1;RPS21;SFXN5;RPS24;FERMT2;WDR47;ARF1;CLIC4;GDI2;ADK;MIA3;PTPRF;PPP3CA;UBL5;TUBA1C;HINT1;PEA15;ENSA;DHX15;SDF4;TMED2;ANXA7;TNKS1BP1;PHGDH;KIF1B;ACADM;PCMTD1;CAP1;LRRC47;NUDC;TPI1;DBNL;TSC22D1;PABPC4;PGAM1;NME2;SLC39A10;CACYBP;RHOC;MLF2;RHOB;DDB1;PSMA5;ENAH;PSMA3;CSDE1;IVD;PABPC1;ARHGEF2;CD47;ARHGEF7;ALDOA;RAB7A;PCYOX1;NAPA;STX12;NFIX;AHNAK;GNAI3;PAPSS1;PSMB4;PSMB2;FLNB;CKB;APBB1;NCDN;MEF2D;SF3A3;DYNC1H1;GIT2;NPM1;SF3A2;USP9X;CKMT1A;GBF1;RSRC2;PEX14;RAB11A;GATAD2B;STXBP5L;NFIA;SERBP1;CCDC6;HDGF;TARDBP;C11ORF58;HSPA1B;CD81;GTF2B;CTNND1;PARK7;CYP46A1;ACTG1;CNDP2;PPP1CB;NPEPPS;CFL1;KPNA6;CAPN2;RAB2A;MAP2K1;PHYH;SNRPN;TMOD3;APLP1;ANXA11;PGD;PDIA4;ACLY;TOM1L2;CACNB3;CLIP1;RBMXL1;TMX2;PGP;CMPK1;MATR3;FKBP4;SNRPA;KPNB1;VCL;FKBP5;KHDRBS1;RTN3;FKBP2;VCP;RTN1;PSMD11;CD151;RBM8A;CUL2;ARL1;AK2;ARL2;FOXO3;NDRG2;RTN4;STIP1;ATXN2;PLXNA2;PRNP;UBE2H;ACBD5;API5;HSPA4;NONO;NEK7;GOT2;DIAPH1;GNAQ;CAPRIN1;GNB1;GNAS;UBE2N;AAK1;AMOTL1;ACBD3;EIF4G2;BMPR1A;PICALM;YWHAE;GSK3B;NUMA1;HP1BP3;SLC2A1;ATP2A2;ILK;CHD4;HMGB1;PPP1R9A;ELAVL1;GPHN;PPP1R9B;CAPZB;YWHAQ;DDI2;RB1CC1;DBT;ERC1;EIF5A;ACTR3;ACTR2;BCAS3;USP47;ARHGEF12;PDCD6IP;ARID1A;RAD23B;YWHAZ;CKAP5;DNM2;PPM1A;SFPQ;RABEP1;THRAP3;PFDN2;CRK;ALDH9A1;LRP1;DCTN2;HDAC1;RAB1B;NRXN3;CSTF2T;ATP1A1;MFF;AGPAT3;SRM;MAPK9;PABPN1;MAT2A;RBBP4;PALMD;U2AF2;DNAJB4;TRA2A;BPNT1;NCAM2;SLC25A22;WASF3;HNRNPA0;SPAG9;SPAG7;MID1IP1;TXNRD1;NAP1L1;BAIAP2;TPD52L2;NAP1L4;NECAP2;REST;EIF3I;IMPDH2;PDCD4;RAB18;STUB1;VIM;SMAP2;R3HDM2</t>
  </si>
  <si>
    <t>308/2000</t>
  </si>
  <si>
    <t>CHD1 26751641 Chip-Seq LNCaP Human</t>
  </si>
  <si>
    <t>NCKAP1;APP;TRIO;CPNE5;PITPNB;EIF4A3;ARAF;KLHDC7A;ENO1;SMC3;SLC4A4;TXNDC15;ACTB;NUDT3;EPS8;SCAMP5;RPS14;PREX1;GJA1;TRIM28;HERC1;RPS19;DPYSL2;AKT2;PIP4K2B;UBAP2L;BSN;SYNPO;SEC62;PRKACB;TNS3;EIF2A;TNS1;RBFOX3;ACTN1;CIRBP;ALG2;AP1B1;ZFYVE21;ANK3;ASRGL1;INPP4A;POR;MYL6;SOAT1;PRKAR1B;DAAM2;CDC37;CSNK2B;VDAC3;SUCLG1;PFN2;SAR1A;SDC4;TWF1;VPS26A;MTDH;LDHA;PPP3R1;PRDX1;PCBP2;FDFT1;CADM1;CADM2;IQSEC1;HSPA12A;SMARCA4;HNRNPL;CCDC88A;PPP5C;HNRNPK;EIF5;FUBP3;FUBP1;NMT1;NMT2;STRN;RNPS1;CALM1;SCN2B;ARF3;CLIC4;SLC44A1;GDI1;CLTC;GDI2;CLTB;OLA1;CROT;ARHGAP5;PTPRF;PPP3CA;SIPA1L1;NCS1;SPIN1;DLGAP1;DLGAP2;PCMTD1;TSC22D1;ZFR;SLC39A10;TEX15;CTTNBP2NL;CIT;NME1;ENAH;HNRNPH1;CSDE1;RAPGEF2;CDC42EP1;STRAP;ARHGEF2;CD47;ALDOA;MAPRE1;GART;DBN1;RAPGEF4;NAPA;PHLPP1;AHNAK;CRIP2;GNAI2;PSMB2;GPC1;RPS3;FLNA;CKB;APBB1;MEF2D;CCT5;FARP1;MPP2;NPM1;MYEF2;RANBP3;MDH2;STAT3;HUWE1;AP3D1;NFIA;NFIB;PSMC4;TAOK1;NFIC;NEDD4;HNRNPA2B1;CTNNB1;HDGF;TACC1;TARDBP;ACAA2;CRTC1;PDCD5;HDLBP;MSI2;BZW1;SLC8A1;ACTG1;IPO5;RPH3A;LAMP1;CDH2;KIF5C;SIRPA;PPFIA3;TGM2;GTF2I;PHYH;IGFBP5;USP4;APLP2;ACOT11;APLP1;TBR1;PRPF4B;ATP1B1;SRCIN1;ATXN2L;ACLY;GPRIN1;MATR3;UBE2V1;TNIK;FKBP4;UTRN;KPNB1;ARL8B;ANKRD17;COPB2;KHDRBS2;FKBP2;BRSK2;RAB5C;NDRG3;PSMD14;CUL3;GMPS;AK2;ARL2;AK3;FOXO3;CPLX2;HSPBP1;FOXO1;HSP90B1;ATXN2;G3BP1;MYH14;SRGAP3;MYH10;MARK2;UBE2H;CPSF6;HSPA4;NEK7;IDH2;SUPT5H;ARHGAP26;EIF2S1;ACSF2;GNAO1;COPS3;ARHGAP32;GNAL;REEP5;NBEA;DLG3;DLG4;GNB2;GNAS;NF1;CNTN2;CPE;CYCS;PLXNB1;SAE1;OGT;FGFR3;EIF4G3;FGFR2;EIF4G1;YWHAE;SNAP25;GSK3B;CUEDC2;CNTNAP1;NUMA1;YWHAB;DOCK9;HP1BP3;PZP;DDX42;CHD4;NENF;HMGB1;HK2;CAPZB;OPA1;AP1G1;PSD3;ME1;NPTN;PDE4B;EIF5A;BCAS3;ARHGEF12;PDCD6IP;VWF;ARHGEF17;LANCL1;PPP2R5D;VPS37B;RAD23B;YWHAZ;DNM1;EPN2;LANCL2;TOP1;GAPDH;SLC25A11;SLC25A4;LUC7L2;MVK;ROCK1;LRP1;WBP2;PPM1H;RRBP1;ATP1A1;AGPAT3;SRM;CAND1;PUF60;DNAJB4;PTK2B;NCAM1;PCDH1;CLASP2;SPAG9;NTRK2;RBM39;NDUFA7;TXNL1;NDUFA2;PTPN11;OXR1;ASS1;BCKDK;VAPA;DNAJA4;DRG1;EIF3H;GPD1L;TPT1;PFKP;EIF3B</t>
  </si>
  <si>
    <t>317/2072</t>
  </si>
  <si>
    <t>DMRT1 23473982 ChIP-Seq TESTES Mouse</t>
  </si>
  <si>
    <t>EIF4A2;RPL4;EIF4A1;RPL5;RPL3;TFRC;RPL32;GHITM;ENO1;ACTB;SCAMP5;RPS14;PNP;RPS18;STMN1;RPL36;LONP1;PSMD1;SNRPD3;SEC62;RPS11;PRKACB;GLUL;ATP6V1G1;ATP6V1G2;ACOT7;STARD7;ACSL1;RPL23;SACM1L;ACSL3;ASRGL1;BCAN;POR;CDC37;RPL24;UQCRC2;EZR;ALDH7A1;EIF5A2;GSPT1;C12ORF57;PPP3R1;PRDX5;LDHA;HSPH1;CYB5R3;PTPMT1;PRDX1;MYO6;DHX36;LTA4H;ZBED5;GPM6B;CTSA;DTNA;LNPEP;PA2G4;L1CAM;PUM1;GNG12;SMARCA4;RPS28;EIF5;ADI1;FASN;FUBP1;HNRNPD;HYOU1;RNPS1;CALM1;RPS24;CPEB4;ARF4;RPLP0;CCDC124;GPT;WDR45;TUBA1C;TUBA1B;MAP1LC3B;ENSA;SDF4;TMED2;TPI1;ANXA5;AKR1A1;SLC39A10;UCHL5;RHOA;CTTNBP2NL;RHOB;TUBB2A;HNRNPH1;PABPC1;VAMP4;ALDOA;VAMP2;PAFAH1B2;DBN1;ARF6;RAB7A;RPL10;DLST;BCLAF1;RPS15A;PSMB2;AP2S1;RPS3;RPL13;CCT8;CCT7;MEF2D;RPL17;CCT4;RPL19;SF3A3;NPM1;RANBP3;YIPF3;AGL;STAT3;RSRC2;GATAD2B;RAB11A;ALDH4A1;NUDT21;NFIA;SERBP1;HNRNPA2B1;CTNNB1;HDGF;TARDBP;HSPA1B;MTCH2;UHRF1BP1L;NDUFA13;CLSTN1;OGDHL;PARK7;IPO7;ACTG1;LAMP1;PLS3;BANF1;RPS9;USP5;RPS6;APLP1;UBE4B;PDIA4;EEF1A1;ILF3;PREPL;PRPF6;HNRNPUL2;PGP;MATR3;SQSTM1;SNRPB;GRIA2;DDX6;DDX5;FKBP2;COPA;TMED10;UQCRB;NDUFB10;RBM8A;CUL2;HPCA;ITPR1;COX7A2;FOXO3;LIN7C;CPLX2;ATXN2;DVL3;MAP2K7;ZC3H15;HSPA8;HSPA5;FUS;VTA1;EEF2;CDK5;NACA;CHMP2A;UBA2;CYCS;EIF4G3;ITGB1;YWHAE;CUEDC2;HSP90AB1;DDX3X;DDX46;WDR1;CCDC47;ILK;ADAR;LASP1;YWHAQ;NPTN;FLOT1;RBM14;AMT;VPS37B;EEF1G;ACTA1;IMPACT;SFPQ;NDUFS7;VGF;EEF1D;ACOX1;NDUFS4;GAPDH;LUC7L2;HDAC2;NUFIP2;POLDIP3;SLC3A2;PDHB;HSD17B11;HSPD1;AP3M2;CAND1;MAT2A;TRA2B;DNAJB4;EIF4H;RBBP7;CDIPT;SASH1;SMARCE1;RBM39;NDUFA7;HNRNPA3;DEK;BAIAP2;DNAJA1;NECAP2;IMPDH2;STUB1;P4HB;EIF3D;RBMX</t>
  </si>
  <si>
    <t>248/1512</t>
  </si>
  <si>
    <t>TTF2 22483619 ChIP-Seq HELA Human</t>
  </si>
  <si>
    <t>TRIO;RPL3;RPL32;2810408A11RIK;GLDC;HNRNPU;GHITM;SMC3;GLS;PREX1;NUB1;ALCAM;PSMD4;PSMD3;PIP4K2B;PRKACB;CHGB;DDX17;UNC13A;PRKCB;RPL23;SND1;BCR;MYL6;PSME3;RPL24;RPL27;NUP98;UQCRC2;RPL28;PI4K2A;VPS28;SF1;LRPAP1;TTYH3;SAR1A;CTBP1;C3;ABR;LDHA;CYB5R3;EPB41L2;PTPMT1;RAD21;FDFT1;BTF3;CADM3;JUP;FN1;ERLIN2;L1CAM;HNRNPL;EHD1;HNRNPM;EHD4;HNRNPF;NMT1;OGDH;HYOU1;CPEB3;ARF3;ARF4;ARF1;RPLP0;CLTC;TUBA1C;TUBA1B;TUBA1A;CSRP1;ENSA;ANXA6;DLGAP2;PCMTD1;DLGAP4;ELOVL5;PGAM1;CIT;DDB1;TUBB2A;PSMA1;CDC42EP4;CDC42EP1;RAPGEF6;DLD;RAPGEF3;PAFAH1B1;VAMP3;ARF6;OAT;PHLPP1;STAU1;AHNAK;RNMT;ATL2;USO1;PAPSS1;PSMB2;PSMB1;RPL13;FLNB;YKT6;MEF2D;RPL19;MDH1;MDH2;STAT3;SRP68;ERP44;SLC27A1;CSE1L;CTNND2;BZW1;PPP1CB;ABHD12;FADS1;AP2M1;RAB2B;MAP2K1;IK;RPS9;TPM4;PGD;ACLY;ILF3;ACAP2;CACNB3;CLIP1;CYP2D22;MADD;SNRPC;SNRPA;KPNB1;ANKRD17;RAB5B;FKBP2;RAB5C;GLO1;UBR4;ARL1;ARL2;NRF1;LIN7C;FOXO3;RAP1GAP;FOXO1;RAP1B;STIP1;G3BP1;TPR;PLXNA4;NEK7;EEF2;CDK5;UQCRQ;PTPRA;RHEB;NF1;TPP2;PLXNB1;ACO2;RAB5A;SLC25A1;SNAP25;SLC25A3;HSP90AB1;WDR1;CCDC47;SNAP23;AP1G1;UBTF;PHACTR1;IDH3A;EIF5A;ACTR3;BCAS3;LANCL1;RPL13A;APOA1;TFIP11;RAD23A;VPS37B;KCNAB2;RANGAP1;ARFGAP2;PPM1A;LANCL2;TOP1;GAPDH;CRK;SLC25A4;NUFIP2;WBP2;HSD17B12;PPM1E;RAB21;DNAJB6;PUF60;DNAJB4;UBQLN1;WASF1;ACSS1;SEC23B;HNRNPA0;RNF20;SPAG9;HNRNPA3;SPAG7;NDUFA6;SLC12A5;CDC5L;IMMT;PTPN11;TPD52L2;OXR1;NELL2;NECAP1;VAPA;EIF3I;OCIAD1;RAB18;P4HB;EIF3D;EIF3A;TPT1;EIF4A2;EIF4A1;AHCYL1;PITPNA;HDAC11;EIF4A3;PPP2R2A;ACTB;CRKL;CCT6B;PNN;LGALS1;RPS16;RASSF2;RPS19;RPS18;FTH1;BSG;CPNE1;LONP1;RPS11;B2M;SRRM2;EPHA4;CPT1A;CIRBP;CSNK1D;CSNK1E;SRRM1;INPP4A;SOAT1;LAP3;STX1A;PDE1B;TWF1;HTATSF1;ACTR3B;GSPT1;UGT1A7C;FXR2;PCBP2;DHX36;ERI3;TRAP1;IQSEC1;SMU1;CCDC88A;ALDH6A1;WNK1;CALU;GRB2;RNPS1;CALR;SCN2B;TOP2B;PTPRS;GDI1;CCDC124;GDI2;AP2A1;MAP1LC3B;NUDCD3;ACTR1A;MAP1LC3A;ACTR1B;CHMP1B;TMED2;KIF1B;UBXN4;GIT1;TMED4;CCT3;CCT2;DBNL;ZFR;MINK1;TSC22D2;CACYBP;UCHL5;CTTNBP2NL;MLF2;NME1;RHOB;ARHGEF9;HNRNPH1;CSDE1;CANX;TAX1BP1;STRAP;MAPRE3;PABPC1;ARHGEF7;MAPRE1;ATP6V0C;NAPA;PCNA;RABGAP1;TOMM40;CAMKK1;PPP2CA;LIMA1;LCMT1;CCT4;GIT2;NPM1;GBF1;AP2B1;RAB11A;RAB11B;HNRNPA2B1;PRPF31;TOMM6;NDUFA10;HDLBP;COX6A1;ACTG1;EFTUD2;FBL;KIF5C;ARHGDIA;KHSRP;PSPH;NSF;APLP2;ATP1B2;WBP11;SDHB;EEF1A1;ALDH3A2;PRPF6;HGS;HNRNPUL2;EEF1A2;DNAJB11;UBE2V2;CHMP4B;ELMO2;UBE2V1;PPIA;SCG2;ISCU;DDX5;VCP;NDRG4;TSG101;PSMD14;SLC1A4;PRPF8;NDRG1;SDCBP;NDUFV1;MYH10;PRNP;HSPA8;UBE2H;CPSF6;HSPA5;HSPA4;SUPT5H;QDPR;DLG4;GNB2;UBE2N;UBE2O;UBA2;FGFR3;YWHAE;GSK3B;CUEDC2;DDX42;SLC2A1;ADAR;HMGB1;HK2;PPP1R9B;YWHAQ;MYO18A;NPTN;PDE4A;SULT4A1;YWHAG;RBM14;ARHGEF17;YWHAZ;EPN1;NDUFS7;VGF;EEF1D;MYH9;HAGH;BLVRA;RBM22;CHMP5;PDXK;CRMP1;SLC3A2;CBL;ADD1;CYTH2;MAPK8;MAT2A;OXCT1;TRA2B;GNA11;TRA2A;GNA12;MAPK1;ABCF2;CLASP1;CLASP2;SGTA;ATP2B2;ATP2B1;NAP1L4;SUGT1</t>
  </si>
  <si>
    <t>439/3057</t>
  </si>
  <si>
    <t>CREB1 20920259 ChIP-Seq GC1-SPG Mouse</t>
  </si>
  <si>
    <t>NCKAP1;RPL5;CYFIP1;RNH1;TRIO;RPL3;HNRNPU;ENO1;SMC3;ENO2;FNBP1L;SLC4A4;GLS;PREX1;DPYSL4;DPYSL2;STMN1;VPS35;PIP4K2C;PRKACB;CHGB;GABARAPL2;MBNL2;ACOT7;UNC13A;FNBP1;PRKCB;STARD7;RPL23;HPCAL1;PRKCA;SND1;DKK3;BCR;BCAN;DYNC1LI2;DAAM1;PRKAR1B;EWSR1;DAAM2;PRKAR1A;RUFY3;PADI2;RPL24;RPL27;UQCRC2;MYL9;PI4K2A;LRPAP1;TTYH3;SAR1A;PDXDC1;SHMT2;CTBP1;C1ORF198;ENDOD1;VPS26A;MTDH;ABR;LDHA;GRIN2A;PPP3R1;CYB5R3;EPB41L1;PRKAR2B;EPB41L2;PRDX1;RAD21;EPB41L3;PLCG1;HMOX2;BTF3;CDK17;CADM2;ST13;ERLIN2;CP;PRDX6;HNRNPL;EHD1;CS;GLUD1;PPFIBP1;EHD4;ADI1;FASN;HNRNPF;TOLLIP;HNRNPD;OGDH;HYOU1;CPEB3;ITPA;PYGB;ARF4;CDKN1B;RPLP0;CLTC;ARHGAP1;ADK;MECP2;EEA1;UBL5;TUBA1C;TRIM9;TUBA1B;CHL1;TRIM2;DLGAP1;DLGAP4;LRRC47;ANXA2;PGAM1;ANXA5;DYNLL1;F2;CIT;GPRC5B;TUBB2A;PSMA1;BDH1;PLIN3;TKT;PLCB1;RAPGEF6;GART;MGLL;GAS7;ECHS1;OAT;NFIX;PHLPP1;AHNAK;ATL2;USO1;TIMM13;ADCY2;SLC7A2;PSMA7;PSMB4;C18ORF25;PSMB2;PSMB3;FLNB;DMD;YKT6;MEF2D;GPR158;RPL19;FARP1;GSN;SF3A2;CSNK1A1;USP9X;STAT3;AGT;LRPPRC;STXBP5L;NFIA;NFIB;PSMC4;NFIC;SERBP1;PLP1;FMOD;MTCH1;RAB3C;SLC27A1;MTCH2;RAB3A;PDCD6;GTF2B;CSE1L;CTNND2;CLSTN1;CTNND1;MSI2;SLC8A1;SLC8A2;ABHD12;CDH5;LAMP1;UROD;TUBB3;CFL2;TOM1;FADS1;KPNA1;RAB2A;SUPT16H;RPS9;PRPF4B;SRCIN1;ATXN2L;TOM1L2;ILF3;ACAP2;CLIP1;NCL;MADD;ERH;TNIK;SNRPC;SNRNP200;NPTXR;SQSTM1;SNRPA;ARL8B;FKBP5;GLYR1;KHDRBS1;RAB5B;BRSK2;SEMA7A;KHDRBS3;RAB5C;NOTCH1;ABHD4;AK1;GMPS;UBR4;ITPR1;AK2;ARL2;AK5;RASAL2;FOXO3;KLC1;RAP1GAP;STIP1;ATXN2;BAG3;G3BP1;ESD;PSAP;PLXNA2;DVL3;MBP;RAB6B;PLTP;PLXNA4;GRIA4;FUS;GFPT1;M6PR;EEF2;CORO2B;BTBD8;QKI;SYNJ1;NBEA;NACA;ARPC3;PTPRA;RHEB;DMXL2;AAK1;NF1;TPP2;PIN1;SPIRE1;TPP1;OSBPL1A;RAB5A;EIF4G1;WDR1;RNF14;RASGRF1;ETFA;RLBP1;SCRN1;CAPZB;OPA1;AP1G1;PSD3;IDH3B;UBTF;EFHD2;ITGB8;PHACTR1;WDR7;ERC1;ERC2;PGM1;BCAS1;ACTR3;BCAS3;HSP90AA1;PDCD6IP;HMGCS1;DST;VWF;GPX4;SGIP1;ATRX;RAD23A;VPS37B;KCNAB2;RAD23B;ARFGAP2;PPM1A;SLC25A18;ACTBL2;ZNF638;LANCL2;TOP1;SEC22B;GAPDH;SLC25A4;ALDH9A1;HDAC2;NUFIP2;ROCK2;WBP2;HM13;PPM1H;LRP4;MFF;BPHL;SRM;RAB21;AP3M2;GANAB;DNAJB6;PUF60;RBBP4;U2AF2;UBQLN1;EIF4H;LRRC8A;PCDH1;ACSS1;ATP9A;WASF3;SPAG9;NTRK2;SEMA4A;NDUFA7;KCNJ10;PCDH7;MID1IP1;TXNRD1;ADRM1;HIP1R;CDC5L;MERTK;BAIAP2;TPD52L2;BCKDK;PC;VAPA;APC;DNAJA4;IMPDH2;EIF3G;STUB1;P4HB;EIF3A;PFKP;EIF3B;EIF4A2;APP;AHCYL2;AHCYL1;CPNE5;PITPNB;HDAC11;PLEKHB1;EIF4A3;PREP;NUDT3;CRKL;EDNRB;SNRPD2;HERC1;FTH1;BSG;LONP1;DAG1;ATP6V1E1;PTGDS;TNS3;GLUL;ATP6V1G1;CPT1A;SLC6A17;ACTN2;LIMCH1;ACSL1;ACTN1;AP1B1;ACSL6;CSNK1D;ANK2;ACTN4;CSNK1E;HLA-A;MIF;ANK3;MAPK8IP3;SRRM1;SOAT1;RRAGB;SUB1;SIK3;VDAC2;TLN2;ATP6V0D1;ALDH7A1;PFN2;MACF1;GPM6A;SDC4;ANP32A;DHX9;STXBP1;EIF5A2;GSPT1;SYNGR1;SNX2;PDCD10;MAP2;PCBP1;APOD;STXBP6;ATP6V1C1;SPTBN1;GPM6B;ATP6V0A1;VAT1;SRPK2;TRAP1;IQSEC1;ADHFE1;MYO5A;STAM;PUM1;HSPA12A;GNG12;PAICS;DCLK1;PEX5L;TF;NCEH1;FUBP1;WNK2;PPP1R1B;CALU;CALR;CALM1;RPS21;CD200;RPS24;TOP2B;CLIC4;HIP1;PTPRS;SLC44A1;WASL;AP2A2;AKAP12;SYNCRIP;MAP1LC3B;NUDCD3;PCM1;ACTR1B;NNT;CHMP1B;PHGDH;KIF1A;CTSD;CTSB;CDV3;DBNL;TSC22D1;TUBB;GAB1;AKR1A1;NME2;CACYBP;TUBG1;NME1;ENAH;ARHGEF9;PACS1;CANX;PITPNM2;TAX1BP1;CD47;MAPT;MFGE8;ARHGEF7;ALDOA;ATP6V0C;RAB7A;NAPA;SLC20A2;SLC20A1;GNAI3;COX5A;PHYHIP;GNAI1;CAMKK1;LIMA1;PAK1;LMNA;CTNNA1;EPS15;LCMT1;CAP2;UBL4A;BCAP31;DYNC1H1;GIT2;NPM1;RANBP3;SORT1;GBF1;AP3D1;SORBS2;SORBS1;FKBP1A;CAMK4;NDUFAB1;HDGF;TACC1;APBA2;TJP2;TOMM6;GDA;CD81;PEBP1;COMT;CNDP2;ARHGDIA;KHSRP;COTL1;CAPN2;SIRPA;HADH;PPFIA3;TGM2;CAST;PHYH;TRAPPC2L;ACOT11;TOMM34;CASK;UBE4B;SDHB;PDIA6;PDIA4;PREPL;PRPF6;PSPC1;GPRIN1;UBE2V2;SCG5;FETUB;CHMP4B;ELMO2;MATR3;UBE2V1;PPIA;DDX6;GNAZ;RTN3;TSG101;TMED10;USP54;PXN;HTRA1;SLC1A2;SLC1A3;SLC1A4;COX7A2;RTN4;CNN3;SDCBP;CALD1;ATP6V1H;MYH11;CYC1;KIF3C;PRODH;ATP6V1D;MYH10;MARK3;ZC3H15;MFAP3L;PACSIN1;SYT5;HSPA9;UBE2H;HSPA4;CAV1;IDH1;CHCHD10;DSTN;MSN;TBCA;SUPT5H;ARHGAP26;ACSF2;GNAO1;QDPR;DLG1;GNAL;DLG2;GNB2;CAPRIN1;GNB1;CHMP2B;GNAS;UBE2N;CNTN1;PI4KA;UBE2O;UBA2;CYCS;AMOTL1;DYNLRB1;STT3B;SAE1;UBE2K;FGF12;GALK1;PICALM;LGALS3BP;GSK3B;CUEDC2;DOCK4;DDX3X;DOCK3;MEGF10;DOCK9;HP1BP3;DDX42;SLC2A1;ADAR;DBI;CHD4;YBX1;HK2;GPHN;HK1;LASP1;GRM5;YWHAQ;ALDH2;RB1CC1;MYO18A;NPTN;PDE4B;PDE4A;LRRFIP2;LRRFIP1;YWHAH;RBM14;ATP6AP1;ARID1A;EPN2;DNM2;DNM3;DDX19A;RABEP1;RCN2;DDAH1;NDUFS7;VGF;ACOX1;THRAP3;CAT;ATP6V1B2;MYH9;PFDN2;SHANK2;BLVRA;OTUB1;RALA;PDXK;CAMK2D;NRXN1;RAP1GDS1;NRXN2;SLC3A2;RRBP1;ATP1A1;ADD3;AGPAT3;ADD1;NCALD;HSPD1;GNA13;GNA14;GNG2;PABPN1;OXCT1;TRA2B;GNA11;GNA12;MAPK1;STOM;BUB3;NCAM2;CRYM;PDLIM5;ABCF3;SASH1;CLASP1;MAPK3;RBM39;SGTA;CADPS;ATP2B4;S100B;NAP1L4;GNPDA1;FMNL2;CD9;GPD1L</t>
  </si>
  <si>
    <t>721/5578</t>
  </si>
  <si>
    <t>MITF 21258399 ChIP-Seq MELANOMA Human</t>
  </si>
  <si>
    <t>RPL4;EIF4A1;APP;AHCYL2;RPL30;AHCYL1;RPL3;ECI1;TXNDC15;CRKL;TIAL1;PSMD7;SCP2;RPL36;LONP1;PSMD1;SEC62;RPS11;TNS1;DDX17;SRRM2;RBFOX2;ATP6V1G2;ECH1;CIRBP;ANK3;SND1;MYL6;DDX39B;PRKAR1B;DAAM1;EWSR1;UQCRC1;SUCLG2;ALDH7A1;MACF1;SAR1B;HTATSF1;ACTR3B;GLG1;FXR1;SNX1;RAD21;DHX36;ERI3;ATP6V0A1;BTF3;PRRC2C;LNPEP;PUM1;PTK2;SMARCA4;MANF;HNRNPM;EHD3;RPS28;EIF5;SNW1;HNRNPK;FUBP1;NMT1;OGDH;NMT2;HNRNPC;CPEB4;ARF2;GDI1;CCDC124;CLTC;ADK;TUBA1B;NUDCD3;MAP1LC3B;TUBA1A;NCS1;ENSA;SDF4;RAC1;UBL7;CAP1;GRIPAP1;TMED9;ANXA1;EXOC7;CACYBP;AMPD3;UCHL5;PSMA2;CSDE1;PLCB1;ATP6V0C;PAFAH1B1;SF3B2;NFIX;AHNAK;GNAI3;GNAI1;PSMB7;LMAN1;BCLAF1;PSMB5;PSMB1;RPS3;PAK3;GIT2;SF3A1;RANBP3;CSNK1A1;KIDINS220;AP3D1;XPO7;RSRC2;SORBS2;AP2B1;SRP68;SORBS1;PEX14;NUDT21;PSMC5;PSMC6;PSMC3;NFIB;TAOK1;NFIC;SERBP1;HNRNPA2B1;TARDBP;MTCH2;UHRF1BP1L;HDLBP;UBE3A;MSI2;ABHD12;CHCHD2;UROD;KIF5B;CWC22;KPNA6;NSF;TPM3;UBE4B;ACYP2;WBP11;IPCEF1;SDHB;EEF1A1;PREPL;PSPC1;DNAJB11;MADD;SRSF2;UBE2V2;ERH;MATR3;GLYR1;ANKRD17;TMED10;NDRG3;UQCRB;RBM8A;USP54;CCDC25;UBR4;HSPBP1;PRPF8;ATXN2;ZMAT2;SRGAP3;MARK3;HSPA9;CPSF6;SYT1;SLC4A10;COQ9;EEF2;SUPT5H;EIF2S1;PTPRD;COPS4;COPS3;SON;NACA;PTPRA;CAPRIN1;NF1;CPE;UBA1;ACO2;EIF4G2;YWHAE;CUEDC2;DDX3X;CCDC47;GPHN;NPTN;IDH3B;BCAS3;PPP1R12A;ATRX;RPL13A;SAFB;ARFGAP2;EPN2;SFPQ;NDUFS8;NDUFS7;DNAJC7;NDUFS4;NDUFS2;NDUFS1;PFDN2;CRK;PLEC;OTUB1;RALA;HDAC2;NUFIP2;RAB1B;SRSF1;CSTF2T;PDHB;MFF;CBL;MAPK8;RBBP4;PUF60;TRA2B;TRA2A;EIF4H;SEC23B;NDUFA9;RBM39;SPAG7;NDUFA3;NDUFA2;RPL35A;RPL23A;ATP2B1;DEK;NELL2;NECAP1;RAB14;APC;EIF3H;STUB1;EIF3E;ATXN10;EIF3F;NAA15;EIF3B</t>
  </si>
  <si>
    <t>250/1466</t>
  </si>
  <si>
    <t>YY1 23942234 ChIP-Seq MYOBLASTS AND MYOTUBES Mouse</t>
  </si>
  <si>
    <t>RPL4;NCKAP1;RPL5;RPL30;RNH1;RPL3;TFRC;RPL32;2810408A11RIK;GLDC;ARAF;ENO1;PHB2;ENO3;GJA1;NUB1;PSMD7;CAPNS1;PSMD3;STMN1;RPL36;LUC7L;DDX17;STARD7;RPL23;HDHD2;SND1;EWSR1;PSME3;RPL24;RPL27;NUP98;RPL28;SAR1B;SHMT2;CTBP1;VPS26B;ADH5;MTDH;LDHB;LDHA;PRKAR2A;PRDX1;BTF3;ST13;RDX;FN1;PA2G4;PRDX6;EHD1;MLLT11;PPP5C;EIF5;ADI1;FASN;OGDH;NMT2;HYOU1;SFXN5;ITPA;CPEB4;ARF3;ARF1;CLTC;ARHGAP1;ADK;UBL5;TUBA1B;ENSA;NUDC;TPI1;PGAM1;SLC39A10;PGM2L1;DDB1;HADHB;TUBB2B;PSMA3;PSMA1;PSMA2;TCP1;TKT;VAMP4;GART;CHST2;PAFAH1B2;VAMP3;ARF6;RPL10;RNMT;GSTP1;TIMM13;PSMA7;PSMB7;LMAN1;PSMB4;BCLAF1;RPS15A;PSMB3;PPP1R7;PSMB1;RPS3;RPL13;CKB;NCDN;MEF2D;SF3B1;RPL17;RPL19;SF3A1;DMTN;SF3A2;CSNK1A1;STAT3;TM9SF2;NUDT21;PSMC5;FABP5;SERBP1;PSMC2;TSR2;MTCH2;DGKE;PDCD6;CSE1L;PDCD5;MSI2;PARK7;IPO7;BZW1;IPO4;PPP1CB;UROD;RUVBL2;CFL1;KPNA6;GTF2I;KPNA1;MAP2K1;SUPT16H;RPS9;EIF1AY;USP5;TPM4;TPM3;GPT2;RPS6;PGD;TUBA4A;ATXN2L;CACNB1;ACLY;ILF3;NCL;FKBP8;ERH;FKBP4;FKBP3;SNRPA;KPNB1;SNRPB;ANKRD17;BRSK1;UQCRB;ABHD4;CCDC25;AK1;ITPR1;AK2;NRF1;LIN7C;HSP90B1;ACAT1;ATXN2;G3BP1;TPR;PGK1;G3BP2;NPTX1;MAP2K7;GOT1;FUS;GOT2;GFPT1;ASNS;EEF2;LSM4;COPS3;COPS6;SON;UQCRQ;NACA;RHEB;AAK1;CSPG5;TPP2;ACO2;OSBPL1A;OGT;EIF4G2;EIF4G1;HSP90AB1;CCDC47;COX4I1;ETFB;RLBP1;DDI2;IDH3B;UBTF;TNPO1;IDH3A;EIF5A;HSP90AA1;ATRX;APOA2;AHSA1;RPL13A;RAD23A;WIPI2;SMC1A;RANGAP1;RAD23B;PPM1A;IMPACT;PPM1B;DNAJC7;SLC25A5;GAPDH;SLC25A11;PRPS1;SEC23A;NUFIP2;HSD17B12;HSD17B11;SRM;TSPAN31;NFS1;DNAJB6;RBBP4;U2AF2;DNAJB4;RBBP7;UBQLN4;SLC25A22;CYB5B;NDUFA9;SMARCE1;NDUFA7;SPAG7;SSB;IDH3G;MID1IP1;NDUFA3;TXNL1;ADRM1;IMMT;RPL35A;RPL23A;TPD52L2;ASS1;DNAJA1;BCKDK;NECAP1;VAPA;GLOD4;IMPDH2;DNAJA2;OCIAD1;DRG1;P4HB;TPT1;PFKP;IFITM3;EIF4A2;EIF4A1;PITPNB;PPP2R2A;ICAM5;ACTB;NUDT3;TIAL1;RPS14;PNN;RPS16;SNRPD2;TRIM28;RPS19;RPL18A;PPP2R1A;RPS18;FTH1;LONP1;DAG1;UBAP2L;SNRPD3;RPS11;GLUL;EIF2A;ATP6V1G2;CIRBP;ALG2;CSNK1D;MIF;ASRGL1;SRRM1;RRAGA;PPA2;SOAT1;PPA1;RRAGB;SUB1;CDC37;VDAC3;SUCLG2;VDAC2;SUCLG1;TAGLN2;LAP3;ATP6V0D1;PFN1;ANP32A;DHX9;PCDH10;HTATSF1;ACTR3B;GSPT1;SYNGR1;FXR2;PCBP1;APOE;VAT1;TRAP1;ADHFE1;MYO5A;PUM1;PAICS;CCT6A;RPS28;WNK1;FUBP1;CALU;RNPS1;CALR;RPS21;RPS24;FKBP10;CLIC4;CCDC124;GDI2;PRPF19;AKAP12;SYNCRIP;MAP1LC3B;NUDCD3;PCM1;PPP3CB;UCHL1;HINT1;ACTR1B;CHMP1B;DHX15;TMED2;PHGDH;SEC61B;ACADM;CTSD;GIT1;CCT3;CBR1;CCT2;CDV3;TMED9;TSC22D1;PABPC4;MINK1;NME2;CACYBP;UCHL5;NME1;RHOB;CLDN11;ENAH;RAP2B;CSDE1;CANX;STRAP;PABPC1;ALDOA;DYNC1I2;STX12;PCNA;RABGAP1;TOMM40;CAB39;SLC20A1;GNAI3;CRIP2;COX5B;COX5A;CST3;ANKMY2;PGRMC1;CCT8;CCT7;CCT5;CCT4;GIT2;NPM1;MYEF2;RANBP3;HUWE1;XPO7;RSRC2;COX6C;GRIN1;FKBP1A;NEDD4;NDUFAB1;TCEA1;CTNNB1;HDGF;TACC1;PRPF31;TARDBP;CRTC1;HDLBP;UBE3A;ACTG1;EEF1B2;EFTUD2;FBL;CHCHD2;ARHGDIA;BANF1;PSPH;TOMM34;UBE4B;ACYP2;WBP11;PDIA6;TUFM;PDIA4;EEF1A1;PSPC1;UBE2V2;SBDS;MATR3;UBE2V1;PPIA;PPID;ISCU;ATP6V1A;DDX5;TMED10;RBM8A;PSMD14;SLC1A4;PRPF8;RTN4;CNN3;PRODH;NDUFV1;ATP6V1D;MFAP3L;ATP6V1F;HSPA9;HSPA8;HSPA5;HSPA4;DSTN;COQ9;EIF2S1;QDPR;DLG1;CAPRIN1;GNAS;UBE2N;STT3B;SAE1;COPE;GALK1;PICALM;YWHAE;GSK3B;CUEDC2;DDX3X;DDX42;ATP2A2;SLC2A3;YBX1;HMGB1;HK2;RBM3;LASP1;YWHAQ;DBT;NPTN;PDE4A;YWHAG;YWHAH;BCKDHA;ATP6AP1;ARID1A;YWHAZ;DDX19A;SFPQ;DDX19B;RABEP1;NDUFS8;LMBRD2;DDAH1;NDUFS7;EEF1D;THRAP3;PFDN2;NDUFS1;HAGH;THOP1;LUC7L2;OTUB1;CHMP5;USP14;RALA;SLC3A2;HSPD1;STRN3;GNA13;PABPN1;MAT2A;TRA2A;BPNT1;ABCF2;CDIPT;CAMK2G;MAPK3;RBM39;SGTA;NAP1L1;DEK;REST;SUGT1;RBMX</t>
  </si>
  <si>
    <t>542/3868</t>
  </si>
  <si>
    <t>MYC 19030024 ChIP-ChIP MESCs Mouse</t>
  </si>
  <si>
    <t>IFITM3;EIF4A2;EIF4A1;CNTFR;RPL5;RPL3;PLEKHB1;PREP;ENO1;PHB2;ACTB;NUDT3;GLS;SCAMP5;RPS14;GJA1;PNP;RPS16;PSMD7;CAPNS1;TRIM28;RPS19;RPS18;KIF21A;SNRPD3;RPS11;PRKACB;SCN1A;DDX17;CPT1A;ATP6V1G2;FNBP1;CACNA2D1;CIRBP;ACTN4;CSNK1E;MIF;ANK3;MAPK8IP3;ADPRH;UQCRC1;SPARCL1;RPL27;LAP3;TLN1;ATP6V0D1;VPS28;ASTN1;LRPAP1;SDC4;CFH;ANP32A;DHX9;TTYH1;PDE1B;PDE1A;TWF2;IQGAP1;GSPT1;HSD11B1;LDHB;SYNGR1;PRDX1;RAD21;PIP5K1C;APOE;FDFT1;GSTM3;DTNA;JUP;FN1;PA2G4;STAM;SMARCA2;PAICS;PRDX6;EHD1;MLLT11;GLUD1;SNW1;FASN;CALR;CALM1;RPS21;PTPRS;CLTC;GDI2;ADK;WDR45;PRPF19;AP2A2;PTPRF;SYNCRIP;MAP1LC3B;HINT1;UCHL1;TUBA1A;CSRP1;NNT;CHMP1B;ANXA6;SPIN1;NEFL;ANXA7;SDF2;CBR1;TMED9;TSC22D1;ZFR;CACYBP;RHOC;AP3B2;RHOA;CIT;MLF2;RHOB;NME1;DDB1;ENAH;GPRC5B;PSMA1;CANX;CD47;CRYAB;PAFAH1B1;GAS7;PCYOX1;DYNC1I2;TOMM40;STAU1;AHNAK;SLC20A2;COX5B;COX5A;GNAI2;CST3;LIMA1;PSMB3;CAMK2N1;RPS3;CKB;MEF2D;LCMT1;JAM2;DYNC1H1;NPM1;MYEF2;HSPA1L;SORT1;STAT3;XPO7;SORBS1;COX6C;PEX14;NFIA;NFIB;PSMC1;NEDD4;SERBP1;TCEA1;CTNNB1;HSPA1B;MTCH1;MTCH2;NDUFA13;DGKE;PDCD6;EEF1B2;NPEPPS;CDH5;CHCHD2;UROD;TUBB3;KHSRP;CFL1;KIF5A;SIRPA;BANF1;HADH;AP2M1;SH3GL2;TGM2;CAST;NSF;MAP2K1;PHYH;SNRPN;TMOD3;APLP1;ANXA11;PRPF4B;ATP1B2;SDHA;TUBA4A;EEF1A1;ILF3;CACNB3;CACNB4;GPRIN1;GPD2;ERH;UBE2V1;FKBP4;UTRN;KPNB1;ISCU;RTN3;DDX5;RAB5B;NOTCH1;AK1;HPCA;SLC1A2;ITPR1;SLC1A3;SLC1A4;COX7A2;SUPT6H;RASGRP1;CPLX1;ATXN2;ZMAT2;KIF3A;PLXNA2;MBP;MAP2K7;NPTX2;NDUFV1;PACSIN1;ATP6V1F;HSPA8;UBE2H;HSPA5;IDH1;EPHX2;GOT2;EPHX1;M6PR;DSTN;HSPA2;EEF2;LSM4;NACA;ARPC3;GNAS;NF1;OSBPL1A;FGFR2;FGFR1;BMPR1A;SLC25A1;SLC25A3;WDR1;SLC2A1;HMGB3;SLC2A3;YBX1;HK2;THBD;LASP1;SPR;CAPZB;YWHAQ;ALDH2;AP1G1;FLOT1;PDE4A;ITGAV;YWHAG;HSP90AA1;RBM14;DST;APOA2;RPL13A;APOA1;PPP2R5D;RAD23A;YWHAZ;EPN2;DNAJC7;TST;MYH9;TOP1;SEC22B;GAPDH;SLC25A4;DCTN6;CAMK2B;PRPS1;USP14;HDAC2;SEC23A;RALB;ROCK2;DCTN1;NRXN2;CRMP1;SLC3A2;ATP1A1;CBL;AGPAT3;ADD2;GNA13;AP3M2;NFS1;GANAB;DNAJB6;PTK2B;SNRPB2;NCAM1;ABCF2;CDIPT;SLC12A2;NTRK2;SLC12A5;SEMA4B;ATP2B2;ASS1;SLC4A8;REST;PFKL;ACTC1;RAB12;IMPDH2;DRG1;CD9;PFKM;PFKP</t>
  </si>
  <si>
    <t>328/1992</t>
  </si>
  <si>
    <t>OCT4 18692474 ChIP-Seq MEFs Mouse</t>
  </si>
  <si>
    <t>TFRC;AQP4;COMT;CLU;ACTB;NSDHL;PSMD4;UBAP2L;BSN;TGM2;GPT2;ACTN1;CIRBP;PRPF4B;PDIA6;PDIA4;ACLY;CLIP1;NCL;UQCRC2;FKBP4;MYL9;PPID;VCL;SF1;FKBP5;PSMD11;ANP32A;NDUFB10;AK2;ITPR1;AK3;PLA2G7;MTDH;HSP90B1;SLC9A3R1;CYB5R3;CALD1;PCBP2;SERPINH1;ATP6V1D;MARK3;ABCA1;UBE2H;HSPA5;ST13;FUS;EPHX1;EEF2;PTK2;EIF5;FUBP1;CALR;STT3B;CDKN1B;HSP90AB1;PTPRS;DDX3X;HMGB3;ATP2A2;ELAVL1;RBM3;THBD;LASP1;TUBA1A;CCT3;HSP90AA1;PDCD6IP;ANXA2;TSC22D1;ZFR;DYNLL1;YWHAZ;TUBB2A;THRAP3;MYH9;SLC25A5;VAMP3;PRPS1;PDXK;DCTN2;ATP1A2;PDHB;HSPD1;BCLAF1;PGRMC1;DNAJB6;PABPN1;DNAJB4;LMNA;MAPK1;NCAM1;CKB;SF3B1;CCT5;SASH1;CYB5B;SEMA4A;CSNK1A1;STAT3;XPO7;NAP1L1;TPD52L2;ACTC1;DNAJA4;FABP7;PDCD4;TARDBP;PFKP</t>
  </si>
  <si>
    <t>109/407</t>
  </si>
  <si>
    <t>CLOCK 20551151 ChIP-Seq 293T Human</t>
  </si>
  <si>
    <t>RPL4;RPL30;RNH1;RPL3;RPL32;GLDC;GHITM;ENO1;FNBP1L;EPS8;SCAMP5;PSMD9;GJA1;NSDHL;PSMD7;CAPNS1;TFG;STMN1;LUC7L;PSMD1;DDX17;GABARAPL2;FNBP1;HPCAL1;GAPVD1;SND1;MYL6;DYNC1LI2;DAAM1;EWSR1;PRKAR1A;UQCRC1;RPL24;RPL27;NUP98;UQCRC2;RPL28;PI4K2A;LRPAP1;MTMR3;SHMT2;CTBP1;VPS26A;IQGAP1;PLA2G7;GLG1;LDHB;PPP3R1;EPB41L1;PRKAR2B;PRDX1;PTPMT1;LTA4H;PIP5K1C;PSMF1;GSTM1;JUP;ST13;FN1;ERLIN2;PA2G4;PRDX6;CS;GLUD1;PPP5C;ADI1;FASN;NMT1;OGDH;SFXN5;WDR47;ADK;WDR45;MECP2;TUBA1C;TUBA1B;TUBA1A;IMPA1;ENSA;ANXA6;ANXA7;NUDC;TPI1;ANXA2;HSBP1;SLC39A10;DYNLL1;F2;DYNLL2;HADHB;PSMA5;TUBB2B;PSMA3;TUBB2A;PSMA1;PSMA2;IVD;TCP1;TKT;PAFAH1B1;ECHS1;OAT;RPL10;AHNAK;RNMT;GSTP1;TIMM13;DLST;PSMA7;PPP1R2;PSMB7;LMAN1;BCLAF1;RPS15A;PSMB5;PSMB3;PPP1R7;PSMB1;RPS3;FLNA;CKB;NCDN;RPL17;RPL19;SF3A3;SF3A1;SF3A2;MDH1;MDH2;USP9X;SRP68;TM9SF2;NUDT21;PSMC6;SERBP1;TSR2;MTCH2;DGKE;PDCD6;GTF2B;CSE1L;PDCD5;PARK7;CLU;TUBB6;LAMP1;UROD;TUBB3;CFL2;RUVBL2;CFL1;TOM1;KPNA6;AP2M1;MAP2K1;USP7;RPS9;CDKL5;SNRPN;EIF1AY;TPM3;GPT2;RPS6;PRPF4B;PGD;TUBA4A;ACLY;ILF3;NCL;SNRPC;FKBP4;UTRN;FKBP3;SQSTM1;ARL8A;KPNB1;ARL8B;SNRPB;RAB5B;CD151;UQCRB;ABHD4;GMPS;ITPR1;AK2;AK3;NRF1;KLC1;FOXO1;HSP90B1;SLC9A3R1;KLC2;PGK1;MAP2K7;NPTX2;PLTP;GOT1;FUS;API5;NEK7;GOT2;M6PR;EEF2;LSM4;COPS3;SON;REEP5;UQCRQ;NACA;TPP2;TPP1;PLXNB1;ACO2;OGT;RAB5A;SLC25A3;HSP90AB1;ETFB;NENF;CAPZB;OPA1;DDI2;TNPO1;DNM1L;SNAP29;IDH3A;EIF5A;BCAS3;HSP90AA1;VBP1;ATRX;AHSA1;RPL13A;KCNAB2;RANGAP1;RAD23B;IMPACT;PPM1B;DNAJC7;LANCL2;TOP1;SLC25A5;SLC25A12;SEC22B;CRK;SLC25A11;ALDH9A1;PRPS2;PRPS1;HDAC2;ACSS2;HDAC1;WBP2;RAB1B;SRI;HSD17B12;BPHL;SRM;TSPAN31;GANAB;EIF4H;RBBP9;RBBP7;WASF1;UBQLN4;SLC25A22;SEC23B;ATP9A;WASF3;UBQLN2;CYB5B;SLC12A2;SMARCE1;SSB;NDUFA6;IDH3G;NDUFA3;NDUFA2;ADRM1;CDC5L;RPL23A;BAIAP2;TPD52L2;ASS1;DNAJA1;BCKDK;PFKL;SUCLA2;VAPA;PSAT1;OCIAD1;STUB1;ATXN10;P4HB;TPT1;METAP1;IFITM3;EIF4A2;EIF4A1;AHCYL1;PITPNA;HDAC11;PPP2R2A;KLHDC7A;ACTB;NUDT3;RPS14;PNN;RPS16;SNRPD2;TRIM28;RPL18A;PPP2R1A;RPS18;FTH1;BSG;CPNE1;UBAP2L;SNRPD3;ATP6V1E1;RPS11;B2M;TNS3;GLUL;EPHA4;ATP6V1G1;CPT1A;ACTN2;CIRBP;ALG2;CSNK1D;ACTN4;MIF;ANK3;ASRGL1;SRRM1;POR;RRAGA;PPA2;RRAGB;SUB1;CDC37;SUCLG2;SUCLG1;TAGLN3;LAP3;PFN1;STX1A;SDC4;ANP32A;ATP5K;GSPT2;SNX1;SNX2;PDCD10;PCBP1;APOE;STXBP6;ATP6V1C1;DECR1;VAT1;CTSA;TRAP1;ADHFE1;MYO5A;PUM1;CCT6A;RPS28;WNK1;CALU;RNPS1;CALR;CALM1;RPS21;RPS24;CLIC4;CCDC124;AP2A1;CROT;PRPF19;AKAP12;NUDCD3;ACTR1A;PPP3CB;ACTR1B;DHX15;SDF4;KIF1B;RAC1;ACADM;DLAT;CTSD;TMED4;CTSB;CCT3;CBR1;CCT2;ZFR;MINK1;NME2;CACYBP;TUBG1;NME1;ENAH;ALDH5A1;TAX1BP1;ARHGEF2;ALDOA;ATP6V0C;NAPA;NAPB;PCNA;RABGAP1;SLC20A2;MRPS36;SLC20A1;CRIP2;COX5B;COX5A;GNAI2;CST3;PPP2CA;PPP2CB;PGRMC1;LMNA;APBB1;PAK2;LCMT1;CCT5;CCT4;BCAP31;DYNC1H1;GIT2;GABBR1;RANBP3;HUWE1;AP3D1;RSRC2;SORBS1;COX6C;PEX14;RAB11B;ALDH4A1;TJP1;NEDD4;CTNNB1;TACC1;PRPF31;TARDBP;ACAA2;NDUFA12;CD81;NDUFA10;OGDHL;UBE2Z;COMT;ACTG1;EEF1B2;EFTUD2;CHCHD2;PPME1;ARHGDIA;KHSRP;HADH;NSF;PDIA3;TMOD3;APLP2;APLP1;TOMM34;ANXA11;EPDR1;UBE4B;ACYP2;ATP1B2;ACYP1;ATP1B1;SDHB;PDIA6;EEF1A1;ALDH3A2;PSPC1;GPD2;MATR3;AMPH;UBE2V1;PPIA;D1PAS1;PPID;DDX6;RTN3;DDX5;PSMD12;VCP;PSMD11;NDUFB10;PSMD13;DDX1;SLC1A3;SLC1A4;COX7A2;PRPF8;NDRG1;SUPT6H;CNN3;NCKIPSD;VCPIP1;SDCBP;ZMAT2;CYC1;PRODH;NDUFV1;MARK2;ATP6V1F;HSPA9;PRNP;HSPA8;PDHA1;HSPA5;HSPA4;IDH1;NONO;EPHX2;IDH2;EPHX1;MSN;HSPA2;TBCA;EIF2S1;GRHPR;GNB2;GNB1;CHMP2A;GNB5;ACBD3;GALK1;PICALM;YWHAE;CUEDC2;ACADVL;DDX3X;HP1BP3;DDX42;SLC2A1;ADAR;CHD4;SLC2A3;YBX1;OPLAH;HK2;RBM3;LASP1;ALDH2;DBT;RBM14;ATP6AP1;ARHGEF17;DNM2;EEF1G;DDX19A;SFPQ;RCN2;DDAH1;NDUFS7;EEF1D;THRAP3;CAT;ATP6V1B2;MYH9;NDUFS2;PFDN2;THOP1;OTUB1;CHMP5;USP14;DCTN2;CRMP1;CSTF2T;SLC3A2;RRBP1;HSPD1;MAPK8;MAT2A;CBS;TRA2A;MAPK1;BPNT1;PDLIM5;CDIPT;SASH1;MAPK3;RBM39;SGTA;DEK;REST;GNPDA1;CD9;VIM;RBMX</t>
  </si>
  <si>
    <t>599/4172</t>
  </si>
  <si>
    <t>E2F1 18555785 ChIP-Seq MESCs Mouse</t>
  </si>
  <si>
    <t>EIF4A2;RPL4;EIF4A1;RPL5;RPL3;TFRC;RPL32;EIF4A3;HNRNPU;HNRNPR;ACTB;CCT6B;SCAMP5;TIAL1;RPS14;NUB1;PNP;SNRPD2;RPS19;RPS18;FTH1;BSG;RPL36;UBAP2L;ARFIP1;B2M;GLUL;ATP6V1G2;ACTN1;RPL23;CIRBP;CSNK1D;MAPK8IP3;SRRM1;MYL6;POR;CDC37;RPL24;TAGLN2;RPL27;PFN1;EZR;RPL28;ALDH7A1;VPS28;SF1;PDXDC1;HSPA4L;C12ORF57;CYB5R3;PCBP1;PRDX1;VAT1;DTNA;SMARCA5;PA2G4;PUM1;GNG12;MANF;CCT6A;RPS28;HNRNPK;NCEH1;FASN;FUBP1;CALR;HNRNPC;CALM1;RPS21;RPS24;ARF4;FKBP10;RPLP0;CLTC;IDE;WASL;PRPF19;TUBA1C;TUBA1B;NUDCD3;ACTR1A;TUBA1A;ENSA;SPTAN1;LRRC47;CCT2;TPI1;TUBB;NME2;TUBG2;NME1;RHOB;CSDE1;CDC42EP1;PABPC1;GART;VAMP2;DBN1;FH;OAT;TOMM40;RPL10;ANKMY2;PSMB4;BCLAF1;RPS15A;PSMB2;RPL13;NCDN;CKB;CCT7;RPL17;SF3B1;CCT4;RPL19;SF3A3;NPM1;MDH1;CSNK1A1;STAT3;GBF1;ELP3;AP2B1;GATAD2B;LRPPRC;RAB11A;ARCN1;RAB11B;LETM1;TAOK1;HNRNPA2B1;HDGF;PRPF31;HSPA1B;TOMM6;RAB3A;CD81;PARK7;UBE2Z;ACTG1;FBL;CHCHD2;PPME1;ARHGDIA;KPNA6;BANF1;ACAA1;AP2M1;RAB2B;IK;RPS9;MAP2K1;RPS6;UBE4B;ATXN2L;EEF1A1;ILF3;PREPL;NCL;PPIA;FKBP3;KPNB1;SNRPB;KHDRBS1;RTN3;DDX5;RAB5B;COPA;CD151;RBM8A;COPB1;ITPR1;SLC1A3;HSPBP1;PRPF8;ACAT1;HSP90B1;NCKIPSD;STIP1;KLC2;G3BP1;PGK1;CYC1;MAP2K7;ZC3H15;GOT1;FUS;API5;HSPA4;NONO;TMEM132A;COQ9;EEF2;QKI;COPS4;SON;UQCRQ;DLG4;CAPRIN1;GNAS;CHMP2A;CYCS;TPP1;ACBD3;FGFR3;EIF4G2;EIF4G1;SLC25A1;YWHAE;HSP90AB1;DDX3X;DOCK3;DDX46;WDR1;CCDC47;ILK;ADAR;YBX1;GPHN;PPP1R9B;YWHAQ;DBT;IDH3B;FLOT1;ACTR3;EIF5A;RBM14;HMGCS1;NDUFC2;RPL13A;EPN1;DNM2;DDX19A;SFPQ;NDUFS7;SEC22B;GAPDH;LUC7L2;NUFIP2;POLDIP3;RAB1B;SLC3A2;AP3M2;GANAB;UGP2;MAT2A;PABPN1;PUF60;U2AF2;CBS;DNAJB4;TRA2A;UBQLN1;NCAM1;BPNT1;RBBP7;HNRNPA1;CDIPT;ABCF3;CLASP1;CYB5B;RBM39;NDUFA7;MID1IP1;PCDH7;NDUFA2;CYP51A1;RPL35A;RPL23A;MTOR;NECAP2;PFKL;IMPDH2;GLOD4;STUB1;EIF3E;P4HB;RBMX</t>
  </si>
  <si>
    <t>278/1529</t>
  </si>
  <si>
    <t>XRN2 22483619 ChIP-Seq HELA Human</t>
  </si>
  <si>
    <t>TFRC;GHITM;PREX1;SYNGAP1;PSMD7;DPYSL4;SCP2;PSMD4;DPYSL2;AKT2;PSMD3;PSMD1;PRKAB2;FNBP1;STARD7;HPCAL1;GAPVD1;SND1;BCR;PRKAR1B;PRKAR1A;RUFY3;UQCRC1;SPARCL1;UQCRC2;NGEF;ABCB1;MTMR3;TTYH3;SAR1B;IQGAP1;PLA2G7;C3;GRIN2A;CYB5R3;HSPH1;EPB41L1;EPB41L2;PRKAR2A;PIP5K1C;PSMF1;ABCA1;JUP;CADM1;FN1;BTBD11;CP;GRIN2B;CS;PPFIBP1;FASN;NMT2;STRN;SFXN5;FERMT2;ARHGAP1;ARHGAP5;MECP2;EEA1;TUBA1C;DLGAP1;DLGAP4;LRRC47;UPF1;ELOVL5;F2;PGM2L1;DDB1;PSMA5;PSMA3;PSMA1;BDH1;CDC42EP4;RAPGEF2;CRYAB;RAPGEF6;RAPGEF3;VAMP2;RAPGEF4;PAFAH1B1;FH;ECHS1;STAU1;GSTP1;ATL2;DLST;PSMB7;PSMB4;PSMB5;C18ORF25;CLPTM1;AP2S1;FLNB;DMD;GC;MEF2D;STAT3;LETM1;PSMC1;C11ORF58;ALDH1L1;CSE1L;HP;MSI2;TOM1;AP2M1;CDKL5;ATXN2L;ACLY;ACAP2;UTRN;SQSTM1;KPNB1;KHDRBS3;FOXO3;ACAT2;RAP1GAP;FOXO1;HSP90B1;SLC9A3R1;ATXN2;RAP1A;MBP;GOT1;GOT2;QKI;SON;NACA;ARPC3;PTPRA;DMXL2;AAK1;ACO1;OSBPL1A;ITGB1;SNAP25;NUMA1;RASGRF1;ETFA;ETFB;SPR;CAPZB;DDI2;ME1;ITGAV;ERC1;NEO1;PGM1;BCAS1;ACTR3;BCAS3;PPP1R12A;DST;NDUFC2;TFIP11;VPS37B;ZNF638;TOP1;SLC25A5;SLC25A12;SEC22B;SLC25A11;SEC23A;LRP1;ROCK2;HM13;PPM1H;LRP4;HSD17B11;PPM1E;GANAB;UBQLN1;LRRC8A;UBQLN4;SEC23B;ATP9A;CYB5B;NDUFA2;CDC5L;IMMT;MERTK;BAIAP2;TPD52L2;NELL2;SUCLA2;PC;ATXN10;EIF3F;P4HB;SMAP2;EIF3D;EIF3A;EIF4A2;AHCYL2;SPON1;AHCYL1;CPNE5;CPNE6;PLEKHB1;EIF4A3;ACTB;NUDT3;CRKL;KIF21A;SNRPD3;BSN;SEC63;ATP6V1G1;ACTN2;ACTN1;CSNK1D;ANK2;ACTN4;ASRGL1;STX1B;PPA2;PPA1;CSNK2B;TAGLN3;SDC4;GSPT1;SEC14L2;SYNGR1;APOH;PCBP1;SCN3A;SEC31A;IQSEC1;MYO5A;HSPA12A;PTK2;SMARCA4;ALDH6A1;TF;WNK1;WNK2;PPP1R1B;GRB2;PTPRS;CCDC124;SLC7A14;MIA3;WASL;AP2A2;PTPRF;AKAP12;PPP3CA;SYNCRIP;ACTR1A;PCM1;ACADL;PHGDH;KIF1B;ACADM;SPTAN1;CTSB;CAP1;CCT3;PABPC4;ZFR;MINK1;GAB1;AKR1A1;CACYBP;VSNL1;CSDE1;PITPNM2;ARHGEF2;NAPB;DYNC1I2;STX12;RABGAP1;CAB39;GNAI3;HSD17B4;GNAI1;PAK1;CAMK2N1;CCT8;CCT7;EPS15;PAK2;CAP2;GIT2;SORT1;AP2B1;COX6C;PEX14;FKBP1A;ALDH4A1;NEDD4;NDUFAB1;ACAA2;GDA;CRTC1;PEBP1;UBE2Z;ACTG1;KIF5B;KIF5A;CAPN2;FAM3C;ACAA1;TGM2;CAST;TMOD3;CASK;UBE4B;MAP7D2;GPD1;UBE2V2;FETUB;UBE2V1;VCL;DDX6;RTN3;NDRG4;TMED10;SLC1A2;SLC1A3;SLC1A4;NDRG2;SUPT6H;RTN4;VCPIP1;CALD1;UBE2H;VCAM1;SYT1;VTA1;DSTN;GNAO1;GNAL;GNAQ;GNB1;UBE2O;CYCS;GNB5;STT3B;UBE2K;GALK1;PICALM;GSK3B;CUEDC2;DDX46;DDX42;ATP2A2;PPP1R9A;GPHN;GRM3;LASP1;YWHAQ;RB1CC1;GDAP1L1;MYO18A;NPTN;LRRFIP2;LRRFIP1;YWHAG;RBM14;HSDL2;ARHGEF12;ARHGEF17;GLRX2;YWHAZ;EPN1;SFPQ;LMBRD2;NDUFS7;ACOX1;CAT;NDUFS1;SHANK2;BLVRA;ATP6V1B1;RBM22;RALB;MVK;DCTN2;RAP1GDS1;RRBP1;ADD3;AGPAT3;ADD1;CAND1;DNPEP;SV2B;PABPN1;CBS;CLMN;PTK2B;CRYM;PDLIM5;RBM39;ATP2B2;ATP2B1;MAPK10;CD9;SUGT1;CYFIP2;NCKAP1;TRIO;RPL32;GLDC;HNRNPR;ABAT;SMC3;FNBP1L;PHB2;GLS;EPS8;ALCAM;PIP4K2B;MBNL2;ACOT7;RPL23;PRKCA;DKK3;DYNC1LI2;DAAM1;RPL27;NUP98;PI4K2A;PDXDC1;C1ORF198;ENDOD1;PHYHIPL;VPS26B;RPS4Y1;GLG1;LDHA;S100A16;PRDX1;ST13;RDX;PA2G4;PRDX6;HNRNPL;EHD1;GLUD1;HNRNPK;EHD4;ADI1;HNRNPF;TOLLIP;CPEB3;ITPA;CPEB4;GABRB2;CDKN1B;SERPINA1;CLTC;ADK;GPT;WDR45;SLC6A1;CSRP1;IMPA1;CHL1;TRIM2;ANXA6;SPIN1;ANXA7;TNKS1BP1;UBL7;NUDC;ANXA2;AHSG;ANXA5;GNL1;CIT;SERPINB6;HADHB;IVD;PLCB1;PCYOX1;NFIX;AHNAK;TIMM13;PAPSS1;PPP1R2;BCLAF1;RPS15A;RPS3;GPR158;SF3A3;FARP1;GSN;HSPA1L;KIDINS220;CSNK1A1;ELP3;DHRS1;AGT;LRPPRC;KTN1;TM9SF2;GATM;NFIA;NFIB;NFIC;RAB3C;UHRF1BP1L;CTNND2;CLSTN1;CTNND1;PARK7;CLU;BZW1;IPO4;ABHD12;NPEPPS;LAMP1;CDH2;GTF2I;RAB2B;SUPT16H;USP7;SNRPN;TPM4;USP4;RPS6;TOM1L2;CACNB2;CLIP2;ILF3;CLIP1;CACNB4;ERH;TNIK;SNRPC;SNRPB;FKBP5;ANKRD17;SEMA7A;RAB5C;NOTCH1;CCDC25;GLO1;CUL2;UBR4;ITPR1;AK2;AK3;RASAL2;KNG1;BAG3;ESD;PSAP;PLXNA2;SRGAP3;RAB6A;PLTP;PLXNA4;LSM4;REEP1;COPS4;SYNJ1;NBEA;CDK5;RHEB;ALB;NF1;TPP2;CPE;RNF181;SPIRE1;PLXNB1;EIF4G3;DPP10;WDR1;RNF14;CCDC47;SYNE1;OPA1;IDH3B;EFHD2;PHACTR1;HMGCS1;VWF;SGIP1;APOA2;AMT;APOA1;APOA4;KCNAB2;RANGAP1;TST;DNAJC7;DNAJC6;CRK;RAB1A;NUFIP2;HDAC1;BPHL;HECTD1;PUF60;RBBP9;SNRPB2;ACSS1;UGT1A8;WASF3;SPAG9;SEMA4B;PTPN11;OXR1;ASS1;DNAJA1;RAB14;PSAT1;DRG1;TPT1;HDAC11;GDE1;AQP4;PPP2R2A;KLHDC7A;CCT6B;TIAL1;RPS14;RPS16;RPS19;FTH1;DAG1;ARFIP1;UBAP2L;RPS11;TNS3;PDK2;TNS1;CPT1A;ACSL1;AP1B1;ACSL6;ACSL4;ACSL3;INPP4A;POR;SUCLG2;VDAC2;SUCLG1;TLN2;ATP6V0D1;TLN1;EZR;ALDH7A1;MACF1;SPTBN4;ANP32A;MAOB;HEPACAM;PDE1A;TWF2;PDCD10;MAP6;STXBP6;MAP4;SPTBN1;ATP6V0A1;SPTBN2;SRPK2;TRAP1;STAM;PUM1;GNG12;SMU1;FUBP3;GOLGB1;RPS21;CLIC4;SLC44A1;CAB39L;GDI2;OLA1;PRPF19;HINT1;SIPA1L1;CAMKV;TMED2;UBXN4;TMED9;TSC22D1;RHOC;RHOA;MLF2;NME1;CLDN11;ALDH5A1;PACS1;MAPRE3;MAPT;MAPRE1;RAB7A;TOMM40;SLC20A2;SLC20A1;PHYHIP;PPP2CA;PPP2CB;LIMA1;LMNA;CTNNA1;LCMT1;RANBP3;RANBP9;SORBS2;SORBS1;RAB11A;RAB11B;TJP1;CAMK4;CTNNB1;APBA2;TJP2;HDLBP;COMT;CMIP;EFTUD2;NRCAM;PHYH;APLP2;ANXA11;EPDR1;ACYP2;ALDH3A2;PRPF6;CMPK1;CHMP4B;ELMO2;COPA;PXN;SEZ6L2;CPLX2;CPLX1;COBLL1;ATP6V1H;MYH14;MYH11;ATP6V1D;MYH10;MARK3;MARK2;ZC3H15;ACBD5;HSPA5;HSPA4;IDH1;NONO;EPHX2;EPHX1;ARHGAP26;ACSF2;DIAPH1;DLG1;DLG2;DLG4;PI4KA;DYNLRB1;SAE1;FGFR3;COPE;FGFR2;BMPR1A;DOCK4;ABCD3;DOCK3;SLC2A1;YBX1;HK2;RBM3;ALDH2;PDE4B;FGB;FGA;FGG;ARID1A;DNM2;DNM3;DDX19A;DDX19B;RABEP1;DDAH1;THRAP3;ALDH1A1;MYH9;HAGH;THOP1;PDXK;CAMK2D;POLDIP3;PON2;NRXN3;NRXN2;ATP1A2;ATP1A1;HSPD1;STRN3;GNA13;MAPK9;GNA14;MAPK8;UGP2;GNA11;GNA12;MAPK1;STOM;NCAM1;BPNT1;BUB3;ABCF2;CAMK2G;SASH1;CLASP1;RWDD1;SGTA;CADPS;NAP1L4;FMNL2</t>
  </si>
  <si>
    <t>818/6083</t>
  </si>
  <si>
    <t>HNF4A 19822575 ChIP-Seq HepG2 Human</t>
  </si>
  <si>
    <t>CYFIP2;NCKAP1;RPL30;RPL3;TFRC;RPL32;GLDC;PHB2;SCAMP5;PSMD9;PCMT1;NUB1;PSMD7;CAPNS1;TFG;PSMD4;PSMD2;PSMD3;RPL36;LUC7L;PSMD1;VPS35;CHGB;DDX17;FNBP1;STARD7;RPL23;SCAMP1;HDHD2;DYNC1LI2;EWSR1;PRKAR1A;PSME3;ADPRH;UQCRC1;RPL24;RPL27;NUP98;UQCRC2;RPL28;PI4K2A;SF1;LRPAP1;MTMR3;TTYH3;CTBP1;VPS26A;ARPP19;ADH5;GLG1;MTDH;LDHB;PPP3R1;PRKAR2B;S100A16;PRKAR2A;PRDX1;PTPMT1;RAD21;EPB41L3;SERPINH1;PLCG1;BTF3;ST13;RDX;PRDX6;MLLT11;PPP5C;ADI1;FASN;OGDH;ARF4;ARF1;ARF2;CLTC;CLINT1;EEA1;ANXA7;EMD;LRRC47;UPF1;NUDC;TPI1;F2;DYNLL2;DDB1;PSMA3;PSMA1;PSMA2;IVD;TCP1;TKT;RAPGEF6;DLD;PAFAH1B2;ARF5;PAFAH1B1;VAMP3;ARF6;SF3B2;AHNAK;GPS1;TIMM13;DLST;PSMA7;PSMB7;LMAN1;BCLAF1;RPS15A;PSMB2;CLPTM1;RPS3;RPL13;MEF2D;SF3B1;SF3A3;SF3A1;SF3A2;MDH1;USP9X;AGL;STAT3;SRP68;ARCN1;LETM1;TM9SF2;PSMC6;PSMC3;PSMC4;TAOK1;SERBP1;TSR2;MTCH2;DGKE;CSE1L;PDCD5;CLSTN1;IPO7;PPP1CB;NPEPPS;TUBB6;LAMP1;CFL2;RUVBL2;CFL1;TOM1;KPNA6;SUPT16H;USP7;USP5;TPM4;USP4;GPT2;RPS6;PRPF4B;ATXN2L;ACLY;ILF3;CLIP1;NCL;ERH;FKBP3;SQSTM1;ARL8A;SNRPA;KPNB1;ARL8B;SNRPB;KHDRBS1;RAB5B;GLO1;CUL3;GMPS;CUL1;AK2;ARL2;AK3;NRF1;LIN7C;CORO1B;FOXO1;HSP90B1;ACAT1;STIP1;BAG3;TPR;ESD;PSAP;API5;NEK7;ASNS;EEF2;LSM4;COPS4;SON;ARPC2;REEP5;UQCRQ;RHEB;TPP2;ACO1;PLXNB1;OSBPL1A;RAB5A;EIF4G2;EIF4G1;ITGB1;SLC25A3;HSP90AB1;RNF14;NENF;OPA1;DDI2;DNM1L;IDH3A;EIF5A;BCAS3;HSP90AA1;VBP1;ATRX;AHSA1;NDUFC2;RAD23A;VPS37B;RAD23B;PPM1A;PPM1B;TST;LANCL2;SLC25A5;CRK;SLC25A11;SLC25A4;HDAC2;RAB1B;PDHB;HSD17B12;BPHL;DNAJB6;RBBP4;DNAJB4;EIF4H;WASF3;SLC12A2;SMARCE1;SPAG7;SSB;NDUFA6;TXNRD1;TXNL1;HIP1R;RPL23A;PTPN11;TPD52L2;PFKL;SUCLA2;VAPA;RAB14;APC;PSAT1;RAB12;DNAJA2;OCIAD1;RAB18;DRG1;STUB1;ATXN10;TPT1;METAP1;EIF4A2;AHCYL1;PITPNB;HDAC11;PLEKHB1;EIF4A3;ACTB;NUDT3;RPS14;PNN;RPS16;TRIM28;RPS19;RPL18A;PPP2R1A;RPS18;CPNE1;LONP1;DAG1;UBAP2L;RPS11;TNS3;GLUL;SEC63;SRRM2;ATP6V1G1;SMARCC2;SACM1L;CSNK1D;ACTN4;MAPK8IP3;SRRM1;PPA2;RRAGB;SUB1;CSNK2B;SUCLG2;TAGLN3;LAP3;TLN1;DHX9;ATP5K;GSPT1;SYNGR1;SNX1;FXR2;SNX2;PDCD10;PCBP1;PCBP2;ATP6V1C1;CTSA;TRAP1;MYO5A;PUM1;HSPA12B;PAICS;SMU1;CCT6A;FUBP3;FUBP1;RNPS1;CALR;CALM1;RPS21;TOP2B;CCDC124;CROT;WASL;PRPF19;AP2A2;NUDCD3;ACTR1A;PPP3CB;HINT1;SIPA1L1;ACADL;DHX15;TMED2;KIF1B;RAC1;DLAT;GIT1;CTSB;TSC22D4;CDV3;GAB1;NME2;CACYBP;SYN2;MLF2;RHOB;ALDH5A1;CANX;TAX1BP1;NAPA;NAPB;STX12;COX5B;COX5A;PPP2CA;PPP2CB;APBB1;CCT8;CCT7;PAK2;CCT5;CCT4;DYNC1H1;GIT2;GABBR1;RANBP3;XPO7;COX6C;RAB11B;TJP1;NDUFAB1;TCEA1;TACC1;TARDBP;NDUFA12;CD81;NDUFA10;HDLBP;PEBP1;UBE3A;UBE2Z;COMT;ACTG1;CNDP2;FBL;PPME1;ARHGDIA;KHSRP;KIF5B;CAPN2;SH3GL2;PDIA3;TMOD3;APLP1;SDHA;WBP11;SDHB;PDIA6;PDIA4;EEF1A1;ALDH3A2;SBDS;CHMP4B;PPIB;PPIA;PPID;DDX6;DDX5;PSMD12;VCP;TSG101;TMED10;PSMD11;NDUFB10;PSMD14;DDX1;COPB1;PXN;PRPF8;SUPT6H;NCKIPSD;MARK2;HSPA9;PRNP;HSPA8;CPSF6;HSPA5;HSPA4;NONO;DSTN;TBCA;SUPT5H;EIF2S1;GNAQ;GNB1;UBE2N;UBE2O;DYNLRB1;ACBD3;GALK1;CUEDC2;YWHAB;HP1BP3;DDX42;ATP2A2;PSIP1;ADAR;ELAVL1;RBM3;NPTN;LRRFIP2;USP47;PPP2R5D;GLRX2;ARID1A;SFPQ;RABEP1;RCN2;DDAH1;NDUFS7;EEF1D;ACOX1;THRAP3;NDUFS2;BLVRA;OTUB1;RBM22;USP14;POLDIP3;CRMP1;SLC3A2;HSPD1;GNA13;PABPN1;CBS;TRA2A;GNA12;BUB3;ABCF2;RWDD1;RBM39;CADPS;NAP1L1;DEK;NAP1L4;GNPDA2;GPD1L</t>
  </si>
  <si>
    <t>502/3249</t>
  </si>
  <si>
    <t>ZFX 18555785 ChIP-Seq MESCs Mouse</t>
  </si>
  <si>
    <t>RPL5;NCKAP1;EIF4A1;TFRC;CRTC1;CSE1L;UBE3A;CLU;CDH2;TRIM28;FTH1;ARHGDIA;CAPN2;B2M;KPNA1;MAP2K1;SMARCC2;PRKCA;ACTN4;MAPK8IP3;CLIP1;ACAP2;BIN1;NCL;FKBP8;FKBP4;TLN1;KPNB1;VCL;FKBP5;DDX5;TSG101;CTBP1;PXN;CUL1;IQGAP1;FOXO3;KLC1;NDRG2;NDRG1;FOXO1;MTDH;HSP90B1;LDHA;SNX1;MYO6;DVL3;PLCG1;PIP5K1C;HSPA8;JUP;FN1;LNPEP;PA2G4;EEF2;ARHGAP26;SMARCA4;PPP5C;DLG1;SYNJ1;ARPC2;CDK5;RHEB;PTPRA;GNAQ;CPE;CYCS;DYNLRB1;RAB5A;EIF4G1;ITGB1;YWHAE;ARF4;GSK3B;DOCK4;CDKN1B;BMPR2;CLTC;SETD7;CLTB;SLC2A1;AP2A1;WASL;PPP3CA;RB1CC1;UBTF;ITGAV;ERC1;RAC1;CTSD;PGM1;GIT1;YWHAH;ACTR3;ACTR2;FGA;HSP90AA1;NME2;YWHAZ;RHOA;DNM1;EPN1;NME1;CSDE1;TCP1;STRAP;ALDOA;CRK;GAPDH;VAMP2;ARF5;VAMP3;ALDH9A1;HDAC2;RALA;CAMK2D;PCNA;ROCK1;ROCK2;POLDIP3;GNAI3;CRIP2;SLC3A2;CBL;HSPD1;PPP2CA;LMAN1;MAPK9;CYTH2;MAPK8;S1PR1;MAPK1;HNRNPA1;MEF2D;EPS15;MAPK3;SPAG9;GIT2;STAT3;GBF1;PTPN11;SORBS1;BAIAP2;MTOR;RAB11A;FKBP1A;TJP1;PFKL;APC;PDCD4;CTNNB1;TJP2</t>
  </si>
  <si>
    <t>152/588</t>
  </si>
  <si>
    <t>NUCKS1 24931609 ChIP-Seq HEPATOCYTES Mouse</t>
  </si>
  <si>
    <t>EIF4A2;EIF4A1;CYFIP1;RPL3;TFRC;2810408A11RIK;GLDC;PITPNB;HNRNPU;ENO1;SMC3;ACTB;CRKL;GLS;CCT6B;TIAL1;PSMD8;PNN;PCMT1;PNP;PSMD7;SNRPD2;TRIM28;PSMD4;RPS18;FTH1;PSMD2;BSG;PSMD3;STMN1;CPNE1;LUC7L;VPS35;RPS11;GLUL;UNC13A;FNBP1;STARD7;RPL23;CIRBP;ALG2;ACTN4;MIF;ASRGL1;POR;MYL6;RRAGA;PPA1;SUB1;PSME3;UQCRC1;VDAC2;TAGLN2;UQCRC2;RPL28;STX1A;SF1;LRPAP1;SDC4;DHX9;CTBP1;IQGAP1;VPS26B;GSPT1;ADH5;GLG1;CYB5R3;PRDX1;PIP5K1C;APOE;FDFT1;ATP6V0A1;BTF3;TRAP1;JUP;ST13;FN1;SMARCA5;BTBD11;PA2G4;PAICS;CS;MLLT11;RPS28;ADI1;WNK1;CALU;OGDH;HYOU1;RNPS1;CALR;CALM1;RPS21;RPS24;ARF3;PYGB;ARF1;CLIC4;CLTC;CROT;EEA1;UCHL1;HINT1;ACADM;DLAT;PCMTD1;UBL7;TMED4;CTSB;CAP1;UPF1;TMED9;TPI1;DBNL;TSC22D1;GAB1;CACYBP;DYNLL1;CIT;MLF2;DDB1;PSMA4;CDC42EP4;CSDE1;CANX;TAX1BP1;PABPC1;ARHGEF7;TKT;ALDOA;RAPGEF6;GART;ATP6V0C;PAFAH1B1;PCYOX1;NAPA;STX12;PCNA;CAB39;STAU1;SLC20A1;GNAI3;PSMA7;PPP2CA;LIMA1;PSMB4;PGRMC1;BCLAF1;PSMB2;PSMB3;PSMB1;RPS3;RPL13;CKB;NCDN;CCT8;YKT6;SF3B1;CCT5;RPL19;DYNC1H1;GABBR1;NPM1;CSNK1A1;FKBP1A;TM9SF2;PSMC4;TAOK1;CTNNB1;TJP2;MTCH1;NDUFA13;DGKE;ACAA2;NDUFA12;CD81;GTF2B;CSE1L;PEBP1;UBE2Z;IPO7;BZW1;PPP1CB;TUBB6;CHCHD2;KIF5B;CFL1;COTL1;PPFIA3;PSPH;KPNA1;NSF;MAP2K1;RPS9;USP5;GPT2;APLP2;RPS6;TOMM34;ATP1B2;SDHA;PGD;ATP1B1;PDIA6;TUBA4A;EEF1A1;ALDH3A2;ACLY;PRPF6;PSPC1;NCL;SBDS;MATR3;PPIB;PPIA;FKBP3;SQSTM1;VCL;ISCU;ARL8B;KHDRBS1;RTN3;DDX5;FKBP2;PSMD12;TSG101;PSMD11;UQCRB;RBM8A;GMPS;ITPR1;SLC1A4;LIN7C;CORO1B;ACAT2;RTN4;HSP90B1;NCKIPSD;SLC9A3R1;VCPIP1;STIP1;ATXN2;PSAP;G3BP2;CYC1;NPTX2;PRODH;MYH10;PRNP;HSPA8;CPSF6;GOT1;HSPA5;FUS;HSPA4;IDH1;ASNS;HSPA2;EEF2;SUPT5H;ARPC2;NACA;UBE2N;PIN1;STT3B;SAE1;EIF4G2;FGFR1;YWHAE;SLC25A3;HSP90AB1;DDX3X;WDR1;SNAP23;SLC2A1;SLC2A3;ETFB;YBX1;HMGB1;SPR;YWHAQ;ALDH2;AP1G1;RB1CC1;DNM1L;YWHAG;YWHAH;BCAS3;HSP90AA1;RBM14;PPP1R12A;GPX4;AHSA1;RPL13A;PPP2R5D;RAD23A;WIPI2;DNM2;DDX19A;PPM1B;SFPQ;RCN2;TST;NDUFS7;EEF1D;CAT;ATP6V1B2;MYH9;NDUFS1;TOP1;GAPDH;THOP1;SLC25A11;SLC25A4;LUC7L2;OTUB1;DCTN6;CAMK2D;NUFIP2;POLDIP3;RAB1B;SLC3A2;ADD3;ADD1;TSPAN31;RAB21;NFS1;UGP2;DNAJB6;MAT2A;DNAJB4;TRA2A;MAPK1;BUB3;RBBP7;PDLIM5;ABCF2;RBM39;SSB;NDUFA6;TXNL1;SGTA;CDC5L;IMMT;RPL23A;CDC42BPB;BAIAP2;NAP1L4;DNAJA1;NECAP2;PFKL;NECAP1;VAPA;APC;GLOD4;IMPDH2;DNAJA2;OCIAD1;DRG1;STUB1;ATXN10;P4HB</t>
  </si>
  <si>
    <t>362/2000</t>
  </si>
  <si>
    <t>NELFA 20434984 ChIP-Seq ESCs Mouse</t>
  </si>
  <si>
    <t>RNH1;2810408A11RIK;ARAF;HNRNPR;GHITM;GLS;PSMD7;AKT2;PSMD3;LUC7L;PIP4K2B;PRKACB;DDX17;GABARAPL2;PRKAB2;MBNL2;ZFYVE21;SND1;MYL6;BIN1;PSME3;RPL24;NUP98;PI4K2A;SF1;SAR1A;ARPP19;RNF214;LDHA;PPP3R1;HSPH1;LTA4H;FDFT1;JUP;LNPEP;ERLIN2;PA2G4;HNRNPL;MLLT11;HNRNPK;EHD4;QARS;FASN;NMT1;OGDH;STRN;HYOU1;HNRNPC;FERMT2;CPEB4;ARF4;WDR47;ARF1;ARF2;CLTC;ARHGAP1;CLTB;TUBA1C;TUBA1A;ENSA;NEFM;EMD;ELOVL5;DDB1;PSMA5;TUBB2A;BDH1;TKT;RAPGEF6;PAFAH1B1;VAMP3;SF3B2;OAT;PHLPP1;GPS1;ATL2;PSMB5;PSMB2;PPP1R7;RPS3;RPL13;CKB;NCDN;MEF2D;MDH1;CSNK1A1;USP9X;STAT3;DHRS1;KTN1;TM9SF2;NUDT21;PSMC3;PSMC4;RAB3C;GTF2B;CSE1L;CTNND1;MSI2;IPO7;TUBB3;CFL1;TOM1;AP2M1;GTF2I;RAB2B;MAP2K1;USP5;TPM3;TUBA4A;ATXN2L;ACLY;TOM1L2;ILF3;PGP;SNRPC;SNRPA;KPNB1;ANKRD17;RAB5B;FKBP2;RAB5C;CCDC25;UBR4;RASAL2;FOXO3;KLC1;HSPBP1;STIP1;KLC2;G3BP1;TPR;PGK1;G3BP2;GOT1;SEC16A;M6PR;EEF2;SON;SYNJ1;CDK5;UQCRQ;RHEB;NF1;TPP2;PIN1;TPP1;ACO2;RAB5A;EIF4G2;SLC25A1;SNAP25;SLC25A3;HSP90AB1;NUMA1;CCDC47;OPA1;PSD2;AP1G1;IDH3B;UBTF;EIF5A;BCAS3;GPX4;SGIP1;ATRX;LANCL1;RPL13A;RAD23A;VPS37B;KCNAB2;RANGAP1;ARFGAP2;PPM1A;PPM1B;LANCL2;TOP1;SLC25A5;GAPDH;CRK;SLC25A11;SLC25A4;ACSS2;NUFIP2;WBP2;PDHB;TSPAN31;RAB21;GANAB;DNAJB6;PUF60;UBQLN1;LRRC8A;WASF1;SEC23B;SPAG9;HNRNPA3;NDUFA7;SPAG7;TXNRD1;SEMA4B;TXNL1;ADRM1;TPD52L2;OXR1;DNAJA1;NECAP1;VAPA;RAB14;PSAT1;DNAJA4;GLOD4;P4HB;EIF3A;TPT1;EIF3B;EIF4A2;EIF4A1;AHCYL2;AHCYL1;PITPNA;EIF4A3;GDE1;ACTB;CRKL;CCT6B;TIAL1;RPS14;RPS19;PPP2R1A;FTH1;LONP1;ARFIP1;B2M;PDK2;EIF2A;SRRM2;ACTN1;SACM1L;CIRBP;CSNK1D;MIF;SOAT1;CDC37;SIK3;TLN1;EZR;ANP32A;TWF1;ACTR3B;GSPT1;FXR2;PCBP1;PCBP2;DHX36;ERI3;ATP6V1C1;ATP6V0A1;SMARCA5;DCLK1;MANF;SMU1;FUBP3;CALU;RNPS1;CALR;CALM1;RPS24;TOP2B;HIP1;PRPF19;SYNCRIP;NUDCD3;ACTR1A;MAP1LC3A;ACTR1B;PCLO;CHMP1B;KIF1B;SDF2;UBXN4;CAP1;CCT3;CDV3;TMED9;TSC22D1;ZFR;MINK1;TSC22D2;RHOA;UCHL5;CTTNBP2NL;MLF2;RHOB;ARHGEF9;HNRNPH1;CSDE1;CANX;PABPC1;ARHGEF7;MAPRE1;ATP6V0C;NAPA;DYNC1I2;PCNA;RABGAP1;TOMM40;SLC20A1;GNAI3;COX5A;GNAI2;PPP2CA;LMNA;CCT7;EPS15;LCMT1;CCT4;NPM1;SORT1;GBF1;HUWE1;AP2B1;RAB11A;RAB11B;HNRNPA2B1;TOMM6;NDUFA10;KIF5C;KHSRP;PPFIA3;PSPH;TUFM;EEF1A1;PREPL;PRPF6;TMX2;HNRNPUL2;CHMP4B;ELMO2;MATR3;PPIB;PPIA;SCG2;VCL;ISCU;ATP6V1A;VCP;PSMD11;RBM8A;VCPIP1;MYH14;KIF3C;NDUFV1;MYH10;MARK3;MARK2;HSPA8;CPSF6;SYT1;HSPA5;NONO;ARHGAP26;DLG4;GNB2;UBE2N;CHMP2A;UBE2O;DYNLRB1;STT3B;GSK3B;DOCK4;ADAR;HMGB1;HK2;GPHN;RBM3;YWHAQ;PDE4B;PDE4A;SULT4A1;YWHAG;RBM14;ARHGEF17;PPP2R5D;YWHAZ;CKAP5;EPN1;DNM2;EEF1G;DNM3;DDX19B;NDUFS8;NDUFS7;VGF;EEF1D;THRAP3;MYH9;PLEC;OTUB1;RBM22;USP14;CAMK2D;DCTN2;NRXN2;CSTF2T;SLC3A2;RRBP1;ATP1A1;CYTH2;GNA14;CAND1;PABPN1;TRA2B;TRA2A;BUB3;ABCF2;CDIPT;ABCF3;RBM39;SGTA;PCDHGC3;NAP1L4;GNPDA1;SUGT1;VIM</t>
  </si>
  <si>
    <t>425/2393</t>
  </si>
  <si>
    <t>CREB1 23762244 ChIP-Seq HIPPOCAMPUS Rat</t>
  </si>
  <si>
    <t>CYFIP2;NCKAP1;RPL5;CYFIP1;TFRC;GLDC;HNRNPU;HNRNPR;GHITM;SMC3;FNBP1L;SCAMP5;NUB1;PSMD7;TFG;DPYSL2;PSMD2;PSMD3;LUC7L;PSMD1;VPS35;DDX17;MBNL2;RPL23;SCAMP1;GAPVD1;SND1;DYNC1LI2;DAAM1;EWSR1;PRKAR1A;PSME3;UQCRC1;NUP98;UQCRC2;SF1;MTMR3;SAR1A;PDXDC1;CTBP1;VPS26B;PLA2G7;ADH5;GLG1;MTDH;ABR;PPP3R1;HSPH1;PRDX1;RAD21;LTA4H;FDFT1;BTF3;NEBL;CADM2;ST13;RDX;FN1;LNPEP;PA2G4;PRDX6;CS;HNRNPM;GLUD1;PPFIBP1;HNRNPK;EIF5;TOLLIP;NMT1;HNRNPD;OGDH;HNRNPC;CPEB3;FERMT2;CPEB4;CLTC;ARHGAP5;CLINT1;TUBA1A;CHL1;ANXA6;ANXA7;UBL7;UPF1;PGAM1;FN3KRP;SLC39A10;DYNLL2;DDB1;PSMA5;HADHA;PSMA3;PSMA4;PSMA1;PSMA2;CDC42EP4;TCP1;RAPGEF6;GART;DLD;RAPGEF4;PAFAH1B1;NFIX;RNMT;ATL2;USO1;DLST;PSMB7;LMAN1;BCLAF1;PSMB1;CLPTM1;FLNB;SF3B1;JAM2;SF3A3;SF3A1;MDH1;CSNK1A1;MDH2;USP9X;STAT3;ELP3;SRP68;GATAD2B;LRPPRC;ARCN1;KTN1;TM9SF2;NUDT21;PSMC5;PSMC6;TAOK1;PSMC1;SERBP1;PSMC2;CCDC6;SLC27A1;MTCH2;DGKE;UHRF1BP1L;RAB3A;GTF2B;CSE1L;CTNND1;FAM107A;MSI2;PARK7;IPO7;BZW1;IPO5;PPP1CB;NPEPPS;LAMP1;TUBB3;KPNA6;KPNA1;RAB2A;SUPT16H;USP7;IK;SNRPN;USP5;TPM4;TPM3;GPT2;PRPF4B;PGD;SRCIN1;ATXN2L;ACLY;TOM1L2;ILF3;NCL;ERH;SNRPC;SNRNP200;UTRN;FKBP3;SQSTM1;SNRPA;KPNB1;SNRPB;GLYR1;ANKRD17;KHDRBS1;RAB5B;UQCRB;CCDC25;GLO1;CUL3;CUL2;GMPS;UBR4;CUL1;NRF1;CORO1A;HSP90B1;RAP1B;STIP1;ATXN2;G3BP1;TPR;ESD;G3BP2;SRGAP3;NPTX1;FUS;API5;SEC16A;M6PR;ASNS;EEF2;COPS4;COPS3;SON;ARPC2;UQCRQ;NACA;RHEB;NF1;TPP2;CPE;PIN1;OSBPL1A;OGT;RAB5A;EIF4G2;EIF4G1;ITGB1;SLC25A3;WDR1;CELF1;CCDC47;OPA1;AP1G1;DDI2;PSD3;TNPO1;DNM1L;NEO1;BCAS1;IDH3A;EIF5A;ACTR3;ACTR2;BCAS3;PPP1R12A;DST;VBP1;ATRX;RANGAP1;RAD23B;PPM1A;IMPACT;PPM1B;DNAJC7;TOP1;SLC25A12;CRK;SLC25A4;NUFIP2;ROCK2;PDHB;RAB21;AP3M2;GANAB;HECTD1;DNAJB6;RBBP4;U2AF2;EIF4H;RBBP7;SEC23B;ATP9A;CYB5B;RNF20;SMARCE1;SPAG9;HNRNPA3;NDUFA7;SSB;TXNRD1;TXNL1;HIP1R;CDC5L;IMMT;BAIAP2;TPD52L2;MTOR;DNAJA1;NECAP1;RAB14;APC;EIF3L;PSAT1;VAPB;GLOD4;DNAJA2;PDCD4;OCIAD1;DRG1;EIF3E;ATXN10;P4HB;EIF3D;EIF3A;PFKP;METAP1;EIF3B;EIF4A2;SPON1;AHCYL1;PITPNB;PITPNA;EIF4A3;CISD1;PPP2R2A;CRKL;TIAL1;PNN;RPS16;HERC1;PPP2R1A;LONP1;UBAP2L;SNRPD3;SEC62;TNS3;EIF2A;SEC63;LIMCH1;ACSL1;ACTN1;AP1B1;CSNK1D;ACTN4;ACSL3;SRRM1;SUB1;CDC37;VDAC3;VDAC2;LAP3;TLN1;MACF1;GPM6A;DHX9;GSPT1;FXR1;SYNGR1;FXR2;SNX2;PDCD10;PCBP2;DHX36;ATP6V1C1;ATP6V0A1;SEC31A;TRAP1;SMARCA5;MYO5A;STAM;PUM1;SMARCA2;PAICS;SNAP91;SMARCA4;AIMP1;SMU1;CCT6A;SNW1;FUBP3;WNK1;FUBP1;GOLGB1;PPP1R1B;CALU;GRB2;RNPS1;SLC44A1;CCDC124;GDI2;MIA3;WASL;IDE;PRPF19;AKAP12;SYNCRIP;NUDCD3;PCM1;HINT1;DHX15;SDF4;TMED2;SDF2;UBXN4;CTSB;CAP1;CCT3;CCT2;TSC22D4;CDV3;PABPC4;ZFR;MINK1;GAB1;NME2;SYN2;RHOA;UCHL5;ENAH;KIF2A;HNRNPH1;CSDE1;CANX;TAX1BP1;STRAP;PABPC1;MAPT;DYNC1I2;STX12;RABGAP1;SLC20A2;SLC20A1;XIAP;COX5A;NAPG;PPP2CA;PPP2CB;CTNNA1;CCT8;CCT7;PAK2;CCT5;CCT4;DYNC1H1;GABBR1;NPM1;MYEF2;RANBP3;GBF1;HUWE1;AP3D1;XPO7;RANBP9;RSRC2;AP2B1;COX6C;TJP1;NEDD4;HNRNPA2B1;NDUFAB1;TCEA1;CTNNB1;TARDBP;GM6793;CD81;HDLBP;UBE3A;OGDHL;UBE2Z;EFTUD2;FBL;KIF5B;CWC22;FAM3C;SH3GL2;PDIA3;APLP2;TOMM34;UBE4B;SDHA;WBP11;PDIA6;ALDH3A2;TMX3;TMX2;PSPC1;HNRNPUL2;DNAJB11;SBDS;MATR3;AMPH;PPIA;PPID;VCL;DDX6;COPB2;DDX5;COPA;PSMD12;VCP;TSG101;PSMD11;PSMD13;DDX1;COPB1;SLC1A4;COX7A2;PRPF8;RASGRP1;SUPT6H;RTN4;CNN3;ZMAT2;MYH10;MARK3;ZC3H15;MFAP3L;HSPA9;RAP1GAP2;CPSF6;SYT1;HSPA5;HSPA4;NONO;HSPA2;SUPT5H;EIF2S1;PBP2;DLG2;DLG4;CAPRIN1;GNB1;UBE2O;UBA2;UBA1;DYNLRB1;STT3B;SAE1;ACBD3;FGF12;FGFR1;PICALM;YWHAE;DDX3X;ABCD3;MEGF10;DDX46;DOCK9;HP1BP3;DDX42;SLC2A1;ATP2A2;PSIP1;CHD4;SLC2A3;YBX1;ELAVL1;YWHAQ;MYO18A;NPTN;PDE4A;SAFB;ARID1A;YWHAZ;CKAP5;EPN2;EEF1G;DDX19A;SFPQ;RABEP1;THRAP3;ATP6V1B2;MYH9;NDUFS1;LUC7L2;ATP6V1B1;RBM22;CHMP5;CAMK2B;USP14;CAMK2D;RALB;DCTN1;NRXN1;RRBP1;ATP1A1;CBL;HSPD1;STRN3;MAPK9;GNG2;CAND1;MAT2A;TRA2B;TRA2A;GNA12;MAPK1;NCAM1;BPNT1;BUB3;SASH1;RBM39;NAP1L1;DEK;NAP1L4;REST;GNPDA1;FMNL2;CD9;SUGT1;NAA15;R3HDM2</t>
  </si>
  <si>
    <t>605/3724</t>
  </si>
  <si>
    <t>KDM5B 21448134 ChIP-Seq MESCs Mouse</t>
  </si>
  <si>
    <t>RPL4;RPL3;RPL32;PITPNB;HDAC11;PITPNA;PREP;PPP2R2A;GHITM;ENO1;NUDT3;RPS14;LGALS1;RPS16;TRIM28;SNRPD2;HERC1;RPS18;STMN1;LONP1;UBAP2L;RPS11;GABARAPL2;ECH1;AP1B1;MIF;MAPK8IP3;ASRGL1;MYL6;POR;PRKAR1A;CDC37;ADPRH;UQCRC1;RPL24;TAGLN2;RPL27;SUCLG1;PFN1;SF1;SAR1A;ANP32A;SAR1B;SHMT2;EIF5A2;HTATSF1;ARPP19;PPP3R1;LDHA;CADM3;SMARCA5;PA2G4;PRDX6;SMARCA4;CS;SMU1;PPP5C;RPS28;SNW1;QARS;ADI1;NMT1;CALR;RPS24;CPEB4;ARF3;TOP2B;ADK;AP2A1;IDE;CLINT1;SYNCRIP;HINT1;TUBA1A;TMED2;EMD;CCT3;TMED9;DBNL;TPI1;HSBP1;NME2;DYNLL2;UCHL5;PSMA5;PSMA3;PSMA4;PSMA1;PSMA2;TAX1BP1;ALDOA;GART;MGLL;ARF6;SF3B2;OAT;TOMM40;DLST;HSD17B4;GNAI2;PPP2CA;CST3;PSMB7;LMAN1;PSMB4;PSMB5;PSMB3;PPP1R7;RPS3;CCT5;CCT4;RPL19;BCAP31;MPP2;SF3A1;RANBP3;MDH1;MDH2;HUWE1;XPO7;ELP3;SORBS1;LRPPRC;FKBP1A;NUDT21;PSMC5;PSMC4;PSMC2;SERBP1;NDUFAB1;NDUFA12;NDUFA10;PEBP1;PARK7;BZW1;IPO7;ACTG1;FBL;CHCHD2;UROD;RUVBL2;KHSRP;CFL1;HADH;GTF2I;RPS9;USP5;TPM4;ACOT11;ATP1B2;SDHA;PGD;SDHB;PDIA4;EEF1A1;ACLY;ILF3;PRPF6;NCL;ERH;FKBP4;SNRPC;PPIA;SNRPA;SNRPB;KHDRBS1;PSMD12;COPA;TMED10;UQCRB;NDUFB10;PSMD13;DDX1;COPB1;GMPS;CUL1;AK3;CORO1A;ACAT1;TPR;PSAP;PGK1;ATP6V1H;CYC1;HSPA9;PRNP;UBE2H;ACBD5;GOT1;HSPA4;GOT2;IDH2;MSN;ASNS;TBCA;EEF2;EIF2S1;GFAP;QDPR;COPS4;COPS6;SYNJ1;UBE2N;UBE2O;SAE1;GALK1;EIF4G1;SLC25A3;CUEDC2;DDX46;WDR1;SNAP23;SLC2A1;HMGB3;CHD4;DBI;ETFB;YBX1;ELAVL1;PPP1R9B;HK1;CAPZB;ALDH2;EFHD2;UBTF;IDH3B;TNPO1;YWHAG;EIF5A;ARHGEF12;RPL13A;APOA1;RAD23A;PPP2R5D;ARID1A;RAD23B;EEF1G;NDUFS8;CAT;NDUFS2;MYH9;HAGH;SLC25A5;SLC25A11;THOP1;ALDH9A1;PRPS2;DCTN6;SEC23A;HDAC2;DCTN2;HDAC1;WBP2;POLDIP3;RAP1GDS1;ADD3;TSPAN31;SRM;CAND1;PABPN1;DNAJB6;OXCT1;DNAJB4;TRA2A;GNA12;EIF4H;SNRPB2;ACSS1;UBQLN4;CYB5B;SPAG7;SSB;SEMA4B;TXNRD1;SGTA;ATP2B4;PTPN11;NAP1L1;NAP1L4;PFKL;SUCLA2;PSAT1;DNAJA2;ATXN10;VIM;PFKM;METAP1</t>
  </si>
  <si>
    <t>287/1239</t>
  </si>
  <si>
    <t>EKLF 21900194 ChIP-Seq ERYTHROCYTE Mouse</t>
  </si>
  <si>
    <t>TFRC;2810408A11RIK;GHITM;PSMD8;PREX1;PSMD7;AKT2;PSMD3;PSMD1;PRKACB;GABARAPL2;PRKAB2;STARD7;SCAMP1;HDHD2;GAPVD1;SND1;MYL6;EWSR1;PRKAR1A;RUFY3;PSME3;SF1;MTMR3;TTYH3;SAR1A;RNF214;HSPH1;EPB41L1;PRKAR2B;PRKAR2A;EPB41L3;MYO6;LTA4H;PIP5K1C;JUP;CADM1;FN1;BTBD11;LNPEP;ERLIN2;MLLT11;PPFIBP1;EIF5;QARS;FASN;NMT2;STRN;HYOU1;GSTM5;ARF4;ARF1;ARF2;RPLP0;ARHGAP1;TUBA1B;PCMTD1;DLGAP4;LRRC47;UPF1;ELOVL5;PGAM1;SLC39A10;DYNLL1;DYNLL2;PGM2L1;DDB1;PSMA5;GPRC5B;PSMA3;PSMA1;BDH1;CDC42EP4;VAMP4;RAPGEF6;DLD;PAFAH1B2;ARF5;VAMP2;PAFAH1B1;VAMP3;ARF6;OAT;STAU1;ATL2;DLST;PSMB4;PSMB5;PSMB2;PSMB3;CLPTM1;YKT6;MEF2D;MDH1;MDH2;USP9X;STAT3;ARCN1;NUDT21;PSMC5;PSMC3;TAOK1;SLC27A1;MTCH2;CSE1L;MSI2;TOM1;KPNA6;AP2M1;KPNA1;IK;CDKL5;TBR1;PRPF4B;TUBA4A;ATXN2L;ACLY;SNRNP200;NPTXR;SQSTM1;ARL8A;KPNB1;ARL8B;KHDRBS1;GMPS;ARL1;ARL2;LIN7C;FOXO3;FOXO1;ACAT1;RAP1B;SLC9A3R1;ATXN2;G3BP1;G3BP2;NPTX2;GOT1;FUS;API5;GFPT1;EEF2;SON;ARPC2;UQCRQ;NACA;ARPC3;PTPRA;DMXL2;PIN1;ACO2;ITGB1;SLC25A1;SLC25A3;HSP90AB1;COX4I1;CAPZB;ME1;ERC1;NEO1;SNAP29;EIF5A;ACTR3;HSP90AA1;PPP1R12A;TFIP11;RAD23A;VPS37B;RAD23B;ARFGAP2;PPM1A;IMPACT;TOP1;GAPDH;SEC23A;ROCK1;ROCK2;HSD17B12;PPM1E;SRM;GANAB;U2AF2;UBQLN1;EIF4H;UBQLN4;SEC23B;HNRNPA0;CYB5B;HNRNPA3;NDUFA7;SSB;NDUFA6;TXNL1;CDC5L;IMMT;BAIAP2;TPD52L2;NELL2;NECAP2;SUCLA2;NECAP1;SYT11;EIF3I;PDCD4;OCIAD1;EIF3H;STUB1;EIF3E;ATXN10;P4HB;EIF3D;EIF3A;EIF3B;EIF4A2;EIF4A1;AHCYL2;SPON1;AHCYL1;EIF4A3;ACTB;NUDT3;CRKL;SNRPD2;TRIM28;BSG;KIF21A;SNRPD3;BSN;SEC62;EIF2A;SEC63;EPHA4;SMARCC2;CIRBP;CSNK1D;ACTN4;MIF;ANK3;ASRGL1;PPA2;SOAT1;SUB1;CDC37;LAP3;DHX9;PCDH10;ACTR3B;GSPT1;SYNGR1;PCBP1;PCBP2;DHX36;ERI3;PENK;ATP6V1C1;SEC31A;IQSEC1;SMARCA5;SMARCA2;PAICS;PTK2;SMARCA4;WNK1;CALU;GRB2;CALR;CALM1;PTPRS;TECR;CCDC124;AP2A1;WASL;PTPRF;AKAP12;PPP3CA;SYNCRIP;MAP1LC3B;NUDCD3;ACTR1A;PPP3CB;MAP1LC3A;ACTR1B;DHX15;KIF1B;GIT1;CAP1;CCT3;CCT2;DBNL;ZFR;MINK1;GAB1;CACYBP;SYN1;CTTNBP2NL;ENAH;RAP2B;CSDE1;CANX;TAX1BP1;PABPC1;CD47;ARHGEF7;NAPA;PCNA;CAB39;MRPS36;GNAI3;CRIP2;COX5B;COX5A;NAPG;CAMKK1;GNAI2;CCT8;CCT7;EPS15;PAK2;CCT5;CCT4;BCAP31;DYNC1H1;NPM1;SORT1;HUWE1;RSRC2;AP2B1;COX6C;GRIN1;FKBP1A;HNRNPA2B1;HDGF;TACC1;TARDBP;ACAA2;CRTC1;PEBP1;UBE3A;COX6A1;UBE2Z;CYP46A1;ACTG1;EEF1B2;PPME1;KIF5C;KHSRP;SH3GL2;CASK;UBE4B;SDHA;WBP11;SDHB;EEF1A1;PSPC1;HNRNPUL2;DNAJB11;UBE2V2;UBE2V1;PPIB;PPIA;D1PAS1;PPID;VCL;DDX6;RTN3;DDX5;PSMD12;VCP;NDRG4;TSG101;TMED10;RTN1;PSMD11;NDUFB10;RBM8A;PSMD13;DDX1;HTRA1;SUPT6H;RTN4;NCKIPSD;VCPIP1;KIF3A;NDUFV1;UBE2H;DSTN;SUPT5H;GNAO1;GNAQ;GNB2;GNB1;UBE2N;UBE2O;UBA2;GNB5;STT3B;UBE2K;PICALM;YWHAE;GSK3B;DDX3X;DDX46;HP1BP3;DDX42;ATP2A2;PSIP1;ADAR;CHD4;HMGB1;GPHN;PPP1R9B;YWHAQ;RB1CC1;NPTN;LRRFIP2;SULT4A1;YWHAG;YWHAH;RBM14;HSDL2;ARHGEF12;GLRX2;YWHAZ;EPN1;EPN2;EEF1G;SFPQ;VGF;EEF1D;ATP6V1B2;OTUB1;RBM22;RALA;DCTN2;RAP1GDS1;CRMP1;CSTF2T;SLC3A2;RRBP1;ADD3;CBL;ATP2C1;CYTH2;CAND1;DNPEP;PABPN1;MAT2A;CLMN;TRA2B;TRA2A;PDLIM5;RBM39;ATP2B1;MAPK10;REST;SUGT1;NCKAP1;RPL5;RPL30;RNH1;RPL3;HNRNPU;HNRNPR;SMC3;FNBP1L;GLS;EPS8;PCMT1;NUB1;TFG;STMN1;RPL36;VPS35;PIP4K2B;CHGB;DDX17;ACOT7;UNC13A;RPL23;DYNC1LI2;RPL24;RPL27;NUP98;PI4K2A;PDXDC1;CTBP1;HSPA4L;PHYHIPL;VPS26A;ARPP19;ADH5;GLG1;MTDH;LDHA;PPP3R1;PRDX1;PTPMT1;RAD21;PLCG1;HMOX2;FDFT1;BTF3;RDX;PA2G4;HNRNPL;EHD1;HNRNPM;PPP5C;HNRNPK;EHD4;HNRNPF;TOLLIP;HNRNPD;OGDH;HNRNPC;CPEB3;CPEB2;WDR47;CLTC;ADK;CLTB;CLINT1;ENSA;SPIN1;TNKS1BP1;EMD;NUDC;CIT;HADHB;HADHA;TUBB2A;TCP1;MGLL;PHLPP1;RNMT;USO1;TIMM13;ADCY2;PPP1R2;BCLAF1;PPP1R7;RPS3;RPL13;SLC17A7;CKB;SF3B1;DMTN;HSPA1L;CSNK1A1;LRPPRC;TM9SF2;NFIA;NFIC;DGKE;UHRF1BP1L;ATP8A1;GTF2B;CTNND2;CLSTN1;PARK7;IPO7;BZW1;IPO5;PPP1CB;ABHD12;TUBB6;LAMP1;CDH2;CFL2;CFL1;GTF2I;RAB2A;RAB2B;MAP2K1;SUPT16H;USP7;RPS9;TPM4;IGFBP5;TPM3;TPM2;RPS6;PGD;CACNB1;TOM1L2;CLIP2;ILF3;CLIP1;NCL;MADD;FKBP8;PGP;ERH;SNRPC;FKBP4;FKBP3;SNRPA;SNRPB;FKBP5;ANKRD17;RAB5B;FKBP2;BRSK2;RAB5C;ABHD3;CCDC25;CUL3;UBR4;CUL1;AK2;RASAL2;KLC1;HSPBP1;STIP1;KLC2;BAG3;TPR;PLXNA2;MAP2K7;SEC16A;ASNS;LSM4;COPS4;COPS3;REEP5;NBEA;CDK5;RHEB;NF1;TPP2;RNF181;PLXNB1;RAB5A;EIF4G3;EIF4G2;EIF4G1;DPP10;BMPR2;WDR1;RNF14;PSD2;AP1G1;IDH3B;UBTF;TNPO1;IDH3A;PDCD6IP;GPX4;SGIP1;LANCL1;RPL13A;WIPI2;KCNAB2;RANGAP1;DNAJC3;DNAJC7;LANCL2;CRK;HDAC2;ACSS2;NUFIP2;HDAC1;WBP2;RAB1B;PDHB;RAB21;AP3M2;HECTD1;DNAJB6;PUF60;RBBP4;DNAJB4;SNRPB2;RBBP7;WASF1;WASF3;RNF20;SMARCE1;SPAG9;SPAG7;TXNRD1;ADRM1;RPL35A;PTPN11;CDC42BPB;OXR1;KBTBD11;DNAJA1;VAPA;APC;PSAT1;VAPB;DNAJA4;IMPDH2;DNAJA2;RAB18;DRG1;TPT1;METAP1;PITPNB;PITPNA;HDAC11;CISD1;GDE1;PPP2R2A;CCT6B;GOLGA2;RPS14;PNN;RPS16;RPS19;RPL18A;PPP2R1A;RPS18;FTH1;LONP1;DAG1;ARFIP1;UBAP2L;RPS11;GLUL;TNS1;SRRM2;SLC6A17;ACSL1;SACM1L;ACSL6;ACSL3;MAPK8IP3;SRRM1;INPP4A;POR;RRAGA;VDAC3;SUCLG1;ATP6V0D1;EZR;PFN1;ALDH7A1;PFN2;MACF1;STXBP1;EIF5A2;TWF1;HTATSF1;FXR1;FXR2;ATP6V0A1;TRAP1;PUM1;GNG12;SNAP91;MANF;SMU1;CCDC88A;RNPS1;RPS24;TOP2B;CLIC4;HIP1;UBXN1;SLC44A1;GDI2;OLA1;HINT1;CHMP1B;TMED2;DLAT;UBXN4;CDV3;TMED9;TSC22D1;TSC22D2;RHOA;UCHL5;MLF2;RHOB;HNRNPH1;PACS1;STRAP;HNRNPH2;MAPRE3;ALDOA;MAPRE1;ATP6V0C;TOMM40;SLC20A1;PPP2CA;PPP2CB;LCMT1;RANBP3;GBF1;AP3D1;XPO7;RANBP9;RAB11A;RAB11B;TJP1;SPCS1;CTNNB1;PRPF31;APBA2;TJP2;TOMM6;NDUFA10;HDLBP;CNDP2;EFTUD2;FBL;ARHGDIA;COTL1;HADH;PSPH;PDIA3;APLP2;TOMM34;ANXA11;PDIA6;PDIA4;PRPF6;HGS;CMPK1;CHMP4B;ELMO2;MATR3;SCG2;ISCU;ATP6V1A;COPB2;COPB1;PXN;COX7A2;PRPF8;CPLX1;SDCBP;ZMAT2;ATP6V1D;MYH10;MARK3;ZC3H15;ATP6V1F;HSPA9;HSPA8;ACBD5;CPSF6;HSPA5;HSPA4;HSPA2;DLG1;DLG4;CAPRIN1;CHMP2A;SAE1;ACBD3;FGFR1;BMPR1A;DOCK4;DOCK9;YBX1;OPLAH;ELAVL1;RBM3;PDE4A;USP47;SAFB;ARID1A;DNM1;DNM2;DDX19A;DDX19B;RABEP1;THRAP3;PFDN2;HAGH;LUC7L2;USP14;CAMK2D;POLDIP3;NRXN1;ATP1A3;NRXN2;ATP1A1;STRN3;GNA13;MAPK9;MAPK8;UGP2;GNA11;GNA12;MAPK1;STOM;ABCF2;ABCF3;SASH1;MAPK3;CLASP2;RWDD1;SGTA;NAP1L1;DEK;NAP1L4;SLC4A8</t>
  </si>
  <si>
    <t>902/5776</t>
  </si>
  <si>
    <t>CREM 20920259 ChIP-Seq GC1-SPG Mouse</t>
  </si>
  <si>
    <t>Genes</t>
  </si>
  <si>
    <t>Combined Score</t>
  </si>
  <si>
    <t>Odds Ratio</t>
  </si>
  <si>
    <t>Old Adjusted P-value</t>
  </si>
  <si>
    <t>Old P-value</t>
  </si>
  <si>
    <t>Adjusted P-value</t>
  </si>
  <si>
    <t>P-value</t>
  </si>
  <si>
    <t>Overlap</t>
  </si>
  <si>
    <t>-log(pvalue)</t>
  </si>
  <si>
    <t>Te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17" fontId="0" fillId="0" borderId="0" xfId="0" applyNumberFormat="1"/>
    <xf numFmtId="16" fontId="0" fillId="0" borderId="0" xfId="0" applyNumberFormat="1"/>
    <xf numFmtId="49" fontId="0" fillId="0" borderId="0" xfId="0" applyNumberFormat="1"/>
  </cellXfs>
  <cellStyles count="1">
    <cellStyle name="Normal" xfId="0" builtinId="0"/>
  </cellStyles>
  <dxfs count="1"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AB10929-8FB0-440A-A2E7-C58E9F4DE8EF}" name="Table2" displayName="Table2" ref="A1:J646" totalsRowShown="0">
  <autoFilter ref="A1:J646" xr:uid="{BAB10929-8FB0-440A-A2E7-C58E9F4DE8EF}"/>
  <tableColumns count="10">
    <tableColumn id="1" xr3:uid="{2B1844A7-A209-4EE5-B359-A526A486698A}" name="Term"/>
    <tableColumn id="2" xr3:uid="{7BC182B7-37B0-42BD-809E-EEC4936924A2}" name="-log(pvalue)">
      <calculatedColumnFormula>-LOG(D2)</calculatedColumnFormula>
    </tableColumn>
    <tableColumn id="3" xr3:uid="{E6D1F9EC-DE26-413F-8089-7C4CAC2E0216}" name="Overlap"/>
    <tableColumn id="4" xr3:uid="{FB9CDD18-185D-4C4D-816E-A98EE9B49495}" name="P-value"/>
    <tableColumn id="5" xr3:uid="{142BA5A3-97AE-4AFB-9FBB-5933FE09C22C}" name="Adjusted P-value"/>
    <tableColumn id="6" xr3:uid="{075E2755-0394-4A5C-A3AB-350EBDFEB85C}" name="Old P-value"/>
    <tableColumn id="7" xr3:uid="{BF29B80F-72B1-4E08-83DF-E9382FA8B280}" name="Old Adjusted P-value"/>
    <tableColumn id="8" xr3:uid="{AC243247-2A63-43C2-828E-DD45A6C2F89E}" name="Odds Ratio"/>
    <tableColumn id="9" xr3:uid="{8055CB39-2118-487A-A815-3D2DD2CFD0C7}" name="Combined Score" dataDxfId="0"/>
    <tableColumn id="10" xr3:uid="{8A49674E-6456-4064-92B3-AC7E2832D96B}" name="Genes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D8686-E53E-47A2-981C-14D2B436C5C5}">
  <dimension ref="A1:J646"/>
  <sheetViews>
    <sheetView tabSelected="1" workbookViewId="0">
      <selection activeCell="A7" sqref="A7"/>
    </sheetView>
  </sheetViews>
  <sheetFormatPr baseColWidth="10" defaultColWidth="8.83203125" defaultRowHeight="15" x14ac:dyDescent="0.2"/>
  <cols>
    <col min="1" max="1" width="48.1640625" customWidth="1"/>
    <col min="2" max="2" width="12.33203125" customWidth="1"/>
    <col min="5" max="5" width="16.33203125" customWidth="1"/>
    <col min="6" max="6" width="12" customWidth="1"/>
    <col min="7" max="7" width="19.6640625" customWidth="1"/>
    <col min="8" max="8" width="11.5" customWidth="1"/>
    <col min="9" max="9" width="15.83203125" customWidth="1"/>
  </cols>
  <sheetData>
    <row r="1" spans="1:10" x14ac:dyDescent="0.2">
      <c r="A1" t="s">
        <v>1783</v>
      </c>
      <c r="B1" s="4" t="s">
        <v>1782</v>
      </c>
      <c r="C1" t="s">
        <v>1781</v>
      </c>
      <c r="D1" t="s">
        <v>1780</v>
      </c>
      <c r="E1" t="s">
        <v>1779</v>
      </c>
      <c r="F1" t="s">
        <v>1778</v>
      </c>
      <c r="G1" t="s">
        <v>1777</v>
      </c>
      <c r="H1" t="s">
        <v>1776</v>
      </c>
      <c r="I1" t="s">
        <v>1775</v>
      </c>
      <c r="J1" t="s">
        <v>1774</v>
      </c>
    </row>
    <row r="2" spans="1:10" x14ac:dyDescent="0.2">
      <c r="A2" t="s">
        <v>1773</v>
      </c>
      <c r="B2">
        <f t="shared" ref="B2:B65" si="0">-LOG(D2)</f>
        <v>59.015031818204605</v>
      </c>
      <c r="C2" t="s">
        <v>1772</v>
      </c>
      <c r="D2" s="1">
        <v>9.6598010471143995E-60</v>
      </c>
      <c r="E2" s="1">
        <v>6.23057167538879E-57</v>
      </c>
      <c r="F2">
        <v>0</v>
      </c>
      <c r="G2">
        <v>0</v>
      </c>
      <c r="H2">
        <v>2.2145213435081801</v>
      </c>
      <c r="I2">
        <v>300.924955289536</v>
      </c>
      <c r="J2" t="s">
        <v>1771</v>
      </c>
    </row>
    <row r="3" spans="1:10" x14ac:dyDescent="0.2">
      <c r="A3" t="s">
        <v>1770</v>
      </c>
      <c r="B3">
        <f t="shared" si="0"/>
        <v>44.244212720941327</v>
      </c>
      <c r="C3" t="s">
        <v>1769</v>
      </c>
      <c r="D3" s="1">
        <v>5.6988506960327296E-45</v>
      </c>
      <c r="E3" s="1">
        <v>1.8378793494705501E-42</v>
      </c>
      <c r="F3">
        <v>0</v>
      </c>
      <c r="G3">
        <v>0</v>
      </c>
      <c r="H3">
        <v>3.0022033053875701</v>
      </c>
      <c r="I3">
        <v>305.85265806962599</v>
      </c>
      <c r="J3" t="s">
        <v>1768</v>
      </c>
    </row>
    <row r="4" spans="1:10" x14ac:dyDescent="0.2">
      <c r="A4" t="s">
        <v>1767</v>
      </c>
      <c r="B4">
        <f t="shared" si="0"/>
        <v>39.927897094355792</v>
      </c>
      <c r="C4" t="s">
        <v>1766</v>
      </c>
      <c r="D4" s="1">
        <v>1.1806003445858499E-40</v>
      </c>
      <c r="E4" s="1">
        <v>2.5382907408595901E-38</v>
      </c>
      <c r="F4">
        <v>0</v>
      </c>
      <c r="G4">
        <v>0</v>
      </c>
      <c r="H4">
        <v>2.0708017643516801</v>
      </c>
      <c r="I4">
        <v>190.38409004760001</v>
      </c>
      <c r="J4" t="s">
        <v>1765</v>
      </c>
    </row>
    <row r="5" spans="1:10" x14ac:dyDescent="0.2">
      <c r="A5" t="s">
        <v>1764</v>
      </c>
      <c r="B5">
        <f t="shared" si="0"/>
        <v>35.244258244531139</v>
      </c>
      <c r="C5" t="s">
        <v>1763</v>
      </c>
      <c r="D5" s="1">
        <v>5.6982533627584698E-36</v>
      </c>
      <c r="E5" s="1">
        <v>9.18843354744803E-34</v>
      </c>
      <c r="F5">
        <v>0</v>
      </c>
      <c r="G5">
        <v>0</v>
      </c>
      <c r="H5">
        <v>2.1997529080278002</v>
      </c>
      <c r="I5">
        <v>178.516335793466</v>
      </c>
      <c r="J5" t="s">
        <v>1762</v>
      </c>
    </row>
    <row r="6" spans="1:10" x14ac:dyDescent="0.2">
      <c r="A6" t="s">
        <v>1761</v>
      </c>
      <c r="B6">
        <f t="shared" si="0"/>
        <v>31.186362549298316</v>
      </c>
      <c r="C6" t="s">
        <v>1760</v>
      </c>
      <c r="D6" s="1">
        <v>6.5108464127428901E-32</v>
      </c>
      <c r="E6" s="1">
        <v>8.3989918724383299E-30</v>
      </c>
      <c r="F6">
        <v>0</v>
      </c>
      <c r="G6">
        <v>0</v>
      </c>
      <c r="H6">
        <v>2.20906718341049</v>
      </c>
      <c r="I6">
        <v>158.631465395741</v>
      </c>
      <c r="J6" t="s">
        <v>1759</v>
      </c>
    </row>
    <row r="7" spans="1:10" x14ac:dyDescent="0.2">
      <c r="A7" t="s">
        <v>1758</v>
      </c>
      <c r="B7">
        <f t="shared" si="0"/>
        <v>28.388066413734677</v>
      </c>
      <c r="C7" t="s">
        <v>1757</v>
      </c>
      <c r="D7" s="1">
        <v>4.0919807903456198E-29</v>
      </c>
      <c r="E7" s="1">
        <v>4.3988793496215398E-27</v>
      </c>
      <c r="F7">
        <v>0</v>
      </c>
      <c r="G7">
        <v>0</v>
      </c>
      <c r="H7">
        <v>3.3154185065789799</v>
      </c>
      <c r="I7">
        <v>216.71544234599699</v>
      </c>
      <c r="J7" t="s">
        <v>1756</v>
      </c>
    </row>
    <row r="8" spans="1:10" x14ac:dyDescent="0.2">
      <c r="A8" t="s">
        <v>1755</v>
      </c>
      <c r="B8">
        <f t="shared" si="0"/>
        <v>26.361839665514076</v>
      </c>
      <c r="C8" t="s">
        <v>1754</v>
      </c>
      <c r="D8" s="1">
        <v>4.3467066792083797E-27</v>
      </c>
      <c r="E8" s="1">
        <v>4.0051797258420099E-25</v>
      </c>
      <c r="F8">
        <v>0</v>
      </c>
      <c r="G8">
        <v>0</v>
      </c>
      <c r="H8">
        <v>1.8621171477769201</v>
      </c>
      <c r="I8">
        <v>113.031216682682</v>
      </c>
      <c r="J8" t="s">
        <v>1753</v>
      </c>
    </row>
    <row r="9" spans="1:10" x14ac:dyDescent="0.2">
      <c r="A9" t="s">
        <v>1752</v>
      </c>
      <c r="B9">
        <f t="shared" si="0"/>
        <v>25.31270429104724</v>
      </c>
      <c r="C9" t="s">
        <v>1751</v>
      </c>
      <c r="D9" s="1">
        <v>4.8673851071783802E-26</v>
      </c>
      <c r="E9" s="1">
        <v>3.9243292426625701E-24</v>
      </c>
      <c r="F9">
        <v>0</v>
      </c>
      <c r="G9">
        <v>0</v>
      </c>
      <c r="H9">
        <v>1.67547549720849</v>
      </c>
      <c r="I9">
        <v>97.654512260604207</v>
      </c>
      <c r="J9" t="s">
        <v>1750</v>
      </c>
    </row>
    <row r="10" spans="1:10" x14ac:dyDescent="0.2">
      <c r="A10" t="s">
        <v>1749</v>
      </c>
      <c r="B10">
        <f t="shared" si="0"/>
        <v>23.798247078495056</v>
      </c>
      <c r="C10" t="s">
        <v>1748</v>
      </c>
      <c r="D10" s="1">
        <v>1.59130314646673E-24</v>
      </c>
      <c r="E10" s="1">
        <v>1.1404339216344799E-22</v>
      </c>
      <c r="F10">
        <v>0</v>
      </c>
      <c r="G10">
        <v>0</v>
      </c>
      <c r="H10">
        <v>2.1628252308089602</v>
      </c>
      <c r="I10">
        <v>118.517391712706</v>
      </c>
      <c r="J10" t="s">
        <v>1747</v>
      </c>
    </row>
    <row r="11" spans="1:10" x14ac:dyDescent="0.2">
      <c r="A11" t="s">
        <v>1746</v>
      </c>
      <c r="B11">
        <f t="shared" si="0"/>
        <v>23.667612530519708</v>
      </c>
      <c r="C11" t="s">
        <v>1745</v>
      </c>
      <c r="D11" s="1">
        <v>2.1497475837134502E-24</v>
      </c>
      <c r="E11" s="1">
        <v>1.3865871914951701E-22</v>
      </c>
      <c r="F11">
        <v>0</v>
      </c>
      <c r="G11">
        <v>0</v>
      </c>
      <c r="H11">
        <v>1.7277142057494701</v>
      </c>
      <c r="I11">
        <v>94.1547085884051</v>
      </c>
      <c r="J11" t="s">
        <v>1744</v>
      </c>
    </row>
    <row r="12" spans="1:10" x14ac:dyDescent="0.2">
      <c r="A12" t="s">
        <v>1743</v>
      </c>
      <c r="B12">
        <f t="shared" si="0"/>
        <v>21.716656037998565</v>
      </c>
      <c r="C12" t="s">
        <v>1742</v>
      </c>
      <c r="D12" s="1">
        <v>1.9201889316399999E-22</v>
      </c>
      <c r="E12" s="1">
        <v>1.1259289644616401E-20</v>
      </c>
      <c r="F12">
        <v>0</v>
      </c>
      <c r="G12">
        <v>0</v>
      </c>
      <c r="H12">
        <v>3.4260626398210201</v>
      </c>
      <c r="I12">
        <v>171.318372703168</v>
      </c>
      <c r="J12" t="s">
        <v>1741</v>
      </c>
    </row>
    <row r="13" spans="1:10" x14ac:dyDescent="0.2">
      <c r="A13" t="s">
        <v>1740</v>
      </c>
      <c r="B13">
        <f t="shared" si="0"/>
        <v>20.736267959005762</v>
      </c>
      <c r="C13" t="s">
        <v>1739</v>
      </c>
      <c r="D13" s="1">
        <v>1.8354055516078501E-21</v>
      </c>
      <c r="E13" s="1">
        <v>9.8653048398922203E-20</v>
      </c>
      <c r="F13">
        <v>0</v>
      </c>
      <c r="G13">
        <v>0</v>
      </c>
      <c r="H13">
        <v>1.92715382313676</v>
      </c>
      <c r="I13">
        <v>92.015855001557995</v>
      </c>
      <c r="J13" t="s">
        <v>1738</v>
      </c>
    </row>
    <row r="14" spans="1:10" x14ac:dyDescent="0.2">
      <c r="A14" t="s">
        <v>1737</v>
      </c>
      <c r="B14">
        <f t="shared" si="0"/>
        <v>18.555424393909075</v>
      </c>
      <c r="C14" t="s">
        <v>1736</v>
      </c>
      <c r="D14" s="1">
        <v>2.78339989225499E-19</v>
      </c>
      <c r="E14" s="1">
        <v>1.38099456192651E-17</v>
      </c>
      <c r="F14">
        <v>0</v>
      </c>
      <c r="G14">
        <v>0</v>
      </c>
      <c r="H14">
        <v>1.6413288369622501</v>
      </c>
      <c r="I14">
        <v>70.1265026585816</v>
      </c>
      <c r="J14" t="s">
        <v>1735</v>
      </c>
    </row>
    <row r="15" spans="1:10" x14ac:dyDescent="0.2">
      <c r="A15" t="s">
        <v>1734</v>
      </c>
      <c r="B15">
        <f t="shared" si="0"/>
        <v>17.523540132957621</v>
      </c>
      <c r="C15" t="s">
        <v>1733</v>
      </c>
      <c r="D15" s="1">
        <v>2.9954347728585299E-18</v>
      </c>
      <c r="E15" s="1">
        <v>1.38003959178125E-16</v>
      </c>
      <c r="F15">
        <v>0</v>
      </c>
      <c r="G15">
        <v>0</v>
      </c>
      <c r="H15">
        <v>1.97304944930937</v>
      </c>
      <c r="I15">
        <v>79.611444883578102</v>
      </c>
      <c r="J15" t="s">
        <v>1732</v>
      </c>
    </row>
    <row r="16" spans="1:10" x14ac:dyDescent="0.2">
      <c r="A16" t="s">
        <v>1731</v>
      </c>
      <c r="B16">
        <f t="shared" si="0"/>
        <v>16.566931919705446</v>
      </c>
      <c r="C16" t="s">
        <v>1730</v>
      </c>
      <c r="D16" s="1">
        <v>2.71061651665233E-17</v>
      </c>
      <c r="E16" s="1">
        <v>1.1655651021604999E-15</v>
      </c>
      <c r="F16">
        <v>0</v>
      </c>
      <c r="G16">
        <v>0</v>
      </c>
      <c r="H16">
        <v>1.52673568922514</v>
      </c>
      <c r="I16">
        <v>58.240035912802803</v>
      </c>
      <c r="J16" t="s">
        <v>1729</v>
      </c>
    </row>
    <row r="17" spans="1:10" x14ac:dyDescent="0.2">
      <c r="A17" t="s">
        <v>1728</v>
      </c>
      <c r="B17">
        <f t="shared" si="0"/>
        <v>16.399389389554614</v>
      </c>
      <c r="C17" t="s">
        <v>1727</v>
      </c>
      <c r="D17" s="1">
        <v>3.9866729594305197E-17</v>
      </c>
      <c r="E17" s="1">
        <v>1.60712753677042E-15</v>
      </c>
      <c r="F17">
        <v>0</v>
      </c>
      <c r="G17">
        <v>0</v>
      </c>
      <c r="H17">
        <v>1.65352711014475</v>
      </c>
      <c r="I17">
        <v>62.438819914570402</v>
      </c>
      <c r="J17" t="s">
        <v>1726</v>
      </c>
    </row>
    <row r="18" spans="1:10" x14ac:dyDescent="0.2">
      <c r="A18" t="s">
        <v>1725</v>
      </c>
      <c r="B18">
        <f t="shared" si="0"/>
        <v>15.260088681786319</v>
      </c>
      <c r="C18" t="s">
        <v>1724</v>
      </c>
      <c r="D18" s="1">
        <v>5.49428670518614E-16</v>
      </c>
      <c r="E18" s="1">
        <v>2.0845970146147401E-14</v>
      </c>
      <c r="F18">
        <v>0</v>
      </c>
      <c r="G18">
        <v>0</v>
      </c>
      <c r="H18">
        <v>1.8754093501724101</v>
      </c>
      <c r="I18">
        <v>65.897482447538295</v>
      </c>
      <c r="J18" t="s">
        <v>1723</v>
      </c>
    </row>
    <row r="19" spans="1:10" x14ac:dyDescent="0.2">
      <c r="A19" t="s">
        <v>1722</v>
      </c>
      <c r="B19">
        <f t="shared" si="0"/>
        <v>15.183552166934009</v>
      </c>
      <c r="C19" t="s">
        <v>1721</v>
      </c>
      <c r="D19" s="1">
        <v>6.5531156586376996E-16</v>
      </c>
      <c r="E19" s="1">
        <v>2.3481997776784999E-14</v>
      </c>
      <c r="F19">
        <v>0</v>
      </c>
      <c r="G19">
        <v>0</v>
      </c>
      <c r="H19">
        <v>1.7446270380872</v>
      </c>
      <c r="I19">
        <v>60.994640154193199</v>
      </c>
      <c r="J19" t="s">
        <v>1720</v>
      </c>
    </row>
    <row r="20" spans="1:10" x14ac:dyDescent="0.2">
      <c r="A20" t="s">
        <v>1719</v>
      </c>
      <c r="B20">
        <f t="shared" si="0"/>
        <v>15.12216910209907</v>
      </c>
      <c r="C20" t="s">
        <v>1718</v>
      </c>
      <c r="D20" s="1">
        <v>7.5479827314785801E-16</v>
      </c>
      <c r="E20" s="1">
        <v>2.5623415062124601E-14</v>
      </c>
      <c r="F20">
        <v>0</v>
      </c>
      <c r="G20">
        <v>0</v>
      </c>
      <c r="H20">
        <v>1.7556344043629599</v>
      </c>
      <c r="I20">
        <v>61.131332426540197</v>
      </c>
      <c r="J20" t="s">
        <v>1717</v>
      </c>
    </row>
    <row r="21" spans="1:10" x14ac:dyDescent="0.2">
      <c r="A21" t="s">
        <v>1716</v>
      </c>
      <c r="B21">
        <f t="shared" si="0"/>
        <v>13.475806460927442</v>
      </c>
      <c r="C21" t="s">
        <v>1715</v>
      </c>
      <c r="D21" s="1">
        <v>3.3434400395472802E-14</v>
      </c>
      <c r="E21" s="1">
        <v>1.07825941275399E-12</v>
      </c>
      <c r="F21">
        <v>0</v>
      </c>
      <c r="G21">
        <v>0</v>
      </c>
      <c r="H21">
        <v>1.63828158403746</v>
      </c>
      <c r="I21">
        <v>50.834552302482699</v>
      </c>
      <c r="J21" t="s">
        <v>1714</v>
      </c>
    </row>
    <row r="22" spans="1:10" x14ac:dyDescent="0.2">
      <c r="A22" t="s">
        <v>1713</v>
      </c>
      <c r="B22">
        <f t="shared" si="0"/>
        <v>13.337963829578801</v>
      </c>
      <c r="C22" t="s">
        <v>1712</v>
      </c>
      <c r="D22" s="1">
        <v>4.5923625895306298E-14</v>
      </c>
      <c r="E22" s="1">
        <v>1.4099224625594E-12</v>
      </c>
      <c r="F22">
        <v>0</v>
      </c>
      <c r="G22">
        <v>0</v>
      </c>
      <c r="H22">
        <v>1.6755879970208101</v>
      </c>
      <c r="I22">
        <v>51.460317892131798</v>
      </c>
      <c r="J22" t="s">
        <v>1711</v>
      </c>
    </row>
    <row r="23" spans="1:10" x14ac:dyDescent="0.2">
      <c r="A23" t="s">
        <v>1710</v>
      </c>
      <c r="B23">
        <f t="shared" si="0"/>
        <v>13.317941804142443</v>
      </c>
      <c r="C23" t="s">
        <v>1709</v>
      </c>
      <c r="D23" s="1">
        <v>4.8090378567917697E-14</v>
      </c>
      <c r="E23" s="1">
        <v>1.4099224625594E-12</v>
      </c>
      <c r="F23">
        <v>0</v>
      </c>
      <c r="G23">
        <v>0</v>
      </c>
      <c r="H23">
        <v>1.4724431019937601</v>
      </c>
      <c r="I23">
        <v>45.153489992148799</v>
      </c>
      <c r="J23" t="s">
        <v>1708</v>
      </c>
    </row>
    <row r="24" spans="1:10" x14ac:dyDescent="0.2">
      <c r="A24" t="s">
        <v>1707</v>
      </c>
      <c r="B24">
        <f t="shared" si="0"/>
        <v>13.160156455157601</v>
      </c>
      <c r="C24" t="s">
        <v>1706</v>
      </c>
      <c r="D24" s="1">
        <v>6.9158178279073295E-14</v>
      </c>
      <c r="E24" s="1">
        <v>1.93943586913053E-12</v>
      </c>
      <c r="F24">
        <v>0</v>
      </c>
      <c r="G24">
        <v>0</v>
      </c>
      <c r="H24">
        <v>1.6430735000302701</v>
      </c>
      <c r="I24">
        <v>49.789037689267197</v>
      </c>
      <c r="J24" t="s">
        <v>1705</v>
      </c>
    </row>
    <row r="25" spans="1:10" x14ac:dyDescent="0.2">
      <c r="A25" t="s">
        <v>1704</v>
      </c>
      <c r="B25">
        <f t="shared" si="0"/>
        <v>13.071511854921459</v>
      </c>
      <c r="C25" t="s">
        <v>1703</v>
      </c>
      <c r="D25" s="1">
        <v>8.4818022939000095E-14</v>
      </c>
      <c r="E25" s="1">
        <v>2.2794843664856199E-12</v>
      </c>
      <c r="F25">
        <v>0</v>
      </c>
      <c r="G25">
        <v>0</v>
      </c>
      <c r="H25">
        <v>1.6534439583249501</v>
      </c>
      <c r="I25">
        <v>49.765799942877599</v>
      </c>
      <c r="J25" t="s">
        <v>1702</v>
      </c>
    </row>
    <row r="26" spans="1:10" x14ac:dyDescent="0.2">
      <c r="A26" t="s">
        <v>1701</v>
      </c>
      <c r="B26">
        <f t="shared" si="0"/>
        <v>12.949337771799263</v>
      </c>
      <c r="C26" t="s">
        <v>1700</v>
      </c>
      <c r="D26" s="1">
        <v>1.12373065439357E-13</v>
      </c>
      <c r="E26" s="1">
        <v>2.8992250883354201E-12</v>
      </c>
      <c r="F26">
        <v>0</v>
      </c>
      <c r="G26">
        <v>0</v>
      </c>
      <c r="H26">
        <v>1.6454746886208</v>
      </c>
      <c r="I26">
        <v>49.063040001147897</v>
      </c>
      <c r="J26" t="s">
        <v>1699</v>
      </c>
    </row>
    <row r="27" spans="1:10" x14ac:dyDescent="0.2">
      <c r="A27" t="s">
        <v>1698</v>
      </c>
      <c r="B27">
        <f t="shared" si="0"/>
        <v>11.471548593174139</v>
      </c>
      <c r="C27" t="s">
        <v>1697</v>
      </c>
      <c r="D27" s="1">
        <v>3.3763806823254701E-12</v>
      </c>
      <c r="E27" s="1">
        <v>8.3760213080766694E-11</v>
      </c>
      <c r="F27">
        <v>0</v>
      </c>
      <c r="G27">
        <v>0</v>
      </c>
      <c r="H27">
        <v>1.70642265968116</v>
      </c>
      <c r="I27">
        <v>45.073818058288701</v>
      </c>
      <c r="J27" t="s">
        <v>1696</v>
      </c>
    </row>
    <row r="28" spans="1:10" x14ac:dyDescent="0.2">
      <c r="A28" t="s">
        <v>1695</v>
      </c>
      <c r="B28">
        <f t="shared" si="0"/>
        <v>11.427031783790291</v>
      </c>
      <c r="C28" t="s">
        <v>1694</v>
      </c>
      <c r="D28" s="1">
        <v>3.7408321003474897E-12</v>
      </c>
      <c r="E28" s="1">
        <v>8.93643223971902E-11</v>
      </c>
      <c r="F28">
        <v>0</v>
      </c>
      <c r="G28">
        <v>0</v>
      </c>
      <c r="H28">
        <v>1.63369300179088</v>
      </c>
      <c r="I28">
        <v>42.985261462702397</v>
      </c>
      <c r="J28" t="s">
        <v>1693</v>
      </c>
    </row>
    <row r="29" spans="1:10" x14ac:dyDescent="0.2">
      <c r="A29" t="s">
        <v>1692</v>
      </c>
      <c r="B29">
        <f t="shared" si="0"/>
        <v>11.309631425830755</v>
      </c>
      <c r="C29" t="s">
        <v>1691</v>
      </c>
      <c r="D29" s="1">
        <v>4.9019465804898804E-12</v>
      </c>
      <c r="E29" s="1">
        <v>1.12919840871999E-10</v>
      </c>
      <c r="F29">
        <v>0</v>
      </c>
      <c r="G29">
        <v>0</v>
      </c>
      <c r="H29">
        <v>1.62757118845435</v>
      </c>
      <c r="I29">
        <v>42.384214001643002</v>
      </c>
      <c r="J29" t="s">
        <v>1690</v>
      </c>
    </row>
    <row r="30" spans="1:10" x14ac:dyDescent="0.2">
      <c r="A30" t="s">
        <v>1689</v>
      </c>
      <c r="B30">
        <f t="shared" si="0"/>
        <v>10.799297763594577</v>
      </c>
      <c r="C30" t="s">
        <v>1688</v>
      </c>
      <c r="D30" s="1">
        <v>1.5874579729114298E-11</v>
      </c>
      <c r="E30" s="1">
        <v>3.5307254914754301E-10</v>
      </c>
      <c r="F30">
        <v>0</v>
      </c>
      <c r="G30">
        <v>0</v>
      </c>
      <c r="H30">
        <v>1.7202781639104601</v>
      </c>
      <c r="I30">
        <v>42.776956425657403</v>
      </c>
      <c r="J30" t="s">
        <v>1687</v>
      </c>
    </row>
    <row r="31" spans="1:10" x14ac:dyDescent="0.2">
      <c r="A31" t="s">
        <v>1686</v>
      </c>
      <c r="B31">
        <f t="shared" si="0"/>
        <v>10.600462527070277</v>
      </c>
      <c r="C31" t="s">
        <v>1685</v>
      </c>
      <c r="D31" s="1">
        <v>2.5092126765607101E-11</v>
      </c>
      <c r="E31" s="1">
        <v>5.2846454779095002E-10</v>
      </c>
      <c r="F31">
        <v>0</v>
      </c>
      <c r="G31">
        <v>0</v>
      </c>
      <c r="H31">
        <v>1.66016309710957</v>
      </c>
      <c r="I31">
        <v>40.522036159914698</v>
      </c>
      <c r="J31" t="s">
        <v>1684</v>
      </c>
    </row>
    <row r="32" spans="1:10" x14ac:dyDescent="0.2">
      <c r="A32" t="s">
        <v>1683</v>
      </c>
      <c r="B32">
        <f t="shared" si="0"/>
        <v>10.595182162961139</v>
      </c>
      <c r="C32" t="s">
        <v>1682</v>
      </c>
      <c r="D32" s="1">
        <v>2.5399071289177399E-11</v>
      </c>
      <c r="E32" s="1">
        <v>5.2846454779095002E-10</v>
      </c>
      <c r="F32">
        <v>0</v>
      </c>
      <c r="G32">
        <v>0</v>
      </c>
      <c r="H32">
        <v>1.7246445928798799</v>
      </c>
      <c r="I32">
        <v>42.074961551086403</v>
      </c>
      <c r="J32" t="s">
        <v>1681</v>
      </c>
    </row>
    <row r="33" spans="1:10" x14ac:dyDescent="0.2">
      <c r="A33" t="s">
        <v>1680</v>
      </c>
      <c r="B33">
        <f t="shared" si="0"/>
        <v>10.51845552692947</v>
      </c>
      <c r="C33" t="s">
        <v>1679</v>
      </c>
      <c r="D33" s="1">
        <v>3.0307106358481802E-11</v>
      </c>
      <c r="E33" s="1">
        <v>6.1087761253814898E-10</v>
      </c>
      <c r="F33">
        <v>0</v>
      </c>
      <c r="G33">
        <v>0</v>
      </c>
      <c r="H33">
        <v>1.52707334158026</v>
      </c>
      <c r="I33">
        <v>36.985164903269002</v>
      </c>
      <c r="J33" t="s">
        <v>1678</v>
      </c>
    </row>
    <row r="34" spans="1:10" x14ac:dyDescent="0.2">
      <c r="A34" t="s">
        <v>1677</v>
      </c>
      <c r="B34">
        <f t="shared" si="0"/>
        <v>10.438186512686174</v>
      </c>
      <c r="C34" t="s">
        <v>1676</v>
      </c>
      <c r="D34" s="1">
        <v>3.64597332842385E-11</v>
      </c>
      <c r="E34" s="1">
        <v>7.1262205964648001E-10</v>
      </c>
      <c r="F34">
        <v>0</v>
      </c>
      <c r="G34">
        <v>0</v>
      </c>
      <c r="H34">
        <v>1.49799727520435</v>
      </c>
      <c r="I34">
        <v>36.004083877727197</v>
      </c>
      <c r="J34" t="s">
        <v>1675</v>
      </c>
    </row>
    <row r="35" spans="1:10" x14ac:dyDescent="0.2">
      <c r="A35" t="s">
        <v>1674</v>
      </c>
      <c r="B35">
        <f t="shared" si="0"/>
        <v>10.355772437127024</v>
      </c>
      <c r="C35" t="s">
        <v>1673</v>
      </c>
      <c r="D35" s="1">
        <v>4.4078576720181398E-11</v>
      </c>
      <c r="E35" s="1">
        <v>8.3619652895638398E-10</v>
      </c>
      <c r="F35">
        <v>0</v>
      </c>
      <c r="G35">
        <v>0</v>
      </c>
      <c r="H35">
        <v>1.59400079654756</v>
      </c>
      <c r="I35">
        <v>38.009024294541</v>
      </c>
      <c r="J35" t="s">
        <v>1672</v>
      </c>
    </row>
    <row r="36" spans="1:10" x14ac:dyDescent="0.2">
      <c r="A36" t="s">
        <v>1671</v>
      </c>
      <c r="B36">
        <f t="shared" si="0"/>
        <v>10.340657028751087</v>
      </c>
      <c r="C36" t="s">
        <v>1670</v>
      </c>
      <c r="D36" s="1">
        <v>4.5639719988885003E-11</v>
      </c>
      <c r="E36" s="1">
        <v>8.4107483979516705E-10</v>
      </c>
      <c r="F36">
        <v>0</v>
      </c>
      <c r="G36">
        <v>0</v>
      </c>
      <c r="H36">
        <v>1.69453535193491</v>
      </c>
      <c r="I36">
        <v>40.347298037640101</v>
      </c>
      <c r="J36" t="s">
        <v>1669</v>
      </c>
    </row>
    <row r="37" spans="1:10" x14ac:dyDescent="0.2">
      <c r="A37" t="s">
        <v>1668</v>
      </c>
      <c r="B37">
        <f t="shared" si="0"/>
        <v>10.106355432950993</v>
      </c>
      <c r="C37" t="s">
        <v>1667</v>
      </c>
      <c r="D37" s="1">
        <v>7.8278873479712503E-11</v>
      </c>
      <c r="E37" s="1">
        <v>1.40249648317818E-9</v>
      </c>
      <c r="F37">
        <v>0</v>
      </c>
      <c r="G37">
        <v>0</v>
      </c>
      <c r="H37">
        <v>1.3808408394781599</v>
      </c>
      <c r="I37">
        <v>32.133192802596</v>
      </c>
      <c r="J37" t="s">
        <v>1666</v>
      </c>
    </row>
    <row r="38" spans="1:10" x14ac:dyDescent="0.2">
      <c r="A38" t="s">
        <v>1665</v>
      </c>
      <c r="B38">
        <f t="shared" si="0"/>
        <v>10.028738153108341</v>
      </c>
      <c r="C38" t="s">
        <v>1664</v>
      </c>
      <c r="D38" s="1">
        <v>9.35969823431902E-11</v>
      </c>
      <c r="E38" s="1">
        <v>1.63162307057723E-9</v>
      </c>
      <c r="F38">
        <v>0</v>
      </c>
      <c r="G38">
        <v>0</v>
      </c>
      <c r="H38">
        <v>1.4419621546275601</v>
      </c>
      <c r="I38">
        <v>33.297823200694502</v>
      </c>
      <c r="J38" t="s">
        <v>1663</v>
      </c>
    </row>
    <row r="39" spans="1:10" x14ac:dyDescent="0.2">
      <c r="A39" t="s">
        <v>1662</v>
      </c>
      <c r="B39">
        <f t="shared" si="0"/>
        <v>9.9472278947553043</v>
      </c>
      <c r="C39" t="s">
        <v>1661</v>
      </c>
      <c r="D39" s="1">
        <v>1.1292032131038201E-10</v>
      </c>
      <c r="E39" s="1">
        <v>1.9166738748735999E-9</v>
      </c>
      <c r="F39">
        <v>0</v>
      </c>
      <c r="G39">
        <v>0</v>
      </c>
      <c r="H39">
        <v>1.57900806597017</v>
      </c>
      <c r="I39">
        <v>36.166135501028897</v>
      </c>
      <c r="J39" t="s">
        <v>1660</v>
      </c>
    </row>
    <row r="40" spans="1:10" x14ac:dyDescent="0.2">
      <c r="A40" t="s">
        <v>1659</v>
      </c>
      <c r="B40">
        <f t="shared" si="0"/>
        <v>9.6153480956798418</v>
      </c>
      <c r="C40" t="s">
        <v>1658</v>
      </c>
      <c r="D40" s="1">
        <v>2.4246658980054602E-10</v>
      </c>
      <c r="E40" s="1">
        <v>4.0100243697782701E-9</v>
      </c>
      <c r="F40">
        <v>0</v>
      </c>
      <c r="G40">
        <v>0</v>
      </c>
      <c r="H40">
        <v>1.76122279239102</v>
      </c>
      <c r="I40">
        <v>38.9937494684944</v>
      </c>
      <c r="J40" t="s">
        <v>1657</v>
      </c>
    </row>
    <row r="41" spans="1:10" x14ac:dyDescent="0.2">
      <c r="A41" t="s">
        <v>1656</v>
      </c>
      <c r="B41">
        <f t="shared" si="0"/>
        <v>9.3042561238358239</v>
      </c>
      <c r="C41" t="s">
        <v>1655</v>
      </c>
      <c r="D41" s="1">
        <v>4.9629954399591096E-10</v>
      </c>
      <c r="E41" s="1">
        <v>8.0028301469340801E-9</v>
      </c>
      <c r="F41">
        <v>0</v>
      </c>
      <c r="G41">
        <v>0</v>
      </c>
      <c r="H41">
        <v>1.4978938393138901</v>
      </c>
      <c r="I41">
        <v>32.090640125602398</v>
      </c>
      <c r="J41" t="s">
        <v>1654</v>
      </c>
    </row>
    <row r="42" spans="1:10" x14ac:dyDescent="0.2">
      <c r="A42" t="s">
        <v>1653</v>
      </c>
      <c r="B42">
        <f t="shared" si="0"/>
        <v>9.0008516662312452</v>
      </c>
      <c r="C42" t="s">
        <v>1652</v>
      </c>
      <c r="D42" s="1">
        <v>9.980408876025471E-10</v>
      </c>
      <c r="E42" s="1">
        <v>1.5700887134235101E-8</v>
      </c>
      <c r="F42">
        <v>0</v>
      </c>
      <c r="G42">
        <v>0</v>
      </c>
      <c r="H42">
        <v>1.4201460354183999</v>
      </c>
      <c r="I42">
        <v>29.432848773876501</v>
      </c>
      <c r="J42" t="s">
        <v>1651</v>
      </c>
    </row>
    <row r="43" spans="1:10" x14ac:dyDescent="0.2">
      <c r="A43" t="s">
        <v>1650</v>
      </c>
      <c r="B43">
        <f t="shared" si="0"/>
        <v>8.9610470139897274</v>
      </c>
      <c r="C43" t="s">
        <v>1649</v>
      </c>
      <c r="D43" s="1">
        <v>1.09383794784451E-9</v>
      </c>
      <c r="E43" s="1">
        <v>1.6798225627612101E-8</v>
      </c>
      <c r="F43">
        <v>0</v>
      </c>
      <c r="G43">
        <v>0</v>
      </c>
      <c r="H43">
        <v>1.5418239376598</v>
      </c>
      <c r="I43">
        <v>31.813337190275799</v>
      </c>
      <c r="J43" t="s">
        <v>1648</v>
      </c>
    </row>
    <row r="44" spans="1:10" x14ac:dyDescent="0.2">
      <c r="A44" t="s">
        <v>1647</v>
      </c>
      <c r="B44">
        <f t="shared" si="0"/>
        <v>8.7698733934952759</v>
      </c>
      <c r="C44" t="s">
        <v>1644</v>
      </c>
      <c r="D44" s="1">
        <v>1.6987388004429499E-9</v>
      </c>
      <c r="E44" s="1">
        <v>2.4901966506493299E-8</v>
      </c>
      <c r="F44">
        <v>0</v>
      </c>
      <c r="G44">
        <v>0</v>
      </c>
      <c r="H44">
        <v>1.53443779306244</v>
      </c>
      <c r="I44">
        <v>30.985485047792299</v>
      </c>
      <c r="J44" t="s">
        <v>1646</v>
      </c>
    </row>
    <row r="45" spans="1:10" x14ac:dyDescent="0.2">
      <c r="A45" t="s">
        <v>1645</v>
      </c>
      <c r="B45">
        <f t="shared" si="0"/>
        <v>8.7698733934952759</v>
      </c>
      <c r="C45" t="s">
        <v>1644</v>
      </c>
      <c r="D45" s="1">
        <v>1.6987388004429499E-9</v>
      </c>
      <c r="E45" s="1">
        <v>2.4901966506493299E-8</v>
      </c>
      <c r="F45">
        <v>0</v>
      </c>
      <c r="G45">
        <v>0</v>
      </c>
      <c r="H45">
        <v>1.53443779306244</v>
      </c>
      <c r="I45">
        <v>30.985485047792299</v>
      </c>
      <c r="J45" t="s">
        <v>1643</v>
      </c>
    </row>
    <row r="46" spans="1:10" x14ac:dyDescent="0.2">
      <c r="A46" t="s">
        <v>1642</v>
      </c>
      <c r="B46">
        <f t="shared" si="0"/>
        <v>8.6246154990870281</v>
      </c>
      <c r="C46" t="s">
        <v>1641</v>
      </c>
      <c r="D46" s="1">
        <v>2.3734741217138899E-9</v>
      </c>
      <c r="E46" s="1">
        <v>3.4015611102991997E-8</v>
      </c>
      <c r="F46">
        <v>0</v>
      </c>
      <c r="G46">
        <v>0</v>
      </c>
      <c r="H46">
        <v>1.5205321265888501</v>
      </c>
      <c r="I46">
        <v>30.1961122977368</v>
      </c>
      <c r="J46" t="s">
        <v>1640</v>
      </c>
    </row>
    <row r="47" spans="1:10" x14ac:dyDescent="0.2">
      <c r="A47" t="s">
        <v>1639</v>
      </c>
      <c r="B47">
        <f t="shared" si="0"/>
        <v>8.6151236053265681</v>
      </c>
      <c r="C47" t="s">
        <v>1638</v>
      </c>
      <c r="D47" s="1">
        <v>2.4259195515312098E-9</v>
      </c>
      <c r="E47" s="1">
        <v>3.4015611102991997E-8</v>
      </c>
      <c r="F47">
        <v>0</v>
      </c>
      <c r="G47">
        <v>0</v>
      </c>
      <c r="H47">
        <v>1.6828843579847399</v>
      </c>
      <c r="I47">
        <v>33.383469884240903</v>
      </c>
      <c r="J47" t="s">
        <v>1637</v>
      </c>
    </row>
    <row r="48" spans="1:10" x14ac:dyDescent="0.2">
      <c r="A48" t="s">
        <v>1636</v>
      </c>
      <c r="B48">
        <f t="shared" si="0"/>
        <v>8.448089390885464</v>
      </c>
      <c r="C48" t="s">
        <v>1635</v>
      </c>
      <c r="D48" s="1">
        <v>3.5637777259675602E-9</v>
      </c>
      <c r="E48" s="1">
        <v>4.8907162409554897E-8</v>
      </c>
      <c r="F48">
        <v>0</v>
      </c>
      <c r="G48">
        <v>0</v>
      </c>
      <c r="H48">
        <v>1.5651249007111201</v>
      </c>
      <c r="I48">
        <v>30.445505572999298</v>
      </c>
      <c r="J48" t="s">
        <v>1634</v>
      </c>
    </row>
    <row r="49" spans="1:10" x14ac:dyDescent="0.2">
      <c r="A49" t="s">
        <v>1633</v>
      </c>
      <c r="B49">
        <f t="shared" si="0"/>
        <v>8.3936203303715402</v>
      </c>
      <c r="C49" t="s">
        <v>1628</v>
      </c>
      <c r="D49" s="1">
        <v>4.0399842279034598E-9</v>
      </c>
      <c r="E49" s="1">
        <v>5.2115796539954602E-8</v>
      </c>
      <c r="F49">
        <v>0</v>
      </c>
      <c r="G49">
        <v>0</v>
      </c>
      <c r="H49">
        <v>1.5197158347505799</v>
      </c>
      <c r="I49">
        <v>29.3715860055337</v>
      </c>
      <c r="J49" t="s">
        <v>1632</v>
      </c>
    </row>
    <row r="50" spans="1:10" x14ac:dyDescent="0.2">
      <c r="A50" t="s">
        <v>1631</v>
      </c>
      <c r="B50">
        <f t="shared" si="0"/>
        <v>8.3936203303715402</v>
      </c>
      <c r="C50" t="s">
        <v>1628</v>
      </c>
      <c r="D50" s="1">
        <v>4.0399842279034598E-9</v>
      </c>
      <c r="E50" s="1">
        <v>5.2115796539954602E-8</v>
      </c>
      <c r="F50">
        <v>0</v>
      </c>
      <c r="G50">
        <v>0</v>
      </c>
      <c r="H50">
        <v>1.5197158347505799</v>
      </c>
      <c r="I50">
        <v>29.3715860055337</v>
      </c>
      <c r="J50" t="s">
        <v>1630</v>
      </c>
    </row>
    <row r="51" spans="1:10" x14ac:dyDescent="0.2">
      <c r="A51" t="s">
        <v>1629</v>
      </c>
      <c r="B51">
        <f t="shared" si="0"/>
        <v>8.3936203303715402</v>
      </c>
      <c r="C51" t="s">
        <v>1628</v>
      </c>
      <c r="D51" s="1">
        <v>4.0399842279034598E-9</v>
      </c>
      <c r="E51" s="1">
        <v>5.2115796539954602E-8</v>
      </c>
      <c r="F51">
        <v>0</v>
      </c>
      <c r="G51">
        <v>0</v>
      </c>
      <c r="H51">
        <v>1.5197158347505799</v>
      </c>
      <c r="I51">
        <v>29.3715860055337</v>
      </c>
      <c r="J51" t="s">
        <v>1627</v>
      </c>
    </row>
    <row r="52" spans="1:10" x14ac:dyDescent="0.2">
      <c r="A52" t="s">
        <v>1626</v>
      </c>
      <c r="B52">
        <f t="shared" si="0"/>
        <v>8.2085487822027794</v>
      </c>
      <c r="C52" t="s">
        <v>1625</v>
      </c>
      <c r="D52" s="1">
        <v>6.1865883268993301E-9</v>
      </c>
      <c r="E52" s="1">
        <v>7.7950386283387794E-8</v>
      </c>
      <c r="F52">
        <v>0</v>
      </c>
      <c r="G52">
        <v>0</v>
      </c>
      <c r="H52">
        <v>1.5123799340975701</v>
      </c>
      <c r="I52">
        <v>28.585314765823099</v>
      </c>
      <c r="J52" t="s">
        <v>1624</v>
      </c>
    </row>
    <row r="53" spans="1:10" x14ac:dyDescent="0.2">
      <c r="A53" t="s">
        <v>1623</v>
      </c>
      <c r="B53">
        <f t="shared" si="0"/>
        <v>8.1981755629101656</v>
      </c>
      <c r="C53" t="s">
        <v>1622</v>
      </c>
      <c r="D53" s="1">
        <v>6.3361352213723599E-9</v>
      </c>
      <c r="E53" s="1">
        <v>7.7950386283387794E-8</v>
      </c>
      <c r="F53">
        <v>0</v>
      </c>
      <c r="G53">
        <v>0</v>
      </c>
      <c r="H53">
        <v>1.4481390996916901</v>
      </c>
      <c r="I53">
        <v>27.336517210071101</v>
      </c>
      <c r="J53" t="s">
        <v>1621</v>
      </c>
    </row>
    <row r="54" spans="1:10" x14ac:dyDescent="0.2">
      <c r="A54" t="s">
        <v>1620</v>
      </c>
      <c r="B54">
        <f t="shared" si="0"/>
        <v>8.1934655733565958</v>
      </c>
      <c r="C54" t="s">
        <v>1619</v>
      </c>
      <c r="D54" s="1">
        <v>6.4052255395652002E-9</v>
      </c>
      <c r="E54" s="1">
        <v>7.7950386283387794E-8</v>
      </c>
      <c r="F54">
        <v>0</v>
      </c>
      <c r="G54">
        <v>0</v>
      </c>
      <c r="H54">
        <v>1.8457754622308</v>
      </c>
      <c r="I54">
        <v>34.822679854595599</v>
      </c>
      <c r="J54" t="s">
        <v>1618</v>
      </c>
    </row>
    <row r="55" spans="1:10" x14ac:dyDescent="0.2">
      <c r="A55" t="s">
        <v>1617</v>
      </c>
      <c r="B55">
        <f t="shared" si="0"/>
        <v>8.165754135827493</v>
      </c>
      <c r="C55" t="s">
        <v>1616</v>
      </c>
      <c r="D55" s="1">
        <v>6.8272509125588304E-9</v>
      </c>
      <c r="E55" s="1">
        <v>8.1547719233341599E-8</v>
      </c>
      <c r="F55">
        <v>0</v>
      </c>
      <c r="G55">
        <v>0</v>
      </c>
      <c r="H55">
        <v>1.7152465034844699</v>
      </c>
      <c r="I55">
        <v>32.2506543680012</v>
      </c>
      <c r="J55" t="s">
        <v>1615</v>
      </c>
    </row>
    <row r="56" spans="1:10" x14ac:dyDescent="0.2">
      <c r="A56" t="s">
        <v>1614</v>
      </c>
      <c r="B56">
        <f t="shared" si="0"/>
        <v>7.665601314779992</v>
      </c>
      <c r="C56" t="s">
        <v>1613</v>
      </c>
      <c r="D56" s="1">
        <v>2.1597261423401001E-8</v>
      </c>
      <c r="E56" s="1">
        <v>2.5327697487443101E-7</v>
      </c>
      <c r="F56">
        <v>0</v>
      </c>
      <c r="G56">
        <v>0</v>
      </c>
      <c r="H56">
        <v>1.4904720273268699</v>
      </c>
      <c r="I56">
        <v>26.3078735936251</v>
      </c>
      <c r="J56" t="s">
        <v>1612</v>
      </c>
    </row>
    <row r="57" spans="1:10" x14ac:dyDescent="0.2">
      <c r="A57" t="s">
        <v>1611</v>
      </c>
      <c r="B57">
        <f t="shared" si="0"/>
        <v>7.6441436312579008</v>
      </c>
      <c r="C57" t="s">
        <v>1610</v>
      </c>
      <c r="D57" s="1">
        <v>2.26911427905434E-8</v>
      </c>
      <c r="E57" s="1">
        <v>2.6135334106965098E-7</v>
      </c>
      <c r="F57">
        <v>0</v>
      </c>
      <c r="G57">
        <v>0</v>
      </c>
      <c r="H57">
        <v>1.4522688479925601</v>
      </c>
      <c r="I57">
        <v>25.561806856504401</v>
      </c>
      <c r="J57" t="s">
        <v>1609</v>
      </c>
    </row>
    <row r="58" spans="1:10" x14ac:dyDescent="0.2">
      <c r="A58" t="s">
        <v>1608</v>
      </c>
      <c r="B58">
        <f t="shared" si="0"/>
        <v>7.5694753870644975</v>
      </c>
      <c r="C58" t="s">
        <v>1607</v>
      </c>
      <c r="D58" s="1">
        <v>2.6947880507657599E-8</v>
      </c>
      <c r="E58" s="1">
        <v>3.0493654258665198E-7</v>
      </c>
      <c r="F58">
        <v>0</v>
      </c>
      <c r="G58">
        <v>0</v>
      </c>
      <c r="H58">
        <v>1.4047529960530001</v>
      </c>
      <c r="I58">
        <v>24.483947348189101</v>
      </c>
      <c r="J58" t="s">
        <v>1606</v>
      </c>
    </row>
    <row r="59" spans="1:10" x14ac:dyDescent="0.2">
      <c r="A59" t="s">
        <v>1605</v>
      </c>
      <c r="B59">
        <f t="shared" si="0"/>
        <v>7.3904846047025101</v>
      </c>
      <c r="C59" t="s">
        <v>1604</v>
      </c>
      <c r="D59" s="1">
        <v>4.0692595866471003E-8</v>
      </c>
      <c r="E59" s="1">
        <v>4.5252972989437601E-7</v>
      </c>
      <c r="F59">
        <v>0</v>
      </c>
      <c r="G59">
        <v>0</v>
      </c>
      <c r="H59">
        <v>1.3945128124158299</v>
      </c>
      <c r="I59">
        <v>23.7307308765564</v>
      </c>
      <c r="J59" t="s">
        <v>1603</v>
      </c>
    </row>
    <row r="60" spans="1:10" x14ac:dyDescent="0.2">
      <c r="A60" t="s">
        <v>1602</v>
      </c>
      <c r="B60">
        <f t="shared" si="0"/>
        <v>7.2173575833799406</v>
      </c>
      <c r="C60" t="s">
        <v>1601</v>
      </c>
      <c r="D60" s="1">
        <v>6.06236969033089E-8</v>
      </c>
      <c r="E60" s="1">
        <v>6.6275058479041105E-7</v>
      </c>
      <c r="F60">
        <v>0</v>
      </c>
      <c r="G60">
        <v>0</v>
      </c>
      <c r="H60">
        <v>1.70194348084418</v>
      </c>
      <c r="I60">
        <v>28.28388386176</v>
      </c>
      <c r="J60" t="s">
        <v>1600</v>
      </c>
    </row>
    <row r="61" spans="1:10" x14ac:dyDescent="0.2">
      <c r="A61" t="s">
        <v>1599</v>
      </c>
      <c r="B61">
        <f t="shared" si="0"/>
        <v>7.1745549422541535</v>
      </c>
      <c r="C61" t="s">
        <v>1598</v>
      </c>
      <c r="D61" s="1">
        <v>6.6902917633569703E-8</v>
      </c>
      <c r="E61" s="1">
        <v>7.1920636456087402E-7</v>
      </c>
      <c r="F61">
        <v>0</v>
      </c>
      <c r="G61">
        <v>0</v>
      </c>
      <c r="H61">
        <v>1.3704951662620299</v>
      </c>
      <c r="I61">
        <v>22.640612022860399</v>
      </c>
      <c r="J61" t="s">
        <v>1597</v>
      </c>
    </row>
    <row r="62" spans="1:10" x14ac:dyDescent="0.2">
      <c r="A62" t="s">
        <v>1596</v>
      </c>
      <c r="B62">
        <f t="shared" si="0"/>
        <v>7.0295439767436907</v>
      </c>
      <c r="C62" t="s">
        <v>1595</v>
      </c>
      <c r="D62" s="1">
        <v>9.3423476267376506E-8</v>
      </c>
      <c r="E62" s="1">
        <v>9.8783839659767009E-7</v>
      </c>
      <c r="F62">
        <v>0</v>
      </c>
      <c r="G62">
        <v>0</v>
      </c>
      <c r="H62">
        <v>1.71457200835394</v>
      </c>
      <c r="I62">
        <v>27.7522737134449</v>
      </c>
      <c r="J62" t="s">
        <v>1594</v>
      </c>
    </row>
    <row r="63" spans="1:10" x14ac:dyDescent="0.2">
      <c r="A63" t="s">
        <v>1593</v>
      </c>
      <c r="B63">
        <f t="shared" si="0"/>
        <v>6.9847164718794428</v>
      </c>
      <c r="C63" t="s">
        <v>1592</v>
      </c>
      <c r="D63" s="1">
        <v>1.03581817742519E-7</v>
      </c>
      <c r="E63" s="1">
        <v>1.07758503941814E-6</v>
      </c>
      <c r="F63">
        <v>0</v>
      </c>
      <c r="G63">
        <v>0</v>
      </c>
      <c r="H63">
        <v>1.29641809085479</v>
      </c>
      <c r="I63">
        <v>20.8501677340059</v>
      </c>
      <c r="J63" t="s">
        <v>1591</v>
      </c>
    </row>
    <row r="64" spans="1:10" x14ac:dyDescent="0.2">
      <c r="A64" t="s">
        <v>1590</v>
      </c>
      <c r="B64">
        <f t="shared" si="0"/>
        <v>6.8018140370749185</v>
      </c>
      <c r="C64" t="s">
        <v>1589</v>
      </c>
      <c r="D64" s="1">
        <v>1.5782869403305499E-7</v>
      </c>
      <c r="E64" s="1">
        <v>1.61586520081461E-6</v>
      </c>
      <c r="F64">
        <v>0</v>
      </c>
      <c r="G64">
        <v>0</v>
      </c>
      <c r="H64">
        <v>1.45428892775805</v>
      </c>
      <c r="I64">
        <v>22.776717768638299</v>
      </c>
      <c r="J64" t="s">
        <v>1588</v>
      </c>
    </row>
    <row r="65" spans="1:10" x14ac:dyDescent="0.2">
      <c r="A65" t="s">
        <v>1587</v>
      </c>
      <c r="B65">
        <f t="shared" si="0"/>
        <v>6.6908012466744768</v>
      </c>
      <c r="C65" t="s">
        <v>1586</v>
      </c>
      <c r="D65" s="1">
        <v>2.03797453612181E-7</v>
      </c>
      <c r="E65" s="1">
        <v>2.0538962121852598E-6</v>
      </c>
      <c r="F65">
        <v>0</v>
      </c>
      <c r="G65">
        <v>0</v>
      </c>
      <c r="H65">
        <v>1.4536288627357301</v>
      </c>
      <c r="I65">
        <v>22.394808620112499</v>
      </c>
      <c r="J65" t="s">
        <v>1585</v>
      </c>
    </row>
    <row r="66" spans="1:10" x14ac:dyDescent="0.2">
      <c r="A66" t="s">
        <v>1584</v>
      </c>
      <c r="B66">
        <f t="shared" ref="B66:B129" si="1">-LOG(D66)</f>
        <v>6.6352602154519031</v>
      </c>
      <c r="C66" t="s">
        <v>1583</v>
      </c>
      <c r="D66" s="1">
        <v>2.3160065566320499E-7</v>
      </c>
      <c r="E66" s="1">
        <v>2.29819112158103E-6</v>
      </c>
      <c r="F66">
        <v>0</v>
      </c>
      <c r="G66">
        <v>0</v>
      </c>
      <c r="H66">
        <v>1.4471014367214801</v>
      </c>
      <c r="I66">
        <v>22.109179349279401</v>
      </c>
      <c r="J66" t="s">
        <v>1582</v>
      </c>
    </row>
    <row r="67" spans="1:10" x14ac:dyDescent="0.2">
      <c r="A67" t="s">
        <v>1581</v>
      </c>
      <c r="B67">
        <f t="shared" si="1"/>
        <v>6.4865567240951565</v>
      </c>
      <c r="C67" t="s">
        <v>1580</v>
      </c>
      <c r="D67" s="1">
        <v>3.2616944595008601E-7</v>
      </c>
      <c r="E67" s="1">
        <v>3.1875650399667502E-6</v>
      </c>
      <c r="F67">
        <v>0</v>
      </c>
      <c r="G67">
        <v>0</v>
      </c>
      <c r="H67">
        <v>1.4604903272825001</v>
      </c>
      <c r="I67">
        <v>21.813662728094901</v>
      </c>
      <c r="J67" t="s">
        <v>1579</v>
      </c>
    </row>
    <row r="68" spans="1:10" x14ac:dyDescent="0.2">
      <c r="A68" t="s">
        <v>1578</v>
      </c>
      <c r="B68">
        <f t="shared" si="1"/>
        <v>6.4707831959586546</v>
      </c>
      <c r="C68" t="s">
        <v>1577</v>
      </c>
      <c r="D68" s="1">
        <v>3.38233643601243E-7</v>
      </c>
      <c r="E68" s="1">
        <v>3.2561298525791299E-6</v>
      </c>
      <c r="F68">
        <v>0</v>
      </c>
      <c r="G68">
        <v>0</v>
      </c>
      <c r="H68">
        <v>1.4399302234725699</v>
      </c>
      <c r="I68">
        <v>21.4542820175066</v>
      </c>
      <c r="J68" t="s">
        <v>1576</v>
      </c>
    </row>
    <row r="69" spans="1:10" x14ac:dyDescent="0.2">
      <c r="A69" t="s">
        <v>1575</v>
      </c>
      <c r="B69">
        <f t="shared" si="1"/>
        <v>6.3680301209861234</v>
      </c>
      <c r="C69" t="s">
        <v>1574</v>
      </c>
      <c r="D69" s="1">
        <v>4.28518798959684E-7</v>
      </c>
      <c r="E69" s="1">
        <v>4.06462684307347E-6</v>
      </c>
      <c r="F69">
        <v>0</v>
      </c>
      <c r="G69">
        <v>0</v>
      </c>
      <c r="H69">
        <v>1.61299329040969</v>
      </c>
      <c r="I69">
        <v>23.651209689018401</v>
      </c>
      <c r="J69" t="s">
        <v>1573</v>
      </c>
    </row>
    <row r="70" spans="1:10" x14ac:dyDescent="0.2">
      <c r="A70" t="s">
        <v>1572</v>
      </c>
      <c r="B70">
        <f t="shared" si="1"/>
        <v>6.2834082103032749</v>
      </c>
      <c r="C70" t="s">
        <v>1571</v>
      </c>
      <c r="D70" s="1">
        <v>5.2070505005262197E-7</v>
      </c>
      <c r="E70" s="1">
        <v>4.8674602504919E-6</v>
      </c>
      <c r="F70">
        <v>0</v>
      </c>
      <c r="G70">
        <v>0</v>
      </c>
      <c r="H70">
        <v>1.3383763104912101</v>
      </c>
      <c r="I70">
        <v>19.363738311759899</v>
      </c>
      <c r="J70" t="s">
        <v>1570</v>
      </c>
    </row>
    <row r="71" spans="1:10" x14ac:dyDescent="0.2">
      <c r="A71" t="s">
        <v>1569</v>
      </c>
      <c r="B71">
        <f t="shared" si="1"/>
        <v>6.1875310739778113</v>
      </c>
      <c r="C71" t="s">
        <v>1568</v>
      </c>
      <c r="D71" s="1">
        <v>6.49335169672216E-7</v>
      </c>
      <c r="E71" s="1">
        <v>5.98315977769399E-6</v>
      </c>
      <c r="F71">
        <v>0</v>
      </c>
      <c r="G71">
        <v>0</v>
      </c>
      <c r="H71">
        <v>1.4285196987253701</v>
      </c>
      <c r="I71">
        <v>20.352572721892798</v>
      </c>
      <c r="J71" t="s">
        <v>1567</v>
      </c>
    </row>
    <row r="72" spans="1:10" x14ac:dyDescent="0.2">
      <c r="A72" t="s">
        <v>1566</v>
      </c>
      <c r="B72">
        <f t="shared" si="1"/>
        <v>6.0924046274144859</v>
      </c>
      <c r="C72" t="s">
        <v>1565</v>
      </c>
      <c r="D72" s="1">
        <v>8.0834242444302799E-7</v>
      </c>
      <c r="E72" s="1">
        <v>7.2818216230770703E-6</v>
      </c>
      <c r="F72">
        <v>0</v>
      </c>
      <c r="G72">
        <v>0</v>
      </c>
      <c r="H72">
        <v>1.4368050026422401</v>
      </c>
      <c r="I72">
        <v>20.155902991049</v>
      </c>
      <c r="J72" t="s">
        <v>1564</v>
      </c>
    </row>
    <row r="73" spans="1:10" x14ac:dyDescent="0.2">
      <c r="A73" t="s">
        <v>1563</v>
      </c>
      <c r="B73">
        <f t="shared" si="1"/>
        <v>6.0899871820381195</v>
      </c>
      <c r="C73" t="s">
        <v>1562</v>
      </c>
      <c r="D73" s="1">
        <v>8.1285450676209197E-7</v>
      </c>
      <c r="E73" s="1">
        <v>7.2818216230770703E-6</v>
      </c>
      <c r="F73">
        <v>0</v>
      </c>
      <c r="G73">
        <v>0</v>
      </c>
      <c r="H73">
        <v>1.62165724281007</v>
      </c>
      <c r="I73">
        <v>22.740035238515102</v>
      </c>
      <c r="J73" t="s">
        <v>1561</v>
      </c>
    </row>
    <row r="74" spans="1:10" x14ac:dyDescent="0.2">
      <c r="A74" t="s">
        <v>1560</v>
      </c>
      <c r="B74">
        <f t="shared" si="1"/>
        <v>5.9898505456754441</v>
      </c>
      <c r="C74" t="s">
        <v>1559</v>
      </c>
      <c r="D74" s="1">
        <v>1.02364520002765E-6</v>
      </c>
      <c r="E74" s="1">
        <v>9.0445363564087295E-6</v>
      </c>
      <c r="F74">
        <v>0</v>
      </c>
      <c r="G74">
        <v>0</v>
      </c>
      <c r="H74">
        <v>1.41851383151734</v>
      </c>
      <c r="I74">
        <v>19.564342172910901</v>
      </c>
      <c r="J74" t="s">
        <v>1558</v>
      </c>
    </row>
    <row r="75" spans="1:10" x14ac:dyDescent="0.2">
      <c r="A75" t="s">
        <v>1557</v>
      </c>
      <c r="B75">
        <f t="shared" si="1"/>
        <v>5.9067736967603954</v>
      </c>
      <c r="C75" t="s">
        <v>1556</v>
      </c>
      <c r="D75" s="1">
        <v>1.2394422699231E-6</v>
      </c>
      <c r="E75" s="1">
        <v>1.08032468121676E-5</v>
      </c>
      <c r="F75">
        <v>0</v>
      </c>
      <c r="G75">
        <v>0</v>
      </c>
      <c r="H75">
        <v>1.41602506577131</v>
      </c>
      <c r="I75">
        <v>19.259143187351601</v>
      </c>
      <c r="J75" t="s">
        <v>1555</v>
      </c>
    </row>
    <row r="76" spans="1:10" x14ac:dyDescent="0.2">
      <c r="A76" t="s">
        <v>1554</v>
      </c>
      <c r="B76">
        <f t="shared" si="1"/>
        <v>5.8709353837534151</v>
      </c>
      <c r="C76" t="s">
        <v>1552</v>
      </c>
      <c r="D76" s="1">
        <v>1.34606061198675E-6</v>
      </c>
      <c r="E76" s="1">
        <v>1.1423803878045501E-5</v>
      </c>
      <c r="F76">
        <v>0</v>
      </c>
      <c r="G76">
        <v>0</v>
      </c>
      <c r="H76">
        <v>1.41953511725763</v>
      </c>
      <c r="I76">
        <v>19.189741743587199</v>
      </c>
      <c r="J76" t="s">
        <v>1551</v>
      </c>
    </row>
    <row r="77" spans="1:10" x14ac:dyDescent="0.2">
      <c r="A77" t="s">
        <v>1553</v>
      </c>
      <c r="B77">
        <f t="shared" si="1"/>
        <v>5.8709353837534151</v>
      </c>
      <c r="C77" t="s">
        <v>1552</v>
      </c>
      <c r="D77" s="1">
        <v>1.34606061198675E-6</v>
      </c>
      <c r="E77" s="1">
        <v>1.1423803878045501E-5</v>
      </c>
      <c r="F77">
        <v>0</v>
      </c>
      <c r="G77">
        <v>0</v>
      </c>
      <c r="H77">
        <v>1.41953511725763</v>
      </c>
      <c r="I77">
        <v>19.189741743587199</v>
      </c>
      <c r="J77" t="s">
        <v>1551</v>
      </c>
    </row>
    <row r="78" spans="1:10" x14ac:dyDescent="0.2">
      <c r="A78" t="s">
        <v>1550</v>
      </c>
      <c r="B78">
        <f t="shared" si="1"/>
        <v>5.8337181677554515</v>
      </c>
      <c r="C78" t="s">
        <v>1549</v>
      </c>
      <c r="D78" s="1">
        <v>1.46649920622287E-6</v>
      </c>
      <c r="E78" s="1">
        <v>1.22843115326461E-5</v>
      </c>
      <c r="F78">
        <v>0</v>
      </c>
      <c r="G78">
        <v>0</v>
      </c>
      <c r="H78">
        <v>1.4114073111252801</v>
      </c>
      <c r="I78">
        <v>18.9589157037659</v>
      </c>
      <c r="J78" t="s">
        <v>1548</v>
      </c>
    </row>
    <row r="79" spans="1:10" x14ac:dyDescent="0.2">
      <c r="A79" t="s">
        <v>1547</v>
      </c>
      <c r="B79">
        <f t="shared" si="1"/>
        <v>5.7169090650585241</v>
      </c>
      <c r="C79" t="s">
        <v>1546</v>
      </c>
      <c r="D79" s="1">
        <v>1.9190705240323899E-6</v>
      </c>
      <c r="E79" s="1">
        <v>1.5869237025652401E-5</v>
      </c>
      <c r="F79">
        <v>0</v>
      </c>
      <c r="G79">
        <v>0</v>
      </c>
      <c r="H79">
        <v>1.5780380935348199</v>
      </c>
      <c r="I79">
        <v>20.7727720656295</v>
      </c>
      <c r="J79" t="s">
        <v>1545</v>
      </c>
    </row>
    <row r="80" spans="1:10" x14ac:dyDescent="0.2">
      <c r="A80" t="s">
        <v>1544</v>
      </c>
      <c r="B80">
        <f t="shared" si="1"/>
        <v>5.6995794772039252</v>
      </c>
      <c r="C80" t="s">
        <v>1543</v>
      </c>
      <c r="D80" s="1">
        <v>1.9971952422266999E-6</v>
      </c>
      <c r="E80" s="1">
        <v>1.6306214319445799E-5</v>
      </c>
      <c r="F80">
        <v>0</v>
      </c>
      <c r="G80">
        <v>0</v>
      </c>
      <c r="H80">
        <v>1.41787097651823</v>
      </c>
      <c r="I80">
        <v>18.6078079640134</v>
      </c>
      <c r="J80" t="s">
        <v>1542</v>
      </c>
    </row>
    <row r="81" spans="1:10" x14ac:dyDescent="0.2">
      <c r="A81" t="s">
        <v>1541</v>
      </c>
      <c r="B81">
        <f t="shared" si="1"/>
        <v>5.6820762523920827</v>
      </c>
      <c r="C81" t="s">
        <v>1540</v>
      </c>
      <c r="D81" s="1">
        <v>2.0793315709603699E-6</v>
      </c>
      <c r="E81" s="1">
        <v>1.6649207318098099E-5</v>
      </c>
      <c r="F81">
        <v>0</v>
      </c>
      <c r="G81">
        <v>0</v>
      </c>
      <c r="H81">
        <v>1.5967360100833301</v>
      </c>
      <c r="I81">
        <v>20.890838226802401</v>
      </c>
      <c r="J81" t="s">
        <v>1539</v>
      </c>
    </row>
    <row r="82" spans="1:10" x14ac:dyDescent="0.2">
      <c r="A82" t="s">
        <v>1538</v>
      </c>
      <c r="B82">
        <f t="shared" si="1"/>
        <v>5.6796811345251452</v>
      </c>
      <c r="C82" t="s">
        <v>1537</v>
      </c>
      <c r="D82" s="1">
        <v>2.09083068645884E-6</v>
      </c>
      <c r="E82" s="1">
        <v>1.6649207318098099E-5</v>
      </c>
      <c r="F82">
        <v>0</v>
      </c>
      <c r="G82">
        <v>0</v>
      </c>
      <c r="H82">
        <v>1.40431686001306</v>
      </c>
      <c r="I82">
        <v>18.365584434224001</v>
      </c>
      <c r="J82" t="s">
        <v>1536</v>
      </c>
    </row>
    <row r="83" spans="1:10" x14ac:dyDescent="0.2">
      <c r="A83" t="s">
        <v>1535</v>
      </c>
      <c r="B83">
        <f t="shared" si="1"/>
        <v>5.6629216367974786</v>
      </c>
      <c r="C83" t="s">
        <v>1534</v>
      </c>
      <c r="D83" s="1">
        <v>2.1730932519643298E-6</v>
      </c>
      <c r="E83" s="1">
        <v>1.7093233506304801E-5</v>
      </c>
      <c r="F83">
        <v>0</v>
      </c>
      <c r="G83">
        <v>0</v>
      </c>
      <c r="H83">
        <v>1.2910540426883399</v>
      </c>
      <c r="I83">
        <v>16.834517078306799</v>
      </c>
      <c r="J83" t="s">
        <v>1533</v>
      </c>
    </row>
    <row r="84" spans="1:10" x14ac:dyDescent="0.2">
      <c r="A84" t="s">
        <v>1532</v>
      </c>
      <c r="B84">
        <f t="shared" si="1"/>
        <v>5.4866265733532122</v>
      </c>
      <c r="C84" t="s">
        <v>1531</v>
      </c>
      <c r="D84" s="1">
        <v>3.26116991077337E-6</v>
      </c>
      <c r="E84" s="1">
        <v>2.5342826415046099E-5</v>
      </c>
      <c r="F84">
        <v>0</v>
      </c>
      <c r="G84">
        <v>0</v>
      </c>
      <c r="H84">
        <v>1.42710134095136</v>
      </c>
      <c r="I84">
        <v>18.029177128426099</v>
      </c>
      <c r="J84" t="s">
        <v>1530</v>
      </c>
    </row>
    <row r="85" spans="1:10" x14ac:dyDescent="0.2">
      <c r="A85" t="s">
        <v>1529</v>
      </c>
      <c r="B85">
        <f t="shared" si="1"/>
        <v>5.3779074223557028</v>
      </c>
      <c r="C85" t="s">
        <v>1528</v>
      </c>
      <c r="D85" s="1">
        <v>4.1888284798006097E-6</v>
      </c>
      <c r="E85" s="1">
        <v>3.2164218684183303E-5</v>
      </c>
      <c r="F85">
        <v>0</v>
      </c>
      <c r="G85">
        <v>0</v>
      </c>
      <c r="H85">
        <v>1.3901840004753501</v>
      </c>
      <c r="I85">
        <v>17.214772846830702</v>
      </c>
      <c r="J85" t="s">
        <v>1527</v>
      </c>
    </row>
    <row r="86" spans="1:10" x14ac:dyDescent="0.2">
      <c r="A86" t="s">
        <v>1526</v>
      </c>
      <c r="B86">
        <f t="shared" si="1"/>
        <v>5.2443151503043834</v>
      </c>
      <c r="C86" t="s">
        <v>1525</v>
      </c>
      <c r="D86" s="1">
        <v>5.6975067673399496E-6</v>
      </c>
      <c r="E86" s="1">
        <v>4.3234021940403101E-5</v>
      </c>
      <c r="F86">
        <v>0</v>
      </c>
      <c r="G86">
        <v>0</v>
      </c>
      <c r="H86">
        <v>1.60708318378157</v>
      </c>
      <c r="I86">
        <v>19.406303878349998</v>
      </c>
      <c r="J86" t="s">
        <v>1524</v>
      </c>
    </row>
    <row r="87" spans="1:10" x14ac:dyDescent="0.2">
      <c r="A87" t="s">
        <v>1523</v>
      </c>
      <c r="B87">
        <f t="shared" si="1"/>
        <v>5.1931421882176982</v>
      </c>
      <c r="C87" t="s">
        <v>1522</v>
      </c>
      <c r="D87" s="1">
        <v>6.4099967863033602E-6</v>
      </c>
      <c r="E87" s="1">
        <v>4.7648124768240399E-5</v>
      </c>
      <c r="F87">
        <v>0</v>
      </c>
      <c r="G87">
        <v>0</v>
      </c>
      <c r="H87">
        <v>1.5895914696337501</v>
      </c>
      <c r="I87">
        <v>19.0077812796732</v>
      </c>
      <c r="J87" t="s">
        <v>1521</v>
      </c>
    </row>
    <row r="88" spans="1:10" x14ac:dyDescent="0.2">
      <c r="A88" t="s">
        <v>1520</v>
      </c>
      <c r="B88">
        <f t="shared" si="1"/>
        <v>5.1919946487281594</v>
      </c>
      <c r="C88" t="s">
        <v>1519</v>
      </c>
      <c r="D88" s="1">
        <v>6.4269563640882398E-6</v>
      </c>
      <c r="E88" s="1">
        <v>4.7648124768240399E-5</v>
      </c>
      <c r="F88">
        <v>0</v>
      </c>
      <c r="G88">
        <v>0</v>
      </c>
      <c r="H88">
        <v>1.7095439307710201</v>
      </c>
      <c r="I88">
        <v>20.437613900666999</v>
      </c>
      <c r="J88" t="s">
        <v>1518</v>
      </c>
    </row>
    <row r="89" spans="1:10" x14ac:dyDescent="0.2">
      <c r="A89" t="s">
        <v>1517</v>
      </c>
      <c r="B89">
        <f t="shared" si="1"/>
        <v>5.1753081701197408</v>
      </c>
      <c r="C89" t="s">
        <v>1516</v>
      </c>
      <c r="D89" s="1">
        <v>6.6786983701655796E-6</v>
      </c>
      <c r="E89" s="1">
        <v>4.8951823281327198E-5</v>
      </c>
      <c r="F89">
        <v>0</v>
      </c>
      <c r="G89">
        <v>0</v>
      </c>
      <c r="H89">
        <v>1.6285167241398</v>
      </c>
      <c r="I89">
        <v>19.406361947501999</v>
      </c>
      <c r="J89" t="s">
        <v>1515</v>
      </c>
    </row>
    <row r="90" spans="1:10" x14ac:dyDescent="0.2">
      <c r="A90" t="s">
        <v>1514</v>
      </c>
      <c r="B90">
        <f t="shared" si="1"/>
        <v>5.1390058631367488</v>
      </c>
      <c r="C90" t="s">
        <v>1513</v>
      </c>
      <c r="D90" s="1">
        <v>7.2609615480131302E-6</v>
      </c>
      <c r="E90" s="1">
        <v>5.2621575263690602E-5</v>
      </c>
      <c r="F90">
        <v>0</v>
      </c>
      <c r="G90">
        <v>0</v>
      </c>
      <c r="H90">
        <v>1.3017906400886099</v>
      </c>
      <c r="I90">
        <v>15.404086422360299</v>
      </c>
      <c r="J90" t="s">
        <v>1512</v>
      </c>
    </row>
    <row r="91" spans="1:10" x14ac:dyDescent="0.2">
      <c r="A91" t="s">
        <v>1511</v>
      </c>
      <c r="B91">
        <f t="shared" si="1"/>
        <v>5.0845575478697613</v>
      </c>
      <c r="C91" t="s">
        <v>1510</v>
      </c>
      <c r="D91" s="1">
        <v>8.2308076419545292E-6</v>
      </c>
      <c r="E91" s="1">
        <v>5.8987454767340799E-5</v>
      </c>
      <c r="F91">
        <v>0</v>
      </c>
      <c r="G91">
        <v>0</v>
      </c>
      <c r="H91">
        <v>1.3761149238581301</v>
      </c>
      <c r="I91">
        <v>16.1110394315298</v>
      </c>
      <c r="J91" t="s">
        <v>1509</v>
      </c>
    </row>
    <row r="92" spans="1:10" x14ac:dyDescent="0.2">
      <c r="A92" t="s">
        <v>1508</v>
      </c>
      <c r="B92">
        <f t="shared" si="1"/>
        <v>5.0085774289663521</v>
      </c>
      <c r="C92" t="s">
        <v>1507</v>
      </c>
      <c r="D92" s="1">
        <v>9.8044349862081297E-6</v>
      </c>
      <c r="E92" s="1">
        <v>6.9492973253892806E-5</v>
      </c>
      <c r="F92">
        <v>0</v>
      </c>
      <c r="G92">
        <v>0</v>
      </c>
      <c r="H92">
        <v>1.3020157237497501</v>
      </c>
      <c r="I92">
        <v>15.015725130914801</v>
      </c>
      <c r="J92" t="s">
        <v>1506</v>
      </c>
    </row>
    <row r="93" spans="1:10" x14ac:dyDescent="0.2">
      <c r="A93" t="s">
        <v>1505</v>
      </c>
      <c r="B93">
        <f t="shared" si="1"/>
        <v>4.9410501001064819</v>
      </c>
      <c r="C93" t="s">
        <v>1504</v>
      </c>
      <c r="D93" s="1">
        <v>1.14538080297131E-5</v>
      </c>
      <c r="E93" s="1">
        <v>8.0301154121358202E-5</v>
      </c>
      <c r="F93">
        <v>0</v>
      </c>
      <c r="G93">
        <v>0</v>
      </c>
      <c r="H93">
        <v>1.3691042018664401</v>
      </c>
      <c r="I93">
        <v>15.5765563127633</v>
      </c>
      <c r="J93" t="s">
        <v>1503</v>
      </c>
    </row>
    <row r="94" spans="1:10" x14ac:dyDescent="0.2">
      <c r="A94" t="s">
        <v>1502</v>
      </c>
      <c r="B94">
        <f t="shared" si="1"/>
        <v>4.8981549521892438</v>
      </c>
      <c r="C94" t="s">
        <v>1501</v>
      </c>
      <c r="D94" s="1">
        <v>1.2642851819201299E-5</v>
      </c>
      <c r="E94" s="1">
        <v>8.7684294875106303E-5</v>
      </c>
      <c r="F94">
        <v>0</v>
      </c>
      <c r="G94">
        <v>0</v>
      </c>
      <c r="H94">
        <v>1.39662565498251</v>
      </c>
      <c r="I94">
        <v>15.7517287309929</v>
      </c>
      <c r="J94" t="s">
        <v>1500</v>
      </c>
    </row>
    <row r="95" spans="1:10" x14ac:dyDescent="0.2">
      <c r="A95" t="s">
        <v>1499</v>
      </c>
      <c r="B95">
        <f t="shared" si="1"/>
        <v>4.7899199179834886</v>
      </c>
      <c r="C95" t="s">
        <v>1498</v>
      </c>
      <c r="D95" s="1">
        <v>1.6221091796719598E-5</v>
      </c>
      <c r="E95" s="1">
        <v>1.11304300094512E-4</v>
      </c>
      <c r="F95">
        <v>0</v>
      </c>
      <c r="G95">
        <v>0</v>
      </c>
      <c r="H95">
        <v>2.0545301586861302</v>
      </c>
      <c r="I95">
        <v>22.659820327583098</v>
      </c>
      <c r="J95" t="s">
        <v>1497</v>
      </c>
    </row>
    <row r="96" spans="1:10" x14ac:dyDescent="0.2">
      <c r="A96" t="s">
        <v>1496</v>
      </c>
      <c r="B96">
        <f t="shared" si="1"/>
        <v>4.7396343382827313</v>
      </c>
      <c r="C96" t="s">
        <v>1495</v>
      </c>
      <c r="D96" s="1">
        <v>1.8212336322638299E-5</v>
      </c>
      <c r="E96" s="1">
        <v>1.23652178190544E-4</v>
      </c>
      <c r="F96">
        <v>0</v>
      </c>
      <c r="G96">
        <v>0</v>
      </c>
      <c r="H96">
        <v>1.41531680497889</v>
      </c>
      <c r="I96">
        <v>15.4459345166649</v>
      </c>
      <c r="J96" t="s">
        <v>1494</v>
      </c>
    </row>
    <row r="97" spans="1:10" x14ac:dyDescent="0.2">
      <c r="A97" t="s">
        <v>1493</v>
      </c>
      <c r="B97">
        <f t="shared" si="1"/>
        <v>4.6432436094860625</v>
      </c>
      <c r="C97" t="s">
        <v>1492</v>
      </c>
      <c r="D97" s="1">
        <v>2.2738216146519999E-5</v>
      </c>
      <c r="E97" s="1">
        <v>1.52772389734431E-4</v>
      </c>
      <c r="F97">
        <v>0</v>
      </c>
      <c r="G97">
        <v>0</v>
      </c>
      <c r="H97">
        <v>1.4227863204972699</v>
      </c>
      <c r="I97">
        <v>15.211668039993301</v>
      </c>
      <c r="J97" t="s">
        <v>1491</v>
      </c>
    </row>
    <row r="98" spans="1:10" x14ac:dyDescent="0.2">
      <c r="A98" t="s">
        <v>1490</v>
      </c>
      <c r="B98">
        <f t="shared" si="1"/>
        <v>4.6160403606657558</v>
      </c>
      <c r="C98" t="s">
        <v>1489</v>
      </c>
      <c r="D98" s="1">
        <v>2.4208040615985201E-5</v>
      </c>
      <c r="E98" s="1">
        <v>1.6097099172485E-4</v>
      </c>
      <c r="F98">
        <v>0</v>
      </c>
      <c r="G98">
        <v>0</v>
      </c>
      <c r="H98">
        <v>1.75892595715972</v>
      </c>
      <c r="I98">
        <v>18.695317458536401</v>
      </c>
      <c r="J98" t="s">
        <v>1488</v>
      </c>
    </row>
    <row r="99" spans="1:10" x14ac:dyDescent="0.2">
      <c r="A99" t="s">
        <v>1487</v>
      </c>
      <c r="B99">
        <f t="shared" si="1"/>
        <v>4.5451803746454971</v>
      </c>
      <c r="C99" t="s">
        <v>1486</v>
      </c>
      <c r="D99" s="1">
        <v>2.8498344057372599E-5</v>
      </c>
      <c r="E99" s="1">
        <v>1.8756563180617701E-4</v>
      </c>
      <c r="F99">
        <v>0</v>
      </c>
      <c r="G99">
        <v>0</v>
      </c>
      <c r="H99">
        <v>1.5169422418915299</v>
      </c>
      <c r="I99">
        <v>15.875808684237599</v>
      </c>
      <c r="J99" t="s">
        <v>1485</v>
      </c>
    </row>
    <row r="100" spans="1:10" x14ac:dyDescent="0.2">
      <c r="A100" t="s">
        <v>1484</v>
      </c>
      <c r="B100">
        <f t="shared" si="1"/>
        <v>4.5232371875000474</v>
      </c>
      <c r="C100" t="s">
        <v>1483</v>
      </c>
      <c r="D100" s="1">
        <v>2.9975249903718999E-5</v>
      </c>
      <c r="E100" s="1">
        <v>1.9529329482725999E-4</v>
      </c>
      <c r="F100">
        <v>0</v>
      </c>
      <c r="G100">
        <v>0</v>
      </c>
      <c r="H100">
        <v>1.3481668132114499</v>
      </c>
      <c r="I100">
        <v>14.041344107683001</v>
      </c>
      <c r="J100" t="s">
        <v>1482</v>
      </c>
    </row>
    <row r="101" spans="1:10" x14ac:dyDescent="0.2">
      <c r="A101" t="s">
        <v>1481</v>
      </c>
      <c r="B101">
        <f t="shared" si="1"/>
        <v>4.394144144913632</v>
      </c>
      <c r="C101" t="s">
        <v>1480</v>
      </c>
      <c r="D101" s="1">
        <v>4.0351144289896099E-5</v>
      </c>
      <c r="E101" s="1">
        <v>2.6026488066982999E-4</v>
      </c>
      <c r="F101">
        <v>0</v>
      </c>
      <c r="G101">
        <v>0</v>
      </c>
      <c r="H101">
        <v>1.59630746461936</v>
      </c>
      <c r="I101">
        <v>16.151264617499098</v>
      </c>
      <c r="J101" t="s">
        <v>1479</v>
      </c>
    </row>
    <row r="102" spans="1:10" x14ac:dyDescent="0.2">
      <c r="A102" t="s">
        <v>1478</v>
      </c>
      <c r="B102">
        <f t="shared" si="1"/>
        <v>4.3882132188480014</v>
      </c>
      <c r="C102" t="s">
        <v>1477</v>
      </c>
      <c r="D102" s="1">
        <v>4.0905978066596201E-5</v>
      </c>
      <c r="E102" s="1">
        <v>2.6123124606885697E-4</v>
      </c>
      <c r="F102">
        <v>0</v>
      </c>
      <c r="G102">
        <v>0</v>
      </c>
      <c r="H102">
        <v>1.34121914128044</v>
      </c>
      <c r="I102">
        <v>13.551992508276699</v>
      </c>
      <c r="J102" t="s">
        <v>1476</v>
      </c>
    </row>
    <row r="103" spans="1:10" x14ac:dyDescent="0.2">
      <c r="A103" t="s">
        <v>1475</v>
      </c>
      <c r="B103">
        <f t="shared" si="1"/>
        <v>4.1585381266658468</v>
      </c>
      <c r="C103" t="s">
        <v>1474</v>
      </c>
      <c r="D103" s="1">
        <v>6.9416365848615495E-5</v>
      </c>
      <c r="E103" s="1">
        <v>4.3895643110153902E-4</v>
      </c>
      <c r="F103">
        <v>0</v>
      </c>
      <c r="G103">
        <v>0</v>
      </c>
      <c r="H103">
        <v>1.43269917058403</v>
      </c>
      <c r="I103">
        <v>13.7186503010726</v>
      </c>
      <c r="J103" t="s">
        <v>1473</v>
      </c>
    </row>
    <row r="104" spans="1:10" x14ac:dyDescent="0.2">
      <c r="A104" t="s">
        <v>1472</v>
      </c>
      <c r="B104">
        <f t="shared" si="1"/>
        <v>4.1468749580942399</v>
      </c>
      <c r="C104" t="s">
        <v>1471</v>
      </c>
      <c r="D104" s="1">
        <v>7.1305830405569593E-5</v>
      </c>
      <c r="E104" s="1">
        <v>4.4652680205429498E-4</v>
      </c>
      <c r="F104">
        <v>0</v>
      </c>
      <c r="G104">
        <v>0</v>
      </c>
      <c r="H104">
        <v>1.31505528762599</v>
      </c>
      <c r="I104">
        <v>12.556848101930299</v>
      </c>
      <c r="J104" t="s">
        <v>1470</v>
      </c>
    </row>
    <row r="105" spans="1:10" x14ac:dyDescent="0.2">
      <c r="A105" t="s">
        <v>1469</v>
      </c>
      <c r="B105">
        <f t="shared" si="1"/>
        <v>4.124553822385093</v>
      </c>
      <c r="C105" t="s">
        <v>1468</v>
      </c>
      <c r="D105" s="1">
        <v>7.5066501797276395E-5</v>
      </c>
      <c r="E105" s="1">
        <v>4.6555666980041598E-4</v>
      </c>
      <c r="F105">
        <v>0</v>
      </c>
      <c r="G105">
        <v>0</v>
      </c>
      <c r="H105">
        <v>1.32737074246508</v>
      </c>
      <c r="I105">
        <v>12.606220658304601</v>
      </c>
      <c r="J105" t="s">
        <v>1467</v>
      </c>
    </row>
    <row r="106" spans="1:10" x14ac:dyDescent="0.2">
      <c r="A106" t="s">
        <v>1466</v>
      </c>
      <c r="B106">
        <f t="shared" si="1"/>
        <v>4.1065019217764682</v>
      </c>
      <c r="C106" t="s">
        <v>1465</v>
      </c>
      <c r="D106" s="1">
        <v>7.8252474234482896E-5</v>
      </c>
      <c r="E106" s="1">
        <v>4.8069377029753802E-4</v>
      </c>
      <c r="F106">
        <v>0</v>
      </c>
      <c r="G106">
        <v>0</v>
      </c>
      <c r="H106">
        <v>1.3305535898606899</v>
      </c>
      <c r="I106">
        <v>12.5811427532867</v>
      </c>
      <c r="J106" t="s">
        <v>1464</v>
      </c>
    </row>
    <row r="107" spans="1:10" x14ac:dyDescent="0.2">
      <c r="A107" t="s">
        <v>1463</v>
      </c>
      <c r="B107">
        <f t="shared" si="1"/>
        <v>4.090075024565186</v>
      </c>
      <c r="C107" t="s">
        <v>1462</v>
      </c>
      <c r="D107" s="1">
        <v>8.1269011145822896E-5</v>
      </c>
      <c r="E107" s="1">
        <v>4.9451426593448802E-4</v>
      </c>
      <c r="F107">
        <v>0</v>
      </c>
      <c r="G107">
        <v>0</v>
      </c>
      <c r="H107">
        <v>1.7103012560884601</v>
      </c>
      <c r="I107">
        <v>16.107182438408699</v>
      </c>
      <c r="J107" t="s">
        <v>1461</v>
      </c>
    </row>
    <row r="108" spans="1:10" x14ac:dyDescent="0.2">
      <c r="A108" t="s">
        <v>1460</v>
      </c>
      <c r="B108">
        <f t="shared" si="1"/>
        <v>4.0541621031999489</v>
      </c>
      <c r="C108" t="s">
        <v>1459</v>
      </c>
      <c r="D108" s="1">
        <v>8.8275034669150896E-5</v>
      </c>
      <c r="E108" s="1">
        <v>5.3212520898693804E-4</v>
      </c>
      <c r="F108">
        <v>0</v>
      </c>
      <c r="G108">
        <v>0</v>
      </c>
      <c r="H108">
        <v>1.32255127324835</v>
      </c>
      <c r="I108">
        <v>12.3460865264614</v>
      </c>
      <c r="J108" t="s">
        <v>1458</v>
      </c>
    </row>
    <row r="109" spans="1:10" x14ac:dyDescent="0.2">
      <c r="A109" t="s">
        <v>1457</v>
      </c>
      <c r="B109">
        <f t="shared" si="1"/>
        <v>3.9959240658051214</v>
      </c>
      <c r="C109" t="s">
        <v>1456</v>
      </c>
      <c r="D109" s="1">
        <v>1.0094293642699301E-4</v>
      </c>
      <c r="E109" s="1">
        <v>6.0285364810565604E-4</v>
      </c>
      <c r="F109">
        <v>0</v>
      </c>
      <c r="G109">
        <v>0</v>
      </c>
      <c r="H109">
        <v>1.32046993554703</v>
      </c>
      <c r="I109">
        <v>12.1495847022987</v>
      </c>
      <c r="J109" t="s">
        <v>1455</v>
      </c>
    </row>
    <row r="110" spans="1:10" x14ac:dyDescent="0.2">
      <c r="A110" t="s">
        <v>1454</v>
      </c>
      <c r="B110">
        <f t="shared" si="1"/>
        <v>3.8694312016827177</v>
      </c>
      <c r="C110" t="s">
        <v>1451</v>
      </c>
      <c r="D110" s="1">
        <v>1.3507307855470201E-4</v>
      </c>
      <c r="E110" s="1">
        <v>7.9201941516166495E-4</v>
      </c>
      <c r="F110">
        <v>0</v>
      </c>
      <c r="G110">
        <v>0</v>
      </c>
      <c r="H110">
        <v>1.3135846704687899</v>
      </c>
      <c r="I110">
        <v>11.7036382495331</v>
      </c>
      <c r="J110" t="s">
        <v>1453</v>
      </c>
    </row>
    <row r="111" spans="1:10" x14ac:dyDescent="0.2">
      <c r="A111" t="s">
        <v>1452</v>
      </c>
      <c r="B111">
        <f t="shared" si="1"/>
        <v>3.8694312016827177</v>
      </c>
      <c r="C111" t="s">
        <v>1451</v>
      </c>
      <c r="D111" s="1">
        <v>1.3507307855470201E-4</v>
      </c>
      <c r="E111" s="1">
        <v>7.9201941516166495E-4</v>
      </c>
      <c r="F111">
        <v>0</v>
      </c>
      <c r="G111">
        <v>0</v>
      </c>
      <c r="H111">
        <v>1.3135846704687899</v>
      </c>
      <c r="I111">
        <v>11.7036382495331</v>
      </c>
      <c r="J111" t="s">
        <v>1450</v>
      </c>
    </row>
    <row r="112" spans="1:10" x14ac:dyDescent="0.2">
      <c r="A112" t="s">
        <v>1449</v>
      </c>
      <c r="B112">
        <f t="shared" si="1"/>
        <v>3.8332832819064748</v>
      </c>
      <c r="C112" t="s">
        <v>1448</v>
      </c>
      <c r="D112" s="1">
        <v>1.46796843781481E-4</v>
      </c>
      <c r="E112" s="1">
        <v>8.5300868683833798E-4</v>
      </c>
      <c r="F112">
        <v>0</v>
      </c>
      <c r="G112">
        <v>0</v>
      </c>
      <c r="H112">
        <v>1.3087998964729299</v>
      </c>
      <c r="I112">
        <v>11.552071167296701</v>
      </c>
      <c r="J112" t="s">
        <v>1447</v>
      </c>
    </row>
    <row r="113" spans="1:10" x14ac:dyDescent="0.2">
      <c r="A113" t="s">
        <v>1446</v>
      </c>
      <c r="B113">
        <f t="shared" si="1"/>
        <v>3.7496761865595931</v>
      </c>
      <c r="C113" t="s">
        <v>1445</v>
      </c>
      <c r="D113" s="1">
        <v>1.7796058038181499E-4</v>
      </c>
      <c r="E113" s="1">
        <v>9.9150766051807793E-4</v>
      </c>
      <c r="F113">
        <v>0</v>
      </c>
      <c r="G113">
        <v>0</v>
      </c>
      <c r="H113">
        <v>1.46613165786091</v>
      </c>
      <c r="I113">
        <v>12.658505214595101</v>
      </c>
      <c r="J113" t="s">
        <v>1444</v>
      </c>
    </row>
    <row r="114" spans="1:10" x14ac:dyDescent="0.2">
      <c r="A114" t="s">
        <v>1443</v>
      </c>
      <c r="B114">
        <f t="shared" si="1"/>
        <v>3.7450777789187604</v>
      </c>
      <c r="C114" t="s">
        <v>1435</v>
      </c>
      <c r="D114" s="1">
        <v>1.7985487795444199E-4</v>
      </c>
      <c r="E114" s="1">
        <v>9.9150766051807793E-4</v>
      </c>
      <c r="F114">
        <v>0</v>
      </c>
      <c r="G114">
        <v>0</v>
      </c>
      <c r="H114">
        <v>1.30671490751666</v>
      </c>
      <c r="I114">
        <v>11.268273412261999</v>
      </c>
      <c r="J114" t="s">
        <v>1442</v>
      </c>
    </row>
    <row r="115" spans="1:10" x14ac:dyDescent="0.2">
      <c r="A115" t="s">
        <v>1441</v>
      </c>
      <c r="B115">
        <f t="shared" si="1"/>
        <v>3.7450777789187604</v>
      </c>
      <c r="C115" t="s">
        <v>1435</v>
      </c>
      <c r="D115" s="1">
        <v>1.7985487795444199E-4</v>
      </c>
      <c r="E115" s="1">
        <v>9.9150766051807793E-4</v>
      </c>
      <c r="F115">
        <v>0</v>
      </c>
      <c r="G115">
        <v>0</v>
      </c>
      <c r="H115">
        <v>1.30671490751666</v>
      </c>
      <c r="I115">
        <v>11.268273412261999</v>
      </c>
      <c r="J115" t="s">
        <v>1439</v>
      </c>
    </row>
    <row r="116" spans="1:10" x14ac:dyDescent="0.2">
      <c r="A116" t="s">
        <v>1440</v>
      </c>
      <c r="B116">
        <f t="shared" si="1"/>
        <v>3.7450777789187604</v>
      </c>
      <c r="C116" t="s">
        <v>1435</v>
      </c>
      <c r="D116" s="1">
        <v>1.7985487795444199E-4</v>
      </c>
      <c r="E116" s="1">
        <v>9.9150766051807793E-4</v>
      </c>
      <c r="F116">
        <v>0</v>
      </c>
      <c r="G116">
        <v>0</v>
      </c>
      <c r="H116">
        <v>1.30671490751666</v>
      </c>
      <c r="I116">
        <v>11.268273412261999</v>
      </c>
      <c r="J116" t="s">
        <v>1439</v>
      </c>
    </row>
    <row r="117" spans="1:10" x14ac:dyDescent="0.2">
      <c r="A117" t="s">
        <v>1438</v>
      </c>
      <c r="B117">
        <f t="shared" si="1"/>
        <v>3.7450777789187604</v>
      </c>
      <c r="C117" t="s">
        <v>1435</v>
      </c>
      <c r="D117" s="1">
        <v>1.7985487795444199E-4</v>
      </c>
      <c r="E117" s="1">
        <v>9.9150766051807793E-4</v>
      </c>
      <c r="F117">
        <v>0</v>
      </c>
      <c r="G117">
        <v>0</v>
      </c>
      <c r="H117">
        <v>1.30671490751666</v>
      </c>
      <c r="I117">
        <v>11.268273412261999</v>
      </c>
      <c r="J117" t="s">
        <v>1437</v>
      </c>
    </row>
    <row r="118" spans="1:10" x14ac:dyDescent="0.2">
      <c r="A118" t="s">
        <v>1436</v>
      </c>
      <c r="B118">
        <f t="shared" si="1"/>
        <v>3.7450777789187604</v>
      </c>
      <c r="C118" t="s">
        <v>1435</v>
      </c>
      <c r="D118" s="1">
        <v>1.7985487795444199E-4</v>
      </c>
      <c r="E118" s="1">
        <v>9.9150766051807793E-4</v>
      </c>
      <c r="F118">
        <v>0</v>
      </c>
      <c r="G118">
        <v>0</v>
      </c>
      <c r="H118">
        <v>1.30671490751666</v>
      </c>
      <c r="I118">
        <v>11.268273412261999</v>
      </c>
      <c r="J118" t="s">
        <v>1434</v>
      </c>
    </row>
    <row r="119" spans="1:10" x14ac:dyDescent="0.2">
      <c r="A119" t="s">
        <v>1433</v>
      </c>
      <c r="B119">
        <f t="shared" si="1"/>
        <v>3.6570630932874182</v>
      </c>
      <c r="C119" t="s">
        <v>1432</v>
      </c>
      <c r="D119" s="1">
        <v>2.2026064502908899E-4</v>
      </c>
      <c r="E119">
        <v>1.2039670851166299E-3</v>
      </c>
      <c r="F119">
        <v>0</v>
      </c>
      <c r="G119">
        <v>0</v>
      </c>
      <c r="H119">
        <v>1.2905203745592999</v>
      </c>
      <c r="I119">
        <v>10.8670835794493</v>
      </c>
      <c r="J119" t="s">
        <v>1431</v>
      </c>
    </row>
    <row r="120" spans="1:10" x14ac:dyDescent="0.2">
      <c r="A120" t="s">
        <v>1430</v>
      </c>
      <c r="B120">
        <f t="shared" si="1"/>
        <v>3.6486563543573891</v>
      </c>
      <c r="C120" t="s">
        <v>1429</v>
      </c>
      <c r="D120" s="1">
        <v>2.24565815036127E-4</v>
      </c>
      <c r="E120">
        <v>1.2171844596495999E-3</v>
      </c>
      <c r="F120">
        <v>0</v>
      </c>
      <c r="G120">
        <v>0</v>
      </c>
      <c r="H120">
        <v>1.32148873024785</v>
      </c>
      <c r="I120">
        <v>11.1022784164792</v>
      </c>
      <c r="J120" t="s">
        <v>1428</v>
      </c>
    </row>
    <row r="121" spans="1:10" x14ac:dyDescent="0.2">
      <c r="A121" t="s">
        <v>1427</v>
      </c>
      <c r="B121">
        <f t="shared" si="1"/>
        <v>3.6351369600958399</v>
      </c>
      <c r="C121" t="s">
        <v>1426</v>
      </c>
      <c r="D121" s="1">
        <v>2.31666394634379E-4</v>
      </c>
      <c r="E121">
        <v>1.2452068711597899E-3</v>
      </c>
      <c r="F121">
        <v>0</v>
      </c>
      <c r="G121">
        <v>0</v>
      </c>
      <c r="H121">
        <v>1.3563528764996899</v>
      </c>
      <c r="I121">
        <v>11.3529613608922</v>
      </c>
      <c r="J121" t="s">
        <v>1425</v>
      </c>
    </row>
    <row r="122" spans="1:10" x14ac:dyDescent="0.2">
      <c r="A122" t="s">
        <v>1424</v>
      </c>
      <c r="B122">
        <f t="shared" si="1"/>
        <v>3.6228662159040774</v>
      </c>
      <c r="C122" t="s">
        <v>1423</v>
      </c>
      <c r="D122" s="1">
        <v>2.38305345416604E-4</v>
      </c>
      <c r="E122">
        <v>1.2703053536670199E-3</v>
      </c>
      <c r="F122">
        <v>0</v>
      </c>
      <c r="G122">
        <v>0</v>
      </c>
      <c r="H122">
        <v>1.2998606070973899</v>
      </c>
      <c r="I122">
        <v>10.843382255745</v>
      </c>
      <c r="J122" t="s">
        <v>1422</v>
      </c>
    </row>
    <row r="123" spans="1:10" x14ac:dyDescent="0.2">
      <c r="A123" t="s">
        <v>1421</v>
      </c>
      <c r="B123">
        <f t="shared" si="1"/>
        <v>3.5503621722821088</v>
      </c>
      <c r="C123" t="s">
        <v>1420</v>
      </c>
      <c r="D123" s="1">
        <v>2.8160335698871599E-4</v>
      </c>
      <c r="E123">
        <v>1.48880463326001E-3</v>
      </c>
      <c r="F123">
        <v>0</v>
      </c>
      <c r="G123">
        <v>0</v>
      </c>
      <c r="H123">
        <v>1.29791298862783</v>
      </c>
      <c r="I123">
        <v>10.610452975463801</v>
      </c>
      <c r="J123" t="s">
        <v>1419</v>
      </c>
    </row>
    <row r="124" spans="1:10" x14ac:dyDescent="0.2">
      <c r="A124" t="s">
        <v>1418</v>
      </c>
      <c r="B124">
        <f t="shared" si="1"/>
        <v>3.5303669893612004</v>
      </c>
      <c r="C124" t="s">
        <v>1417</v>
      </c>
      <c r="D124" s="1">
        <v>2.94871643673729E-4</v>
      </c>
      <c r="E124">
        <v>1.5462781314598E-3</v>
      </c>
      <c r="F124">
        <v>0</v>
      </c>
      <c r="G124">
        <v>0</v>
      </c>
      <c r="H124">
        <v>1.30686640417698</v>
      </c>
      <c r="I124">
        <v>10.6234783195781</v>
      </c>
      <c r="J124" t="s">
        <v>1416</v>
      </c>
    </row>
    <row r="125" spans="1:10" x14ac:dyDescent="0.2">
      <c r="A125" t="s">
        <v>1415</v>
      </c>
      <c r="B125">
        <f t="shared" si="1"/>
        <v>3.4922254763232456</v>
      </c>
      <c r="C125" t="s">
        <v>1414</v>
      </c>
      <c r="D125" s="1">
        <v>3.2193969159136798E-4</v>
      </c>
      <c r="E125">
        <v>1.67460565384219E-3</v>
      </c>
      <c r="F125">
        <v>0</v>
      </c>
      <c r="G125">
        <v>0</v>
      </c>
      <c r="H125">
        <v>1.5615851163527401</v>
      </c>
      <c r="I125">
        <v>12.5569344166548</v>
      </c>
      <c r="J125" t="s">
        <v>1413</v>
      </c>
    </row>
    <row r="126" spans="1:10" x14ac:dyDescent="0.2">
      <c r="A126" t="s">
        <v>1412</v>
      </c>
      <c r="B126">
        <f t="shared" si="1"/>
        <v>3.4420347420188491</v>
      </c>
      <c r="C126" t="s">
        <v>1411</v>
      </c>
      <c r="D126" s="1">
        <v>3.61380952288286E-4</v>
      </c>
      <c r="E126">
        <v>1.86472571380755E-3</v>
      </c>
      <c r="F126">
        <v>0</v>
      </c>
      <c r="G126">
        <v>0</v>
      </c>
      <c r="H126">
        <v>1.3706442871423901</v>
      </c>
      <c r="I126">
        <v>10.8631480524884</v>
      </c>
      <c r="J126" t="s">
        <v>1410</v>
      </c>
    </row>
    <row r="127" spans="1:10" x14ac:dyDescent="0.2">
      <c r="A127" t="s">
        <v>1409</v>
      </c>
      <c r="B127">
        <f t="shared" si="1"/>
        <v>3.3726405494087652</v>
      </c>
      <c r="C127" t="s">
        <v>1408</v>
      </c>
      <c r="D127" s="1">
        <v>4.2399374589197802E-4</v>
      </c>
      <c r="E127">
        <v>2.1679361298516399E-3</v>
      </c>
      <c r="F127">
        <v>0</v>
      </c>
      <c r="G127">
        <v>0</v>
      </c>
      <c r="H127">
        <v>1.4954184639963399</v>
      </c>
      <c r="I127">
        <v>11.613108524671899</v>
      </c>
      <c r="J127" t="s">
        <v>1407</v>
      </c>
    </row>
    <row r="128" spans="1:10" x14ac:dyDescent="0.2">
      <c r="A128" t="s">
        <v>1406</v>
      </c>
      <c r="B128">
        <f t="shared" si="1"/>
        <v>3.3697095104908175</v>
      </c>
      <c r="C128" t="s">
        <v>1405</v>
      </c>
      <c r="D128" s="1">
        <v>4.2686494339714501E-4</v>
      </c>
      <c r="E128">
        <v>2.1679361298516399E-3</v>
      </c>
      <c r="F128">
        <v>0</v>
      </c>
      <c r="G128">
        <v>0</v>
      </c>
      <c r="H128">
        <v>1.3271585042057099</v>
      </c>
      <c r="I128">
        <v>10.2974797514167</v>
      </c>
      <c r="J128" t="s">
        <v>1404</v>
      </c>
    </row>
    <row r="129" spans="1:10" x14ac:dyDescent="0.2">
      <c r="A129" t="s">
        <v>1403</v>
      </c>
      <c r="B129">
        <f t="shared" si="1"/>
        <v>3.2691047027906661</v>
      </c>
      <c r="C129" t="s">
        <v>1402</v>
      </c>
      <c r="D129" s="1">
        <v>5.3814002826515302E-4</v>
      </c>
      <c r="E129">
        <v>2.7117212361798702E-3</v>
      </c>
      <c r="F129">
        <v>0</v>
      </c>
      <c r="G129">
        <v>0</v>
      </c>
      <c r="H129">
        <v>1.27939008690263</v>
      </c>
      <c r="I129">
        <v>9.6304703929645701</v>
      </c>
      <c r="J129" t="s">
        <v>1401</v>
      </c>
    </row>
    <row r="130" spans="1:10" x14ac:dyDescent="0.2">
      <c r="A130" t="s">
        <v>1400</v>
      </c>
      <c r="B130">
        <f t="shared" ref="B130:B193" si="2">-LOG(D130)</f>
        <v>3.2076258730447642</v>
      </c>
      <c r="C130" t="s">
        <v>1399</v>
      </c>
      <c r="D130" s="1">
        <v>6.1997492817210203E-4</v>
      </c>
      <c r="E130">
        <v>3.0762817909508501E-3</v>
      </c>
      <c r="F130">
        <v>0</v>
      </c>
      <c r="G130">
        <v>0</v>
      </c>
      <c r="H130">
        <v>1.3830088933253299</v>
      </c>
      <c r="I130">
        <v>10.214670675621401</v>
      </c>
      <c r="J130" t="s">
        <v>1398</v>
      </c>
    </row>
    <row r="131" spans="1:10" x14ac:dyDescent="0.2">
      <c r="A131" t="s">
        <v>1397</v>
      </c>
      <c r="B131">
        <f t="shared" si="2"/>
        <v>3.2075902475027611</v>
      </c>
      <c r="C131" t="s">
        <v>1396</v>
      </c>
      <c r="D131" s="1">
        <v>6.2002578732342701E-4</v>
      </c>
      <c r="E131">
        <v>3.0762817909508501E-3</v>
      </c>
      <c r="F131">
        <v>0</v>
      </c>
      <c r="G131">
        <v>0</v>
      </c>
      <c r="H131">
        <v>1.3559600716985201</v>
      </c>
      <c r="I131">
        <v>10.0147814057473</v>
      </c>
      <c r="J131" t="s">
        <v>1395</v>
      </c>
    </row>
    <row r="132" spans="1:10" x14ac:dyDescent="0.2">
      <c r="A132" t="s">
        <v>1394</v>
      </c>
      <c r="B132">
        <f t="shared" si="2"/>
        <v>3.1194060692748198</v>
      </c>
      <c r="C132" t="s">
        <v>1393</v>
      </c>
      <c r="D132" s="1">
        <v>7.5961569723450499E-4</v>
      </c>
      <c r="E132">
        <v>3.7400925550859199E-3</v>
      </c>
      <c r="F132">
        <v>0</v>
      </c>
      <c r="G132">
        <v>0</v>
      </c>
      <c r="H132">
        <v>1.37294150814118</v>
      </c>
      <c r="I132">
        <v>9.8614241067170791</v>
      </c>
      <c r="J132" t="s">
        <v>1392</v>
      </c>
    </row>
    <row r="133" spans="1:10" x14ac:dyDescent="0.2">
      <c r="A133" t="s">
        <v>1391</v>
      </c>
      <c r="B133">
        <f t="shared" si="2"/>
        <v>3.0627532607562058</v>
      </c>
      <c r="C133" t="s">
        <v>1390</v>
      </c>
      <c r="D133" s="1">
        <v>8.6545947963362596E-4</v>
      </c>
      <c r="E133">
        <v>4.2289497300279401E-3</v>
      </c>
      <c r="F133">
        <v>0</v>
      </c>
      <c r="G133">
        <v>0</v>
      </c>
      <c r="H133">
        <v>1.2604811613737801</v>
      </c>
      <c r="I133">
        <v>8.8892282724866192</v>
      </c>
      <c r="J133" t="s">
        <v>1389</v>
      </c>
    </row>
    <row r="134" spans="1:10" x14ac:dyDescent="0.2">
      <c r="A134" t="s">
        <v>1388</v>
      </c>
      <c r="B134">
        <f t="shared" si="2"/>
        <v>3.0127836382967281</v>
      </c>
      <c r="C134" t="s">
        <v>1387</v>
      </c>
      <c r="D134" s="1">
        <v>9.7099358725999201E-4</v>
      </c>
      <c r="E134">
        <v>4.7089538630277804E-3</v>
      </c>
      <c r="F134">
        <v>0</v>
      </c>
      <c r="G134">
        <v>0</v>
      </c>
      <c r="H134">
        <v>1.28567028963708</v>
      </c>
      <c r="I134">
        <v>8.9189399687691697</v>
      </c>
      <c r="J134" t="s">
        <v>1386</v>
      </c>
    </row>
    <row r="135" spans="1:10" x14ac:dyDescent="0.2">
      <c r="A135" t="s">
        <v>1385</v>
      </c>
      <c r="B135">
        <f t="shared" si="2"/>
        <v>3.0057246080381441</v>
      </c>
      <c r="C135" t="s">
        <v>1384</v>
      </c>
      <c r="D135" s="1">
        <v>9.8690509702826601E-4</v>
      </c>
      <c r="E135">
        <v>4.7156792074722897E-3</v>
      </c>
      <c r="F135">
        <v>0</v>
      </c>
      <c r="G135">
        <v>0</v>
      </c>
      <c r="H135">
        <v>1.33941171549867</v>
      </c>
      <c r="I135">
        <v>9.2699836662115302</v>
      </c>
      <c r="J135" t="s">
        <v>1383</v>
      </c>
    </row>
    <row r="136" spans="1:10" x14ac:dyDescent="0.2">
      <c r="A136" t="s">
        <v>1382</v>
      </c>
      <c r="B136">
        <f t="shared" si="2"/>
        <v>3.0056816923726823</v>
      </c>
      <c r="C136" t="s">
        <v>1381</v>
      </c>
      <c r="D136" s="1">
        <v>9.8700262481978105E-4</v>
      </c>
      <c r="E136">
        <v>4.7156792074722897E-3</v>
      </c>
      <c r="F136">
        <v>0</v>
      </c>
      <c r="G136">
        <v>0</v>
      </c>
      <c r="H136">
        <v>1.2638309706134201</v>
      </c>
      <c r="I136">
        <v>8.7467692289781098</v>
      </c>
      <c r="J136" t="s">
        <v>1380</v>
      </c>
    </row>
    <row r="137" spans="1:10" x14ac:dyDescent="0.2">
      <c r="A137" t="s">
        <v>1379</v>
      </c>
      <c r="B137">
        <f t="shared" si="2"/>
        <v>2.9866916797435699</v>
      </c>
      <c r="C137" t="s">
        <v>1378</v>
      </c>
      <c r="D137">
        <v>1.03111788591834E-3</v>
      </c>
      <c r="E137">
        <v>4.8902282089509797E-3</v>
      </c>
      <c r="F137">
        <v>0</v>
      </c>
      <c r="G137">
        <v>0</v>
      </c>
      <c r="H137">
        <v>2.1974069812044399</v>
      </c>
      <c r="I137">
        <v>15.1118133461244</v>
      </c>
      <c r="J137" t="s">
        <v>1377</v>
      </c>
    </row>
    <row r="138" spans="1:10" x14ac:dyDescent="0.2">
      <c r="A138" t="s">
        <v>1376</v>
      </c>
      <c r="B138">
        <f t="shared" si="2"/>
        <v>2.9695963198703468</v>
      </c>
      <c r="C138" t="s">
        <v>1375</v>
      </c>
      <c r="D138">
        <v>1.07251575387372E-3</v>
      </c>
      <c r="E138">
        <v>5.0494354835660697E-3</v>
      </c>
      <c r="F138">
        <v>0</v>
      </c>
      <c r="G138">
        <v>0</v>
      </c>
      <c r="H138">
        <v>1.2642697910555001</v>
      </c>
      <c r="I138">
        <v>8.6447585112951995</v>
      </c>
      <c r="J138" t="s">
        <v>1374</v>
      </c>
    </row>
    <row r="139" spans="1:10" x14ac:dyDescent="0.2">
      <c r="A139" t="s">
        <v>1373</v>
      </c>
      <c r="B139">
        <f t="shared" si="2"/>
        <v>2.9529519296833047</v>
      </c>
      <c r="C139" t="s">
        <v>1372</v>
      </c>
      <c r="D139">
        <v>1.1144178772165799E-3</v>
      </c>
      <c r="E139">
        <v>5.2086922522079603E-3</v>
      </c>
      <c r="F139">
        <v>0</v>
      </c>
      <c r="G139">
        <v>0</v>
      </c>
      <c r="H139">
        <v>1.6919647646406699</v>
      </c>
      <c r="I139">
        <v>11.5043842942836</v>
      </c>
      <c r="J139" t="s">
        <v>1371</v>
      </c>
    </row>
    <row r="140" spans="1:10" x14ac:dyDescent="0.2">
      <c r="A140" t="s">
        <v>1370</v>
      </c>
      <c r="B140">
        <f t="shared" si="2"/>
        <v>2.9432959484865515</v>
      </c>
      <c r="C140" t="s">
        <v>1369</v>
      </c>
      <c r="D140">
        <v>1.13947303293903E-3</v>
      </c>
      <c r="E140">
        <v>5.2874827787458703E-3</v>
      </c>
      <c r="F140">
        <v>0</v>
      </c>
      <c r="G140">
        <v>0</v>
      </c>
      <c r="H140">
        <v>1.26305650812583</v>
      </c>
      <c r="I140">
        <v>8.5599731472169793</v>
      </c>
      <c r="J140" t="s">
        <v>1368</v>
      </c>
    </row>
    <row r="141" spans="1:10" x14ac:dyDescent="0.2">
      <c r="A141" t="s">
        <v>1367</v>
      </c>
      <c r="B141">
        <f t="shared" si="2"/>
        <v>2.8834515444272939</v>
      </c>
      <c r="C141" t="s">
        <v>1366</v>
      </c>
      <c r="D141">
        <v>1.3078214484465701E-3</v>
      </c>
      <c r="E141">
        <v>6.0253202446288604E-3</v>
      </c>
      <c r="F141">
        <v>0</v>
      </c>
      <c r="G141">
        <v>0</v>
      </c>
      <c r="H141">
        <v>1.3442941563449899</v>
      </c>
      <c r="I141">
        <v>8.9252965966559508</v>
      </c>
      <c r="J141" t="s">
        <v>1365</v>
      </c>
    </row>
    <row r="142" spans="1:10" x14ac:dyDescent="0.2">
      <c r="A142" t="s">
        <v>1364</v>
      </c>
      <c r="B142">
        <f t="shared" si="2"/>
        <v>2.8330585179085941</v>
      </c>
      <c r="C142" t="s">
        <v>1363</v>
      </c>
      <c r="D142">
        <v>1.4687283642317501E-3</v>
      </c>
      <c r="E142">
        <v>6.7095810291234398E-3</v>
      </c>
      <c r="F142">
        <v>0</v>
      </c>
      <c r="G142">
        <v>0</v>
      </c>
      <c r="H142">
        <v>1.2297409423943</v>
      </c>
      <c r="I142">
        <v>8.02204079684169</v>
      </c>
      <c r="J142" t="s">
        <v>1362</v>
      </c>
    </row>
    <row r="143" spans="1:10" x14ac:dyDescent="0.2">
      <c r="A143" t="s">
        <v>1361</v>
      </c>
      <c r="B143">
        <f t="shared" si="2"/>
        <v>2.8275282750966957</v>
      </c>
      <c r="C143" t="s">
        <v>1358</v>
      </c>
      <c r="D143">
        <v>1.48755052273589E-3</v>
      </c>
      <c r="E143">
        <v>6.7095810291234398E-3</v>
      </c>
      <c r="F143">
        <v>0</v>
      </c>
      <c r="G143">
        <v>0</v>
      </c>
      <c r="H143">
        <v>1.2523101543544399</v>
      </c>
      <c r="I143">
        <v>8.1533211177588107</v>
      </c>
      <c r="J143" t="s">
        <v>1360</v>
      </c>
    </row>
    <row r="144" spans="1:10" x14ac:dyDescent="0.2">
      <c r="A144" t="s">
        <v>1359</v>
      </c>
      <c r="B144">
        <f t="shared" si="2"/>
        <v>2.8275282750966957</v>
      </c>
      <c r="C144" t="s">
        <v>1358</v>
      </c>
      <c r="D144">
        <v>1.48755052273589E-3</v>
      </c>
      <c r="E144">
        <v>6.7095810291234398E-3</v>
      </c>
      <c r="F144">
        <v>0</v>
      </c>
      <c r="G144">
        <v>0</v>
      </c>
      <c r="H144">
        <v>1.2523101543544399</v>
      </c>
      <c r="I144">
        <v>8.1533211177588107</v>
      </c>
      <c r="J144" t="s">
        <v>1357</v>
      </c>
    </row>
    <row r="145" spans="1:10" x14ac:dyDescent="0.2">
      <c r="A145" t="s">
        <v>1356</v>
      </c>
      <c r="B145">
        <f t="shared" si="2"/>
        <v>2.8114559358740934</v>
      </c>
      <c r="C145" t="s">
        <v>1355</v>
      </c>
      <c r="D145">
        <v>1.5436330345473201E-3</v>
      </c>
      <c r="E145">
        <v>6.9141896339099101E-3</v>
      </c>
      <c r="F145">
        <v>0</v>
      </c>
      <c r="G145">
        <v>0</v>
      </c>
      <c r="H145">
        <v>1.36566696737747</v>
      </c>
      <c r="I145">
        <v>8.8408042511484108</v>
      </c>
      <c r="J145" t="s">
        <v>1354</v>
      </c>
    </row>
    <row r="146" spans="1:10" x14ac:dyDescent="0.2">
      <c r="A146" t="s">
        <v>1353</v>
      </c>
      <c r="B146">
        <f t="shared" si="2"/>
        <v>2.7729582615947685</v>
      </c>
      <c r="C146" t="s">
        <v>1352</v>
      </c>
      <c r="D146">
        <v>1.68671512143028E-3</v>
      </c>
      <c r="E146">
        <v>7.5029741608450499E-3</v>
      </c>
      <c r="F146">
        <v>0</v>
      </c>
      <c r="G146">
        <v>0</v>
      </c>
      <c r="H146">
        <v>1.4652042249247099</v>
      </c>
      <c r="I146">
        <v>9.3552884729805097</v>
      </c>
      <c r="J146" t="s">
        <v>1351</v>
      </c>
    </row>
    <row r="147" spans="1:10" x14ac:dyDescent="0.2">
      <c r="A147" t="s">
        <v>1350</v>
      </c>
      <c r="B147">
        <f t="shared" si="2"/>
        <v>2.7161207448848042</v>
      </c>
      <c r="C147" t="s">
        <v>1349</v>
      </c>
      <c r="D147">
        <v>1.922557134936E-3</v>
      </c>
      <c r="E147">
        <v>8.4934887125597304E-3</v>
      </c>
      <c r="F147">
        <v>0</v>
      </c>
      <c r="G147">
        <v>0</v>
      </c>
      <c r="H147">
        <v>1.38667666680909</v>
      </c>
      <c r="I147">
        <v>8.6724133464972706</v>
      </c>
      <c r="J147" t="s">
        <v>1348</v>
      </c>
    </row>
    <row r="148" spans="1:10" x14ac:dyDescent="0.2">
      <c r="A148" t="s">
        <v>1347</v>
      </c>
      <c r="B148">
        <f t="shared" si="2"/>
        <v>2.6993815519799957</v>
      </c>
      <c r="C148" t="s">
        <v>1346</v>
      </c>
      <c r="D148">
        <v>1.9981056507665002E-3</v>
      </c>
      <c r="E148">
        <v>8.7671982635673194E-3</v>
      </c>
      <c r="F148">
        <v>0</v>
      </c>
      <c r="G148">
        <v>0</v>
      </c>
      <c r="H148">
        <v>1.19848572328818</v>
      </c>
      <c r="I148">
        <v>7.4492547949900896</v>
      </c>
      <c r="J148" t="s">
        <v>1345</v>
      </c>
    </row>
    <row r="149" spans="1:10" x14ac:dyDescent="0.2">
      <c r="A149" t="s">
        <v>1344</v>
      </c>
      <c r="B149">
        <f t="shared" si="2"/>
        <v>2.6897327281154637</v>
      </c>
      <c r="C149" t="s">
        <v>1343</v>
      </c>
      <c r="D149">
        <v>2.0429948501137899E-3</v>
      </c>
      <c r="E149">
        <v>8.9035924211040406E-3</v>
      </c>
      <c r="F149">
        <v>0</v>
      </c>
      <c r="G149">
        <v>0</v>
      </c>
      <c r="H149">
        <v>1.55182200107264</v>
      </c>
      <c r="I149">
        <v>9.6109589194010407</v>
      </c>
      <c r="J149" t="s">
        <v>1342</v>
      </c>
    </row>
    <row r="150" spans="1:10" x14ac:dyDescent="0.2">
      <c r="A150" t="s">
        <v>1341</v>
      </c>
      <c r="B150">
        <f t="shared" si="2"/>
        <v>2.6826334415651516</v>
      </c>
      <c r="C150" t="s">
        <v>1340</v>
      </c>
      <c r="D150">
        <v>2.0766655501173398E-3</v>
      </c>
      <c r="E150">
        <v>8.9895924820516098E-3</v>
      </c>
      <c r="F150">
        <v>0</v>
      </c>
      <c r="G150">
        <v>0</v>
      </c>
      <c r="H150">
        <v>1.37426309067688</v>
      </c>
      <c r="I150">
        <v>8.4888118043824594</v>
      </c>
      <c r="J150" t="s">
        <v>1339</v>
      </c>
    </row>
    <row r="151" spans="1:10" x14ac:dyDescent="0.2">
      <c r="A151" t="s">
        <v>1338</v>
      </c>
      <c r="B151">
        <f t="shared" si="2"/>
        <v>2.6196665487981456</v>
      </c>
      <c r="C151" t="s">
        <v>1335</v>
      </c>
      <c r="D151">
        <v>2.4006754496316701E-3</v>
      </c>
      <c r="E151">
        <v>1.0254540827896799E-2</v>
      </c>
      <c r="F151">
        <v>0</v>
      </c>
      <c r="G151">
        <v>0</v>
      </c>
      <c r="H151">
        <v>1.2388612435077699</v>
      </c>
      <c r="I151">
        <v>7.47281739338968</v>
      </c>
      <c r="J151" t="s">
        <v>1337</v>
      </c>
    </row>
    <row r="152" spans="1:10" x14ac:dyDescent="0.2">
      <c r="A152" t="s">
        <v>1336</v>
      </c>
      <c r="B152">
        <f t="shared" si="2"/>
        <v>2.6196665487981456</v>
      </c>
      <c r="C152" t="s">
        <v>1335</v>
      </c>
      <c r="D152">
        <v>2.4006754496316701E-3</v>
      </c>
      <c r="E152">
        <v>1.0254540827896799E-2</v>
      </c>
      <c r="F152">
        <v>0</v>
      </c>
      <c r="G152">
        <v>0</v>
      </c>
      <c r="H152">
        <v>1.2388612435077699</v>
      </c>
      <c r="I152">
        <v>7.47281739338968</v>
      </c>
      <c r="J152" t="s">
        <v>1334</v>
      </c>
    </row>
    <row r="153" spans="1:10" x14ac:dyDescent="0.2">
      <c r="A153" t="s">
        <v>1333</v>
      </c>
      <c r="B153">
        <f t="shared" si="2"/>
        <v>2.6102159189637169</v>
      </c>
      <c r="C153" t="s">
        <v>1332</v>
      </c>
      <c r="D153">
        <v>2.4534888069934302E-3</v>
      </c>
      <c r="E153">
        <v>1.0411186055991801E-2</v>
      </c>
      <c r="F153">
        <v>0</v>
      </c>
      <c r="G153">
        <v>0</v>
      </c>
      <c r="H153">
        <v>1.1944642574100399</v>
      </c>
      <c r="I153">
        <v>7.1790219522509204</v>
      </c>
      <c r="J153" t="s">
        <v>1331</v>
      </c>
    </row>
    <row r="154" spans="1:10" x14ac:dyDescent="0.2">
      <c r="A154" t="s">
        <v>1330</v>
      </c>
      <c r="B154">
        <f t="shared" si="2"/>
        <v>2.5850284633698868</v>
      </c>
      <c r="C154" t="s">
        <v>1329</v>
      </c>
      <c r="D154">
        <v>2.59998915603074E-3</v>
      </c>
      <c r="E154">
        <v>1.09607385989531E-2</v>
      </c>
      <c r="F154">
        <v>0</v>
      </c>
      <c r="G154">
        <v>0</v>
      </c>
      <c r="H154">
        <v>1.32186719977812</v>
      </c>
      <c r="I154">
        <v>7.8680814023852301</v>
      </c>
      <c r="J154" t="s">
        <v>1328</v>
      </c>
    </row>
    <row r="155" spans="1:10" x14ac:dyDescent="0.2">
      <c r="A155" t="s">
        <v>1327</v>
      </c>
      <c r="B155">
        <f t="shared" si="2"/>
        <v>2.5224759320920671</v>
      </c>
      <c r="C155" t="s">
        <v>1326</v>
      </c>
      <c r="D155">
        <v>3.0027838257435401E-3</v>
      </c>
      <c r="E155">
        <v>1.2279836582621301E-2</v>
      </c>
      <c r="F155">
        <v>0</v>
      </c>
      <c r="G155">
        <v>0</v>
      </c>
      <c r="H155">
        <v>1.38118837056321</v>
      </c>
      <c r="I155">
        <v>8.0222396728662595</v>
      </c>
      <c r="J155" t="s">
        <v>1325</v>
      </c>
    </row>
    <row r="156" spans="1:10" x14ac:dyDescent="0.2">
      <c r="A156" t="s">
        <v>1324</v>
      </c>
      <c r="B156">
        <f t="shared" si="2"/>
        <v>2.5189700029671638</v>
      </c>
      <c r="C156" t="s">
        <v>1315</v>
      </c>
      <c r="D156">
        <v>3.02712250641362E-3</v>
      </c>
      <c r="E156">
        <v>1.2279836582621301E-2</v>
      </c>
      <c r="F156">
        <v>0</v>
      </c>
      <c r="G156">
        <v>0</v>
      </c>
      <c r="H156">
        <v>1.2321594169904599</v>
      </c>
      <c r="I156">
        <v>7.1467005444566603</v>
      </c>
      <c r="J156" t="s">
        <v>1323</v>
      </c>
    </row>
    <row r="157" spans="1:10" x14ac:dyDescent="0.2">
      <c r="A157" t="s">
        <v>1322</v>
      </c>
      <c r="B157">
        <f t="shared" si="2"/>
        <v>2.5189700029671638</v>
      </c>
      <c r="C157" t="s">
        <v>1315</v>
      </c>
      <c r="D157">
        <v>3.02712250641362E-3</v>
      </c>
      <c r="E157">
        <v>1.2279836582621301E-2</v>
      </c>
      <c r="F157">
        <v>0</v>
      </c>
      <c r="G157">
        <v>0</v>
      </c>
      <c r="H157">
        <v>1.2321594169904599</v>
      </c>
      <c r="I157">
        <v>7.1467005444566603</v>
      </c>
      <c r="J157" t="s">
        <v>1321</v>
      </c>
    </row>
    <row r="158" spans="1:10" x14ac:dyDescent="0.2">
      <c r="A158" t="s">
        <v>1320</v>
      </c>
      <c r="B158">
        <f t="shared" si="2"/>
        <v>2.5189700029671638</v>
      </c>
      <c r="C158" t="s">
        <v>1315</v>
      </c>
      <c r="D158">
        <v>3.02712250641362E-3</v>
      </c>
      <c r="E158">
        <v>1.2279836582621301E-2</v>
      </c>
      <c r="F158">
        <v>0</v>
      </c>
      <c r="G158">
        <v>0</v>
      </c>
      <c r="H158">
        <v>1.2321594169904599</v>
      </c>
      <c r="I158">
        <v>7.1467005444566603</v>
      </c>
      <c r="J158" t="s">
        <v>1319</v>
      </c>
    </row>
    <row r="159" spans="1:10" x14ac:dyDescent="0.2">
      <c r="A159" t="s">
        <v>1318</v>
      </c>
      <c r="B159">
        <f t="shared" si="2"/>
        <v>2.5189700029671638</v>
      </c>
      <c r="C159" t="s">
        <v>1315</v>
      </c>
      <c r="D159">
        <v>3.02712250641362E-3</v>
      </c>
      <c r="E159">
        <v>1.2279836582621301E-2</v>
      </c>
      <c r="F159">
        <v>0</v>
      </c>
      <c r="G159">
        <v>0</v>
      </c>
      <c r="H159">
        <v>1.2321594169904599</v>
      </c>
      <c r="I159">
        <v>7.1467005444566603</v>
      </c>
      <c r="J159" t="s">
        <v>1317</v>
      </c>
    </row>
    <row r="160" spans="1:10" x14ac:dyDescent="0.2">
      <c r="A160" t="s">
        <v>1316</v>
      </c>
      <c r="B160">
        <f t="shared" si="2"/>
        <v>2.5189700029671638</v>
      </c>
      <c r="C160" t="s">
        <v>1315</v>
      </c>
      <c r="D160">
        <v>3.02712250641362E-3</v>
      </c>
      <c r="E160">
        <v>1.2279836582621301E-2</v>
      </c>
      <c r="F160">
        <v>0</v>
      </c>
      <c r="G160">
        <v>0</v>
      </c>
      <c r="H160">
        <v>1.2321594169904599</v>
      </c>
      <c r="I160">
        <v>7.1467005444566603</v>
      </c>
      <c r="J160" t="s">
        <v>1314</v>
      </c>
    </row>
    <row r="161" spans="1:10" x14ac:dyDescent="0.2">
      <c r="A161" t="s">
        <v>1313</v>
      </c>
      <c r="B161">
        <f t="shared" si="2"/>
        <v>2.4789414372857861</v>
      </c>
      <c r="C161" t="s">
        <v>1312</v>
      </c>
      <c r="D161">
        <v>3.3193921508835799E-3</v>
      </c>
      <c r="E161">
        <v>1.33812996082494E-2</v>
      </c>
      <c r="F161">
        <v>0</v>
      </c>
      <c r="G161">
        <v>0</v>
      </c>
      <c r="H161">
        <v>1.2155275300994599</v>
      </c>
      <c r="I161">
        <v>6.9381990517587901</v>
      </c>
      <c r="J161" t="s">
        <v>1311</v>
      </c>
    </row>
    <row r="162" spans="1:10" x14ac:dyDescent="0.2">
      <c r="A162" t="s">
        <v>1310</v>
      </c>
      <c r="B162">
        <f t="shared" si="2"/>
        <v>2.4692361897377704</v>
      </c>
      <c r="C162" t="s">
        <v>1309</v>
      </c>
      <c r="D162">
        <v>3.3944061863150901E-3</v>
      </c>
      <c r="E162">
        <v>1.3598708013498301E-2</v>
      </c>
      <c r="F162">
        <v>0</v>
      </c>
      <c r="G162">
        <v>0</v>
      </c>
      <c r="H162">
        <v>1.35122244518012</v>
      </c>
      <c r="I162">
        <v>7.6825460627611601</v>
      </c>
      <c r="J162" t="s">
        <v>1308</v>
      </c>
    </row>
    <row r="163" spans="1:10" x14ac:dyDescent="0.2">
      <c r="A163" t="s">
        <v>1307</v>
      </c>
      <c r="B163">
        <f t="shared" si="2"/>
        <v>2.4505252921661125</v>
      </c>
      <c r="C163" t="s">
        <v>1306</v>
      </c>
      <c r="D163">
        <v>3.5438449126117002E-3</v>
      </c>
      <c r="E163">
        <v>1.4109752892805799E-2</v>
      </c>
      <c r="F163">
        <v>0</v>
      </c>
      <c r="G163">
        <v>0</v>
      </c>
      <c r="H163">
        <v>1.3314023930008301</v>
      </c>
      <c r="I163">
        <v>7.5124952631238999</v>
      </c>
      <c r="J163" t="s">
        <v>1305</v>
      </c>
    </row>
    <row r="164" spans="1:10" x14ac:dyDescent="0.2">
      <c r="A164" t="s">
        <v>1304</v>
      </c>
      <c r="B164">
        <f t="shared" si="2"/>
        <v>2.4259267269162108</v>
      </c>
      <c r="C164" t="s">
        <v>1302</v>
      </c>
      <c r="D164">
        <v>3.75036272094124E-3</v>
      </c>
      <c r="E164">
        <v>1.4749902164677401E-2</v>
      </c>
      <c r="F164">
        <v>0</v>
      </c>
      <c r="G164">
        <v>0</v>
      </c>
      <c r="H164">
        <v>1.30817221735091</v>
      </c>
      <c r="I164">
        <v>7.3073227446343303</v>
      </c>
      <c r="J164" t="s">
        <v>1301</v>
      </c>
    </row>
    <row r="165" spans="1:10" x14ac:dyDescent="0.2">
      <c r="A165" t="s">
        <v>1303</v>
      </c>
      <c r="B165">
        <f t="shared" si="2"/>
        <v>2.4259267269162108</v>
      </c>
      <c r="C165" t="s">
        <v>1302</v>
      </c>
      <c r="D165">
        <v>3.75036272094124E-3</v>
      </c>
      <c r="E165">
        <v>1.4749902164677401E-2</v>
      </c>
      <c r="F165">
        <v>0</v>
      </c>
      <c r="G165">
        <v>0</v>
      </c>
      <c r="H165">
        <v>1.30817221735091</v>
      </c>
      <c r="I165">
        <v>7.3073227446343303</v>
      </c>
      <c r="J165" t="s">
        <v>1301</v>
      </c>
    </row>
    <row r="166" spans="1:10" x14ac:dyDescent="0.2">
      <c r="A166" t="s">
        <v>1300</v>
      </c>
      <c r="B166">
        <f t="shared" si="2"/>
        <v>2.4164917428789217</v>
      </c>
      <c r="C166" t="s">
        <v>1299</v>
      </c>
      <c r="D166">
        <v>3.8327302739501199E-3</v>
      </c>
      <c r="E166">
        <v>1.4982491070895901E-2</v>
      </c>
      <c r="F166">
        <v>0</v>
      </c>
      <c r="G166">
        <v>0</v>
      </c>
      <c r="H166">
        <v>1.25432574682076</v>
      </c>
      <c r="I166">
        <v>6.9792915553277401</v>
      </c>
      <c r="J166" t="s">
        <v>1298</v>
      </c>
    </row>
    <row r="167" spans="1:10" x14ac:dyDescent="0.2">
      <c r="A167" t="s">
        <v>1297</v>
      </c>
      <c r="B167">
        <f t="shared" si="2"/>
        <v>2.3537868429354356</v>
      </c>
      <c r="C167" t="s">
        <v>1296</v>
      </c>
      <c r="D167">
        <v>4.4280565348823204E-3</v>
      </c>
      <c r="E167">
        <v>1.72054003915608E-2</v>
      </c>
      <c r="F167">
        <v>0</v>
      </c>
      <c r="G167">
        <v>0</v>
      </c>
      <c r="H167">
        <v>1.22599061032863</v>
      </c>
      <c r="I167">
        <v>6.6446171627775499</v>
      </c>
      <c r="J167" t="s">
        <v>1295</v>
      </c>
    </row>
    <row r="168" spans="1:10" x14ac:dyDescent="0.2">
      <c r="A168" t="s">
        <v>1294</v>
      </c>
      <c r="B168">
        <f t="shared" si="2"/>
        <v>2.3240463831878042</v>
      </c>
      <c r="C168" t="s">
        <v>1293</v>
      </c>
      <c r="D168">
        <v>4.7419133833430001E-3</v>
      </c>
      <c r="E168">
        <v>1.83145756422529E-2</v>
      </c>
      <c r="F168">
        <v>0</v>
      </c>
      <c r="G168">
        <v>0</v>
      </c>
      <c r="H168">
        <v>1.2188008302881901</v>
      </c>
      <c r="I168">
        <v>6.5221866256375298</v>
      </c>
      <c r="J168" t="s">
        <v>1292</v>
      </c>
    </row>
    <row r="169" spans="1:10" x14ac:dyDescent="0.2">
      <c r="A169" t="s">
        <v>1291</v>
      </c>
      <c r="B169">
        <f t="shared" si="2"/>
        <v>2.3176494491033037</v>
      </c>
      <c r="C169" t="s">
        <v>1290</v>
      </c>
      <c r="D169">
        <v>4.81227625800982E-3</v>
      </c>
      <c r="E169">
        <v>1.8475703490573401E-2</v>
      </c>
      <c r="F169">
        <v>0</v>
      </c>
      <c r="G169">
        <v>0</v>
      </c>
      <c r="H169">
        <v>1.4369239160076299</v>
      </c>
      <c r="I169">
        <v>7.6682667201844597</v>
      </c>
      <c r="J169" t="s">
        <v>1289</v>
      </c>
    </row>
    <row r="170" spans="1:10" x14ac:dyDescent="0.2">
      <c r="A170" t="s">
        <v>1288</v>
      </c>
      <c r="B170">
        <f t="shared" si="2"/>
        <v>2.2784596054839712</v>
      </c>
      <c r="C170" t="s">
        <v>1287</v>
      </c>
      <c r="D170">
        <v>5.2667219935056903E-3</v>
      </c>
      <c r="E170">
        <v>2.0100802874622299E-2</v>
      </c>
      <c r="F170">
        <v>0</v>
      </c>
      <c r="G170">
        <v>0</v>
      </c>
      <c r="H170">
        <v>1.1685769968847299</v>
      </c>
      <c r="I170">
        <v>6.1307605651152999</v>
      </c>
      <c r="J170" t="s">
        <v>1286</v>
      </c>
    </row>
    <row r="171" spans="1:10" x14ac:dyDescent="0.2">
      <c r="A171" t="s">
        <v>1285</v>
      </c>
      <c r="B171">
        <f t="shared" si="2"/>
        <v>2.2397091105328011</v>
      </c>
      <c r="C171" t="s">
        <v>1284</v>
      </c>
      <c r="D171">
        <v>5.7582549482130601E-3</v>
      </c>
      <c r="E171">
        <v>2.18474967152789E-2</v>
      </c>
      <c r="F171">
        <v>0</v>
      </c>
      <c r="G171">
        <v>0</v>
      </c>
      <c r="H171">
        <v>1.24339375088293</v>
      </c>
      <c r="I171">
        <v>6.4123317883934101</v>
      </c>
      <c r="J171" t="s">
        <v>1283</v>
      </c>
    </row>
    <row r="172" spans="1:10" x14ac:dyDescent="0.2">
      <c r="A172" t="s">
        <v>1282</v>
      </c>
      <c r="B172">
        <f t="shared" si="2"/>
        <v>2.2298187238862766</v>
      </c>
      <c r="C172" t="s">
        <v>1281</v>
      </c>
      <c r="D172">
        <v>5.8908949216564099E-3</v>
      </c>
      <c r="E172">
        <v>2.2220042248353101E-2</v>
      </c>
      <c r="F172">
        <v>0</v>
      </c>
      <c r="G172">
        <v>0</v>
      </c>
      <c r="H172">
        <v>1.2121439938574301</v>
      </c>
      <c r="I172">
        <v>6.2235683071647303</v>
      </c>
      <c r="J172" t="s">
        <v>1280</v>
      </c>
    </row>
    <row r="173" spans="1:10" x14ac:dyDescent="0.2">
      <c r="A173" t="s">
        <v>1279</v>
      </c>
      <c r="B173">
        <f t="shared" si="2"/>
        <v>2.218369752094012</v>
      </c>
      <c r="C173" t="s">
        <v>1278</v>
      </c>
      <c r="D173">
        <v>6.0482571554457201E-3</v>
      </c>
      <c r="E173">
        <v>2.2668530751283E-2</v>
      </c>
      <c r="F173">
        <v>0</v>
      </c>
      <c r="G173">
        <v>0</v>
      </c>
      <c r="H173">
        <v>1.31918866574039</v>
      </c>
      <c r="I173">
        <v>6.73839607760815</v>
      </c>
      <c r="J173" t="s">
        <v>1277</v>
      </c>
    </row>
    <row r="174" spans="1:10" x14ac:dyDescent="0.2">
      <c r="A174" t="s">
        <v>1276</v>
      </c>
      <c r="B174">
        <f t="shared" si="2"/>
        <v>2.2160902390327339</v>
      </c>
      <c r="C174" t="s">
        <v>1275</v>
      </c>
      <c r="D174">
        <v>6.0800865425921901E-3</v>
      </c>
      <c r="E174">
        <v>2.2668530751283E-2</v>
      </c>
      <c r="F174">
        <v>0</v>
      </c>
      <c r="G174">
        <v>0</v>
      </c>
      <c r="H174">
        <v>1.2158379447696901</v>
      </c>
      <c r="I174">
        <v>6.2041004754234397</v>
      </c>
      <c r="J174" t="s">
        <v>1274</v>
      </c>
    </row>
    <row r="175" spans="1:10" x14ac:dyDescent="0.2">
      <c r="A175" t="s">
        <v>1273</v>
      </c>
      <c r="B175">
        <f t="shared" si="2"/>
        <v>2.17982594668729</v>
      </c>
      <c r="C175" t="s">
        <v>1272</v>
      </c>
      <c r="D175">
        <v>6.6095828888119799E-3</v>
      </c>
      <c r="E175">
        <v>2.4501040018871999E-2</v>
      </c>
      <c r="F175">
        <v>0</v>
      </c>
      <c r="G175">
        <v>0</v>
      </c>
      <c r="H175">
        <v>1.1957997685447801</v>
      </c>
      <c r="I175">
        <v>6.0019997286017803</v>
      </c>
      <c r="J175" t="s">
        <v>1271</v>
      </c>
    </row>
    <row r="176" spans="1:10" x14ac:dyDescent="0.2">
      <c r="A176" t="s">
        <v>1270</v>
      </c>
      <c r="B176">
        <f t="shared" si="2"/>
        <v>2.1377462123501174</v>
      </c>
      <c r="C176" t="s">
        <v>1269</v>
      </c>
      <c r="D176">
        <v>7.2820521980512002E-3</v>
      </c>
      <c r="E176">
        <v>2.68395638156744E-2</v>
      </c>
      <c r="F176">
        <v>0</v>
      </c>
      <c r="G176">
        <v>0</v>
      </c>
      <c r="H176">
        <v>1.2055020780677399</v>
      </c>
      <c r="I176">
        <v>5.9338941864419201</v>
      </c>
      <c r="J176" t="s">
        <v>1268</v>
      </c>
    </row>
    <row r="177" spans="1:10" x14ac:dyDescent="0.2">
      <c r="A177" t="s">
        <v>1267</v>
      </c>
      <c r="B177">
        <f t="shared" si="2"/>
        <v>2.1254908429898349</v>
      </c>
      <c r="C177" t="s">
        <v>1266</v>
      </c>
      <c r="D177">
        <v>7.4904715184997599E-3</v>
      </c>
      <c r="E177">
        <v>2.73768178934875E-2</v>
      </c>
      <c r="F177">
        <v>0</v>
      </c>
      <c r="G177">
        <v>0</v>
      </c>
      <c r="H177">
        <v>1.2036678097510001</v>
      </c>
      <c r="I177">
        <v>5.8908989504437796</v>
      </c>
      <c r="J177" t="s">
        <v>1265</v>
      </c>
    </row>
    <row r="178" spans="1:10" x14ac:dyDescent="0.2">
      <c r="A178" t="s">
        <v>1264</v>
      </c>
      <c r="B178">
        <f t="shared" si="2"/>
        <v>2.1219881266548302</v>
      </c>
      <c r="C178" t="s">
        <v>1263</v>
      </c>
      <c r="D178">
        <v>7.5511287170671E-3</v>
      </c>
      <c r="E178">
        <v>2.73768178934875E-2</v>
      </c>
      <c r="F178">
        <v>0</v>
      </c>
      <c r="G178">
        <v>0</v>
      </c>
      <c r="H178">
        <v>1.40397816183885</v>
      </c>
      <c r="I178">
        <v>6.8599190495089202</v>
      </c>
      <c r="J178" t="s">
        <v>1262</v>
      </c>
    </row>
    <row r="179" spans="1:10" x14ac:dyDescent="0.2">
      <c r="A179" t="s">
        <v>1261</v>
      </c>
      <c r="B179">
        <f t="shared" si="2"/>
        <v>2.121756745212545</v>
      </c>
      <c r="C179" t="s">
        <v>1260</v>
      </c>
      <c r="D179">
        <v>7.55515284502448E-3</v>
      </c>
      <c r="E179">
        <v>2.73768178934875E-2</v>
      </c>
      <c r="F179">
        <v>0</v>
      </c>
      <c r="G179">
        <v>0</v>
      </c>
      <c r="H179">
        <v>1.1636304878333299</v>
      </c>
      <c r="I179">
        <v>5.6849463655984298</v>
      </c>
      <c r="J179" t="s">
        <v>1259</v>
      </c>
    </row>
    <row r="180" spans="1:10" x14ac:dyDescent="0.2">
      <c r="A180" t="s">
        <v>1258</v>
      </c>
      <c r="B180">
        <f t="shared" si="2"/>
        <v>2.0793459080521659</v>
      </c>
      <c r="C180" t="s">
        <v>1257</v>
      </c>
      <c r="D180">
        <v>8.3301743632548803E-3</v>
      </c>
      <c r="E180">
        <v>3.00165500798849E-2</v>
      </c>
      <c r="F180">
        <v>0</v>
      </c>
      <c r="G180">
        <v>0</v>
      </c>
      <c r="H180">
        <v>1.21506124721603</v>
      </c>
      <c r="I180">
        <v>5.8175563763996001</v>
      </c>
      <c r="J180" t="s">
        <v>1256</v>
      </c>
    </row>
    <row r="181" spans="1:10" x14ac:dyDescent="0.2">
      <c r="A181" t="s">
        <v>1255</v>
      </c>
      <c r="B181">
        <f t="shared" si="2"/>
        <v>2.0729378066094184</v>
      </c>
      <c r="C181" t="s">
        <v>1254</v>
      </c>
      <c r="D181">
        <v>8.4539990247036508E-3</v>
      </c>
      <c r="E181">
        <v>3.0120153718250199E-2</v>
      </c>
      <c r="F181">
        <v>0</v>
      </c>
      <c r="G181">
        <v>0</v>
      </c>
      <c r="H181">
        <v>1.1782961065031401</v>
      </c>
      <c r="I181">
        <v>5.6241436360113903</v>
      </c>
      <c r="J181" t="s">
        <v>1253</v>
      </c>
    </row>
    <row r="182" spans="1:10" x14ac:dyDescent="0.2">
      <c r="A182" t="s">
        <v>1252</v>
      </c>
      <c r="B182">
        <f t="shared" si="2"/>
        <v>2.0726621017213285</v>
      </c>
      <c r="C182" t="s">
        <v>1251</v>
      </c>
      <c r="D182">
        <v>8.4593676143290605E-3</v>
      </c>
      <c r="E182">
        <v>3.0120153718250199E-2</v>
      </c>
      <c r="F182">
        <v>0</v>
      </c>
      <c r="G182">
        <v>0</v>
      </c>
      <c r="H182">
        <v>1.2283898475194299</v>
      </c>
      <c r="I182">
        <v>5.8624670337394598</v>
      </c>
      <c r="J182" t="s">
        <v>1250</v>
      </c>
    </row>
    <row r="183" spans="1:10" x14ac:dyDescent="0.2">
      <c r="A183" t="s">
        <v>1249</v>
      </c>
      <c r="B183">
        <f t="shared" si="2"/>
        <v>2.070631142693327</v>
      </c>
      <c r="C183" t="s">
        <v>1248</v>
      </c>
      <c r="D183">
        <v>8.4990201189481199E-3</v>
      </c>
      <c r="E183">
        <v>3.0120153718250199E-2</v>
      </c>
      <c r="F183">
        <v>0</v>
      </c>
      <c r="G183">
        <v>0</v>
      </c>
      <c r="H183">
        <v>1.6720594996128499</v>
      </c>
      <c r="I183">
        <v>7.9720526430862497</v>
      </c>
      <c r="J183" t="s">
        <v>1247</v>
      </c>
    </row>
    <row r="184" spans="1:10" x14ac:dyDescent="0.2">
      <c r="A184" t="s">
        <v>1246</v>
      </c>
      <c r="B184">
        <f t="shared" si="2"/>
        <v>2.0470247105754926</v>
      </c>
      <c r="C184" t="s">
        <v>1245</v>
      </c>
      <c r="D184">
        <v>8.9737773386787106E-3</v>
      </c>
      <c r="E184">
        <v>3.1628887341244603E-2</v>
      </c>
      <c r="F184">
        <v>0</v>
      </c>
      <c r="G184">
        <v>0</v>
      </c>
      <c r="H184">
        <v>1.3132196074682101</v>
      </c>
      <c r="I184">
        <v>6.1897930987263301</v>
      </c>
      <c r="J184" t="s">
        <v>1244</v>
      </c>
    </row>
    <row r="185" spans="1:10" x14ac:dyDescent="0.2">
      <c r="A185" t="s">
        <v>1243</v>
      </c>
      <c r="B185">
        <f t="shared" si="2"/>
        <v>1.98934893513919</v>
      </c>
      <c r="C185" t="s">
        <v>1242</v>
      </c>
      <c r="D185">
        <v>1.02482819424746E-2</v>
      </c>
      <c r="E185">
        <v>3.5924683983131298E-2</v>
      </c>
      <c r="F185">
        <v>0</v>
      </c>
      <c r="G185">
        <v>0</v>
      </c>
      <c r="H185">
        <v>1.19902860900777</v>
      </c>
      <c r="I185">
        <v>5.4923246458895001</v>
      </c>
      <c r="J185" t="s">
        <v>1241</v>
      </c>
    </row>
    <row r="186" spans="1:10" x14ac:dyDescent="0.2">
      <c r="A186" t="s">
        <v>1240</v>
      </c>
      <c r="B186">
        <f t="shared" si="2"/>
        <v>1.9854280340031514</v>
      </c>
      <c r="C186" t="s">
        <v>1239</v>
      </c>
      <c r="D186">
        <v>1.0341224489737001E-2</v>
      </c>
      <c r="E186">
        <v>3.6054539437191301E-2</v>
      </c>
      <c r="F186">
        <v>0</v>
      </c>
      <c r="G186">
        <v>0</v>
      </c>
      <c r="H186">
        <v>1.17357638411781</v>
      </c>
      <c r="I186">
        <v>5.36514174175168</v>
      </c>
      <c r="J186" t="s">
        <v>1238</v>
      </c>
    </row>
    <row r="187" spans="1:10" x14ac:dyDescent="0.2">
      <c r="A187" t="s">
        <v>1237</v>
      </c>
      <c r="B187">
        <f t="shared" si="2"/>
        <v>1.9725016812047056</v>
      </c>
      <c r="C187" t="s">
        <v>1236</v>
      </c>
      <c r="D187">
        <v>1.06536473950814E-2</v>
      </c>
      <c r="E187">
        <v>3.6944099837782303E-2</v>
      </c>
      <c r="F187">
        <v>0</v>
      </c>
      <c r="G187">
        <v>0</v>
      </c>
      <c r="H187">
        <v>1.16492361895344</v>
      </c>
      <c r="I187">
        <v>5.2909117951275899</v>
      </c>
      <c r="J187" t="s">
        <v>1235</v>
      </c>
    </row>
    <row r="188" spans="1:10" x14ac:dyDescent="0.2">
      <c r="A188" t="s">
        <v>1234</v>
      </c>
      <c r="B188">
        <f t="shared" si="2"/>
        <v>1.9600615469345377</v>
      </c>
      <c r="C188" t="s">
        <v>1231</v>
      </c>
      <c r="D188">
        <v>1.09632281749363E-2</v>
      </c>
      <c r="E188">
        <v>3.7613203046988897E-2</v>
      </c>
      <c r="F188">
        <v>0</v>
      </c>
      <c r="G188">
        <v>0</v>
      </c>
      <c r="H188">
        <v>1.1922628571793501</v>
      </c>
      <c r="I188">
        <v>5.3809308604481698</v>
      </c>
      <c r="J188" t="s">
        <v>1233</v>
      </c>
    </row>
    <row r="189" spans="1:10" x14ac:dyDescent="0.2">
      <c r="A189" t="s">
        <v>1232</v>
      </c>
      <c r="B189">
        <f t="shared" si="2"/>
        <v>1.9600615469345377</v>
      </c>
      <c r="C189" t="s">
        <v>1231</v>
      </c>
      <c r="D189">
        <v>1.09632281749363E-2</v>
      </c>
      <c r="E189">
        <v>3.7613203046988897E-2</v>
      </c>
      <c r="F189">
        <v>0</v>
      </c>
      <c r="G189">
        <v>0</v>
      </c>
      <c r="H189">
        <v>1.1922628571793501</v>
      </c>
      <c r="I189">
        <v>5.3809308604481698</v>
      </c>
      <c r="J189" t="s">
        <v>1230</v>
      </c>
    </row>
    <row r="190" spans="1:10" x14ac:dyDescent="0.2">
      <c r="A190" t="s">
        <v>1229</v>
      </c>
      <c r="B190">
        <f t="shared" si="2"/>
        <v>1.9383508974953261</v>
      </c>
      <c r="C190" t="s">
        <v>1228</v>
      </c>
      <c r="D190">
        <v>1.15252167704051E-2</v>
      </c>
      <c r="E190">
        <v>3.9332088978366597E-2</v>
      </c>
      <c r="F190">
        <v>0</v>
      </c>
      <c r="G190">
        <v>0</v>
      </c>
      <c r="H190">
        <v>1.1888699613187299</v>
      </c>
      <c r="I190">
        <v>5.3061856702125301</v>
      </c>
      <c r="J190" t="s">
        <v>1227</v>
      </c>
    </row>
    <row r="191" spans="1:10" x14ac:dyDescent="0.2">
      <c r="A191" t="s">
        <v>1226</v>
      </c>
      <c r="B191">
        <f t="shared" si="2"/>
        <v>1.931387402134086</v>
      </c>
      <c r="C191" t="s">
        <v>1225</v>
      </c>
      <c r="D191">
        <v>1.17115020258656E-2</v>
      </c>
      <c r="E191">
        <v>3.9757467403596397E-2</v>
      </c>
      <c r="F191">
        <v>0</v>
      </c>
      <c r="G191">
        <v>0</v>
      </c>
      <c r="H191">
        <v>1.23992928211172</v>
      </c>
      <c r="I191">
        <v>5.51419346732854</v>
      </c>
      <c r="J191" t="s">
        <v>1224</v>
      </c>
    </row>
    <row r="192" spans="1:10" x14ac:dyDescent="0.2">
      <c r="A192" t="s">
        <v>1223</v>
      </c>
      <c r="B192">
        <f t="shared" si="2"/>
        <v>1.9073767248307691</v>
      </c>
      <c r="C192" t="s">
        <v>1222</v>
      </c>
      <c r="D192">
        <v>1.2377224695398601E-2</v>
      </c>
      <c r="E192">
        <v>4.17974341807964E-2</v>
      </c>
      <c r="F192">
        <v>0</v>
      </c>
      <c r="G192">
        <v>0</v>
      </c>
      <c r="H192">
        <v>1.2630583374706701</v>
      </c>
      <c r="I192">
        <v>5.5472223925969697</v>
      </c>
      <c r="J192" t="s">
        <v>1221</v>
      </c>
    </row>
    <row r="193" spans="1:10" x14ac:dyDescent="0.2">
      <c r="A193" t="s">
        <v>1220</v>
      </c>
      <c r="B193">
        <f t="shared" si="2"/>
        <v>1.8754632288825135</v>
      </c>
      <c r="C193" t="s">
        <v>1219</v>
      </c>
      <c r="D193">
        <v>1.33209982460168E-2</v>
      </c>
      <c r="E193">
        <v>4.4750228482712602E-2</v>
      </c>
      <c r="F193">
        <v>0</v>
      </c>
      <c r="G193">
        <v>0</v>
      </c>
      <c r="H193">
        <v>1.1886560621440101</v>
      </c>
      <c r="I193">
        <v>5.1331085915938397</v>
      </c>
      <c r="J193" t="s">
        <v>1218</v>
      </c>
    </row>
    <row r="194" spans="1:10" x14ac:dyDescent="0.2">
      <c r="A194" t="s">
        <v>1217</v>
      </c>
      <c r="B194">
        <f t="shared" ref="B194:B257" si="3">-LOG(D194)</f>
        <v>1.8355714442666142</v>
      </c>
      <c r="C194" t="s">
        <v>1216</v>
      </c>
      <c r="D194">
        <v>1.46025450831849E-2</v>
      </c>
      <c r="E194">
        <v>4.8786031923965301E-2</v>
      </c>
      <c r="F194">
        <v>0</v>
      </c>
      <c r="G194">
        <v>0</v>
      </c>
      <c r="H194">
        <v>1.1924142419283299</v>
      </c>
      <c r="I194">
        <v>5.0398096762096403</v>
      </c>
      <c r="J194" t="s">
        <v>1215</v>
      </c>
    </row>
    <row r="195" spans="1:10" x14ac:dyDescent="0.2">
      <c r="A195" t="s">
        <v>1214</v>
      </c>
      <c r="B195">
        <f t="shared" si="3"/>
        <v>1.8334624890688513</v>
      </c>
      <c r="C195" t="s">
        <v>1213</v>
      </c>
      <c r="D195">
        <v>1.4673628206588E-2</v>
      </c>
      <c r="E195">
        <v>4.8786031923965301E-2</v>
      </c>
      <c r="F195">
        <v>0</v>
      </c>
      <c r="G195">
        <v>0</v>
      </c>
      <c r="H195">
        <v>1.1912861507174499</v>
      </c>
      <c r="I195">
        <v>5.0292567879650001</v>
      </c>
      <c r="J195" t="s">
        <v>1212</v>
      </c>
    </row>
    <row r="196" spans="1:10" x14ac:dyDescent="0.2">
      <c r="A196" t="s">
        <v>1211</v>
      </c>
      <c r="B196">
        <f t="shared" si="3"/>
        <v>1.8185379144456171</v>
      </c>
      <c r="C196" t="s">
        <v>1210</v>
      </c>
      <c r="D196">
        <v>1.5186653548798799E-2</v>
      </c>
      <c r="E196">
        <v>5.02327771229499E-2</v>
      </c>
      <c r="F196">
        <v>0</v>
      </c>
      <c r="G196">
        <v>0</v>
      </c>
      <c r="H196">
        <v>1.2535343450479199</v>
      </c>
      <c r="I196">
        <v>5.248972364418</v>
      </c>
      <c r="J196" t="s">
        <v>1209</v>
      </c>
    </row>
    <row r="197" spans="1:10" x14ac:dyDescent="0.2">
      <c r="A197" t="s">
        <v>1208</v>
      </c>
      <c r="B197">
        <f t="shared" si="3"/>
        <v>1.7940421348121729</v>
      </c>
      <c r="C197" t="s">
        <v>1207</v>
      </c>
      <c r="D197">
        <v>1.6067853567574401E-2</v>
      </c>
      <c r="E197">
        <v>5.2876354852476999E-2</v>
      </c>
      <c r="F197">
        <v>0</v>
      </c>
      <c r="G197">
        <v>0</v>
      </c>
      <c r="H197">
        <v>2.1358418017028198</v>
      </c>
      <c r="I197">
        <v>8.8230229607237494</v>
      </c>
      <c r="J197" t="s">
        <v>1206</v>
      </c>
    </row>
    <row r="198" spans="1:10" x14ac:dyDescent="0.2">
      <c r="A198" t="s">
        <v>1205</v>
      </c>
      <c r="B198">
        <f t="shared" si="3"/>
        <v>1.7909780757719729</v>
      </c>
      <c r="C198" t="s">
        <v>1204</v>
      </c>
      <c r="D198">
        <v>1.6181617242696299E-2</v>
      </c>
      <c r="E198">
        <v>5.2980421936746902E-2</v>
      </c>
      <c r="F198">
        <v>0</v>
      </c>
      <c r="G198">
        <v>0</v>
      </c>
      <c r="H198">
        <v>1.1790828662945601</v>
      </c>
      <c r="I198">
        <v>4.8623955657865503</v>
      </c>
      <c r="J198" t="s">
        <v>1203</v>
      </c>
    </row>
    <row r="199" spans="1:10" x14ac:dyDescent="0.2">
      <c r="A199" t="s">
        <v>1202</v>
      </c>
      <c r="B199">
        <f t="shared" si="3"/>
        <v>1.7401237255774713</v>
      </c>
      <c r="C199" t="s">
        <v>1201</v>
      </c>
      <c r="D199">
        <v>1.81918252028988E-2</v>
      </c>
      <c r="E199">
        <v>5.9261248767018798E-2</v>
      </c>
      <c r="F199">
        <v>0</v>
      </c>
      <c r="G199">
        <v>0</v>
      </c>
      <c r="H199">
        <v>1.1445334118158399</v>
      </c>
      <c r="I199">
        <v>4.5858969607183502</v>
      </c>
      <c r="J199" t="s">
        <v>1200</v>
      </c>
    </row>
    <row r="200" spans="1:10" x14ac:dyDescent="0.2">
      <c r="A200" t="s">
        <v>1199</v>
      </c>
      <c r="B200">
        <f t="shared" si="3"/>
        <v>1.7369333344763571</v>
      </c>
      <c r="C200" t="s">
        <v>1198</v>
      </c>
      <c r="D200">
        <v>1.8325957097957198E-2</v>
      </c>
      <c r="E200">
        <v>5.9398202654182997E-2</v>
      </c>
      <c r="F200">
        <v>0</v>
      </c>
      <c r="G200">
        <v>0</v>
      </c>
      <c r="H200">
        <v>1.21211068909386</v>
      </c>
      <c r="I200">
        <v>4.8477600998652699</v>
      </c>
      <c r="J200" t="s">
        <v>1197</v>
      </c>
    </row>
    <row r="201" spans="1:10" x14ac:dyDescent="0.2">
      <c r="A201" t="s">
        <v>1196</v>
      </c>
      <c r="B201">
        <f t="shared" si="3"/>
        <v>1.6805480936771415</v>
      </c>
      <c r="C201" t="s">
        <v>1195</v>
      </c>
      <c r="D201">
        <v>2.08666103472681E-2</v>
      </c>
      <c r="E201">
        <v>6.7294818369939904E-2</v>
      </c>
      <c r="F201">
        <v>0</v>
      </c>
      <c r="G201">
        <v>0</v>
      </c>
      <c r="H201">
        <v>1.1239552390360701</v>
      </c>
      <c r="I201">
        <v>4.3492627998927498</v>
      </c>
      <c r="J201" t="s">
        <v>1194</v>
      </c>
    </row>
    <row r="202" spans="1:10" x14ac:dyDescent="0.2">
      <c r="A202" t="s">
        <v>1193</v>
      </c>
      <c r="B202">
        <f t="shared" si="3"/>
        <v>1.6418949806552579</v>
      </c>
      <c r="C202" t="s">
        <v>1192</v>
      </c>
      <c r="D202">
        <v>2.2808935618248399E-2</v>
      </c>
      <c r="E202">
        <v>7.3192853103334496E-2</v>
      </c>
      <c r="F202">
        <v>0</v>
      </c>
      <c r="G202">
        <v>0</v>
      </c>
      <c r="H202">
        <v>1.34781631850652</v>
      </c>
      <c r="I202">
        <v>5.0955582914684596</v>
      </c>
      <c r="J202" t="s">
        <v>1191</v>
      </c>
    </row>
    <row r="203" spans="1:10" x14ac:dyDescent="0.2">
      <c r="A203" t="s">
        <v>1190</v>
      </c>
      <c r="B203">
        <f t="shared" si="3"/>
        <v>1.6304741975089676</v>
      </c>
      <c r="C203" t="s">
        <v>1189</v>
      </c>
      <c r="D203">
        <v>2.3416705953796999E-2</v>
      </c>
      <c r="E203">
        <v>7.4771165050490404E-2</v>
      </c>
      <c r="F203">
        <v>0</v>
      </c>
      <c r="G203">
        <v>0</v>
      </c>
      <c r="H203">
        <v>1.1659618058933601</v>
      </c>
      <c r="I203">
        <v>4.3773769159093003</v>
      </c>
      <c r="J203" t="s">
        <v>1188</v>
      </c>
    </row>
    <row r="204" spans="1:10" x14ac:dyDescent="0.2">
      <c r="A204" t="s">
        <v>1187</v>
      </c>
      <c r="B204">
        <f t="shared" si="3"/>
        <v>1.5775592812718939</v>
      </c>
      <c r="C204" t="s">
        <v>1186</v>
      </c>
      <c r="D204">
        <v>2.6450916146179799E-2</v>
      </c>
      <c r="E204">
        <v>8.4043551301901595E-2</v>
      </c>
      <c r="F204">
        <v>0</v>
      </c>
      <c r="G204">
        <v>0</v>
      </c>
      <c r="H204">
        <v>1.1616009146411199</v>
      </c>
      <c r="I204">
        <v>4.2194740674468401</v>
      </c>
      <c r="J204" t="s">
        <v>1185</v>
      </c>
    </row>
    <row r="205" spans="1:10" x14ac:dyDescent="0.2">
      <c r="A205" t="s">
        <v>1184</v>
      </c>
      <c r="B205">
        <f t="shared" si="3"/>
        <v>1.5634156388628644</v>
      </c>
      <c r="C205" t="s">
        <v>1183</v>
      </c>
      <c r="D205">
        <v>2.73265220645675E-2</v>
      </c>
      <c r="E205">
        <v>8.6400032998264806E-2</v>
      </c>
      <c r="F205">
        <v>0</v>
      </c>
      <c r="G205">
        <v>0</v>
      </c>
      <c r="H205">
        <v>1.2104722715655101</v>
      </c>
      <c r="I205">
        <v>4.3575761577301702</v>
      </c>
      <c r="J205" t="s">
        <v>1182</v>
      </c>
    </row>
    <row r="206" spans="1:10" x14ac:dyDescent="0.2">
      <c r="A206" t="s">
        <v>1181</v>
      </c>
      <c r="B206">
        <f t="shared" si="3"/>
        <v>1.5608856069996351</v>
      </c>
      <c r="C206" t="s">
        <v>1180</v>
      </c>
      <c r="D206">
        <v>2.74861804270287E-2</v>
      </c>
      <c r="E206">
        <v>8.6480909148456298E-2</v>
      </c>
      <c r="F206">
        <v>0</v>
      </c>
      <c r="G206">
        <v>0</v>
      </c>
      <c r="H206">
        <v>1.1262876354295599</v>
      </c>
      <c r="I206">
        <v>4.0479587762187803</v>
      </c>
      <c r="J206" t="s">
        <v>1179</v>
      </c>
    </row>
    <row r="207" spans="1:10" x14ac:dyDescent="0.2">
      <c r="A207" t="s">
        <v>1178</v>
      </c>
      <c r="B207">
        <f t="shared" si="3"/>
        <v>1.553430606570811</v>
      </c>
      <c r="C207" t="s">
        <v>1175</v>
      </c>
      <c r="D207">
        <v>2.7962074818746501E-2</v>
      </c>
      <c r="E207">
        <v>8.7082936169138495E-2</v>
      </c>
      <c r="F207">
        <v>0</v>
      </c>
      <c r="G207">
        <v>0</v>
      </c>
      <c r="H207">
        <v>1.1594232815154699</v>
      </c>
      <c r="I207">
        <v>4.1471482750225901</v>
      </c>
      <c r="J207" t="s">
        <v>1177</v>
      </c>
    </row>
    <row r="208" spans="1:10" x14ac:dyDescent="0.2">
      <c r="A208" t="s">
        <v>1176</v>
      </c>
      <c r="B208">
        <f t="shared" si="3"/>
        <v>1.553430606570811</v>
      </c>
      <c r="C208" t="s">
        <v>1175</v>
      </c>
      <c r="D208">
        <v>2.7962074818746501E-2</v>
      </c>
      <c r="E208">
        <v>8.7082936169138495E-2</v>
      </c>
      <c r="F208">
        <v>0</v>
      </c>
      <c r="G208">
        <v>0</v>
      </c>
      <c r="H208">
        <v>1.1594232815154699</v>
      </c>
      <c r="I208">
        <v>4.1471482750225901</v>
      </c>
      <c r="J208" t="s">
        <v>1174</v>
      </c>
    </row>
    <row r="209" spans="1:10" x14ac:dyDescent="0.2">
      <c r="A209" t="s">
        <v>1173</v>
      </c>
      <c r="B209">
        <f t="shared" si="3"/>
        <v>1.55156331598056</v>
      </c>
      <c r="C209" t="s">
        <v>1172</v>
      </c>
      <c r="D209">
        <v>2.8082559260745401E-2</v>
      </c>
      <c r="E209">
        <v>8.7082936169138495E-2</v>
      </c>
      <c r="F209">
        <v>0</v>
      </c>
      <c r="G209">
        <v>0</v>
      </c>
      <c r="H209">
        <v>1.36402209663644</v>
      </c>
      <c r="I209">
        <v>4.8731142934472196</v>
      </c>
      <c r="J209" t="s">
        <v>1171</v>
      </c>
    </row>
    <row r="210" spans="1:10" x14ac:dyDescent="0.2">
      <c r="A210" t="s">
        <v>1170</v>
      </c>
      <c r="B210">
        <f t="shared" si="3"/>
        <v>1.5482424691825507</v>
      </c>
      <c r="C210" t="s">
        <v>1169</v>
      </c>
      <c r="D210">
        <v>2.82981165406954E-2</v>
      </c>
      <c r="E210">
        <v>8.7331507984442794E-2</v>
      </c>
      <c r="F210">
        <v>0</v>
      </c>
      <c r="G210">
        <v>0</v>
      </c>
      <c r="H210">
        <v>1.1258310252941699</v>
      </c>
      <c r="I210">
        <v>4.01354260557257</v>
      </c>
      <c r="J210" t="s">
        <v>1168</v>
      </c>
    </row>
    <row r="211" spans="1:10" x14ac:dyDescent="0.2">
      <c r="A211" t="s">
        <v>1167</v>
      </c>
      <c r="B211">
        <f t="shared" si="3"/>
        <v>1.5090840921370683</v>
      </c>
      <c r="C211" t="s">
        <v>1166</v>
      </c>
      <c r="D211">
        <v>3.09681960614294E-2</v>
      </c>
      <c r="E211">
        <v>9.5116602188676E-2</v>
      </c>
      <c r="F211">
        <v>0</v>
      </c>
      <c r="G211">
        <v>0</v>
      </c>
      <c r="H211">
        <v>1.2650577615558101</v>
      </c>
      <c r="I211">
        <v>4.3958157958444701</v>
      </c>
      <c r="J211" t="s">
        <v>1165</v>
      </c>
    </row>
    <row r="212" spans="1:10" x14ac:dyDescent="0.2">
      <c r="A212" t="s">
        <v>1164</v>
      </c>
      <c r="B212">
        <f t="shared" si="3"/>
        <v>1.4796010493911811</v>
      </c>
      <c r="C212" t="s">
        <v>1163</v>
      </c>
      <c r="D212">
        <v>3.3143544415668802E-2</v>
      </c>
      <c r="E212">
        <v>9.9678451596750497E-2</v>
      </c>
      <c r="F212">
        <v>0</v>
      </c>
      <c r="G212">
        <v>0</v>
      </c>
      <c r="H212">
        <v>1.21661914284303</v>
      </c>
      <c r="I212">
        <v>4.1449086632902796</v>
      </c>
      <c r="J212" t="s">
        <v>1162</v>
      </c>
    </row>
    <row r="213" spans="1:10" x14ac:dyDescent="0.2">
      <c r="A213" t="s">
        <v>1161</v>
      </c>
      <c r="B213">
        <f t="shared" si="3"/>
        <v>1.4785199716747335</v>
      </c>
      <c r="C213" t="s">
        <v>1154</v>
      </c>
      <c r="D213">
        <v>3.3226150532250101E-2</v>
      </c>
      <c r="E213">
        <v>9.9678451596750497E-2</v>
      </c>
      <c r="F213">
        <v>0</v>
      </c>
      <c r="G213">
        <v>0</v>
      </c>
      <c r="H213">
        <v>1.15289937825149</v>
      </c>
      <c r="I213">
        <v>3.9249514490859698</v>
      </c>
      <c r="J213" t="s">
        <v>1160</v>
      </c>
    </row>
    <row r="214" spans="1:10" x14ac:dyDescent="0.2">
      <c r="A214" t="s">
        <v>1159</v>
      </c>
      <c r="B214">
        <f t="shared" si="3"/>
        <v>1.4785199716747335</v>
      </c>
      <c r="C214" t="s">
        <v>1154</v>
      </c>
      <c r="D214">
        <v>3.3226150532250101E-2</v>
      </c>
      <c r="E214">
        <v>9.9678451596750497E-2</v>
      </c>
      <c r="F214">
        <v>0</v>
      </c>
      <c r="G214">
        <v>0</v>
      </c>
      <c r="H214">
        <v>1.15289937825149</v>
      </c>
      <c r="I214">
        <v>3.9249514490859698</v>
      </c>
      <c r="J214" t="s">
        <v>1158</v>
      </c>
    </row>
    <row r="215" spans="1:10" x14ac:dyDescent="0.2">
      <c r="A215" t="s">
        <v>1157</v>
      </c>
      <c r="B215">
        <f t="shared" si="3"/>
        <v>1.4785199716747335</v>
      </c>
      <c r="C215" t="s">
        <v>1154</v>
      </c>
      <c r="D215">
        <v>3.3226150532250101E-2</v>
      </c>
      <c r="E215">
        <v>9.9678451596750497E-2</v>
      </c>
      <c r="F215">
        <v>0</v>
      </c>
      <c r="G215">
        <v>0</v>
      </c>
      <c r="H215">
        <v>1.15289937825149</v>
      </c>
      <c r="I215">
        <v>3.9249514490859698</v>
      </c>
      <c r="J215" t="s">
        <v>1156</v>
      </c>
    </row>
    <row r="216" spans="1:10" x14ac:dyDescent="0.2">
      <c r="A216" t="s">
        <v>1155</v>
      </c>
      <c r="B216">
        <f t="shared" si="3"/>
        <v>1.4785199716747335</v>
      </c>
      <c r="C216" t="s">
        <v>1154</v>
      </c>
      <c r="D216">
        <v>3.3226150532250101E-2</v>
      </c>
      <c r="E216">
        <v>9.9678451596750497E-2</v>
      </c>
      <c r="F216">
        <v>0</v>
      </c>
      <c r="G216">
        <v>0</v>
      </c>
      <c r="H216">
        <v>1.15289937825149</v>
      </c>
      <c r="I216">
        <v>3.9249514490859698</v>
      </c>
      <c r="J216" t="s">
        <v>1153</v>
      </c>
    </row>
    <row r="217" spans="1:10" x14ac:dyDescent="0.2">
      <c r="A217" t="s">
        <v>1152</v>
      </c>
      <c r="B217">
        <f t="shared" si="3"/>
        <v>1.4685156394051553</v>
      </c>
      <c r="C217" t="s">
        <v>1151</v>
      </c>
      <c r="D217">
        <v>3.4000426166934397E-2</v>
      </c>
      <c r="E217">
        <v>0.101529050359596</v>
      </c>
      <c r="F217">
        <v>0</v>
      </c>
      <c r="G217">
        <v>0</v>
      </c>
      <c r="H217">
        <v>1.1628306933862</v>
      </c>
      <c r="I217">
        <v>3.93197503162932</v>
      </c>
      <c r="J217" t="s">
        <v>1150</v>
      </c>
    </row>
    <row r="218" spans="1:10" x14ac:dyDescent="0.2">
      <c r="A218" t="s">
        <v>1149</v>
      </c>
      <c r="B218">
        <f t="shared" si="3"/>
        <v>1.4533653502959318</v>
      </c>
      <c r="C218" t="s">
        <v>1148</v>
      </c>
      <c r="D218">
        <v>3.5207456364787601E-2</v>
      </c>
      <c r="E218">
        <v>0.104648891038193</v>
      </c>
      <c r="F218">
        <v>0</v>
      </c>
      <c r="G218">
        <v>0</v>
      </c>
      <c r="H218">
        <v>1.4499772837262499</v>
      </c>
      <c r="I218">
        <v>4.8523451959341504</v>
      </c>
      <c r="J218" t="s">
        <v>1147</v>
      </c>
    </row>
    <row r="219" spans="1:10" x14ac:dyDescent="0.2">
      <c r="A219" t="s">
        <v>1146</v>
      </c>
      <c r="B219">
        <f t="shared" si="3"/>
        <v>1.4390315767579021</v>
      </c>
      <c r="C219" t="s">
        <v>1145</v>
      </c>
      <c r="D219">
        <v>3.6388857749204702E-2</v>
      </c>
      <c r="E219">
        <v>0.10766428095521501</v>
      </c>
      <c r="F219">
        <v>0</v>
      </c>
      <c r="G219">
        <v>0</v>
      </c>
      <c r="H219">
        <v>1.23609512631471</v>
      </c>
      <c r="I219">
        <v>4.09579212438548</v>
      </c>
      <c r="J219" t="s">
        <v>1144</v>
      </c>
    </row>
    <row r="220" spans="1:10" x14ac:dyDescent="0.2">
      <c r="A220" t="s">
        <v>1143</v>
      </c>
      <c r="B220">
        <f t="shared" si="3"/>
        <v>1.4071228109772844</v>
      </c>
      <c r="C220" t="s">
        <v>1142</v>
      </c>
      <c r="D220">
        <v>3.9163111493361498E-2</v>
      </c>
      <c r="E220">
        <v>0.11518607550913799</v>
      </c>
      <c r="F220">
        <v>0</v>
      </c>
      <c r="G220">
        <v>0</v>
      </c>
      <c r="H220">
        <v>1.15164326449984</v>
      </c>
      <c r="I220">
        <v>3.7313472197122599</v>
      </c>
      <c r="J220" t="s">
        <v>1141</v>
      </c>
    </row>
    <row r="221" spans="1:10" x14ac:dyDescent="0.2">
      <c r="A221" t="s">
        <v>1140</v>
      </c>
      <c r="B221">
        <f t="shared" si="3"/>
        <v>1.4057370520787462</v>
      </c>
      <c r="C221" t="s">
        <v>1139</v>
      </c>
      <c r="D221">
        <v>3.9288273817070299E-2</v>
      </c>
      <c r="E221">
        <v>0.11518607550913799</v>
      </c>
      <c r="F221">
        <v>0</v>
      </c>
      <c r="G221">
        <v>0</v>
      </c>
      <c r="H221">
        <v>1.1463900591643901</v>
      </c>
      <c r="I221">
        <v>3.7106687960662099</v>
      </c>
      <c r="J221" t="s">
        <v>1138</v>
      </c>
    </row>
    <row r="222" spans="1:10" x14ac:dyDescent="0.2">
      <c r="A222" t="s">
        <v>1137</v>
      </c>
      <c r="B222">
        <f t="shared" si="3"/>
        <v>1.3730003285178052</v>
      </c>
      <c r="C222" t="s">
        <v>1136</v>
      </c>
      <c r="D222">
        <v>4.2364264558909202E-2</v>
      </c>
      <c r="E222">
        <v>0.123642310590481</v>
      </c>
      <c r="F222">
        <v>0</v>
      </c>
      <c r="G222">
        <v>0</v>
      </c>
      <c r="H222">
        <v>1.13965287105641</v>
      </c>
      <c r="I222">
        <v>3.6029556707683499</v>
      </c>
      <c r="J222" t="s">
        <v>1135</v>
      </c>
    </row>
    <row r="223" spans="1:10" x14ac:dyDescent="0.2">
      <c r="A223" t="s">
        <v>1134</v>
      </c>
      <c r="B223">
        <f t="shared" si="3"/>
        <v>1.3633726449993457</v>
      </c>
      <c r="C223" t="s">
        <v>1133</v>
      </c>
      <c r="D223">
        <v>4.3313906529602098E-2</v>
      </c>
      <c r="E223">
        <v>0.12584445816032999</v>
      </c>
      <c r="F223">
        <v>0</v>
      </c>
      <c r="G223">
        <v>0</v>
      </c>
      <c r="H223">
        <v>1.3203300088002301</v>
      </c>
      <c r="I223">
        <v>4.1448876082450301</v>
      </c>
      <c r="J223" t="s">
        <v>1132</v>
      </c>
    </row>
    <row r="224" spans="1:10" x14ac:dyDescent="0.2">
      <c r="A224" t="s">
        <v>1131</v>
      </c>
      <c r="B224">
        <f t="shared" si="3"/>
        <v>1.3363494802617564</v>
      </c>
      <c r="C224" t="s">
        <v>1130</v>
      </c>
      <c r="D224">
        <v>4.6094649792287001E-2</v>
      </c>
      <c r="E224">
        <v>0.132526054269232</v>
      </c>
      <c r="F224">
        <v>0</v>
      </c>
      <c r="G224">
        <v>0</v>
      </c>
      <c r="H224">
        <v>1.2136799488600001</v>
      </c>
      <c r="I224">
        <v>3.7345640721829199</v>
      </c>
      <c r="J224" t="s">
        <v>1129</v>
      </c>
    </row>
    <row r="225" spans="1:10" x14ac:dyDescent="0.2">
      <c r="A225" t="s">
        <v>1128</v>
      </c>
      <c r="B225">
        <f t="shared" si="3"/>
        <v>1.3350759287189045</v>
      </c>
      <c r="C225" t="s">
        <v>1125</v>
      </c>
      <c r="D225">
        <v>4.6230018931127499E-2</v>
      </c>
      <c r="E225">
        <v>0.132526054269232</v>
      </c>
      <c r="F225">
        <v>0</v>
      </c>
      <c r="G225">
        <v>0</v>
      </c>
      <c r="H225">
        <v>1.1398952874278401</v>
      </c>
      <c r="I225">
        <v>3.5041816622575799</v>
      </c>
      <c r="J225" t="s">
        <v>1127</v>
      </c>
    </row>
    <row r="226" spans="1:10" x14ac:dyDescent="0.2">
      <c r="A226" t="s">
        <v>1126</v>
      </c>
      <c r="B226">
        <f t="shared" si="3"/>
        <v>1.3350759287189045</v>
      </c>
      <c r="C226" t="s">
        <v>1125</v>
      </c>
      <c r="D226">
        <v>4.6230018931127499E-2</v>
      </c>
      <c r="E226">
        <v>0.132526054269232</v>
      </c>
      <c r="F226">
        <v>0</v>
      </c>
      <c r="G226">
        <v>0</v>
      </c>
      <c r="H226">
        <v>1.1398952874278401</v>
      </c>
      <c r="I226">
        <v>3.5041816622575799</v>
      </c>
      <c r="J226" t="s">
        <v>1124</v>
      </c>
    </row>
    <row r="227" spans="1:10" x14ac:dyDescent="0.2">
      <c r="A227" t="s">
        <v>1123</v>
      </c>
      <c r="B227">
        <f t="shared" si="3"/>
        <v>1.3260780879022236</v>
      </c>
      <c r="C227" t="s">
        <v>1122</v>
      </c>
      <c r="D227">
        <v>4.7197817005214603E-2</v>
      </c>
      <c r="E227">
        <v>0.134701734373289</v>
      </c>
      <c r="F227">
        <v>0</v>
      </c>
      <c r="G227">
        <v>0</v>
      </c>
      <c r="H227">
        <v>1.1843803233265799</v>
      </c>
      <c r="I227">
        <v>3.61639592477212</v>
      </c>
      <c r="J227" t="s">
        <v>1121</v>
      </c>
    </row>
    <row r="228" spans="1:10" x14ac:dyDescent="0.2">
      <c r="A228" t="s">
        <v>1120</v>
      </c>
      <c r="B228">
        <f t="shared" si="3"/>
        <v>1.3197842586588482</v>
      </c>
      <c r="C228" s="2">
        <v>12601</v>
      </c>
      <c r="D228">
        <v>4.7886791701192602E-2</v>
      </c>
      <c r="E228">
        <v>0.135575495498622</v>
      </c>
      <c r="F228">
        <v>0</v>
      </c>
      <c r="G228">
        <v>0</v>
      </c>
      <c r="H228">
        <v>2.33932024393871</v>
      </c>
      <c r="I228">
        <v>7.1089966890255702</v>
      </c>
      <c r="J228" t="s">
        <v>1119</v>
      </c>
    </row>
    <row r="229" spans="1:10" x14ac:dyDescent="0.2">
      <c r="A229" t="s">
        <v>1118</v>
      </c>
      <c r="B229">
        <f t="shared" si="3"/>
        <v>1.319443667273593</v>
      </c>
      <c r="C229" s="2">
        <v>26268</v>
      </c>
      <c r="D229">
        <v>4.7924361199513002E-2</v>
      </c>
      <c r="E229">
        <v>0.135575495498622</v>
      </c>
      <c r="F229">
        <v>0</v>
      </c>
      <c r="G229">
        <v>0</v>
      </c>
      <c r="H229">
        <v>1.8365477297348001</v>
      </c>
      <c r="I229">
        <v>5.5796731771141799</v>
      </c>
      <c r="J229" t="s">
        <v>1117</v>
      </c>
    </row>
    <row r="230" spans="1:10" x14ac:dyDescent="0.2">
      <c r="A230" t="s">
        <v>1116</v>
      </c>
      <c r="B230">
        <f t="shared" si="3"/>
        <v>1.3145009303649193</v>
      </c>
      <c r="C230" t="s">
        <v>1115</v>
      </c>
      <c r="D230">
        <v>4.8472907421511197E-2</v>
      </c>
      <c r="E230">
        <v>0.136528494702509</v>
      </c>
      <c r="F230">
        <v>0</v>
      </c>
      <c r="G230">
        <v>0</v>
      </c>
      <c r="H230">
        <v>1.46214062746717</v>
      </c>
      <c r="I230">
        <v>4.4255345053131698</v>
      </c>
      <c r="J230" t="s">
        <v>1114</v>
      </c>
    </row>
    <row r="231" spans="1:10" x14ac:dyDescent="0.2">
      <c r="A231" t="s">
        <v>1113</v>
      </c>
      <c r="B231">
        <f t="shared" si="3"/>
        <v>1.2782357129091999</v>
      </c>
      <c r="C231" t="s">
        <v>1112</v>
      </c>
      <c r="D231">
        <v>5.2694378556716701E-2</v>
      </c>
      <c r="E231">
        <v>0.14777336595253099</v>
      </c>
      <c r="F231">
        <v>0</v>
      </c>
      <c r="G231">
        <v>0</v>
      </c>
      <c r="H231">
        <v>1.1921786723163801</v>
      </c>
      <c r="I231">
        <v>3.50887570213925</v>
      </c>
      <c r="J231" t="s">
        <v>1111</v>
      </c>
    </row>
    <row r="232" spans="1:10" x14ac:dyDescent="0.2">
      <c r="A232" t="s">
        <v>1110</v>
      </c>
      <c r="B232">
        <f t="shared" si="3"/>
        <v>1.2665299582613894</v>
      </c>
      <c r="C232" t="s">
        <v>1109</v>
      </c>
      <c r="D232">
        <v>5.4133990418527497E-2</v>
      </c>
      <c r="E232">
        <v>0.15092462578395399</v>
      </c>
      <c r="F232">
        <v>0</v>
      </c>
      <c r="G232">
        <v>0</v>
      </c>
      <c r="H232">
        <v>1.1334150263257501</v>
      </c>
      <c r="I232">
        <v>3.3053703093215399</v>
      </c>
      <c r="J232" t="s">
        <v>1108</v>
      </c>
    </row>
    <row r="233" spans="1:10" x14ac:dyDescent="0.2">
      <c r="A233" t="s">
        <v>1107</v>
      </c>
      <c r="B233">
        <f t="shared" si="3"/>
        <v>1.2653116220461911</v>
      </c>
      <c r="C233" t="s">
        <v>1106</v>
      </c>
      <c r="D233">
        <v>5.4286066948647002E-2</v>
      </c>
      <c r="E233">
        <v>0.15092462578395399</v>
      </c>
      <c r="F233">
        <v>0</v>
      </c>
      <c r="G233">
        <v>0</v>
      </c>
      <c r="H233">
        <v>1.1857869863983399</v>
      </c>
      <c r="I233">
        <v>3.45477577469011</v>
      </c>
      <c r="J233" t="s">
        <v>1105</v>
      </c>
    </row>
    <row r="234" spans="1:10" x14ac:dyDescent="0.2">
      <c r="A234" t="s">
        <v>1104</v>
      </c>
      <c r="B234">
        <f t="shared" si="3"/>
        <v>1.257598292045754</v>
      </c>
      <c r="C234" t="s">
        <v>1103</v>
      </c>
      <c r="D234">
        <v>5.5258832879544403E-2</v>
      </c>
      <c r="E234">
        <v>0.15296973050345899</v>
      </c>
      <c r="F234">
        <v>0</v>
      </c>
      <c r="G234">
        <v>0</v>
      </c>
      <c r="H234">
        <v>1.1316519270662699</v>
      </c>
      <c r="I234">
        <v>3.27695513061082</v>
      </c>
      <c r="J234" t="s">
        <v>1102</v>
      </c>
    </row>
    <row r="235" spans="1:10" x14ac:dyDescent="0.2">
      <c r="A235" t="s">
        <v>1101</v>
      </c>
      <c r="B235">
        <f t="shared" si="3"/>
        <v>1.2556082592356401</v>
      </c>
      <c r="C235" t="s">
        <v>1100</v>
      </c>
      <c r="D235">
        <v>5.5512622017038098E-2</v>
      </c>
      <c r="E235">
        <v>0.15301556068798899</v>
      </c>
      <c r="F235">
        <v>0</v>
      </c>
      <c r="G235">
        <v>0</v>
      </c>
      <c r="H235">
        <v>1.1631698679568201</v>
      </c>
      <c r="I235">
        <v>3.3628925854645502</v>
      </c>
      <c r="J235" t="s">
        <v>1099</v>
      </c>
    </row>
    <row r="236" spans="1:10" x14ac:dyDescent="0.2">
      <c r="A236" t="s">
        <v>1098</v>
      </c>
      <c r="B236">
        <f t="shared" si="3"/>
        <v>1.2414026471007871</v>
      </c>
      <c r="C236" t="s">
        <v>1097</v>
      </c>
      <c r="D236">
        <v>5.73584428734117E-2</v>
      </c>
      <c r="E236">
        <v>0.15743061980149101</v>
      </c>
      <c r="F236">
        <v>0</v>
      </c>
      <c r="G236">
        <v>0</v>
      </c>
      <c r="H236">
        <v>1.2436901904634301</v>
      </c>
      <c r="I236">
        <v>3.5550078551505302</v>
      </c>
      <c r="J236" t="s">
        <v>1096</v>
      </c>
    </row>
    <row r="237" spans="1:10" x14ac:dyDescent="0.2">
      <c r="A237" t="s">
        <v>1095</v>
      </c>
      <c r="B237">
        <f t="shared" si="3"/>
        <v>1.2386874121146478</v>
      </c>
      <c r="C237" t="s">
        <v>1094</v>
      </c>
      <c r="D237">
        <v>5.7718174637436899E-2</v>
      </c>
      <c r="E237">
        <v>0.157746706106554</v>
      </c>
      <c r="F237">
        <v>0</v>
      </c>
      <c r="G237">
        <v>0</v>
      </c>
      <c r="H237">
        <v>1.13786091935753</v>
      </c>
      <c r="I237">
        <v>3.2453877640088602</v>
      </c>
      <c r="J237" t="s">
        <v>1093</v>
      </c>
    </row>
    <row r="238" spans="1:10" x14ac:dyDescent="0.2">
      <c r="A238" t="s">
        <v>1092</v>
      </c>
      <c r="B238">
        <f t="shared" si="3"/>
        <v>1.235797376076059</v>
      </c>
      <c r="C238" t="s">
        <v>1091</v>
      </c>
      <c r="D238">
        <v>5.8103544150596903E-2</v>
      </c>
      <c r="E238">
        <v>0.15812989863769999</v>
      </c>
      <c r="F238">
        <v>0</v>
      </c>
      <c r="G238">
        <v>0</v>
      </c>
      <c r="H238">
        <v>1.2261378163633301</v>
      </c>
      <c r="I238">
        <v>3.48901024376126</v>
      </c>
      <c r="J238" t="s">
        <v>1090</v>
      </c>
    </row>
    <row r="239" spans="1:10" x14ac:dyDescent="0.2">
      <c r="A239" t="s">
        <v>1089</v>
      </c>
      <c r="B239">
        <f t="shared" si="3"/>
        <v>1.2156492737715234</v>
      </c>
      <c r="C239" t="s">
        <v>1088</v>
      </c>
      <c r="D239">
        <v>6.0862631547008897E-2</v>
      </c>
      <c r="E239">
        <v>0.164942845999246</v>
      </c>
      <c r="F239">
        <v>0</v>
      </c>
      <c r="G239">
        <v>0</v>
      </c>
      <c r="H239">
        <v>1.32526083467094</v>
      </c>
      <c r="I239">
        <v>3.7095851740167198</v>
      </c>
      <c r="J239" t="s">
        <v>1087</v>
      </c>
    </row>
    <row r="240" spans="1:10" x14ac:dyDescent="0.2">
      <c r="A240" t="s">
        <v>1086</v>
      </c>
      <c r="B240">
        <f t="shared" si="3"/>
        <v>1.2111961649998302</v>
      </c>
      <c r="C240" t="s">
        <v>1085</v>
      </c>
      <c r="D240">
        <v>6.1489906830213097E-2</v>
      </c>
      <c r="E240">
        <v>0.16594556445810599</v>
      </c>
      <c r="F240">
        <v>0</v>
      </c>
      <c r="G240">
        <v>0</v>
      </c>
      <c r="H240">
        <v>1.1771283112261199</v>
      </c>
      <c r="I240">
        <v>3.2828722345761299</v>
      </c>
      <c r="J240" t="s">
        <v>1084</v>
      </c>
    </row>
    <row r="241" spans="1:10" x14ac:dyDescent="0.2">
      <c r="A241" t="s">
        <v>1083</v>
      </c>
      <c r="B241">
        <f t="shared" si="3"/>
        <v>1.1997093631328783</v>
      </c>
      <c r="C241" t="s">
        <v>1082</v>
      </c>
      <c r="D241">
        <v>6.3137973262341898E-2</v>
      </c>
      <c r="E241">
        <v>0.16968330314254401</v>
      </c>
      <c r="F241">
        <v>0</v>
      </c>
      <c r="G241">
        <v>0</v>
      </c>
      <c r="H241">
        <v>1.1209837253063799</v>
      </c>
      <c r="I241">
        <v>3.09664231807864</v>
      </c>
      <c r="J241" t="s">
        <v>1081</v>
      </c>
    </row>
    <row r="242" spans="1:10" x14ac:dyDescent="0.2">
      <c r="A242" t="s">
        <v>1080</v>
      </c>
      <c r="B242">
        <f t="shared" si="3"/>
        <v>1.1951933541687689</v>
      </c>
      <c r="C242" t="s">
        <v>1079</v>
      </c>
      <c r="D242">
        <v>6.3797938532607096E-2</v>
      </c>
      <c r="E242">
        <v>0.17074552013913499</v>
      </c>
      <c r="F242">
        <v>0</v>
      </c>
      <c r="G242">
        <v>0</v>
      </c>
      <c r="H242">
        <v>1.0958928268360799</v>
      </c>
      <c r="I242">
        <v>3.0159347587738901</v>
      </c>
      <c r="J242" t="s">
        <v>1078</v>
      </c>
    </row>
    <row r="243" spans="1:10" x14ac:dyDescent="0.2">
      <c r="A243" t="s">
        <v>1077</v>
      </c>
      <c r="B243">
        <f t="shared" si="3"/>
        <v>1.1921328431713687</v>
      </c>
      <c r="C243" t="s">
        <v>1076</v>
      </c>
      <c r="D243">
        <v>6.4249116032209494E-2</v>
      </c>
      <c r="E243">
        <v>0.17124247868088899</v>
      </c>
      <c r="F243">
        <v>0</v>
      </c>
      <c r="G243">
        <v>0</v>
      </c>
      <c r="H243">
        <v>1.1964322131542799</v>
      </c>
      <c r="I243">
        <v>3.2841912466370302</v>
      </c>
      <c r="J243" t="s">
        <v>1075</v>
      </c>
    </row>
    <row r="244" spans="1:10" x14ac:dyDescent="0.2">
      <c r="A244" t="s">
        <v>1074</v>
      </c>
      <c r="B244">
        <f t="shared" si="3"/>
        <v>1.1461216542420565</v>
      </c>
      <c r="C244" t="s">
        <v>1073</v>
      </c>
      <c r="D244">
        <v>7.1429620993412699E-2</v>
      </c>
      <c r="E244">
        <v>0.18959714214300899</v>
      </c>
      <c r="F244">
        <v>0</v>
      </c>
      <c r="G244">
        <v>0</v>
      </c>
      <c r="H244">
        <v>1.10085056386434</v>
      </c>
      <c r="I244">
        <v>2.90519157369947</v>
      </c>
      <c r="J244" t="s">
        <v>1072</v>
      </c>
    </row>
    <row r="245" spans="1:10" x14ac:dyDescent="0.2">
      <c r="A245" t="s">
        <v>1071</v>
      </c>
      <c r="B245">
        <f t="shared" si="3"/>
        <v>1.1357529866533229</v>
      </c>
      <c r="C245" t="s">
        <v>1068</v>
      </c>
      <c r="D245">
        <v>7.3155505119505901E-2</v>
      </c>
      <c r="E245">
        <v>0.192593064498291</v>
      </c>
      <c r="F245">
        <v>0</v>
      </c>
      <c r="G245">
        <v>0</v>
      </c>
      <c r="H245">
        <v>1.12049788970973</v>
      </c>
      <c r="I245">
        <v>2.9302901091432099</v>
      </c>
      <c r="J245" t="s">
        <v>1070</v>
      </c>
    </row>
    <row r="246" spans="1:10" x14ac:dyDescent="0.2">
      <c r="A246" t="s">
        <v>1069</v>
      </c>
      <c r="B246">
        <f t="shared" si="3"/>
        <v>1.1357529866533229</v>
      </c>
      <c r="C246" t="s">
        <v>1068</v>
      </c>
      <c r="D246">
        <v>7.3155505119505901E-2</v>
      </c>
      <c r="E246">
        <v>0.192593064498291</v>
      </c>
      <c r="F246">
        <v>0</v>
      </c>
      <c r="G246">
        <v>0</v>
      </c>
      <c r="H246">
        <v>1.12049788970973</v>
      </c>
      <c r="I246">
        <v>2.9302901091432099</v>
      </c>
      <c r="J246" t="s">
        <v>1067</v>
      </c>
    </row>
    <row r="247" spans="1:10" x14ac:dyDescent="0.2">
      <c r="A247" t="s">
        <v>1066</v>
      </c>
      <c r="B247">
        <f t="shared" si="3"/>
        <v>1.1252482158846091</v>
      </c>
      <c r="C247" t="s">
        <v>1065</v>
      </c>
      <c r="D247">
        <v>7.4946573860441096E-2</v>
      </c>
      <c r="E247">
        <v>0.19650626073164401</v>
      </c>
      <c r="F247">
        <v>0</v>
      </c>
      <c r="G247">
        <v>0</v>
      </c>
      <c r="H247">
        <v>1.4924637681159401</v>
      </c>
      <c r="I247">
        <v>3.8669434273839198</v>
      </c>
      <c r="J247" t="s">
        <v>1064</v>
      </c>
    </row>
    <row r="248" spans="1:10" x14ac:dyDescent="0.2">
      <c r="A248" t="s">
        <v>1063</v>
      </c>
      <c r="B248">
        <f t="shared" si="3"/>
        <v>1.0906748466400762</v>
      </c>
      <c r="C248" t="s">
        <v>1062</v>
      </c>
      <c r="D248">
        <v>8.1156844629323904E-2</v>
      </c>
      <c r="E248">
        <v>0.211927792655522</v>
      </c>
      <c r="F248">
        <v>0</v>
      </c>
      <c r="G248">
        <v>0</v>
      </c>
      <c r="H248">
        <v>1.1670361796633599</v>
      </c>
      <c r="I248">
        <v>2.9308615681681802</v>
      </c>
      <c r="J248" t="s">
        <v>1061</v>
      </c>
    </row>
    <row r="249" spans="1:10" x14ac:dyDescent="0.2">
      <c r="A249" t="s">
        <v>1060</v>
      </c>
      <c r="B249">
        <f t="shared" si="3"/>
        <v>1.0783175870704849</v>
      </c>
      <c r="C249" t="s">
        <v>1059</v>
      </c>
      <c r="D249">
        <v>8.3499218913217196E-2</v>
      </c>
      <c r="E249">
        <v>0.21716530725413299</v>
      </c>
      <c r="F249">
        <v>0</v>
      </c>
      <c r="G249">
        <v>0</v>
      </c>
      <c r="H249">
        <v>1.1085774016980301</v>
      </c>
      <c r="I249">
        <v>2.7525067867341599</v>
      </c>
      <c r="J249" t="s">
        <v>1058</v>
      </c>
    </row>
    <row r="250" spans="1:10" x14ac:dyDescent="0.2">
      <c r="A250" t="s">
        <v>1057</v>
      </c>
      <c r="B250">
        <f t="shared" si="3"/>
        <v>1.0735046253541811</v>
      </c>
      <c r="C250" t="s">
        <v>1056</v>
      </c>
      <c r="D250">
        <v>8.4429724986611707E-2</v>
      </c>
      <c r="E250">
        <v>0.21870350448339099</v>
      </c>
      <c r="F250">
        <v>0</v>
      </c>
      <c r="G250">
        <v>0</v>
      </c>
      <c r="H250">
        <v>1.1140609413115401</v>
      </c>
      <c r="I250">
        <v>2.75377565973956</v>
      </c>
      <c r="J250" t="s">
        <v>1055</v>
      </c>
    </row>
    <row r="251" spans="1:10" x14ac:dyDescent="0.2">
      <c r="A251" t="s">
        <v>1054</v>
      </c>
      <c r="B251">
        <f t="shared" si="3"/>
        <v>1.0620380145175428</v>
      </c>
      <c r="C251" t="s">
        <v>1053</v>
      </c>
      <c r="D251">
        <v>8.6688599246599496E-2</v>
      </c>
      <c r="E251">
        <v>0.22365658605622599</v>
      </c>
      <c r="F251">
        <v>0</v>
      </c>
      <c r="G251">
        <v>0</v>
      </c>
      <c r="H251">
        <v>1.13413448234968</v>
      </c>
      <c r="I251">
        <v>2.7734497766399602</v>
      </c>
      <c r="J251" t="s">
        <v>1052</v>
      </c>
    </row>
    <row r="252" spans="1:10" x14ac:dyDescent="0.2">
      <c r="A252" t="s">
        <v>1051</v>
      </c>
      <c r="B252">
        <f t="shared" si="3"/>
        <v>1.0109008156584423</v>
      </c>
      <c r="C252" t="s">
        <v>1050</v>
      </c>
      <c r="D252">
        <v>9.7521233165601198E-2</v>
      </c>
      <c r="E252">
        <v>0.25004111744464602</v>
      </c>
      <c r="F252">
        <v>0</v>
      </c>
      <c r="G252">
        <v>0</v>
      </c>
      <c r="H252">
        <v>1.19304421127183</v>
      </c>
      <c r="I252">
        <v>2.77703129223721</v>
      </c>
      <c r="J252" t="s">
        <v>1049</v>
      </c>
    </row>
    <row r="253" spans="1:10" x14ac:dyDescent="0.2">
      <c r="A253" t="s">
        <v>1048</v>
      </c>
      <c r="B253">
        <f t="shared" si="3"/>
        <v>1.0101477427376628</v>
      </c>
      <c r="C253" t="s">
        <v>1047</v>
      </c>
      <c r="D253">
        <v>9.7690483094652406E-2</v>
      </c>
      <c r="E253">
        <v>0.25004111744464602</v>
      </c>
      <c r="F253">
        <v>0</v>
      </c>
      <c r="G253">
        <v>0</v>
      </c>
      <c r="H253">
        <v>1.1711776091889301</v>
      </c>
      <c r="I253">
        <v>2.7241018883832999</v>
      </c>
      <c r="J253" t="s">
        <v>1046</v>
      </c>
    </row>
    <row r="254" spans="1:10" x14ac:dyDescent="0.2">
      <c r="A254" t="s">
        <v>1045</v>
      </c>
      <c r="B254">
        <f t="shared" si="3"/>
        <v>1.0076601345213745</v>
      </c>
      <c r="C254" t="s">
        <v>1044</v>
      </c>
      <c r="D254">
        <v>9.8251652940412604E-2</v>
      </c>
      <c r="E254">
        <v>0.25048346302990498</v>
      </c>
      <c r="F254">
        <v>0</v>
      </c>
      <c r="G254">
        <v>0</v>
      </c>
      <c r="H254">
        <v>1.2817869013165799</v>
      </c>
      <c r="I254">
        <v>2.9740317117271999</v>
      </c>
      <c r="J254" t="s">
        <v>1043</v>
      </c>
    </row>
    <row r="255" spans="1:10" x14ac:dyDescent="0.2">
      <c r="A255" t="s">
        <v>1042</v>
      </c>
      <c r="B255">
        <f t="shared" si="3"/>
        <v>1.0015436571150056</v>
      </c>
      <c r="C255" t="s">
        <v>1041</v>
      </c>
      <c r="D255">
        <v>9.9645190754698604E-2</v>
      </c>
      <c r="E255">
        <v>0.25303601589283697</v>
      </c>
      <c r="F255">
        <v>0</v>
      </c>
      <c r="G255">
        <v>0</v>
      </c>
      <c r="H255">
        <v>1.5046202956989201</v>
      </c>
      <c r="I255">
        <v>3.4698642886728202</v>
      </c>
      <c r="J255" t="s">
        <v>1040</v>
      </c>
    </row>
    <row r="256" spans="1:10" x14ac:dyDescent="0.2">
      <c r="A256" t="s">
        <v>1039</v>
      </c>
      <c r="B256">
        <f t="shared" si="3"/>
        <v>0.96648573247839475</v>
      </c>
      <c r="C256" t="s">
        <v>1038</v>
      </c>
      <c r="D256">
        <v>0.108022510805143</v>
      </c>
      <c r="E256">
        <v>0.27323340968359799</v>
      </c>
      <c r="F256">
        <v>0</v>
      </c>
      <c r="G256">
        <v>0</v>
      </c>
      <c r="H256">
        <v>1.13985624452812</v>
      </c>
      <c r="I256">
        <v>2.5366539141481601</v>
      </c>
      <c r="J256" t="s">
        <v>1037</v>
      </c>
    </row>
    <row r="257" spans="1:10" x14ac:dyDescent="0.2">
      <c r="A257" t="s">
        <v>1036</v>
      </c>
      <c r="B257">
        <f t="shared" si="3"/>
        <v>0.95849865532635992</v>
      </c>
      <c r="C257" t="s">
        <v>1035</v>
      </c>
      <c r="D257">
        <v>0.110027525199073</v>
      </c>
      <c r="E257">
        <v>0.27607185756666802</v>
      </c>
      <c r="F257">
        <v>0</v>
      </c>
      <c r="G257">
        <v>0</v>
      </c>
      <c r="H257">
        <v>1.40628001324722</v>
      </c>
      <c r="I257">
        <v>3.1036947460227502</v>
      </c>
      <c r="J257" t="s">
        <v>1034</v>
      </c>
    </row>
    <row r="258" spans="1:10" x14ac:dyDescent="0.2">
      <c r="A258" t="s">
        <v>1033</v>
      </c>
      <c r="B258">
        <f t="shared" ref="B258:B321" si="4">-LOG(D258)</f>
        <v>0.95837231267005951</v>
      </c>
      <c r="C258" t="s">
        <v>1032</v>
      </c>
      <c r="D258">
        <v>0.110059538481771</v>
      </c>
      <c r="E258">
        <v>0.27607185756666802</v>
      </c>
      <c r="F258">
        <v>0</v>
      </c>
      <c r="G258">
        <v>0</v>
      </c>
      <c r="H258">
        <v>1.1290502612509601</v>
      </c>
      <c r="I258">
        <v>2.49151337418298</v>
      </c>
      <c r="J258" t="s">
        <v>1031</v>
      </c>
    </row>
    <row r="259" spans="1:10" x14ac:dyDescent="0.2">
      <c r="A259" t="s">
        <v>1030</v>
      </c>
      <c r="B259">
        <f t="shared" si="4"/>
        <v>0.9552378131158975</v>
      </c>
      <c r="C259" t="s">
        <v>1027</v>
      </c>
      <c r="D259">
        <v>0.110856761410491</v>
      </c>
      <c r="E259">
        <v>0.27607185756666802</v>
      </c>
      <c r="F259">
        <v>0</v>
      </c>
      <c r="G259">
        <v>0</v>
      </c>
      <c r="H259">
        <v>1.10123010294032</v>
      </c>
      <c r="I259">
        <v>2.4221736151472602</v>
      </c>
      <c r="J259" t="s">
        <v>1029</v>
      </c>
    </row>
    <row r="260" spans="1:10" x14ac:dyDescent="0.2">
      <c r="A260" t="s">
        <v>1028</v>
      </c>
      <c r="B260">
        <f t="shared" si="4"/>
        <v>0.9552378131158975</v>
      </c>
      <c r="C260" t="s">
        <v>1027</v>
      </c>
      <c r="D260">
        <v>0.110856761410491</v>
      </c>
      <c r="E260">
        <v>0.27607185756666802</v>
      </c>
      <c r="F260">
        <v>0</v>
      </c>
      <c r="G260">
        <v>0</v>
      </c>
      <c r="H260">
        <v>1.10123010294032</v>
      </c>
      <c r="I260">
        <v>2.4221736151472602</v>
      </c>
      <c r="J260" t="s">
        <v>1026</v>
      </c>
    </row>
    <row r="261" spans="1:10" x14ac:dyDescent="0.2">
      <c r="A261" t="s">
        <v>1025</v>
      </c>
      <c r="B261">
        <f t="shared" si="4"/>
        <v>0.95214203880586501</v>
      </c>
      <c r="C261" t="s">
        <v>1024</v>
      </c>
      <c r="D261">
        <v>0.111649803019275</v>
      </c>
      <c r="E261">
        <v>0.27697739595166498</v>
      </c>
      <c r="F261">
        <v>0</v>
      </c>
      <c r="G261">
        <v>0</v>
      </c>
      <c r="H261">
        <v>1.4343955411790199</v>
      </c>
      <c r="I261">
        <v>3.1447516649232501</v>
      </c>
      <c r="J261" t="s">
        <v>1023</v>
      </c>
    </row>
    <row r="262" spans="1:10" x14ac:dyDescent="0.2">
      <c r="A262" t="s">
        <v>1022</v>
      </c>
      <c r="B262">
        <f t="shared" si="4"/>
        <v>0.92090318804642124</v>
      </c>
      <c r="C262" t="s">
        <v>1021</v>
      </c>
      <c r="D262">
        <v>0.119976672265369</v>
      </c>
      <c r="E262">
        <v>0.29649407513855602</v>
      </c>
      <c r="F262">
        <v>0</v>
      </c>
      <c r="G262">
        <v>0</v>
      </c>
      <c r="H262">
        <v>1.0908799779902301</v>
      </c>
      <c r="I262">
        <v>2.3131651249738998</v>
      </c>
      <c r="J262" t="s">
        <v>1020</v>
      </c>
    </row>
    <row r="263" spans="1:10" x14ac:dyDescent="0.2">
      <c r="A263" t="s">
        <v>1019</v>
      </c>
      <c r="B263">
        <f t="shared" si="4"/>
        <v>0.90864750585698295</v>
      </c>
      <c r="C263" t="s">
        <v>1018</v>
      </c>
      <c r="D263">
        <v>0.123410608628094</v>
      </c>
      <c r="E263">
        <v>0.30381619299664397</v>
      </c>
      <c r="F263">
        <v>0</v>
      </c>
      <c r="G263">
        <v>0</v>
      </c>
      <c r="H263">
        <v>1.16123427353896</v>
      </c>
      <c r="I263">
        <v>2.4295787083057498</v>
      </c>
      <c r="J263" t="s">
        <v>1017</v>
      </c>
    </row>
    <row r="264" spans="1:10" x14ac:dyDescent="0.2">
      <c r="A264" t="s">
        <v>1016</v>
      </c>
      <c r="B264">
        <f t="shared" si="4"/>
        <v>0.89919619798661365</v>
      </c>
      <c r="C264" t="s">
        <v>1015</v>
      </c>
      <c r="D264">
        <v>0.12612576168977399</v>
      </c>
      <c r="E264">
        <v>0.30931983380191902</v>
      </c>
      <c r="F264">
        <v>0</v>
      </c>
      <c r="G264">
        <v>0</v>
      </c>
      <c r="H264">
        <v>1.0948361407343199</v>
      </c>
      <c r="I264">
        <v>2.2668316918333402</v>
      </c>
      <c r="J264" t="s">
        <v>1014</v>
      </c>
    </row>
    <row r="265" spans="1:10" x14ac:dyDescent="0.2">
      <c r="A265" t="s">
        <v>1013</v>
      </c>
      <c r="B265">
        <f t="shared" si="4"/>
        <v>0.87078344275068875</v>
      </c>
      <c r="C265" t="s">
        <v>1012</v>
      </c>
      <c r="D265">
        <v>0.134653162322109</v>
      </c>
      <c r="E265">
        <v>0.328982157946063</v>
      </c>
      <c r="F265">
        <v>0</v>
      </c>
      <c r="G265">
        <v>0</v>
      </c>
      <c r="H265">
        <v>1.11896248120737</v>
      </c>
      <c r="I265">
        <v>2.2435790513029601</v>
      </c>
      <c r="J265" t="s">
        <v>1011</v>
      </c>
    </row>
    <row r="266" spans="1:10" x14ac:dyDescent="0.2">
      <c r="A266" t="s">
        <v>1010</v>
      </c>
      <c r="B266">
        <f t="shared" si="4"/>
        <v>0.84519850145414621</v>
      </c>
      <c r="C266" t="s">
        <v>1007</v>
      </c>
      <c r="D266">
        <v>0.142824100819819</v>
      </c>
      <c r="E266">
        <v>0.34584976867137401</v>
      </c>
      <c r="F266">
        <v>0</v>
      </c>
      <c r="G266">
        <v>0</v>
      </c>
      <c r="H266">
        <v>1.08845643520566</v>
      </c>
      <c r="I266">
        <v>2.1182902069174401</v>
      </c>
      <c r="J266" t="s">
        <v>1009</v>
      </c>
    </row>
    <row r="267" spans="1:10" x14ac:dyDescent="0.2">
      <c r="A267" t="s">
        <v>1008</v>
      </c>
      <c r="B267">
        <f t="shared" si="4"/>
        <v>0.84519850145414621</v>
      </c>
      <c r="C267" t="s">
        <v>1007</v>
      </c>
      <c r="D267">
        <v>0.142824100819819</v>
      </c>
      <c r="E267">
        <v>0.34584976867137401</v>
      </c>
      <c r="F267">
        <v>0</v>
      </c>
      <c r="G267">
        <v>0</v>
      </c>
      <c r="H267">
        <v>1.08845643520566</v>
      </c>
      <c r="I267">
        <v>2.1182902069174401</v>
      </c>
      <c r="J267" t="s">
        <v>1006</v>
      </c>
    </row>
    <row r="268" spans="1:10" x14ac:dyDescent="0.2">
      <c r="A268" t="s">
        <v>1005</v>
      </c>
      <c r="B268">
        <f t="shared" si="4"/>
        <v>0.84416096374255933</v>
      </c>
      <c r="C268" t="s">
        <v>1004</v>
      </c>
      <c r="D268">
        <v>0.14316571819419699</v>
      </c>
      <c r="E268">
        <v>0.34584976867137401</v>
      </c>
      <c r="F268">
        <v>0</v>
      </c>
      <c r="G268">
        <v>0</v>
      </c>
      <c r="H268">
        <v>1.1063567030820101</v>
      </c>
      <c r="I268">
        <v>2.1504835535184301</v>
      </c>
      <c r="J268" t="s">
        <v>1003</v>
      </c>
    </row>
    <row r="269" spans="1:10" x14ac:dyDescent="0.2">
      <c r="A269" t="s">
        <v>1002</v>
      </c>
      <c r="B269">
        <f t="shared" si="4"/>
        <v>0.81246045267548983</v>
      </c>
      <c r="C269" t="s">
        <v>1001</v>
      </c>
      <c r="D269">
        <v>0.154006675981672</v>
      </c>
      <c r="E269">
        <v>0.37065039555290402</v>
      </c>
      <c r="F269">
        <v>0</v>
      </c>
      <c r="G269">
        <v>0</v>
      </c>
      <c r="H269">
        <v>1.09175135894729</v>
      </c>
      <c r="I269">
        <v>2.0424040374913099</v>
      </c>
      <c r="J269" t="s">
        <v>1000</v>
      </c>
    </row>
    <row r="270" spans="1:10" x14ac:dyDescent="0.2">
      <c r="A270" t="s">
        <v>999</v>
      </c>
      <c r="B270">
        <f t="shared" si="4"/>
        <v>0.80640786950469467</v>
      </c>
      <c r="C270" t="s">
        <v>998</v>
      </c>
      <c r="D270">
        <v>0.15616802950431499</v>
      </c>
      <c r="E270">
        <v>0.37445494063302298</v>
      </c>
      <c r="F270">
        <v>0</v>
      </c>
      <c r="G270">
        <v>0</v>
      </c>
      <c r="H270">
        <v>1.1210385984664</v>
      </c>
      <c r="I270">
        <v>2.08156996114726</v>
      </c>
      <c r="J270" t="s">
        <v>997</v>
      </c>
    </row>
    <row r="271" spans="1:10" x14ac:dyDescent="0.2">
      <c r="A271" t="s">
        <v>996</v>
      </c>
      <c r="B271">
        <f t="shared" si="4"/>
        <v>0.80293009972732743</v>
      </c>
      <c r="C271" t="s">
        <v>995</v>
      </c>
      <c r="D271">
        <v>0.157423621948349</v>
      </c>
      <c r="E271">
        <v>0.37573731478441402</v>
      </c>
      <c r="F271">
        <v>0</v>
      </c>
      <c r="G271">
        <v>0</v>
      </c>
      <c r="H271">
        <v>1.16181656144086</v>
      </c>
      <c r="I271">
        <v>2.1479837447033998</v>
      </c>
      <c r="J271" t="s">
        <v>994</v>
      </c>
    </row>
    <row r="272" spans="1:10" x14ac:dyDescent="0.2">
      <c r="A272" t="s">
        <v>993</v>
      </c>
      <c r="B272">
        <f t="shared" si="4"/>
        <v>0.801706096410436</v>
      </c>
      <c r="C272" t="s">
        <v>992</v>
      </c>
      <c r="D272">
        <v>0.15786792605670699</v>
      </c>
      <c r="E272">
        <v>0.37573731478441402</v>
      </c>
      <c r="F272">
        <v>0</v>
      </c>
      <c r="G272">
        <v>0</v>
      </c>
      <c r="H272">
        <v>1.3621442639796699</v>
      </c>
      <c r="I272">
        <v>2.5145135527332898</v>
      </c>
      <c r="J272" t="s">
        <v>991</v>
      </c>
    </row>
    <row r="273" spans="1:10" x14ac:dyDescent="0.2">
      <c r="A273" t="s">
        <v>990</v>
      </c>
      <c r="B273">
        <f t="shared" si="4"/>
        <v>0.79323029037292403</v>
      </c>
      <c r="C273" t="s">
        <v>987</v>
      </c>
      <c r="D273">
        <v>0.16097917955021801</v>
      </c>
      <c r="E273">
        <v>0.38033542421205302</v>
      </c>
      <c r="F273">
        <v>0</v>
      </c>
      <c r="G273">
        <v>0</v>
      </c>
      <c r="H273">
        <v>1.08209095050667</v>
      </c>
      <c r="I273">
        <v>1.9764177410652399</v>
      </c>
      <c r="J273" t="s">
        <v>989</v>
      </c>
    </row>
    <row r="274" spans="1:10" x14ac:dyDescent="0.2">
      <c r="A274" t="s">
        <v>988</v>
      </c>
      <c r="B274">
        <f t="shared" si="4"/>
        <v>0.79323029037292403</v>
      </c>
      <c r="C274" t="s">
        <v>987</v>
      </c>
      <c r="D274">
        <v>0.16097917955021801</v>
      </c>
      <c r="E274">
        <v>0.38033542421205302</v>
      </c>
      <c r="F274">
        <v>0</v>
      </c>
      <c r="G274">
        <v>0</v>
      </c>
      <c r="H274">
        <v>1.08209095050667</v>
      </c>
      <c r="I274">
        <v>1.9764177410652399</v>
      </c>
      <c r="J274" t="s">
        <v>986</v>
      </c>
    </row>
    <row r="275" spans="1:10" x14ac:dyDescent="0.2">
      <c r="A275" t="s">
        <v>985</v>
      </c>
      <c r="B275">
        <f t="shared" si="4"/>
        <v>0.78924010655028332</v>
      </c>
      <c r="C275" t="s">
        <v>984</v>
      </c>
      <c r="D275">
        <v>0.16246502938839599</v>
      </c>
      <c r="E275">
        <v>0.38137905913873799</v>
      </c>
      <c r="F275">
        <v>0</v>
      </c>
      <c r="G275">
        <v>0</v>
      </c>
      <c r="H275">
        <v>1.1203282894736799</v>
      </c>
      <c r="I275">
        <v>2.03596420263171</v>
      </c>
      <c r="J275" t="s">
        <v>983</v>
      </c>
    </row>
    <row r="276" spans="1:10" x14ac:dyDescent="0.2">
      <c r="A276" t="s">
        <v>982</v>
      </c>
      <c r="B276">
        <f t="shared" si="4"/>
        <v>0.78887017779551416</v>
      </c>
      <c r="C276" t="s">
        <v>981</v>
      </c>
      <c r="D276">
        <v>0.16260347482659401</v>
      </c>
      <c r="E276">
        <v>0.38137905913873799</v>
      </c>
      <c r="F276">
        <v>0</v>
      </c>
      <c r="G276">
        <v>0</v>
      </c>
      <c r="H276">
        <v>1.0982374662149299</v>
      </c>
      <c r="I276">
        <v>1.9948832447465099</v>
      </c>
      <c r="J276" t="s">
        <v>980</v>
      </c>
    </row>
    <row r="277" spans="1:10" x14ac:dyDescent="0.2">
      <c r="A277" t="s">
        <v>979</v>
      </c>
      <c r="B277">
        <f t="shared" si="4"/>
        <v>0.78502835874209242</v>
      </c>
      <c r="C277" t="s">
        <v>978</v>
      </c>
      <c r="D277">
        <v>0.16404826487822999</v>
      </c>
      <c r="E277">
        <v>0.38337366248716698</v>
      </c>
      <c r="F277">
        <v>0</v>
      </c>
      <c r="G277">
        <v>0</v>
      </c>
      <c r="H277">
        <v>1.21868007593198</v>
      </c>
      <c r="I277">
        <v>2.20287952001586</v>
      </c>
      <c r="J277" t="s">
        <v>977</v>
      </c>
    </row>
    <row r="278" spans="1:10" x14ac:dyDescent="0.2">
      <c r="A278" t="s">
        <v>976</v>
      </c>
      <c r="B278">
        <f t="shared" si="4"/>
        <v>0.77433752082417007</v>
      </c>
      <c r="C278" t="s">
        <v>975</v>
      </c>
      <c r="D278">
        <v>0.16813668445973301</v>
      </c>
      <c r="E278">
        <v>0.391509608218511</v>
      </c>
      <c r="F278">
        <v>0</v>
      </c>
      <c r="G278">
        <v>0</v>
      </c>
      <c r="H278">
        <v>1.08916230712169</v>
      </c>
      <c r="I278">
        <v>1.9419524673113899</v>
      </c>
      <c r="J278" t="s">
        <v>974</v>
      </c>
    </row>
    <row r="279" spans="1:10" x14ac:dyDescent="0.2">
      <c r="A279" t="s">
        <v>973</v>
      </c>
      <c r="B279">
        <f t="shared" si="4"/>
        <v>0.77193907150660823</v>
      </c>
      <c r="C279" t="s">
        <v>972</v>
      </c>
      <c r="D279">
        <v>0.16906781053780801</v>
      </c>
      <c r="E279">
        <v>0.39226164675138903</v>
      </c>
      <c r="F279">
        <v>0</v>
      </c>
      <c r="G279">
        <v>0</v>
      </c>
      <c r="H279">
        <v>1.1195830871411001</v>
      </c>
      <c r="I279">
        <v>1.99000900258902</v>
      </c>
      <c r="J279" t="s">
        <v>971</v>
      </c>
    </row>
    <row r="280" spans="1:10" x14ac:dyDescent="0.2">
      <c r="A280" t="s">
        <v>970</v>
      </c>
      <c r="B280">
        <f t="shared" si="4"/>
        <v>0.76460475551524343</v>
      </c>
      <c r="C280" t="s">
        <v>969</v>
      </c>
      <c r="D280">
        <v>0.171947253984228</v>
      </c>
      <c r="E280">
        <v>0.39751246888826902</v>
      </c>
      <c r="F280">
        <v>0</v>
      </c>
      <c r="G280">
        <v>0</v>
      </c>
      <c r="H280">
        <v>1.08799563080284</v>
      </c>
      <c r="I280">
        <v>1.9154897608783701</v>
      </c>
      <c r="J280" t="s">
        <v>968</v>
      </c>
    </row>
    <row r="281" spans="1:10" x14ac:dyDescent="0.2">
      <c r="A281" t="s">
        <v>967</v>
      </c>
      <c r="B281">
        <f t="shared" si="4"/>
        <v>0.76280864409179305</v>
      </c>
      <c r="C281" t="s">
        <v>966</v>
      </c>
      <c r="D281">
        <v>0.17265984866046799</v>
      </c>
      <c r="E281">
        <v>0.39773429423572099</v>
      </c>
      <c r="F281">
        <v>0</v>
      </c>
      <c r="G281">
        <v>0</v>
      </c>
      <c r="H281">
        <v>1.09104017202226</v>
      </c>
      <c r="I281">
        <v>1.91633766706569</v>
      </c>
      <c r="J281" t="s">
        <v>965</v>
      </c>
    </row>
    <row r="282" spans="1:10" x14ac:dyDescent="0.2">
      <c r="A282" t="s">
        <v>964</v>
      </c>
      <c r="B282">
        <f t="shared" si="4"/>
        <v>0.75839925750791459</v>
      </c>
      <c r="C282" t="s">
        <v>963</v>
      </c>
      <c r="D282">
        <v>0.17442179135628899</v>
      </c>
      <c r="E282">
        <v>0.40036318656514702</v>
      </c>
      <c r="F282">
        <v>0</v>
      </c>
      <c r="G282">
        <v>0</v>
      </c>
      <c r="H282">
        <v>1.32244075994293</v>
      </c>
      <c r="I282">
        <v>2.3093502962405799</v>
      </c>
      <c r="J282" t="s">
        <v>962</v>
      </c>
    </row>
    <row r="283" spans="1:10" x14ac:dyDescent="0.2">
      <c r="A283" t="s">
        <v>961</v>
      </c>
      <c r="B283">
        <f t="shared" si="4"/>
        <v>0.75656497622503693</v>
      </c>
      <c r="C283" t="s">
        <v>960</v>
      </c>
      <c r="D283">
        <v>0.17516003519171</v>
      </c>
      <c r="E283">
        <v>0.40063199538529498</v>
      </c>
      <c r="F283">
        <v>0</v>
      </c>
      <c r="G283">
        <v>0</v>
      </c>
      <c r="H283">
        <v>1.0721216179051301</v>
      </c>
      <c r="I283">
        <v>1.8676950782474799</v>
      </c>
      <c r="J283" t="s">
        <v>959</v>
      </c>
    </row>
    <row r="284" spans="1:10" x14ac:dyDescent="0.2">
      <c r="A284" t="s">
        <v>958</v>
      </c>
      <c r="B284">
        <f t="shared" si="4"/>
        <v>0.75058345108135327</v>
      </c>
      <c r="C284" t="s">
        <v>957</v>
      </c>
      <c r="D284">
        <v>0.17758919921434199</v>
      </c>
      <c r="E284">
        <v>0.40475276852738901</v>
      </c>
      <c r="F284">
        <v>0</v>
      </c>
      <c r="G284">
        <v>0</v>
      </c>
      <c r="H284">
        <v>1.1526413646762801</v>
      </c>
      <c r="I284">
        <v>1.99208962906089</v>
      </c>
      <c r="J284" t="s">
        <v>956</v>
      </c>
    </row>
    <row r="285" spans="1:10" x14ac:dyDescent="0.2">
      <c r="A285" t="s">
        <v>955</v>
      </c>
      <c r="B285">
        <f t="shared" si="4"/>
        <v>0.74675519584769356</v>
      </c>
      <c r="C285" t="s">
        <v>954</v>
      </c>
      <c r="D285">
        <v>0.179161547155095</v>
      </c>
      <c r="E285">
        <v>0.406898584207876</v>
      </c>
      <c r="F285">
        <v>0</v>
      </c>
      <c r="G285">
        <v>0</v>
      </c>
      <c r="H285">
        <v>1.10547770878782</v>
      </c>
      <c r="I285">
        <v>1.9008328618713899</v>
      </c>
      <c r="J285" t="s">
        <v>953</v>
      </c>
    </row>
    <row r="286" spans="1:10" x14ac:dyDescent="0.2">
      <c r="A286" t="s">
        <v>952</v>
      </c>
      <c r="B286">
        <f t="shared" si="4"/>
        <v>0.74327586480239705</v>
      </c>
      <c r="C286" t="s">
        <v>951</v>
      </c>
      <c r="D286">
        <v>0.18060265695671701</v>
      </c>
      <c r="E286">
        <v>0.40873232890204497</v>
      </c>
      <c r="F286">
        <v>0</v>
      </c>
      <c r="G286">
        <v>0</v>
      </c>
      <c r="H286">
        <v>1.07573965089654</v>
      </c>
      <c r="I286">
        <v>1.84108100065723</v>
      </c>
      <c r="J286" t="s">
        <v>950</v>
      </c>
    </row>
    <row r="287" spans="1:10" x14ac:dyDescent="0.2">
      <c r="A287" t="s">
        <v>949</v>
      </c>
      <c r="B287">
        <f t="shared" si="4"/>
        <v>0.74160290222399017</v>
      </c>
      <c r="C287" t="s">
        <v>948</v>
      </c>
      <c r="D287">
        <v>0.18129970514103599</v>
      </c>
      <c r="E287">
        <v>0.40887520914674402</v>
      </c>
      <c r="F287">
        <v>0</v>
      </c>
      <c r="G287">
        <v>0</v>
      </c>
      <c r="H287">
        <v>1.2647613156394</v>
      </c>
      <c r="I287">
        <v>2.1597112129731402</v>
      </c>
      <c r="J287" t="s">
        <v>947</v>
      </c>
    </row>
    <row r="288" spans="1:10" x14ac:dyDescent="0.2">
      <c r="A288" t="s">
        <v>946</v>
      </c>
      <c r="B288">
        <f t="shared" si="4"/>
        <v>0.73432469381464738</v>
      </c>
      <c r="C288" t="s">
        <v>945</v>
      </c>
      <c r="D288">
        <v>0.18436365363379201</v>
      </c>
      <c r="E288">
        <v>0.41433643412472498</v>
      </c>
      <c r="F288">
        <v>0</v>
      </c>
      <c r="G288">
        <v>0</v>
      </c>
      <c r="H288">
        <v>1.2353242457385201</v>
      </c>
      <c r="I288">
        <v>2.0887419396588802</v>
      </c>
      <c r="J288" t="s">
        <v>944</v>
      </c>
    </row>
    <row r="289" spans="1:10" x14ac:dyDescent="0.2">
      <c r="A289" t="s">
        <v>943</v>
      </c>
      <c r="B289">
        <f t="shared" si="4"/>
        <v>0.7314645266677855</v>
      </c>
      <c r="C289" s="2">
        <v>33208</v>
      </c>
      <c r="D289">
        <v>0.185581838716804</v>
      </c>
      <c r="E289">
        <v>0.41562599295950903</v>
      </c>
      <c r="F289">
        <v>0</v>
      </c>
      <c r="G289">
        <v>0</v>
      </c>
      <c r="H289">
        <v>1.3877124385428301</v>
      </c>
      <c r="I289">
        <v>2.33726760137804</v>
      </c>
      <c r="J289" t="s">
        <v>942</v>
      </c>
    </row>
    <row r="290" spans="1:10" x14ac:dyDescent="0.2">
      <c r="A290" t="s">
        <v>941</v>
      </c>
      <c r="B290">
        <f t="shared" si="4"/>
        <v>0.7200837753317213</v>
      </c>
      <c r="C290" t="s">
        <v>940</v>
      </c>
      <c r="D290">
        <v>0.19050931903638599</v>
      </c>
      <c r="E290">
        <v>0.42518515840300702</v>
      </c>
      <c r="F290">
        <v>0</v>
      </c>
      <c r="G290">
        <v>0</v>
      </c>
      <c r="H290">
        <v>1.10616706000198</v>
      </c>
      <c r="I290">
        <v>1.83408490299736</v>
      </c>
      <c r="J290" t="s">
        <v>939</v>
      </c>
    </row>
    <row r="291" spans="1:10" x14ac:dyDescent="0.2">
      <c r="A291" t="s">
        <v>938</v>
      </c>
      <c r="B291">
        <f t="shared" si="4"/>
        <v>0.69710326022311131</v>
      </c>
      <c r="C291" t="s">
        <v>937</v>
      </c>
      <c r="D291">
        <v>0.20086151765360999</v>
      </c>
      <c r="E291">
        <v>0.44674372029854698</v>
      </c>
      <c r="F291">
        <v>0</v>
      </c>
      <c r="G291">
        <v>0</v>
      </c>
      <c r="H291">
        <v>1.09310091705178</v>
      </c>
      <c r="I291">
        <v>1.7545795417207799</v>
      </c>
      <c r="J291" t="s">
        <v>936</v>
      </c>
    </row>
    <row r="292" spans="1:10" x14ac:dyDescent="0.2">
      <c r="A292" t="s">
        <v>935</v>
      </c>
      <c r="B292">
        <f t="shared" si="4"/>
        <v>0.68030361434224329</v>
      </c>
      <c r="C292" t="s">
        <v>934</v>
      </c>
      <c r="D292">
        <v>0.20878360188433101</v>
      </c>
      <c r="E292">
        <v>0.46276777737248598</v>
      </c>
      <c r="F292">
        <v>0</v>
      </c>
      <c r="G292">
        <v>0</v>
      </c>
      <c r="H292">
        <v>1.1031616560158699</v>
      </c>
      <c r="I292">
        <v>1.72805525527851</v>
      </c>
      <c r="J292" t="s">
        <v>933</v>
      </c>
    </row>
    <row r="293" spans="1:10" x14ac:dyDescent="0.2">
      <c r="A293" t="s">
        <v>932</v>
      </c>
      <c r="B293">
        <f t="shared" si="4"/>
        <v>0.66268959392932558</v>
      </c>
      <c r="C293" t="s">
        <v>931</v>
      </c>
      <c r="D293">
        <v>0.217425464255567</v>
      </c>
      <c r="E293">
        <v>0.48027200152342803</v>
      </c>
      <c r="F293">
        <v>0</v>
      </c>
      <c r="G293">
        <v>0</v>
      </c>
      <c r="H293">
        <v>1.12469746350837</v>
      </c>
      <c r="I293">
        <v>1.7161749376123601</v>
      </c>
      <c r="J293" t="s">
        <v>930</v>
      </c>
    </row>
    <row r="294" spans="1:10" x14ac:dyDescent="0.2">
      <c r="A294" t="s">
        <v>929</v>
      </c>
      <c r="B294">
        <f t="shared" si="4"/>
        <v>0.64933878966516689</v>
      </c>
      <c r="C294" t="s">
        <v>922</v>
      </c>
      <c r="D294">
        <v>0.224213217194423</v>
      </c>
      <c r="E294">
        <v>0.48857271990001</v>
      </c>
      <c r="F294">
        <v>0</v>
      </c>
      <c r="G294">
        <v>0</v>
      </c>
      <c r="H294">
        <v>1.06307946451155</v>
      </c>
      <c r="I294">
        <v>1.58947157186677</v>
      </c>
      <c r="J294" t="s">
        <v>928</v>
      </c>
    </row>
    <row r="295" spans="1:10" x14ac:dyDescent="0.2">
      <c r="A295" t="s">
        <v>927</v>
      </c>
      <c r="B295">
        <f t="shared" si="4"/>
        <v>0.64933878966516689</v>
      </c>
      <c r="C295" t="s">
        <v>922</v>
      </c>
      <c r="D295">
        <v>0.224213217194423</v>
      </c>
      <c r="E295">
        <v>0.48857271990001</v>
      </c>
      <c r="F295">
        <v>0</v>
      </c>
      <c r="G295">
        <v>0</v>
      </c>
      <c r="H295">
        <v>1.06307946451155</v>
      </c>
      <c r="I295">
        <v>1.58947157186677</v>
      </c>
      <c r="J295" t="s">
        <v>926</v>
      </c>
    </row>
    <row r="296" spans="1:10" x14ac:dyDescent="0.2">
      <c r="A296" t="s">
        <v>925</v>
      </c>
      <c r="B296">
        <f t="shared" si="4"/>
        <v>0.64933878966516689</v>
      </c>
      <c r="C296" t="s">
        <v>922</v>
      </c>
      <c r="D296">
        <v>0.224213217194423</v>
      </c>
      <c r="E296">
        <v>0.48857271990001</v>
      </c>
      <c r="F296">
        <v>0</v>
      </c>
      <c r="G296">
        <v>0</v>
      </c>
      <c r="H296">
        <v>1.06307946451155</v>
      </c>
      <c r="I296">
        <v>1.58947157186677</v>
      </c>
      <c r="J296" t="s">
        <v>924</v>
      </c>
    </row>
    <row r="297" spans="1:10" x14ac:dyDescent="0.2">
      <c r="A297" t="s">
        <v>923</v>
      </c>
      <c r="B297">
        <f t="shared" si="4"/>
        <v>0.64933878966516689</v>
      </c>
      <c r="C297" t="s">
        <v>922</v>
      </c>
      <c r="D297">
        <v>0.224213217194423</v>
      </c>
      <c r="E297">
        <v>0.48857271990001</v>
      </c>
      <c r="F297">
        <v>0</v>
      </c>
      <c r="G297">
        <v>0</v>
      </c>
      <c r="H297">
        <v>1.06307946451155</v>
      </c>
      <c r="I297">
        <v>1.58947157186677</v>
      </c>
      <c r="J297" t="s">
        <v>921</v>
      </c>
    </row>
    <row r="298" spans="1:10" x14ac:dyDescent="0.2">
      <c r="A298" t="s">
        <v>920</v>
      </c>
      <c r="B298">
        <f t="shared" si="4"/>
        <v>0.63877547483328145</v>
      </c>
      <c r="C298" t="s">
        <v>919</v>
      </c>
      <c r="D298">
        <v>0.229733603700947</v>
      </c>
      <c r="E298">
        <v>0.49891641207781501</v>
      </c>
      <c r="F298">
        <v>0</v>
      </c>
      <c r="G298">
        <v>0</v>
      </c>
      <c r="H298">
        <v>1.1239420982068</v>
      </c>
      <c r="I298">
        <v>1.6531332480229399</v>
      </c>
      <c r="J298" t="s">
        <v>918</v>
      </c>
    </row>
    <row r="299" spans="1:10" x14ac:dyDescent="0.2">
      <c r="A299" t="s">
        <v>917</v>
      </c>
      <c r="B299">
        <f t="shared" si="4"/>
        <v>0.62935694316100799</v>
      </c>
      <c r="C299" t="s">
        <v>916</v>
      </c>
      <c r="D299">
        <v>0.23477024698049001</v>
      </c>
      <c r="E299">
        <v>0.50814365537723605</v>
      </c>
      <c r="F299">
        <v>0</v>
      </c>
      <c r="G299">
        <v>0</v>
      </c>
      <c r="H299">
        <v>1.09142584235177</v>
      </c>
      <c r="I299">
        <v>1.5816374843612599</v>
      </c>
      <c r="J299" t="s">
        <v>915</v>
      </c>
    </row>
    <row r="300" spans="1:10" x14ac:dyDescent="0.2">
      <c r="A300" t="s">
        <v>914</v>
      </c>
      <c r="B300">
        <f t="shared" si="4"/>
        <v>0.61582727253365177</v>
      </c>
      <c r="C300" t="s">
        <v>913</v>
      </c>
      <c r="D300">
        <v>0.24219921291618299</v>
      </c>
      <c r="E300">
        <v>0.52131906790396298</v>
      </c>
      <c r="F300">
        <v>0</v>
      </c>
      <c r="G300">
        <v>0</v>
      </c>
      <c r="H300">
        <v>1.08997502802253</v>
      </c>
      <c r="I300">
        <v>1.54557881024709</v>
      </c>
      <c r="J300" t="s">
        <v>912</v>
      </c>
    </row>
    <row r="301" spans="1:10" x14ac:dyDescent="0.2">
      <c r="A301" t="s">
        <v>911</v>
      </c>
      <c r="B301">
        <f t="shared" si="4"/>
        <v>0.61365475755305687</v>
      </c>
      <c r="C301" t="s">
        <v>910</v>
      </c>
      <c r="D301">
        <v>0.24341382586368401</v>
      </c>
      <c r="E301">
        <v>0.52131906790396298</v>
      </c>
      <c r="F301">
        <v>0</v>
      </c>
      <c r="G301">
        <v>0</v>
      </c>
      <c r="H301">
        <v>1.0889445682152299</v>
      </c>
      <c r="I301">
        <v>1.5386702867334601</v>
      </c>
      <c r="J301" t="s">
        <v>909</v>
      </c>
    </row>
    <row r="302" spans="1:10" x14ac:dyDescent="0.2">
      <c r="A302" t="s">
        <v>908</v>
      </c>
      <c r="B302">
        <f t="shared" si="4"/>
        <v>0.61188495726093417</v>
      </c>
      <c r="C302" t="s">
        <v>907</v>
      </c>
      <c r="D302">
        <v>0.24440778926659301</v>
      </c>
      <c r="E302">
        <v>0.52131906790396298</v>
      </c>
      <c r="F302">
        <v>0</v>
      </c>
      <c r="G302">
        <v>0</v>
      </c>
      <c r="H302">
        <v>1.06030219258503</v>
      </c>
      <c r="I302">
        <v>1.4938779764143899</v>
      </c>
      <c r="J302" t="s">
        <v>906</v>
      </c>
    </row>
    <row r="303" spans="1:10" x14ac:dyDescent="0.2">
      <c r="A303" t="s">
        <v>905</v>
      </c>
      <c r="B303">
        <f t="shared" si="4"/>
        <v>0.60837507128853696</v>
      </c>
      <c r="C303" t="s">
        <v>904</v>
      </c>
      <c r="D303">
        <v>0.246391050230682</v>
      </c>
      <c r="E303">
        <v>0.52131906790396298</v>
      </c>
      <c r="F303">
        <v>0</v>
      </c>
      <c r="G303">
        <v>0</v>
      </c>
      <c r="H303">
        <v>1.12559246858285</v>
      </c>
      <c r="I303">
        <v>1.57676974230698</v>
      </c>
      <c r="J303" t="s">
        <v>903</v>
      </c>
    </row>
    <row r="304" spans="1:10" x14ac:dyDescent="0.2">
      <c r="A304" t="s">
        <v>902</v>
      </c>
      <c r="B304">
        <f t="shared" si="4"/>
        <v>0.60712416848988826</v>
      </c>
      <c r="C304" t="s">
        <v>901</v>
      </c>
      <c r="D304">
        <v>0.24710175590535</v>
      </c>
      <c r="E304">
        <v>0.52131906790396298</v>
      </c>
      <c r="F304">
        <v>0</v>
      </c>
      <c r="G304">
        <v>0</v>
      </c>
      <c r="H304">
        <v>1.0636076445334901</v>
      </c>
      <c r="I304">
        <v>1.48687568848903</v>
      </c>
      <c r="J304" t="s">
        <v>900</v>
      </c>
    </row>
    <row r="305" spans="1:10" x14ac:dyDescent="0.2">
      <c r="A305" t="s">
        <v>899</v>
      </c>
      <c r="B305">
        <f t="shared" si="4"/>
        <v>0.60531772907083792</v>
      </c>
      <c r="C305" t="s">
        <v>892</v>
      </c>
      <c r="D305">
        <v>0.248131711389948</v>
      </c>
      <c r="E305">
        <v>0.52131906790396298</v>
      </c>
      <c r="F305">
        <v>0</v>
      </c>
      <c r="G305">
        <v>0</v>
      </c>
      <c r="H305">
        <v>1.0567705067859401</v>
      </c>
      <c r="I305">
        <v>1.4729220608868101</v>
      </c>
      <c r="J305" t="s">
        <v>898</v>
      </c>
    </row>
    <row r="306" spans="1:10" x14ac:dyDescent="0.2">
      <c r="A306" t="s">
        <v>897</v>
      </c>
      <c r="B306">
        <f t="shared" si="4"/>
        <v>0.60531772907083792</v>
      </c>
      <c r="C306" t="s">
        <v>892</v>
      </c>
      <c r="D306">
        <v>0.248131711389948</v>
      </c>
      <c r="E306">
        <v>0.52131906790396298</v>
      </c>
      <c r="F306">
        <v>0</v>
      </c>
      <c r="G306">
        <v>0</v>
      </c>
      <c r="H306">
        <v>1.0567705067859401</v>
      </c>
      <c r="I306">
        <v>1.4729220608868101</v>
      </c>
      <c r="J306" t="s">
        <v>896</v>
      </c>
    </row>
    <row r="307" spans="1:10" x14ac:dyDescent="0.2">
      <c r="A307" t="s">
        <v>895</v>
      </c>
      <c r="B307">
        <f t="shared" si="4"/>
        <v>0.60531772907083792</v>
      </c>
      <c r="C307" t="s">
        <v>892</v>
      </c>
      <c r="D307">
        <v>0.248131711389948</v>
      </c>
      <c r="E307">
        <v>0.52131906790396298</v>
      </c>
      <c r="F307">
        <v>0</v>
      </c>
      <c r="G307">
        <v>0</v>
      </c>
      <c r="H307">
        <v>1.0567705067859401</v>
      </c>
      <c r="I307">
        <v>1.4729220608868101</v>
      </c>
      <c r="J307" t="s">
        <v>894</v>
      </c>
    </row>
    <row r="308" spans="1:10" x14ac:dyDescent="0.2">
      <c r="A308" t="s">
        <v>893</v>
      </c>
      <c r="B308">
        <f t="shared" si="4"/>
        <v>0.60531772907083792</v>
      </c>
      <c r="C308" t="s">
        <v>892</v>
      </c>
      <c r="D308">
        <v>0.248131711389948</v>
      </c>
      <c r="E308">
        <v>0.52131906790396298</v>
      </c>
      <c r="F308">
        <v>0</v>
      </c>
      <c r="G308">
        <v>0</v>
      </c>
      <c r="H308">
        <v>1.0567705067859401</v>
      </c>
      <c r="I308">
        <v>1.4729220608868101</v>
      </c>
      <c r="J308" t="s">
        <v>891</v>
      </c>
    </row>
    <row r="309" spans="1:10" x14ac:dyDescent="0.2">
      <c r="A309" t="s">
        <v>890</v>
      </c>
      <c r="B309">
        <f t="shared" si="4"/>
        <v>0.59189861581739966</v>
      </c>
      <c r="C309" t="s">
        <v>889</v>
      </c>
      <c r="D309">
        <v>0.25591832475211901</v>
      </c>
      <c r="E309">
        <v>0.53593285540622304</v>
      </c>
      <c r="F309">
        <v>0</v>
      </c>
      <c r="G309">
        <v>0</v>
      </c>
      <c r="H309">
        <v>1.2068608621425501</v>
      </c>
      <c r="I309">
        <v>1.64482696316068</v>
      </c>
      <c r="J309" t="s">
        <v>888</v>
      </c>
    </row>
    <row r="310" spans="1:10" x14ac:dyDescent="0.2">
      <c r="A310" t="s">
        <v>887</v>
      </c>
      <c r="B310">
        <f t="shared" si="4"/>
        <v>0.58121661312017048</v>
      </c>
      <c r="C310" s="2">
        <v>22494</v>
      </c>
      <c r="D310">
        <v>0.26229099878916901</v>
      </c>
      <c r="E310">
        <v>0.54750062854049797</v>
      </c>
      <c r="F310">
        <v>0</v>
      </c>
      <c r="G310">
        <v>0</v>
      </c>
      <c r="H310">
        <v>1.3606891388607201</v>
      </c>
      <c r="I310">
        <v>1.82101123949857</v>
      </c>
      <c r="J310" t="s">
        <v>886</v>
      </c>
    </row>
    <row r="311" spans="1:10" x14ac:dyDescent="0.2">
      <c r="A311" t="s">
        <v>885</v>
      </c>
      <c r="B311">
        <f t="shared" si="4"/>
        <v>0.57075760651821927</v>
      </c>
      <c r="C311" t="s">
        <v>884</v>
      </c>
      <c r="D311">
        <v>0.26868436396331402</v>
      </c>
      <c r="E311">
        <v>0.55903682179463798</v>
      </c>
      <c r="F311">
        <v>0</v>
      </c>
      <c r="G311">
        <v>0</v>
      </c>
      <c r="H311">
        <v>1.0682065963785401</v>
      </c>
      <c r="I311">
        <v>1.4038562901929901</v>
      </c>
      <c r="J311" t="s">
        <v>883</v>
      </c>
    </row>
    <row r="312" spans="1:10" x14ac:dyDescent="0.2">
      <c r="A312" t="s">
        <v>882</v>
      </c>
      <c r="B312">
        <f t="shared" si="4"/>
        <v>0.56660102868896345</v>
      </c>
      <c r="C312" t="s">
        <v>881</v>
      </c>
      <c r="D312">
        <v>0.27126825351304601</v>
      </c>
      <c r="E312">
        <v>0.56103693077086503</v>
      </c>
      <c r="F312">
        <v>0</v>
      </c>
      <c r="G312">
        <v>0</v>
      </c>
      <c r="H312">
        <v>1.0955469096500601</v>
      </c>
      <c r="I312">
        <v>1.4293020792353099</v>
      </c>
      <c r="J312" t="s">
        <v>880</v>
      </c>
    </row>
    <row r="313" spans="1:10" x14ac:dyDescent="0.2">
      <c r="A313" t="s">
        <v>879</v>
      </c>
      <c r="B313">
        <f t="shared" si="4"/>
        <v>0.5664136705868632</v>
      </c>
      <c r="C313" t="s">
        <v>878</v>
      </c>
      <c r="D313">
        <v>0.27138530604730199</v>
      </c>
      <c r="E313">
        <v>0.56103693077086503</v>
      </c>
      <c r="F313">
        <v>0</v>
      </c>
      <c r="G313">
        <v>0</v>
      </c>
      <c r="H313">
        <v>1.0714985505293799</v>
      </c>
      <c r="I313">
        <v>1.39746520465588</v>
      </c>
      <c r="J313" t="s">
        <v>877</v>
      </c>
    </row>
    <row r="314" spans="1:10" x14ac:dyDescent="0.2">
      <c r="A314" t="s">
        <v>876</v>
      </c>
      <c r="B314">
        <f t="shared" si="4"/>
        <v>0.56468645580588794</v>
      </c>
      <c r="C314" s="2">
        <v>36130</v>
      </c>
      <c r="D314">
        <v>0.27246677052165902</v>
      </c>
      <c r="E314">
        <v>0.56147305746476195</v>
      </c>
      <c r="F314">
        <v>0</v>
      </c>
      <c r="G314">
        <v>0</v>
      </c>
      <c r="H314">
        <v>1.25806111819852</v>
      </c>
      <c r="I314">
        <v>1.6357796463574901</v>
      </c>
      <c r="J314" t="s">
        <v>875</v>
      </c>
    </row>
    <row r="315" spans="1:10" x14ac:dyDescent="0.2">
      <c r="A315" t="s">
        <v>874</v>
      </c>
      <c r="B315">
        <f t="shared" si="4"/>
        <v>0.55662726195129608</v>
      </c>
      <c r="C315" t="s">
        <v>873</v>
      </c>
      <c r="D315">
        <v>0.27757013590677099</v>
      </c>
      <c r="E315">
        <v>0.56893133609249003</v>
      </c>
      <c r="F315">
        <v>0</v>
      </c>
      <c r="G315">
        <v>0</v>
      </c>
      <c r="H315">
        <v>1.06340881253729</v>
      </c>
      <c r="I315">
        <v>1.3629515462952</v>
      </c>
      <c r="J315" t="s">
        <v>872</v>
      </c>
    </row>
    <row r="316" spans="1:10" x14ac:dyDescent="0.2">
      <c r="A316" t="s">
        <v>871</v>
      </c>
      <c r="B316">
        <f t="shared" si="4"/>
        <v>0.55618930597179861</v>
      </c>
      <c r="C316" t="s">
        <v>870</v>
      </c>
      <c r="D316">
        <v>0.27785018739400602</v>
      </c>
      <c r="E316">
        <v>0.56893133609249003</v>
      </c>
      <c r="F316">
        <v>0</v>
      </c>
      <c r="G316">
        <v>0</v>
      </c>
      <c r="H316">
        <v>1.1241329365692201</v>
      </c>
      <c r="I316">
        <v>1.43964693051236</v>
      </c>
      <c r="J316" t="s">
        <v>869</v>
      </c>
    </row>
    <row r="317" spans="1:10" x14ac:dyDescent="0.2">
      <c r="A317" t="s">
        <v>868</v>
      </c>
      <c r="B317">
        <f t="shared" si="4"/>
        <v>0.54339620892334917</v>
      </c>
      <c r="C317" t="s">
        <v>867</v>
      </c>
      <c r="D317">
        <v>0.28615661582746299</v>
      </c>
      <c r="E317">
        <v>0.58311639781883395</v>
      </c>
      <c r="F317">
        <v>0</v>
      </c>
      <c r="G317">
        <v>0</v>
      </c>
      <c r="H317">
        <v>1.1848030744628699</v>
      </c>
      <c r="I317">
        <v>1.48244457576892</v>
      </c>
      <c r="J317" t="s">
        <v>866</v>
      </c>
    </row>
    <row r="318" spans="1:10" x14ac:dyDescent="0.2">
      <c r="A318" t="s">
        <v>865</v>
      </c>
      <c r="B318">
        <f t="shared" si="4"/>
        <v>0.54268737392637112</v>
      </c>
      <c r="C318" s="2">
        <v>33178</v>
      </c>
      <c r="D318">
        <v>0.28662404853416201</v>
      </c>
      <c r="E318">
        <v>0.58311639781883395</v>
      </c>
      <c r="F318">
        <v>0</v>
      </c>
      <c r="G318">
        <v>0</v>
      </c>
      <c r="H318">
        <v>1.2552657718462601</v>
      </c>
      <c r="I318">
        <v>1.5685598451943099</v>
      </c>
      <c r="J318" t="s">
        <v>864</v>
      </c>
    </row>
    <row r="319" spans="1:10" x14ac:dyDescent="0.2">
      <c r="A319" t="s">
        <v>863</v>
      </c>
      <c r="B319">
        <f t="shared" si="4"/>
        <v>0.54137734026099926</v>
      </c>
      <c r="C319" t="s">
        <v>862</v>
      </c>
      <c r="D319">
        <v>0.28748994497114599</v>
      </c>
      <c r="E319">
        <v>0.58311639781883395</v>
      </c>
      <c r="F319">
        <v>0</v>
      </c>
      <c r="G319">
        <v>0</v>
      </c>
      <c r="H319">
        <v>1.06411848850149</v>
      </c>
      <c r="I319">
        <v>1.3264954104478499</v>
      </c>
      <c r="J319" t="s">
        <v>861</v>
      </c>
    </row>
    <row r="320" spans="1:10" x14ac:dyDescent="0.2">
      <c r="A320" t="s">
        <v>860</v>
      </c>
      <c r="B320">
        <f t="shared" si="4"/>
        <v>0.53699325656232666</v>
      </c>
      <c r="C320" t="s">
        <v>859</v>
      </c>
      <c r="D320">
        <v>0.29040677465589299</v>
      </c>
      <c r="E320">
        <v>0.58718611176504998</v>
      </c>
      <c r="F320">
        <v>0</v>
      </c>
      <c r="G320">
        <v>0</v>
      </c>
      <c r="H320">
        <v>1.0482748598461999</v>
      </c>
      <c r="I320">
        <v>1.2961632123307301</v>
      </c>
      <c r="J320" t="s">
        <v>858</v>
      </c>
    </row>
    <row r="321" spans="1:10" x14ac:dyDescent="0.2">
      <c r="A321" t="s">
        <v>857</v>
      </c>
      <c r="B321">
        <f t="shared" si="4"/>
        <v>0.52306284632172984</v>
      </c>
      <c r="C321" t="s">
        <v>856</v>
      </c>
      <c r="D321">
        <v>0.299872854456876</v>
      </c>
      <c r="E321">
        <v>0.60443122226464097</v>
      </c>
      <c r="F321">
        <v>0</v>
      </c>
      <c r="G321">
        <v>0</v>
      </c>
      <c r="H321">
        <v>1.04419468568241</v>
      </c>
      <c r="I321">
        <v>1.25762464679148</v>
      </c>
      <c r="J321" t="s">
        <v>855</v>
      </c>
    </row>
    <row r="322" spans="1:10" x14ac:dyDescent="0.2">
      <c r="A322" t="s">
        <v>854</v>
      </c>
      <c r="B322">
        <f t="shared" ref="B322:B385" si="5">-LOG(D322)</f>
        <v>0.52019503123348021</v>
      </c>
      <c r="C322" t="s">
        <v>853</v>
      </c>
      <c r="D322">
        <v>0.301859583700051</v>
      </c>
      <c r="E322">
        <v>0.60654028500477697</v>
      </c>
      <c r="F322">
        <v>0</v>
      </c>
      <c r="G322">
        <v>0</v>
      </c>
      <c r="H322">
        <v>1.0811019152814001</v>
      </c>
      <c r="I322">
        <v>1.2949366570852801</v>
      </c>
      <c r="J322" t="s">
        <v>852</v>
      </c>
    </row>
    <row r="323" spans="1:10" x14ac:dyDescent="0.2">
      <c r="A323" t="s">
        <v>851</v>
      </c>
      <c r="B323">
        <f t="shared" si="5"/>
        <v>0.51761346676370568</v>
      </c>
      <c r="C323" t="s">
        <v>850</v>
      </c>
      <c r="D323">
        <v>0.30365926272201199</v>
      </c>
      <c r="E323">
        <v>0.608261566632602</v>
      </c>
      <c r="F323">
        <v>0</v>
      </c>
      <c r="G323">
        <v>0</v>
      </c>
      <c r="H323">
        <v>1.05588941250392</v>
      </c>
      <c r="I323">
        <v>1.25846079584083</v>
      </c>
      <c r="J323" t="s">
        <v>849</v>
      </c>
    </row>
    <row r="324" spans="1:10" x14ac:dyDescent="0.2">
      <c r="A324" t="s">
        <v>848</v>
      </c>
      <c r="B324">
        <f t="shared" si="5"/>
        <v>0.51593922458854158</v>
      </c>
      <c r="C324" t="s">
        <v>847</v>
      </c>
      <c r="D324">
        <v>0.30483215435942201</v>
      </c>
      <c r="E324">
        <v>0.60872055591896901</v>
      </c>
      <c r="F324">
        <v>0</v>
      </c>
      <c r="G324">
        <v>0</v>
      </c>
      <c r="H324">
        <v>1.1117276469407</v>
      </c>
      <c r="I324">
        <v>1.32072573798902</v>
      </c>
      <c r="J324" t="s">
        <v>846</v>
      </c>
    </row>
    <row r="325" spans="1:10" x14ac:dyDescent="0.2">
      <c r="A325" t="s">
        <v>845</v>
      </c>
      <c r="B325">
        <f t="shared" si="5"/>
        <v>0.50862334593805869</v>
      </c>
      <c r="C325" t="s">
        <v>844</v>
      </c>
      <c r="D325">
        <v>0.310010678815064</v>
      </c>
      <c r="E325">
        <v>0.61715088838184096</v>
      </c>
      <c r="F325">
        <v>0</v>
      </c>
      <c r="G325">
        <v>0</v>
      </c>
      <c r="H325">
        <v>1.0658924010217099</v>
      </c>
      <c r="I325">
        <v>1.2483183231841799</v>
      </c>
      <c r="J325" t="s">
        <v>843</v>
      </c>
    </row>
    <row r="326" spans="1:10" x14ac:dyDescent="0.2">
      <c r="A326" t="s">
        <v>842</v>
      </c>
      <c r="B326">
        <f t="shared" si="5"/>
        <v>0.5019871685104359</v>
      </c>
      <c r="C326" t="s">
        <v>841</v>
      </c>
      <c r="D326">
        <v>0.31478413175770897</v>
      </c>
      <c r="E326">
        <v>0.62330096539143798</v>
      </c>
      <c r="F326">
        <v>0</v>
      </c>
      <c r="G326">
        <v>0</v>
      </c>
      <c r="H326">
        <v>1.07918439320788</v>
      </c>
      <c r="I326">
        <v>1.2473948908421899</v>
      </c>
      <c r="J326" t="s">
        <v>840</v>
      </c>
    </row>
    <row r="327" spans="1:10" x14ac:dyDescent="0.2">
      <c r="A327" t="s">
        <v>839</v>
      </c>
      <c r="B327">
        <f t="shared" si="5"/>
        <v>0.50164431502355877</v>
      </c>
      <c r="C327" t="s">
        <v>838</v>
      </c>
      <c r="D327">
        <v>0.315032735996292</v>
      </c>
      <c r="E327">
        <v>0.62330096539143798</v>
      </c>
      <c r="F327">
        <v>0</v>
      </c>
      <c r="G327">
        <v>0</v>
      </c>
      <c r="H327">
        <v>1.14010546572945</v>
      </c>
      <c r="I327">
        <v>1.3169115640246001</v>
      </c>
      <c r="J327" t="s">
        <v>837</v>
      </c>
    </row>
    <row r="328" spans="1:10" x14ac:dyDescent="0.2">
      <c r="A328" t="s">
        <v>836</v>
      </c>
      <c r="B328">
        <f t="shared" si="5"/>
        <v>0.49717173227840855</v>
      </c>
      <c r="C328" t="s">
        <v>835</v>
      </c>
      <c r="D328">
        <v>0.31829386491950601</v>
      </c>
      <c r="E328">
        <v>0.62782734823572295</v>
      </c>
      <c r="F328">
        <v>0</v>
      </c>
      <c r="G328">
        <v>0</v>
      </c>
      <c r="H328">
        <v>1.08444419228795</v>
      </c>
      <c r="I328">
        <v>1.24145026037694</v>
      </c>
      <c r="J328" t="s">
        <v>834</v>
      </c>
    </row>
    <row r="329" spans="1:10" x14ac:dyDescent="0.2">
      <c r="A329" t="s">
        <v>833</v>
      </c>
      <c r="B329">
        <f t="shared" si="5"/>
        <v>0.48465083525368891</v>
      </c>
      <c r="C329" t="s">
        <v>832</v>
      </c>
      <c r="D329">
        <v>0.32760397657739498</v>
      </c>
      <c r="E329">
        <v>0.64422123442810997</v>
      </c>
      <c r="F329">
        <v>0</v>
      </c>
      <c r="G329">
        <v>0</v>
      </c>
      <c r="H329">
        <v>1.1270875506072799</v>
      </c>
      <c r="I329">
        <v>1.2577731137913499</v>
      </c>
      <c r="J329" t="s">
        <v>831</v>
      </c>
    </row>
    <row r="330" spans="1:10" x14ac:dyDescent="0.2">
      <c r="A330" t="s">
        <v>830</v>
      </c>
      <c r="B330">
        <f t="shared" si="5"/>
        <v>0.4776525392174879</v>
      </c>
      <c r="C330" t="s">
        <v>829</v>
      </c>
      <c r="D330">
        <v>0.33292580673184902</v>
      </c>
      <c r="E330">
        <v>0.65269649040134503</v>
      </c>
      <c r="F330">
        <v>0</v>
      </c>
      <c r="G330">
        <v>0</v>
      </c>
      <c r="H330">
        <v>1.04833627400103</v>
      </c>
      <c r="I330">
        <v>1.1529975721449399</v>
      </c>
      <c r="J330" t="s">
        <v>828</v>
      </c>
    </row>
    <row r="331" spans="1:10" x14ac:dyDescent="0.2">
      <c r="A331" t="s">
        <v>827</v>
      </c>
      <c r="B331">
        <f t="shared" si="5"/>
        <v>0.47246877129401876</v>
      </c>
      <c r="C331" t="s">
        <v>826</v>
      </c>
      <c r="D331">
        <v>0.33692344194114099</v>
      </c>
      <c r="E331">
        <v>0.65853218197586605</v>
      </c>
      <c r="F331">
        <v>0</v>
      </c>
      <c r="G331">
        <v>0</v>
      </c>
      <c r="H331">
        <v>1.07493787061735</v>
      </c>
      <c r="I331">
        <v>1.1694244253859301</v>
      </c>
      <c r="J331" t="s">
        <v>825</v>
      </c>
    </row>
    <row r="332" spans="1:10" x14ac:dyDescent="0.2">
      <c r="A332" t="s">
        <v>824</v>
      </c>
      <c r="B332">
        <f t="shared" si="5"/>
        <v>0.46685096620467681</v>
      </c>
      <c r="C332" t="s">
        <v>823</v>
      </c>
      <c r="D332">
        <v>0.341310016495392</v>
      </c>
      <c r="E332">
        <v>0.66509051552727505</v>
      </c>
      <c r="F332">
        <v>0</v>
      </c>
      <c r="G332">
        <v>0</v>
      </c>
      <c r="H332">
        <v>1.0996667864088401</v>
      </c>
      <c r="I332">
        <v>1.18210229033609</v>
      </c>
      <c r="J332" t="s">
        <v>822</v>
      </c>
    </row>
    <row r="333" spans="1:10" x14ac:dyDescent="0.2">
      <c r="A333" t="s">
        <v>821</v>
      </c>
      <c r="B333">
        <f t="shared" si="5"/>
        <v>0.46487333050286944</v>
      </c>
      <c r="C333" t="s">
        <v>820</v>
      </c>
      <c r="D333">
        <v>0.34286777528086299</v>
      </c>
      <c r="E333">
        <v>0.66611359956673799</v>
      </c>
      <c r="F333">
        <v>0</v>
      </c>
      <c r="G333">
        <v>0</v>
      </c>
      <c r="H333">
        <v>1.1103707807407599</v>
      </c>
      <c r="I333">
        <v>1.1885524326118799</v>
      </c>
      <c r="J333" t="s">
        <v>819</v>
      </c>
    </row>
    <row r="334" spans="1:10" x14ac:dyDescent="0.2">
      <c r="A334" t="s">
        <v>818</v>
      </c>
      <c r="B334">
        <f t="shared" si="5"/>
        <v>0.44836099897508258</v>
      </c>
      <c r="C334" t="s">
        <v>813</v>
      </c>
      <c r="D334">
        <v>0.35615496335445801</v>
      </c>
      <c r="E334">
        <v>0.68573119810037497</v>
      </c>
      <c r="F334">
        <v>0</v>
      </c>
      <c r="G334">
        <v>0</v>
      </c>
      <c r="H334">
        <v>1.0316747561509501</v>
      </c>
      <c r="I334">
        <v>1.06509003351385</v>
      </c>
      <c r="J334" t="s">
        <v>817</v>
      </c>
    </row>
    <row r="335" spans="1:10" x14ac:dyDescent="0.2">
      <c r="A335" t="s">
        <v>816</v>
      </c>
      <c r="B335">
        <f t="shared" si="5"/>
        <v>0.44836099897508258</v>
      </c>
      <c r="C335" t="s">
        <v>813</v>
      </c>
      <c r="D335">
        <v>0.35615496335445801</v>
      </c>
      <c r="E335">
        <v>0.68573119810037497</v>
      </c>
      <c r="F335">
        <v>0</v>
      </c>
      <c r="G335">
        <v>0</v>
      </c>
      <c r="H335">
        <v>1.0316747561509501</v>
      </c>
      <c r="I335">
        <v>1.06509003351385</v>
      </c>
      <c r="J335" t="s">
        <v>815</v>
      </c>
    </row>
    <row r="336" spans="1:10" x14ac:dyDescent="0.2">
      <c r="A336" t="s">
        <v>814</v>
      </c>
      <c r="B336">
        <f t="shared" si="5"/>
        <v>0.44836099897508258</v>
      </c>
      <c r="C336" t="s">
        <v>813</v>
      </c>
      <c r="D336">
        <v>0.35615496335445801</v>
      </c>
      <c r="E336">
        <v>0.68573119810037497</v>
      </c>
      <c r="F336">
        <v>0</v>
      </c>
      <c r="G336">
        <v>0</v>
      </c>
      <c r="H336">
        <v>1.0316747561509501</v>
      </c>
      <c r="I336">
        <v>1.06509003351385</v>
      </c>
      <c r="J336" t="s">
        <v>812</v>
      </c>
    </row>
    <row r="337" spans="1:10" x14ac:dyDescent="0.2">
      <c r="A337" t="s">
        <v>811</v>
      </c>
      <c r="B337">
        <f t="shared" si="5"/>
        <v>0.44240670563542922</v>
      </c>
      <c r="C337" t="s">
        <v>810</v>
      </c>
      <c r="D337">
        <v>0.36107157000533002</v>
      </c>
      <c r="E337">
        <v>0.69312846027808905</v>
      </c>
      <c r="F337">
        <v>0</v>
      </c>
      <c r="G337">
        <v>0</v>
      </c>
      <c r="H337">
        <v>1.03623988975891</v>
      </c>
      <c r="I337">
        <v>1.05559590319268</v>
      </c>
      <c r="J337" t="s">
        <v>809</v>
      </c>
    </row>
    <row r="338" spans="1:10" x14ac:dyDescent="0.2">
      <c r="A338" t="s">
        <v>808</v>
      </c>
      <c r="B338">
        <f t="shared" si="5"/>
        <v>0.43933321683697801</v>
      </c>
      <c r="C338" t="s">
        <v>807</v>
      </c>
      <c r="D338">
        <v>0.36363592572118503</v>
      </c>
      <c r="E338">
        <v>0.69597973913995403</v>
      </c>
      <c r="F338">
        <v>0</v>
      </c>
      <c r="G338">
        <v>0</v>
      </c>
      <c r="H338">
        <v>1.0762010456742599</v>
      </c>
      <c r="I338">
        <v>1.0886872549873201</v>
      </c>
      <c r="J338" t="s">
        <v>806</v>
      </c>
    </row>
    <row r="339" spans="1:10" x14ac:dyDescent="0.2">
      <c r="A339" t="s">
        <v>805</v>
      </c>
      <c r="B339">
        <f t="shared" si="5"/>
        <v>0.43533327914621728</v>
      </c>
      <c r="C339" t="s">
        <v>804</v>
      </c>
      <c r="D339">
        <v>0.36700055486084598</v>
      </c>
      <c r="E339">
        <v>0.70034129551847801</v>
      </c>
      <c r="F339">
        <v>0</v>
      </c>
      <c r="G339">
        <v>0</v>
      </c>
      <c r="H339">
        <v>1.0373361178791001</v>
      </c>
      <c r="I339">
        <v>1.0398173418968599</v>
      </c>
      <c r="J339" t="s">
        <v>803</v>
      </c>
    </row>
    <row r="340" spans="1:10" x14ac:dyDescent="0.2">
      <c r="A340" t="s">
        <v>802</v>
      </c>
      <c r="B340">
        <f t="shared" si="5"/>
        <v>0.42857321949723171</v>
      </c>
      <c r="C340" t="s">
        <v>801</v>
      </c>
      <c r="D340">
        <v>0.372757834864827</v>
      </c>
      <c r="E340">
        <v>0.70922950881360802</v>
      </c>
      <c r="F340">
        <v>0</v>
      </c>
      <c r="G340">
        <v>0</v>
      </c>
      <c r="H340">
        <v>1.0502365869057799</v>
      </c>
      <c r="I340">
        <v>1.0364010919767199</v>
      </c>
      <c r="J340" t="s">
        <v>800</v>
      </c>
    </row>
    <row r="341" spans="1:10" x14ac:dyDescent="0.2">
      <c r="A341" t="s">
        <v>799</v>
      </c>
      <c r="B341">
        <f t="shared" si="5"/>
        <v>0.42239121211698588</v>
      </c>
      <c r="C341" t="s">
        <v>798</v>
      </c>
      <c r="D341">
        <v>0.37810183743926101</v>
      </c>
      <c r="E341">
        <v>0.71728142690683305</v>
      </c>
      <c r="F341">
        <v>0</v>
      </c>
      <c r="G341">
        <v>0</v>
      </c>
      <c r="H341">
        <v>1.0320787350395899</v>
      </c>
      <c r="I341">
        <v>1.00379122014876</v>
      </c>
      <c r="J341" t="s">
        <v>797</v>
      </c>
    </row>
    <row r="342" spans="1:10" x14ac:dyDescent="0.2">
      <c r="A342" t="s">
        <v>796</v>
      </c>
      <c r="B342">
        <f t="shared" si="5"/>
        <v>0.4137744435992286</v>
      </c>
      <c r="C342" t="s">
        <v>793</v>
      </c>
      <c r="D342">
        <v>0.38567861278530802</v>
      </c>
      <c r="E342">
        <v>0.72737633113018596</v>
      </c>
      <c r="F342">
        <v>0</v>
      </c>
      <c r="G342">
        <v>0</v>
      </c>
      <c r="H342">
        <v>1.0254356632814401</v>
      </c>
      <c r="I342">
        <v>0.97698471590437697</v>
      </c>
      <c r="J342" t="s">
        <v>795</v>
      </c>
    </row>
    <row r="343" spans="1:10" x14ac:dyDescent="0.2">
      <c r="A343" t="s">
        <v>794</v>
      </c>
      <c r="B343">
        <f t="shared" si="5"/>
        <v>0.4137744435992286</v>
      </c>
      <c r="C343" t="s">
        <v>793</v>
      </c>
      <c r="D343">
        <v>0.38567861278530802</v>
      </c>
      <c r="E343">
        <v>0.72737633113018596</v>
      </c>
      <c r="F343">
        <v>0</v>
      </c>
      <c r="G343">
        <v>0</v>
      </c>
      <c r="H343">
        <v>1.0254356632814401</v>
      </c>
      <c r="I343">
        <v>0.97698471590437697</v>
      </c>
      <c r="J343" t="s">
        <v>792</v>
      </c>
    </row>
    <row r="344" spans="1:10" x14ac:dyDescent="0.2">
      <c r="A344" t="s">
        <v>791</v>
      </c>
      <c r="B344">
        <f t="shared" si="5"/>
        <v>0.39596971838734846</v>
      </c>
      <c r="C344" t="s">
        <v>790</v>
      </c>
      <c r="D344">
        <v>0.40181882708767103</v>
      </c>
      <c r="E344">
        <v>0.75560683227856595</v>
      </c>
      <c r="F344">
        <v>0</v>
      </c>
      <c r="G344">
        <v>0</v>
      </c>
      <c r="H344">
        <v>1.0226221295984601</v>
      </c>
      <c r="I344">
        <v>0.93237978732592097</v>
      </c>
      <c r="J344" t="s">
        <v>789</v>
      </c>
    </row>
    <row r="345" spans="1:10" x14ac:dyDescent="0.2">
      <c r="A345" t="s">
        <v>788</v>
      </c>
      <c r="B345">
        <f t="shared" si="5"/>
        <v>0.38587423177380009</v>
      </c>
      <c r="C345" t="s">
        <v>787</v>
      </c>
      <c r="D345">
        <v>0.41126880403406402</v>
      </c>
      <c r="E345">
        <v>0.77088532400055598</v>
      </c>
      <c r="F345">
        <v>0</v>
      </c>
      <c r="G345">
        <v>0</v>
      </c>
      <c r="H345">
        <v>1.0144274206825601</v>
      </c>
      <c r="I345">
        <v>0.90132713621114602</v>
      </c>
      <c r="J345" t="s">
        <v>786</v>
      </c>
    </row>
    <row r="346" spans="1:10" x14ac:dyDescent="0.2">
      <c r="A346" t="s">
        <v>785</v>
      </c>
      <c r="B346">
        <f t="shared" si="5"/>
        <v>0.38240469514362513</v>
      </c>
      <c r="C346" t="s">
        <v>784</v>
      </c>
      <c r="D346">
        <v>0.41456754988609901</v>
      </c>
      <c r="E346">
        <v>0.77088532400055598</v>
      </c>
      <c r="F346">
        <v>0</v>
      </c>
      <c r="G346">
        <v>0</v>
      </c>
      <c r="H346">
        <v>1.02847865631821</v>
      </c>
      <c r="I346">
        <v>0.90559535849388595</v>
      </c>
      <c r="J346" t="s">
        <v>783</v>
      </c>
    </row>
    <row r="347" spans="1:10" x14ac:dyDescent="0.2">
      <c r="A347" t="s">
        <v>782</v>
      </c>
      <c r="B347">
        <f t="shared" si="5"/>
        <v>0.38099069297224447</v>
      </c>
      <c r="C347" t="s">
        <v>777</v>
      </c>
      <c r="D347">
        <v>0.41591952364681201</v>
      </c>
      <c r="E347">
        <v>0.77088532400055598</v>
      </c>
      <c r="F347">
        <v>0</v>
      </c>
      <c r="G347">
        <v>0</v>
      </c>
      <c r="H347">
        <v>1.0192104385805001</v>
      </c>
      <c r="I347">
        <v>0.89411610660491303</v>
      </c>
      <c r="J347" t="s">
        <v>781</v>
      </c>
    </row>
    <row r="348" spans="1:10" x14ac:dyDescent="0.2">
      <c r="A348" t="s">
        <v>780</v>
      </c>
      <c r="B348">
        <f t="shared" si="5"/>
        <v>0.38099069297224447</v>
      </c>
      <c r="C348" t="s">
        <v>777</v>
      </c>
      <c r="D348">
        <v>0.41591952364681201</v>
      </c>
      <c r="E348">
        <v>0.77088532400055598</v>
      </c>
      <c r="F348">
        <v>0</v>
      </c>
      <c r="G348">
        <v>0</v>
      </c>
      <c r="H348">
        <v>1.0192104385805001</v>
      </c>
      <c r="I348">
        <v>0.89411610660491303</v>
      </c>
      <c r="J348" t="s">
        <v>779</v>
      </c>
    </row>
    <row r="349" spans="1:10" x14ac:dyDescent="0.2">
      <c r="A349" t="s">
        <v>778</v>
      </c>
      <c r="B349">
        <f t="shared" si="5"/>
        <v>0.38099069297224447</v>
      </c>
      <c r="C349" t="s">
        <v>777</v>
      </c>
      <c r="D349">
        <v>0.41591952364681201</v>
      </c>
      <c r="E349">
        <v>0.77088532400055598</v>
      </c>
      <c r="F349">
        <v>0</v>
      </c>
      <c r="G349">
        <v>0</v>
      </c>
      <c r="H349">
        <v>1.0192104385805001</v>
      </c>
      <c r="I349">
        <v>0.89411610660491303</v>
      </c>
      <c r="J349" t="s">
        <v>776</v>
      </c>
    </row>
    <row r="350" spans="1:10" x14ac:dyDescent="0.2">
      <c r="A350" t="s">
        <v>775</v>
      </c>
      <c r="B350">
        <f t="shared" si="5"/>
        <v>0.37955002629834111</v>
      </c>
      <c r="C350" t="s">
        <v>774</v>
      </c>
      <c r="D350">
        <v>0.417301526813595</v>
      </c>
      <c r="E350">
        <v>0.77123061545779004</v>
      </c>
      <c r="F350">
        <v>0</v>
      </c>
      <c r="G350">
        <v>0</v>
      </c>
      <c r="H350">
        <v>1.0416944847605201</v>
      </c>
      <c r="I350">
        <v>0.91038497047671696</v>
      </c>
      <c r="J350" t="s">
        <v>773</v>
      </c>
    </row>
    <row r="351" spans="1:10" x14ac:dyDescent="0.2">
      <c r="A351" t="s">
        <v>772</v>
      </c>
      <c r="B351">
        <f t="shared" si="5"/>
        <v>0.37233513592472373</v>
      </c>
      <c r="C351" t="s">
        <v>771</v>
      </c>
      <c r="D351">
        <v>0.42429202034796198</v>
      </c>
      <c r="E351">
        <v>0.78190958035553004</v>
      </c>
      <c r="F351">
        <v>0</v>
      </c>
      <c r="G351">
        <v>0</v>
      </c>
      <c r="H351">
        <v>1.01970915198493</v>
      </c>
      <c r="I351">
        <v>0.87423064655142402</v>
      </c>
      <c r="J351" t="s">
        <v>770</v>
      </c>
    </row>
    <row r="352" spans="1:10" x14ac:dyDescent="0.2">
      <c r="A352" t="s">
        <v>769</v>
      </c>
      <c r="B352">
        <f t="shared" si="5"/>
        <v>0.36715849946226436</v>
      </c>
      <c r="C352" t="s">
        <v>768</v>
      </c>
      <c r="D352">
        <v>0.429379692397794</v>
      </c>
      <c r="E352">
        <v>0.78766886556073901</v>
      </c>
      <c r="F352">
        <v>0</v>
      </c>
      <c r="G352">
        <v>0</v>
      </c>
      <c r="H352">
        <v>1.01803465924891</v>
      </c>
      <c r="I352">
        <v>0.86066043540860904</v>
      </c>
      <c r="J352" t="s">
        <v>767</v>
      </c>
    </row>
    <row r="353" spans="1:10" x14ac:dyDescent="0.2">
      <c r="A353" t="s">
        <v>766</v>
      </c>
      <c r="B353">
        <f t="shared" si="5"/>
        <v>0.36667337184549326</v>
      </c>
      <c r="C353" t="s">
        <v>765</v>
      </c>
      <c r="D353">
        <v>0.42985959794942702</v>
      </c>
      <c r="E353">
        <v>0.78766886556073901</v>
      </c>
      <c r="F353">
        <v>0</v>
      </c>
      <c r="G353">
        <v>0</v>
      </c>
      <c r="H353">
        <v>1.0201110302002401</v>
      </c>
      <c r="I353">
        <v>0.861276315234491</v>
      </c>
      <c r="J353" t="s">
        <v>764</v>
      </c>
    </row>
    <row r="354" spans="1:10" x14ac:dyDescent="0.2">
      <c r="A354" t="s">
        <v>763</v>
      </c>
      <c r="B354">
        <f t="shared" si="5"/>
        <v>0.36536095924216067</v>
      </c>
      <c r="C354" t="s">
        <v>762</v>
      </c>
      <c r="D354">
        <v>0.43116057333785102</v>
      </c>
      <c r="E354">
        <v>0.787814645334035</v>
      </c>
      <c r="F354">
        <v>0</v>
      </c>
      <c r="G354">
        <v>0</v>
      </c>
      <c r="H354">
        <v>1.0193403298350801</v>
      </c>
      <c r="I354">
        <v>0.85754522846028503</v>
      </c>
      <c r="J354" t="s">
        <v>761</v>
      </c>
    </row>
    <row r="355" spans="1:10" x14ac:dyDescent="0.2">
      <c r="A355" t="s">
        <v>760</v>
      </c>
      <c r="B355">
        <f t="shared" si="5"/>
        <v>0.36377981427827238</v>
      </c>
      <c r="C355" t="s">
        <v>759</v>
      </c>
      <c r="D355">
        <v>0.432733169570448</v>
      </c>
      <c r="E355">
        <v>0.78845450387835903</v>
      </c>
      <c r="F355">
        <v>0</v>
      </c>
      <c r="G355">
        <v>0</v>
      </c>
      <c r="H355">
        <v>1.02286908138428</v>
      </c>
      <c r="I355">
        <v>0.85678989709073405</v>
      </c>
      <c r="J355" t="s">
        <v>758</v>
      </c>
    </row>
    <row r="356" spans="1:10" x14ac:dyDescent="0.2">
      <c r="A356" t="s">
        <v>757</v>
      </c>
      <c r="B356">
        <f t="shared" si="5"/>
        <v>0.3576467867737595</v>
      </c>
      <c r="C356" t="s">
        <v>756</v>
      </c>
      <c r="D356">
        <v>0.438887501405616</v>
      </c>
      <c r="E356">
        <v>0.797415319455275</v>
      </c>
      <c r="F356">
        <v>0</v>
      </c>
      <c r="G356">
        <v>0</v>
      </c>
      <c r="H356">
        <v>1.0112792898543499</v>
      </c>
      <c r="I356">
        <v>0.83280079213125002</v>
      </c>
      <c r="J356" t="s">
        <v>755</v>
      </c>
    </row>
    <row r="357" spans="1:10" x14ac:dyDescent="0.2">
      <c r="A357" t="s">
        <v>754</v>
      </c>
      <c r="B357">
        <f t="shared" si="5"/>
        <v>0.34997715165338228</v>
      </c>
      <c r="C357" t="s">
        <v>747</v>
      </c>
      <c r="D357">
        <v>0.44670709291010602</v>
      </c>
      <c r="E357">
        <v>0.80257959589698702</v>
      </c>
      <c r="F357">
        <v>0</v>
      </c>
      <c r="G357">
        <v>0</v>
      </c>
      <c r="H357">
        <v>1.0129990473555199</v>
      </c>
      <c r="I357">
        <v>0.81632748283469003</v>
      </c>
      <c r="J357" t="s">
        <v>753</v>
      </c>
    </row>
    <row r="358" spans="1:10" x14ac:dyDescent="0.2">
      <c r="A358" t="s">
        <v>752</v>
      </c>
      <c r="B358">
        <f t="shared" si="5"/>
        <v>0.34997715165338228</v>
      </c>
      <c r="C358" t="s">
        <v>747</v>
      </c>
      <c r="D358">
        <v>0.44670709291010602</v>
      </c>
      <c r="E358">
        <v>0.80257959589698702</v>
      </c>
      <c r="F358">
        <v>0</v>
      </c>
      <c r="G358">
        <v>0</v>
      </c>
      <c r="H358">
        <v>1.0129990473555199</v>
      </c>
      <c r="I358">
        <v>0.81632748283469003</v>
      </c>
      <c r="J358" t="s">
        <v>751</v>
      </c>
    </row>
    <row r="359" spans="1:10" x14ac:dyDescent="0.2">
      <c r="A359" t="s">
        <v>750</v>
      </c>
      <c r="B359">
        <f t="shared" si="5"/>
        <v>0.34997715165338228</v>
      </c>
      <c r="C359" t="s">
        <v>747</v>
      </c>
      <c r="D359">
        <v>0.44670709291010602</v>
      </c>
      <c r="E359">
        <v>0.80257959589698702</v>
      </c>
      <c r="F359">
        <v>0</v>
      </c>
      <c r="G359">
        <v>0</v>
      </c>
      <c r="H359">
        <v>1.0129990473555199</v>
      </c>
      <c r="I359">
        <v>0.81632748283469003</v>
      </c>
      <c r="J359" t="s">
        <v>749</v>
      </c>
    </row>
    <row r="360" spans="1:10" x14ac:dyDescent="0.2">
      <c r="A360" t="s">
        <v>748</v>
      </c>
      <c r="B360">
        <f t="shared" si="5"/>
        <v>0.34997715165338228</v>
      </c>
      <c r="C360" t="s">
        <v>747</v>
      </c>
      <c r="D360">
        <v>0.44670709291010602</v>
      </c>
      <c r="E360">
        <v>0.80257959589698702</v>
      </c>
      <c r="F360">
        <v>0</v>
      </c>
      <c r="G360">
        <v>0</v>
      </c>
      <c r="H360">
        <v>1.0129990473555199</v>
      </c>
      <c r="I360">
        <v>0.81632748283469003</v>
      </c>
      <c r="J360" t="s">
        <v>746</v>
      </c>
    </row>
    <row r="361" spans="1:10" x14ac:dyDescent="0.2">
      <c r="A361" t="s">
        <v>745</v>
      </c>
      <c r="B361">
        <f t="shared" si="5"/>
        <v>0.33149758161328052</v>
      </c>
      <c r="C361" t="s">
        <v>744</v>
      </c>
      <c r="D361">
        <v>0.46612502363106301</v>
      </c>
      <c r="E361">
        <v>0.83514066733898795</v>
      </c>
      <c r="F361">
        <v>0</v>
      </c>
      <c r="G361">
        <v>0</v>
      </c>
      <c r="H361">
        <v>1.01729962039498</v>
      </c>
      <c r="I361">
        <v>0.77650621407658704</v>
      </c>
      <c r="J361" t="s">
        <v>743</v>
      </c>
    </row>
    <row r="362" spans="1:10" x14ac:dyDescent="0.2">
      <c r="A362" t="s">
        <v>742</v>
      </c>
      <c r="B362">
        <f t="shared" si="5"/>
        <v>0.32290935663151016</v>
      </c>
      <c r="C362" t="s">
        <v>741</v>
      </c>
      <c r="D362">
        <v>0.47543444544587399</v>
      </c>
      <c r="E362">
        <v>0.83983604652203303</v>
      </c>
      <c r="F362">
        <v>0</v>
      </c>
      <c r="G362">
        <v>0</v>
      </c>
      <c r="H362">
        <v>1.01112340475354</v>
      </c>
      <c r="I362">
        <v>0.75179681462488102</v>
      </c>
      <c r="J362" t="s">
        <v>740</v>
      </c>
    </row>
    <row r="363" spans="1:10" x14ac:dyDescent="0.2">
      <c r="A363" t="s">
        <v>739</v>
      </c>
      <c r="B363">
        <f t="shared" si="5"/>
        <v>0.32104896798813609</v>
      </c>
      <c r="C363" t="s">
        <v>738</v>
      </c>
      <c r="D363">
        <v>0.477475433854186</v>
      </c>
      <c r="E363">
        <v>0.83983604652203303</v>
      </c>
      <c r="F363">
        <v>0</v>
      </c>
      <c r="G363">
        <v>0</v>
      </c>
      <c r="H363">
        <v>1.01258050337015</v>
      </c>
      <c r="I363">
        <v>0.74854261142630396</v>
      </c>
      <c r="J363" t="s">
        <v>737</v>
      </c>
    </row>
    <row r="364" spans="1:10" x14ac:dyDescent="0.2">
      <c r="A364" t="s">
        <v>736</v>
      </c>
      <c r="B364">
        <f t="shared" si="5"/>
        <v>0.32069913936960392</v>
      </c>
      <c r="C364" t="s">
        <v>727</v>
      </c>
      <c r="D364">
        <v>0.47786020011408697</v>
      </c>
      <c r="E364">
        <v>0.83983604652203303</v>
      </c>
      <c r="F364">
        <v>0</v>
      </c>
      <c r="G364">
        <v>0</v>
      </c>
      <c r="H364">
        <v>1.0068014550167199</v>
      </c>
      <c r="I364">
        <v>0.74345950407874595</v>
      </c>
      <c r="J364" t="s">
        <v>735</v>
      </c>
    </row>
    <row r="365" spans="1:10" x14ac:dyDescent="0.2">
      <c r="A365" t="s">
        <v>734</v>
      </c>
      <c r="B365">
        <f t="shared" si="5"/>
        <v>0.32069913936960392</v>
      </c>
      <c r="C365" t="s">
        <v>727</v>
      </c>
      <c r="D365">
        <v>0.47786020011408697</v>
      </c>
      <c r="E365">
        <v>0.83983604652203303</v>
      </c>
      <c r="F365">
        <v>0</v>
      </c>
      <c r="G365">
        <v>0</v>
      </c>
      <c r="H365">
        <v>1.0068014550167199</v>
      </c>
      <c r="I365">
        <v>0.74345950407874595</v>
      </c>
      <c r="J365" t="s">
        <v>733</v>
      </c>
    </row>
    <row r="366" spans="1:10" x14ac:dyDescent="0.2">
      <c r="A366" t="s">
        <v>732</v>
      </c>
      <c r="B366">
        <f t="shared" si="5"/>
        <v>0.32069913936960392</v>
      </c>
      <c r="C366" t="s">
        <v>727</v>
      </c>
      <c r="D366">
        <v>0.47786020011408697</v>
      </c>
      <c r="E366">
        <v>0.83983604652203303</v>
      </c>
      <c r="F366">
        <v>0</v>
      </c>
      <c r="G366">
        <v>0</v>
      </c>
      <c r="H366">
        <v>1.0068014550167199</v>
      </c>
      <c r="I366">
        <v>0.74345950407874595</v>
      </c>
      <c r="J366" t="s">
        <v>731</v>
      </c>
    </row>
    <row r="367" spans="1:10" x14ac:dyDescent="0.2">
      <c r="A367" t="s">
        <v>730</v>
      </c>
      <c r="B367">
        <f t="shared" si="5"/>
        <v>0.32069913936960392</v>
      </c>
      <c r="C367" t="s">
        <v>727</v>
      </c>
      <c r="D367">
        <v>0.47786020011408697</v>
      </c>
      <c r="E367">
        <v>0.83983604652203303</v>
      </c>
      <c r="F367">
        <v>0</v>
      </c>
      <c r="G367">
        <v>0</v>
      </c>
      <c r="H367">
        <v>1.0068014550167199</v>
      </c>
      <c r="I367">
        <v>0.74345950407874595</v>
      </c>
      <c r="J367" t="s">
        <v>729</v>
      </c>
    </row>
    <row r="368" spans="1:10" x14ac:dyDescent="0.2">
      <c r="A368" t="s">
        <v>728</v>
      </c>
      <c r="B368">
        <f t="shared" si="5"/>
        <v>0.32069913936960392</v>
      </c>
      <c r="C368" t="s">
        <v>727</v>
      </c>
      <c r="D368">
        <v>0.47786020011408697</v>
      </c>
      <c r="E368">
        <v>0.83983604652203303</v>
      </c>
      <c r="F368">
        <v>0</v>
      </c>
      <c r="G368">
        <v>0</v>
      </c>
      <c r="H368">
        <v>1.0068014550167199</v>
      </c>
      <c r="I368">
        <v>0.74345950407874595</v>
      </c>
      <c r="J368" t="s">
        <v>726</v>
      </c>
    </row>
    <row r="369" spans="1:10" x14ac:dyDescent="0.2">
      <c r="A369" t="s">
        <v>725</v>
      </c>
      <c r="B369">
        <f t="shared" si="5"/>
        <v>0.31031979324206627</v>
      </c>
      <c r="C369" t="s">
        <v>724</v>
      </c>
      <c r="D369">
        <v>0.48941830292020899</v>
      </c>
      <c r="E369">
        <v>0.85781197115091001</v>
      </c>
      <c r="F369">
        <v>0</v>
      </c>
      <c r="G369">
        <v>0</v>
      </c>
      <c r="H369">
        <v>1.01699132777084</v>
      </c>
      <c r="I369">
        <v>0.726678674754902</v>
      </c>
      <c r="J369" t="s">
        <v>723</v>
      </c>
    </row>
    <row r="370" spans="1:10" x14ac:dyDescent="0.2">
      <c r="A370" t="s">
        <v>722</v>
      </c>
      <c r="B370">
        <f t="shared" si="5"/>
        <v>0.30384326106864201</v>
      </c>
      <c r="C370" t="s">
        <v>721</v>
      </c>
      <c r="D370">
        <v>0.496771576311476</v>
      </c>
      <c r="E370">
        <v>0.86628113241576299</v>
      </c>
      <c r="F370">
        <v>0</v>
      </c>
      <c r="G370">
        <v>0</v>
      </c>
      <c r="H370">
        <v>1.00348905482851</v>
      </c>
      <c r="I370">
        <v>0.70206599340055498</v>
      </c>
      <c r="J370" t="s">
        <v>720</v>
      </c>
    </row>
    <row r="371" spans="1:10" x14ac:dyDescent="0.2">
      <c r="A371" t="s">
        <v>719</v>
      </c>
      <c r="B371">
        <f t="shared" si="5"/>
        <v>0.303699134990639</v>
      </c>
      <c r="C371" t="s">
        <v>718</v>
      </c>
      <c r="D371">
        <v>0.49693646355632898</v>
      </c>
      <c r="E371">
        <v>0.86628113241576299</v>
      </c>
      <c r="F371">
        <v>0</v>
      </c>
      <c r="G371">
        <v>0</v>
      </c>
      <c r="H371">
        <v>1.0080290896078401</v>
      </c>
      <c r="I371">
        <v>0.70490778795458398</v>
      </c>
      <c r="J371" t="s">
        <v>717</v>
      </c>
    </row>
    <row r="372" spans="1:10" x14ac:dyDescent="0.2">
      <c r="A372" t="s">
        <v>716</v>
      </c>
      <c r="B372">
        <f t="shared" si="5"/>
        <v>0.29364294601933477</v>
      </c>
      <c r="C372" t="s">
        <v>715</v>
      </c>
      <c r="D372">
        <v>0.50857739619599196</v>
      </c>
      <c r="E372">
        <v>0.87580739231119198</v>
      </c>
      <c r="F372">
        <v>0</v>
      </c>
      <c r="G372">
        <v>0</v>
      </c>
      <c r="H372">
        <v>1.00154245965582</v>
      </c>
      <c r="I372">
        <v>0.67718078555348205</v>
      </c>
      <c r="J372" t="s">
        <v>714</v>
      </c>
    </row>
    <row r="373" spans="1:10" x14ac:dyDescent="0.2">
      <c r="A373" t="s">
        <v>713</v>
      </c>
      <c r="B373">
        <f t="shared" si="5"/>
        <v>0.29311984034419158</v>
      </c>
      <c r="C373" t="s">
        <v>706</v>
      </c>
      <c r="D373">
        <v>0.50919034436697197</v>
      </c>
      <c r="E373">
        <v>0.87580739231119198</v>
      </c>
      <c r="F373">
        <v>0</v>
      </c>
      <c r="G373">
        <v>0</v>
      </c>
      <c r="H373">
        <v>1.0006176270767699</v>
      </c>
      <c r="I373">
        <v>0.67535023196464505</v>
      </c>
      <c r="J373" t="s">
        <v>712</v>
      </c>
    </row>
    <row r="374" spans="1:10" x14ac:dyDescent="0.2">
      <c r="A374" t="s">
        <v>711</v>
      </c>
      <c r="B374">
        <f t="shared" si="5"/>
        <v>0.29311984034419158</v>
      </c>
      <c r="C374" t="s">
        <v>706</v>
      </c>
      <c r="D374">
        <v>0.50919034436697197</v>
      </c>
      <c r="E374">
        <v>0.87580739231119198</v>
      </c>
      <c r="F374">
        <v>0</v>
      </c>
      <c r="G374">
        <v>0</v>
      </c>
      <c r="H374">
        <v>1.0006176270767699</v>
      </c>
      <c r="I374">
        <v>0.67535023196464505</v>
      </c>
      <c r="J374" t="s">
        <v>710</v>
      </c>
    </row>
    <row r="375" spans="1:10" x14ac:dyDescent="0.2">
      <c r="A375" t="s">
        <v>709</v>
      </c>
      <c r="B375">
        <f t="shared" si="5"/>
        <v>0.29311984034419158</v>
      </c>
      <c r="C375" t="s">
        <v>706</v>
      </c>
      <c r="D375">
        <v>0.50919034436697197</v>
      </c>
      <c r="E375">
        <v>0.87580739231119198</v>
      </c>
      <c r="F375">
        <v>0</v>
      </c>
      <c r="G375">
        <v>0</v>
      </c>
      <c r="H375">
        <v>1.0006176270767699</v>
      </c>
      <c r="I375">
        <v>0.67535023196464505</v>
      </c>
      <c r="J375" t="s">
        <v>708</v>
      </c>
    </row>
    <row r="376" spans="1:10" x14ac:dyDescent="0.2">
      <c r="A376" t="s">
        <v>707</v>
      </c>
      <c r="B376">
        <f t="shared" si="5"/>
        <v>0.29311984034419158</v>
      </c>
      <c r="C376" t="s">
        <v>706</v>
      </c>
      <c r="D376">
        <v>0.50919034436697197</v>
      </c>
      <c r="E376">
        <v>0.87580739231119198</v>
      </c>
      <c r="F376">
        <v>0</v>
      </c>
      <c r="G376">
        <v>0</v>
      </c>
      <c r="H376">
        <v>1.0006176270767699</v>
      </c>
      <c r="I376">
        <v>0.67535023196464505</v>
      </c>
      <c r="J376" t="s">
        <v>705</v>
      </c>
    </row>
    <row r="377" spans="1:10" x14ac:dyDescent="0.2">
      <c r="A377" t="s">
        <v>704</v>
      </c>
      <c r="B377">
        <f t="shared" si="5"/>
        <v>0.2908246907750352</v>
      </c>
      <c r="C377" t="s">
        <v>703</v>
      </c>
      <c r="D377">
        <v>0.51188842497916698</v>
      </c>
      <c r="E377">
        <v>0.87810647370096595</v>
      </c>
      <c r="F377">
        <v>0</v>
      </c>
      <c r="G377">
        <v>0</v>
      </c>
      <c r="H377">
        <v>0.99979627877830801</v>
      </c>
      <c r="I377">
        <v>0.66951217602277902</v>
      </c>
      <c r="J377" t="s">
        <v>702</v>
      </c>
    </row>
    <row r="378" spans="1:10" x14ac:dyDescent="0.2">
      <c r="A378" t="s">
        <v>701</v>
      </c>
      <c r="B378">
        <f t="shared" si="5"/>
        <v>0.28285453964529894</v>
      </c>
      <c r="C378" t="s">
        <v>700</v>
      </c>
      <c r="D378">
        <v>0.52136930661195102</v>
      </c>
      <c r="E378">
        <v>0.89199788531752999</v>
      </c>
      <c r="F378">
        <v>0</v>
      </c>
      <c r="G378">
        <v>0</v>
      </c>
      <c r="H378">
        <v>0.99850767548081598</v>
      </c>
      <c r="I378">
        <v>0.65032470051816305</v>
      </c>
      <c r="J378" t="s">
        <v>699</v>
      </c>
    </row>
    <row r="379" spans="1:10" x14ac:dyDescent="0.2">
      <c r="A379" t="s">
        <v>698</v>
      </c>
      <c r="B379">
        <f t="shared" si="5"/>
        <v>0.26924130804500801</v>
      </c>
      <c r="C379" t="s">
        <v>697</v>
      </c>
      <c r="D379">
        <v>0.53797078550899402</v>
      </c>
      <c r="E379">
        <v>0.90084170913397899</v>
      </c>
      <c r="F379">
        <v>0</v>
      </c>
      <c r="G379">
        <v>0</v>
      </c>
      <c r="H379">
        <v>0.99463669461475501</v>
      </c>
      <c r="I379">
        <v>0.61662603566604202</v>
      </c>
      <c r="J379" t="s">
        <v>696</v>
      </c>
    </row>
    <row r="380" spans="1:10" x14ac:dyDescent="0.2">
      <c r="A380" t="s">
        <v>695</v>
      </c>
      <c r="B380">
        <f t="shared" si="5"/>
        <v>0.26720026373055128</v>
      </c>
      <c r="C380" t="s">
        <v>678</v>
      </c>
      <c r="D380">
        <v>0.54050502548038704</v>
      </c>
      <c r="E380">
        <v>0.90084170913397899</v>
      </c>
      <c r="F380">
        <v>0</v>
      </c>
      <c r="G380">
        <v>0</v>
      </c>
      <c r="H380">
        <v>0.99444752915047196</v>
      </c>
      <c r="I380">
        <v>0.61183517895674</v>
      </c>
      <c r="J380" t="s">
        <v>694</v>
      </c>
    </row>
    <row r="381" spans="1:10" x14ac:dyDescent="0.2">
      <c r="A381" t="s">
        <v>693</v>
      </c>
      <c r="B381">
        <f t="shared" si="5"/>
        <v>0.26720026373055128</v>
      </c>
      <c r="C381" t="s">
        <v>678</v>
      </c>
      <c r="D381">
        <v>0.54050502548038704</v>
      </c>
      <c r="E381">
        <v>0.90084170913397899</v>
      </c>
      <c r="F381">
        <v>0</v>
      </c>
      <c r="G381">
        <v>0</v>
      </c>
      <c r="H381">
        <v>0.99444752915047196</v>
      </c>
      <c r="I381">
        <v>0.61183517895674</v>
      </c>
      <c r="J381" t="s">
        <v>692</v>
      </c>
    </row>
    <row r="382" spans="1:10" x14ac:dyDescent="0.2">
      <c r="A382" t="s">
        <v>691</v>
      </c>
      <c r="B382">
        <f t="shared" si="5"/>
        <v>0.26720026373055128</v>
      </c>
      <c r="C382" t="s">
        <v>678</v>
      </c>
      <c r="D382">
        <v>0.54050502548038704</v>
      </c>
      <c r="E382">
        <v>0.90084170913397899</v>
      </c>
      <c r="F382">
        <v>0</v>
      </c>
      <c r="G382">
        <v>0</v>
      </c>
      <c r="H382">
        <v>0.99444752915047196</v>
      </c>
      <c r="I382">
        <v>0.61183517895674</v>
      </c>
      <c r="J382" t="s">
        <v>690</v>
      </c>
    </row>
    <row r="383" spans="1:10" x14ac:dyDescent="0.2">
      <c r="A383" t="s">
        <v>689</v>
      </c>
      <c r="B383">
        <f t="shared" si="5"/>
        <v>0.26720026373055128</v>
      </c>
      <c r="C383" t="s">
        <v>678</v>
      </c>
      <c r="D383">
        <v>0.54050502548038704</v>
      </c>
      <c r="E383">
        <v>0.90084170913397899</v>
      </c>
      <c r="F383">
        <v>0</v>
      </c>
      <c r="G383">
        <v>0</v>
      </c>
      <c r="H383">
        <v>0.99444752915047196</v>
      </c>
      <c r="I383">
        <v>0.61183517895674</v>
      </c>
      <c r="J383" t="s">
        <v>688</v>
      </c>
    </row>
    <row r="384" spans="1:10" x14ac:dyDescent="0.2">
      <c r="A384" t="s">
        <v>687</v>
      </c>
      <c r="B384">
        <f t="shared" si="5"/>
        <v>0.26720026373055128</v>
      </c>
      <c r="C384" t="s">
        <v>678</v>
      </c>
      <c r="D384">
        <v>0.54050502548038704</v>
      </c>
      <c r="E384">
        <v>0.90084170913397899</v>
      </c>
      <c r="F384">
        <v>0</v>
      </c>
      <c r="G384">
        <v>0</v>
      </c>
      <c r="H384">
        <v>0.99444752915047196</v>
      </c>
      <c r="I384">
        <v>0.61183517895674</v>
      </c>
      <c r="J384" t="s">
        <v>686</v>
      </c>
    </row>
    <row r="385" spans="1:10" x14ac:dyDescent="0.2">
      <c r="A385" t="s">
        <v>685</v>
      </c>
      <c r="B385">
        <f t="shared" si="5"/>
        <v>0.26720026373055128</v>
      </c>
      <c r="C385" t="s">
        <v>678</v>
      </c>
      <c r="D385">
        <v>0.54050502548038704</v>
      </c>
      <c r="E385">
        <v>0.90084170913397899</v>
      </c>
      <c r="F385">
        <v>0</v>
      </c>
      <c r="G385">
        <v>0</v>
      </c>
      <c r="H385">
        <v>0.99444752915047196</v>
      </c>
      <c r="I385">
        <v>0.61183517895674</v>
      </c>
      <c r="J385" t="s">
        <v>684</v>
      </c>
    </row>
    <row r="386" spans="1:10" x14ac:dyDescent="0.2">
      <c r="A386" t="s">
        <v>683</v>
      </c>
      <c r="B386">
        <f t="shared" ref="B386:B449" si="6">-LOG(D386)</f>
        <v>0.26720026373055128</v>
      </c>
      <c r="C386" t="s">
        <v>678</v>
      </c>
      <c r="D386">
        <v>0.54050502548038704</v>
      </c>
      <c r="E386">
        <v>0.90084170913397899</v>
      </c>
      <c r="F386">
        <v>0</v>
      </c>
      <c r="G386">
        <v>0</v>
      </c>
      <c r="H386">
        <v>0.99444752915047196</v>
      </c>
      <c r="I386">
        <v>0.61183517895674</v>
      </c>
      <c r="J386" t="s">
        <v>682</v>
      </c>
    </row>
    <row r="387" spans="1:10" x14ac:dyDescent="0.2">
      <c r="A387" t="s">
        <v>681</v>
      </c>
      <c r="B387">
        <f t="shared" si="6"/>
        <v>0.26720026373055128</v>
      </c>
      <c r="C387" t="s">
        <v>678</v>
      </c>
      <c r="D387">
        <v>0.54050502548038704</v>
      </c>
      <c r="E387">
        <v>0.90084170913397899</v>
      </c>
      <c r="F387">
        <v>0</v>
      </c>
      <c r="G387">
        <v>0</v>
      </c>
      <c r="H387">
        <v>0.99444752915047196</v>
      </c>
      <c r="I387">
        <v>0.61183517895674</v>
      </c>
      <c r="J387" t="s">
        <v>680</v>
      </c>
    </row>
    <row r="388" spans="1:10" x14ac:dyDescent="0.2">
      <c r="A388" t="s">
        <v>679</v>
      </c>
      <c r="B388">
        <f t="shared" si="6"/>
        <v>0.26720026373055128</v>
      </c>
      <c r="C388" t="s">
        <v>678</v>
      </c>
      <c r="D388">
        <v>0.54050502548038704</v>
      </c>
      <c r="E388">
        <v>0.90084170913397899</v>
      </c>
      <c r="F388">
        <v>0</v>
      </c>
      <c r="G388">
        <v>0</v>
      </c>
      <c r="H388">
        <v>0.99444752915047196</v>
      </c>
      <c r="I388">
        <v>0.61183517895674</v>
      </c>
      <c r="J388" t="s">
        <v>677</v>
      </c>
    </row>
    <row r="389" spans="1:10" x14ac:dyDescent="0.2">
      <c r="A389" t="s">
        <v>676</v>
      </c>
      <c r="B389">
        <f t="shared" si="6"/>
        <v>0.26087689051061402</v>
      </c>
      <c r="C389" t="s">
        <v>675</v>
      </c>
      <c r="D389">
        <v>0.54843240706381402</v>
      </c>
      <c r="E389">
        <v>0.91169820246432998</v>
      </c>
      <c r="F389">
        <v>0</v>
      </c>
      <c r="G389">
        <v>0</v>
      </c>
      <c r="H389">
        <v>0.99028292181069899</v>
      </c>
      <c r="I389">
        <v>0.59485427545748004</v>
      </c>
      <c r="J389" t="s">
        <v>674</v>
      </c>
    </row>
    <row r="390" spans="1:10" x14ac:dyDescent="0.2">
      <c r="A390" t="s">
        <v>673</v>
      </c>
      <c r="B390">
        <f t="shared" si="6"/>
        <v>0.25825962704256228</v>
      </c>
      <c r="C390" t="s">
        <v>672</v>
      </c>
      <c r="D390">
        <v>0.55174749864422301</v>
      </c>
      <c r="E390">
        <v>0.91485125096535702</v>
      </c>
      <c r="F390">
        <v>0</v>
      </c>
      <c r="G390">
        <v>0</v>
      </c>
      <c r="H390">
        <v>0.990534265890466</v>
      </c>
      <c r="I390">
        <v>0.58903582877835903</v>
      </c>
      <c r="J390" t="s">
        <v>671</v>
      </c>
    </row>
    <row r="391" spans="1:10" x14ac:dyDescent="0.2">
      <c r="A391" t="s">
        <v>670</v>
      </c>
      <c r="B391">
        <f t="shared" si="6"/>
        <v>0.25560382371674328</v>
      </c>
      <c r="C391" t="s">
        <v>669</v>
      </c>
      <c r="D391">
        <v>0.55513188979206896</v>
      </c>
      <c r="E391">
        <v>0.91810274080996102</v>
      </c>
      <c r="F391">
        <v>0</v>
      </c>
      <c r="G391">
        <v>0</v>
      </c>
      <c r="H391">
        <v>0.99057912027818396</v>
      </c>
      <c r="I391">
        <v>0.58300489964197999</v>
      </c>
      <c r="J391" t="s">
        <v>668</v>
      </c>
    </row>
    <row r="392" spans="1:10" x14ac:dyDescent="0.2">
      <c r="A392" t="s">
        <v>667</v>
      </c>
      <c r="B392">
        <f t="shared" si="6"/>
        <v>0.25398109295387072</v>
      </c>
      <c r="C392" t="s">
        <v>666</v>
      </c>
      <c r="D392">
        <v>0.55721000658754205</v>
      </c>
      <c r="E392">
        <v>0.91893865994457502</v>
      </c>
      <c r="F392">
        <v>0</v>
      </c>
      <c r="G392">
        <v>0</v>
      </c>
      <c r="H392">
        <v>0.98842946978472201</v>
      </c>
      <c r="I392">
        <v>0.57804648114240398</v>
      </c>
      <c r="J392" t="s">
        <v>665</v>
      </c>
    </row>
    <row r="393" spans="1:10" x14ac:dyDescent="0.2">
      <c r="A393" t="s">
        <v>664</v>
      </c>
      <c r="B393">
        <f t="shared" si="6"/>
        <v>0.25197038127865756</v>
      </c>
      <c r="C393" t="s">
        <v>663</v>
      </c>
      <c r="D393">
        <v>0.55979577805611402</v>
      </c>
      <c r="E393">
        <v>0.91893865994457502</v>
      </c>
      <c r="F393">
        <v>0</v>
      </c>
      <c r="G393">
        <v>0</v>
      </c>
      <c r="H393">
        <v>0.98562559301899899</v>
      </c>
      <c r="I393">
        <v>0.571843453738204</v>
      </c>
      <c r="J393" t="s">
        <v>662</v>
      </c>
    </row>
    <row r="394" spans="1:10" x14ac:dyDescent="0.2">
      <c r="A394" t="s">
        <v>661</v>
      </c>
      <c r="B394">
        <f t="shared" si="6"/>
        <v>0.25188064148818318</v>
      </c>
      <c r="C394" t="s">
        <v>660</v>
      </c>
      <c r="D394">
        <v>0.55991146257087998</v>
      </c>
      <c r="E394">
        <v>0.91893865994457502</v>
      </c>
      <c r="F394">
        <v>0</v>
      </c>
      <c r="G394">
        <v>0</v>
      </c>
      <c r="H394">
        <v>0.98508114402154101</v>
      </c>
      <c r="I394">
        <v>0.57132402278445904</v>
      </c>
      <c r="J394" t="s">
        <v>659</v>
      </c>
    </row>
    <row r="395" spans="1:10" x14ac:dyDescent="0.2">
      <c r="A395" t="s">
        <v>658</v>
      </c>
      <c r="B395">
        <f t="shared" si="6"/>
        <v>0.24774838101266747</v>
      </c>
      <c r="C395" t="s">
        <v>657</v>
      </c>
      <c r="D395">
        <v>0.56526437951596897</v>
      </c>
      <c r="E395">
        <v>0.92536935225329897</v>
      </c>
      <c r="F395">
        <v>0</v>
      </c>
      <c r="G395">
        <v>0</v>
      </c>
      <c r="H395">
        <v>0.98363333248707296</v>
      </c>
      <c r="I395">
        <v>0.56112517148687802</v>
      </c>
      <c r="J395" t="s">
        <v>656</v>
      </c>
    </row>
    <row r="396" spans="1:10" x14ac:dyDescent="0.2">
      <c r="A396" t="s">
        <v>655</v>
      </c>
      <c r="B396">
        <f t="shared" si="6"/>
        <v>0.24343056775939392</v>
      </c>
      <c r="C396" t="s">
        <v>654</v>
      </c>
      <c r="D396">
        <v>0.57091234271171798</v>
      </c>
      <c r="E396">
        <v>0.92635494689824904</v>
      </c>
      <c r="F396">
        <v>0</v>
      </c>
      <c r="G396">
        <v>0</v>
      </c>
      <c r="H396">
        <v>0.98063629300555799</v>
      </c>
      <c r="I396">
        <v>0.549665859270552</v>
      </c>
      <c r="J396" t="s">
        <v>653</v>
      </c>
    </row>
    <row r="397" spans="1:10" x14ac:dyDescent="0.2">
      <c r="A397" t="s">
        <v>652</v>
      </c>
      <c r="B397">
        <f t="shared" si="6"/>
        <v>0.24289921749652393</v>
      </c>
      <c r="C397" t="s">
        <v>647</v>
      </c>
      <c r="D397">
        <v>0.57161126955891906</v>
      </c>
      <c r="E397">
        <v>0.92635494689824904</v>
      </c>
      <c r="F397">
        <v>0</v>
      </c>
      <c r="G397">
        <v>0</v>
      </c>
      <c r="H397">
        <v>0.98829112695438004</v>
      </c>
      <c r="I397">
        <v>0.55274739007495299</v>
      </c>
      <c r="J397" t="s">
        <v>651</v>
      </c>
    </row>
    <row r="398" spans="1:10" x14ac:dyDescent="0.2">
      <c r="A398" t="s">
        <v>650</v>
      </c>
      <c r="B398">
        <f t="shared" si="6"/>
        <v>0.24289921749652393</v>
      </c>
      <c r="C398" t="s">
        <v>647</v>
      </c>
      <c r="D398">
        <v>0.57161126955891906</v>
      </c>
      <c r="E398">
        <v>0.92635494689824904</v>
      </c>
      <c r="F398">
        <v>0</v>
      </c>
      <c r="G398">
        <v>0</v>
      </c>
      <c r="H398">
        <v>0.98829112695438004</v>
      </c>
      <c r="I398">
        <v>0.55274739007495299</v>
      </c>
      <c r="J398" t="s">
        <v>649</v>
      </c>
    </row>
    <row r="399" spans="1:10" x14ac:dyDescent="0.2">
      <c r="A399" t="s">
        <v>648</v>
      </c>
      <c r="B399">
        <f t="shared" si="6"/>
        <v>0.24289921749652393</v>
      </c>
      <c r="C399" t="s">
        <v>647</v>
      </c>
      <c r="D399">
        <v>0.57161126955891906</v>
      </c>
      <c r="E399">
        <v>0.92635494689824904</v>
      </c>
      <c r="F399">
        <v>0</v>
      </c>
      <c r="G399">
        <v>0</v>
      </c>
      <c r="H399">
        <v>0.98829112695438004</v>
      </c>
      <c r="I399">
        <v>0.55274739007495299</v>
      </c>
      <c r="J399" t="s">
        <v>646</v>
      </c>
    </row>
    <row r="400" spans="1:10" x14ac:dyDescent="0.2">
      <c r="A400" t="s">
        <v>645</v>
      </c>
      <c r="B400">
        <f t="shared" si="6"/>
        <v>0.24122131122610835</v>
      </c>
      <c r="C400" t="s">
        <v>644</v>
      </c>
      <c r="D400">
        <v>0.57382397391826701</v>
      </c>
      <c r="E400">
        <v>0.92761018340170998</v>
      </c>
      <c r="F400">
        <v>0</v>
      </c>
      <c r="G400">
        <v>0</v>
      </c>
      <c r="H400">
        <v>0.97712690137269798</v>
      </c>
      <c r="I400">
        <v>0.54272813080764404</v>
      </c>
      <c r="J400" t="s">
        <v>643</v>
      </c>
    </row>
    <row r="401" spans="1:10" x14ac:dyDescent="0.2">
      <c r="A401" t="s">
        <v>642</v>
      </c>
      <c r="B401">
        <f t="shared" si="6"/>
        <v>0.23983422205206714</v>
      </c>
      <c r="C401" t="s">
        <v>641</v>
      </c>
      <c r="D401">
        <v>0.57565963495086703</v>
      </c>
      <c r="E401">
        <v>0.92825116135827301</v>
      </c>
      <c r="F401">
        <v>0</v>
      </c>
      <c r="G401">
        <v>0</v>
      </c>
      <c r="H401">
        <v>0.98148723305316998</v>
      </c>
      <c r="I401">
        <v>0.54201523805172802</v>
      </c>
      <c r="J401" t="s">
        <v>640</v>
      </c>
    </row>
    <row r="402" spans="1:10" x14ac:dyDescent="0.2">
      <c r="A402" t="s">
        <v>639</v>
      </c>
      <c r="B402">
        <f t="shared" si="6"/>
        <v>0.23789376889886532</v>
      </c>
      <c r="C402" t="s">
        <v>638</v>
      </c>
      <c r="D402">
        <v>0.57823747054991803</v>
      </c>
      <c r="E402">
        <v>0.93008271447555502</v>
      </c>
      <c r="F402">
        <v>0</v>
      </c>
      <c r="G402">
        <v>0</v>
      </c>
      <c r="H402">
        <v>0.97450043259358099</v>
      </c>
      <c r="I402">
        <v>0.53380273147220203</v>
      </c>
      <c r="J402" t="s">
        <v>637</v>
      </c>
    </row>
    <row r="403" spans="1:10" x14ac:dyDescent="0.2">
      <c r="A403" t="s">
        <v>636</v>
      </c>
      <c r="B403">
        <f t="shared" si="6"/>
        <v>0.2312936548774138</v>
      </c>
      <c r="C403" t="s">
        <v>634</v>
      </c>
      <c r="D403">
        <v>0.58709224685976202</v>
      </c>
      <c r="E403">
        <v>0.93963895589217505</v>
      </c>
      <c r="F403">
        <v>0</v>
      </c>
      <c r="G403">
        <v>0</v>
      </c>
      <c r="H403">
        <v>0.96812036090973397</v>
      </c>
      <c r="I403">
        <v>0.51559507653596204</v>
      </c>
      <c r="J403" t="s">
        <v>622</v>
      </c>
    </row>
    <row r="404" spans="1:10" x14ac:dyDescent="0.2">
      <c r="A404" t="s">
        <v>635</v>
      </c>
      <c r="B404">
        <f t="shared" si="6"/>
        <v>0.2312936548774138</v>
      </c>
      <c r="C404" t="s">
        <v>634</v>
      </c>
      <c r="D404">
        <v>0.58709224685976202</v>
      </c>
      <c r="E404">
        <v>0.93963895589217505</v>
      </c>
      <c r="F404">
        <v>0</v>
      </c>
      <c r="G404">
        <v>0</v>
      </c>
      <c r="H404">
        <v>0.96812036090973397</v>
      </c>
      <c r="I404">
        <v>0.51559507653596204</v>
      </c>
      <c r="J404" t="s">
        <v>622</v>
      </c>
    </row>
    <row r="405" spans="1:10" x14ac:dyDescent="0.2">
      <c r="A405" t="s">
        <v>633</v>
      </c>
      <c r="B405">
        <f t="shared" si="6"/>
        <v>0.22962413739897708</v>
      </c>
      <c r="C405" t="s">
        <v>632</v>
      </c>
      <c r="D405">
        <v>0.58935349399720804</v>
      </c>
      <c r="E405">
        <v>0.94014053511116602</v>
      </c>
      <c r="F405">
        <v>0</v>
      </c>
      <c r="G405">
        <v>0</v>
      </c>
      <c r="H405">
        <v>0.98485631931331497</v>
      </c>
      <c r="I405">
        <v>0.52072221086757897</v>
      </c>
      <c r="J405" t="s">
        <v>631</v>
      </c>
    </row>
    <row r="406" spans="1:10" x14ac:dyDescent="0.2">
      <c r="A406" t="s">
        <v>630</v>
      </c>
      <c r="B406">
        <f t="shared" si="6"/>
        <v>0.22810490299916822</v>
      </c>
      <c r="C406" t="s">
        <v>629</v>
      </c>
      <c r="D406">
        <v>0.59141876085338096</v>
      </c>
      <c r="E406">
        <v>0.94014053511116602</v>
      </c>
      <c r="F406">
        <v>0</v>
      </c>
      <c r="G406">
        <v>0</v>
      </c>
      <c r="H406">
        <v>0.96631855275922995</v>
      </c>
      <c r="I406">
        <v>0.50754041077718304</v>
      </c>
      <c r="J406" t="s">
        <v>628</v>
      </c>
    </row>
    <row r="407" spans="1:10" x14ac:dyDescent="0.2">
      <c r="A407" t="s">
        <v>627</v>
      </c>
      <c r="B407">
        <f t="shared" si="6"/>
        <v>0.22784090292505757</v>
      </c>
      <c r="C407" t="s">
        <v>626</v>
      </c>
      <c r="D407">
        <v>0.59177838334129196</v>
      </c>
      <c r="E407">
        <v>0.94014053511116602</v>
      </c>
      <c r="F407">
        <v>0</v>
      </c>
      <c r="G407">
        <v>0</v>
      </c>
      <c r="H407">
        <v>0.9830698059088</v>
      </c>
      <c r="I407">
        <v>0.51574109630644305</v>
      </c>
      <c r="J407" t="s">
        <v>625</v>
      </c>
    </row>
    <row r="408" spans="1:10" x14ac:dyDescent="0.2">
      <c r="A408" t="s">
        <v>624</v>
      </c>
      <c r="B408">
        <f t="shared" si="6"/>
        <v>0.22208797060491278</v>
      </c>
      <c r="C408" t="s">
        <v>623</v>
      </c>
      <c r="D408">
        <v>0.59966959499699102</v>
      </c>
      <c r="E408">
        <v>0.95033633605174395</v>
      </c>
      <c r="F408">
        <v>0</v>
      </c>
      <c r="G408">
        <v>0</v>
      </c>
      <c r="H408">
        <v>0.95776772247360398</v>
      </c>
      <c r="I408">
        <v>0.48977985827238002</v>
      </c>
      <c r="J408" t="s">
        <v>622</v>
      </c>
    </row>
    <row r="409" spans="1:10" x14ac:dyDescent="0.2">
      <c r="A409" t="s">
        <v>621</v>
      </c>
      <c r="B409">
        <f t="shared" si="6"/>
        <v>0.22017329825181345</v>
      </c>
      <c r="C409" t="s">
        <v>620</v>
      </c>
      <c r="D409">
        <v>0.60231919229563302</v>
      </c>
      <c r="E409">
        <v>0.95180450062740596</v>
      </c>
      <c r="F409">
        <v>0</v>
      </c>
      <c r="G409">
        <v>0</v>
      </c>
      <c r="H409">
        <v>0.98214838630645795</v>
      </c>
      <c r="I409">
        <v>0.49791756192279002</v>
      </c>
      <c r="J409" t="s">
        <v>619</v>
      </c>
    </row>
    <row r="410" spans="1:10" x14ac:dyDescent="0.2">
      <c r="A410" t="s">
        <v>618</v>
      </c>
      <c r="B410">
        <f t="shared" si="6"/>
        <v>0.21928865258982913</v>
      </c>
      <c r="C410" s="2">
        <v>26846</v>
      </c>
      <c r="D410">
        <v>0.60354735001024595</v>
      </c>
      <c r="E410">
        <v>0.95180450062740596</v>
      </c>
      <c r="F410">
        <v>0</v>
      </c>
      <c r="G410">
        <v>0</v>
      </c>
      <c r="H410">
        <v>0.95491815747839803</v>
      </c>
      <c r="I410">
        <v>0.48216757249439002</v>
      </c>
      <c r="J410" t="s">
        <v>617</v>
      </c>
    </row>
    <row r="411" spans="1:10" x14ac:dyDescent="0.2">
      <c r="A411" t="s">
        <v>616</v>
      </c>
      <c r="B411">
        <f t="shared" si="6"/>
        <v>0.21580085080541267</v>
      </c>
      <c r="C411" t="s">
        <v>615</v>
      </c>
      <c r="D411">
        <v>0.60841393037609903</v>
      </c>
      <c r="E411">
        <v>0.95713898803069197</v>
      </c>
      <c r="F411">
        <v>0</v>
      </c>
      <c r="G411">
        <v>0</v>
      </c>
      <c r="H411">
        <v>0.976336491095111</v>
      </c>
      <c r="I411">
        <v>0.48514142875440103</v>
      </c>
      <c r="J411" t="s">
        <v>614</v>
      </c>
    </row>
    <row r="412" spans="1:10" x14ac:dyDescent="0.2">
      <c r="A412" t="s">
        <v>613</v>
      </c>
      <c r="B412">
        <f t="shared" si="6"/>
        <v>0.21133770085593601</v>
      </c>
      <c r="C412" t="s">
        <v>612</v>
      </c>
      <c r="D412">
        <v>0.61469870635946999</v>
      </c>
      <c r="E412">
        <v>0.96209278643958795</v>
      </c>
      <c r="F412">
        <v>0</v>
      </c>
      <c r="G412">
        <v>0</v>
      </c>
      <c r="H412">
        <v>0.97498175486216898</v>
      </c>
      <c r="I412">
        <v>0.47444858508462001</v>
      </c>
      <c r="J412" t="s">
        <v>611</v>
      </c>
    </row>
    <row r="413" spans="1:10" x14ac:dyDescent="0.2">
      <c r="A413" t="s">
        <v>610</v>
      </c>
      <c r="B413">
        <f t="shared" si="6"/>
        <v>0.20810606108493199</v>
      </c>
      <c r="C413" t="s">
        <v>609</v>
      </c>
      <c r="D413">
        <v>0.61928981694759899</v>
      </c>
      <c r="E413">
        <v>0.96209278643958795</v>
      </c>
      <c r="F413">
        <v>0</v>
      </c>
      <c r="G413">
        <v>0</v>
      </c>
      <c r="H413">
        <v>0.97739765526650701</v>
      </c>
      <c r="I413">
        <v>0.46835127920523001</v>
      </c>
      <c r="J413" t="s">
        <v>608</v>
      </c>
    </row>
    <row r="414" spans="1:10" x14ac:dyDescent="0.2">
      <c r="A414" t="s">
        <v>607</v>
      </c>
      <c r="B414">
        <f t="shared" si="6"/>
        <v>0.20626798974415184</v>
      </c>
      <c r="C414" t="s">
        <v>606</v>
      </c>
      <c r="D414">
        <v>0.62191640128991699</v>
      </c>
      <c r="E414">
        <v>0.96209278643958795</v>
      </c>
      <c r="F414">
        <v>0</v>
      </c>
      <c r="G414">
        <v>0</v>
      </c>
      <c r="H414">
        <v>0.97973530267502296</v>
      </c>
      <c r="I414">
        <v>0.46532488849161602</v>
      </c>
      <c r="J414" t="s">
        <v>605</v>
      </c>
    </row>
    <row r="415" spans="1:10" x14ac:dyDescent="0.2">
      <c r="A415" t="s">
        <v>604</v>
      </c>
      <c r="B415">
        <f t="shared" si="6"/>
        <v>0.20375745093238248</v>
      </c>
      <c r="C415" t="s">
        <v>603</v>
      </c>
      <c r="D415">
        <v>0.62552194290723795</v>
      </c>
      <c r="E415">
        <v>0.96209278643958795</v>
      </c>
      <c r="F415">
        <v>0</v>
      </c>
      <c r="G415">
        <v>0</v>
      </c>
      <c r="H415">
        <v>0.97551689867435698</v>
      </c>
      <c r="I415">
        <v>0.45768216014227298</v>
      </c>
      <c r="J415" t="s">
        <v>602</v>
      </c>
    </row>
    <row r="416" spans="1:10" x14ac:dyDescent="0.2">
      <c r="A416" t="s">
        <v>601</v>
      </c>
      <c r="B416">
        <f t="shared" si="6"/>
        <v>0.20265095851387624</v>
      </c>
      <c r="C416" s="2">
        <v>23529</v>
      </c>
      <c r="D416">
        <v>0.627117675237021</v>
      </c>
      <c r="E416">
        <v>0.96209278643958795</v>
      </c>
      <c r="F416">
        <v>0</v>
      </c>
      <c r="G416">
        <v>0</v>
      </c>
      <c r="H416">
        <v>0.93134591760817997</v>
      </c>
      <c r="I416">
        <v>0.43458563434689901</v>
      </c>
      <c r="J416" t="s">
        <v>600</v>
      </c>
    </row>
    <row r="417" spans="1:10" x14ac:dyDescent="0.2">
      <c r="A417" t="s">
        <v>599</v>
      </c>
      <c r="B417">
        <f t="shared" si="6"/>
        <v>0.20153136080531728</v>
      </c>
      <c r="C417" t="s">
        <v>598</v>
      </c>
      <c r="D417">
        <v>0.62873645083942897</v>
      </c>
      <c r="E417">
        <v>0.96209278643958795</v>
      </c>
      <c r="F417">
        <v>0</v>
      </c>
      <c r="G417">
        <v>0</v>
      </c>
      <c r="H417">
        <v>0.96545186610469702</v>
      </c>
      <c r="I417">
        <v>0.44801128376173199</v>
      </c>
      <c r="J417" t="s">
        <v>597</v>
      </c>
    </row>
    <row r="418" spans="1:10" x14ac:dyDescent="0.2">
      <c r="A418" t="s">
        <v>596</v>
      </c>
      <c r="B418">
        <f t="shared" si="6"/>
        <v>0.19897689962686821</v>
      </c>
      <c r="C418" t="s">
        <v>581</v>
      </c>
      <c r="D418">
        <v>0.63244549062075195</v>
      </c>
      <c r="E418">
        <v>0.96209278643958795</v>
      </c>
      <c r="F418">
        <v>0</v>
      </c>
      <c r="G418">
        <v>0</v>
      </c>
      <c r="H418">
        <v>0.97601927312572101</v>
      </c>
      <c r="I418">
        <v>0.44717420329988999</v>
      </c>
      <c r="J418" t="s">
        <v>595</v>
      </c>
    </row>
    <row r="419" spans="1:10" x14ac:dyDescent="0.2">
      <c r="A419" t="s">
        <v>594</v>
      </c>
      <c r="B419">
        <f t="shared" si="6"/>
        <v>0.19897689962686821</v>
      </c>
      <c r="C419" t="s">
        <v>581</v>
      </c>
      <c r="D419">
        <v>0.63244549062075195</v>
      </c>
      <c r="E419">
        <v>0.96209278643958795</v>
      </c>
      <c r="F419">
        <v>0</v>
      </c>
      <c r="G419">
        <v>0</v>
      </c>
      <c r="H419">
        <v>0.97601927312572101</v>
      </c>
      <c r="I419">
        <v>0.44717420329988999</v>
      </c>
      <c r="J419" t="s">
        <v>593</v>
      </c>
    </row>
    <row r="420" spans="1:10" x14ac:dyDescent="0.2">
      <c r="A420" t="s">
        <v>592</v>
      </c>
      <c r="B420">
        <f t="shared" si="6"/>
        <v>0.19897689962686821</v>
      </c>
      <c r="C420" t="s">
        <v>581</v>
      </c>
      <c r="D420">
        <v>0.63244549062075195</v>
      </c>
      <c r="E420">
        <v>0.96209278643958795</v>
      </c>
      <c r="F420">
        <v>0</v>
      </c>
      <c r="G420">
        <v>0</v>
      </c>
      <c r="H420">
        <v>0.97601927312572101</v>
      </c>
      <c r="I420">
        <v>0.44717420329988999</v>
      </c>
      <c r="J420" t="s">
        <v>591</v>
      </c>
    </row>
    <row r="421" spans="1:10" x14ac:dyDescent="0.2">
      <c r="A421" t="s">
        <v>590</v>
      </c>
      <c r="B421">
        <f t="shared" si="6"/>
        <v>0.19897689962686821</v>
      </c>
      <c r="C421" t="s">
        <v>581</v>
      </c>
      <c r="D421">
        <v>0.63244549062075195</v>
      </c>
      <c r="E421">
        <v>0.96209278643958795</v>
      </c>
      <c r="F421">
        <v>0</v>
      </c>
      <c r="G421">
        <v>0</v>
      </c>
      <c r="H421">
        <v>0.97601927312572101</v>
      </c>
      <c r="I421">
        <v>0.44717420329988999</v>
      </c>
      <c r="J421" t="s">
        <v>589</v>
      </c>
    </row>
    <row r="422" spans="1:10" x14ac:dyDescent="0.2">
      <c r="A422" t="s">
        <v>588</v>
      </c>
      <c r="B422">
        <f t="shared" si="6"/>
        <v>0.19897689962686821</v>
      </c>
      <c r="C422" t="s">
        <v>581</v>
      </c>
      <c r="D422">
        <v>0.63244549062075195</v>
      </c>
      <c r="E422">
        <v>0.96209278643958795</v>
      </c>
      <c r="F422">
        <v>0</v>
      </c>
      <c r="G422">
        <v>0</v>
      </c>
      <c r="H422">
        <v>0.97601927312572101</v>
      </c>
      <c r="I422">
        <v>0.44717420329988999</v>
      </c>
      <c r="J422" t="s">
        <v>587</v>
      </c>
    </row>
    <row r="423" spans="1:10" x14ac:dyDescent="0.2">
      <c r="A423" t="s">
        <v>586</v>
      </c>
      <c r="B423">
        <f t="shared" si="6"/>
        <v>0.19897689962686821</v>
      </c>
      <c r="C423" t="s">
        <v>581</v>
      </c>
      <c r="D423">
        <v>0.63244549062075195</v>
      </c>
      <c r="E423">
        <v>0.96209278643958795</v>
      </c>
      <c r="F423">
        <v>0</v>
      </c>
      <c r="G423">
        <v>0</v>
      </c>
      <c r="H423">
        <v>0.97601927312572101</v>
      </c>
      <c r="I423">
        <v>0.44717420329988999</v>
      </c>
      <c r="J423" t="s">
        <v>585</v>
      </c>
    </row>
    <row r="424" spans="1:10" x14ac:dyDescent="0.2">
      <c r="A424" t="s">
        <v>584</v>
      </c>
      <c r="B424">
        <f t="shared" si="6"/>
        <v>0.19897689962686821</v>
      </c>
      <c r="C424" t="s">
        <v>581</v>
      </c>
      <c r="D424">
        <v>0.63244549062075195</v>
      </c>
      <c r="E424">
        <v>0.96209278643958795</v>
      </c>
      <c r="F424">
        <v>0</v>
      </c>
      <c r="G424">
        <v>0</v>
      </c>
      <c r="H424">
        <v>0.97601927312572101</v>
      </c>
      <c r="I424">
        <v>0.44717420329988999</v>
      </c>
      <c r="J424" t="s">
        <v>583</v>
      </c>
    </row>
    <row r="425" spans="1:10" x14ac:dyDescent="0.2">
      <c r="A425" t="s">
        <v>582</v>
      </c>
      <c r="B425">
        <f t="shared" si="6"/>
        <v>0.19897689962686821</v>
      </c>
      <c r="C425" t="s">
        <v>581</v>
      </c>
      <c r="D425">
        <v>0.63244549062075195</v>
      </c>
      <c r="E425">
        <v>0.96209278643958795</v>
      </c>
      <c r="F425">
        <v>0</v>
      </c>
      <c r="G425">
        <v>0</v>
      </c>
      <c r="H425">
        <v>0.97601927312572101</v>
      </c>
      <c r="I425">
        <v>0.44717420329988999</v>
      </c>
      <c r="J425" t="s">
        <v>580</v>
      </c>
    </row>
    <row r="426" spans="1:10" x14ac:dyDescent="0.2">
      <c r="A426" t="s">
        <v>579</v>
      </c>
      <c r="B426">
        <f t="shared" si="6"/>
        <v>0.19132217119029057</v>
      </c>
      <c r="C426" t="s">
        <v>578</v>
      </c>
      <c r="D426">
        <v>0.64369158083340206</v>
      </c>
      <c r="E426">
        <v>0.97689663444128005</v>
      </c>
      <c r="F426">
        <v>0</v>
      </c>
      <c r="G426">
        <v>0</v>
      </c>
      <c r="H426">
        <v>0.95239930158347796</v>
      </c>
      <c r="I426">
        <v>0.41956577808801099</v>
      </c>
      <c r="J426" t="s">
        <v>577</v>
      </c>
    </row>
    <row r="427" spans="1:10" x14ac:dyDescent="0.2">
      <c r="A427" t="s">
        <v>576</v>
      </c>
      <c r="B427">
        <f t="shared" si="6"/>
        <v>0.17926224183317754</v>
      </c>
      <c r="C427" t="s">
        <v>575</v>
      </c>
      <c r="D427">
        <v>0.66181675547447305</v>
      </c>
      <c r="E427">
        <v>0.99999369485961898</v>
      </c>
      <c r="F427">
        <v>0</v>
      </c>
      <c r="G427">
        <v>0</v>
      </c>
      <c r="H427">
        <v>0.96990375343189295</v>
      </c>
      <c r="I427">
        <v>0.400343841442929</v>
      </c>
      <c r="J427" t="s">
        <v>574</v>
      </c>
    </row>
    <row r="428" spans="1:10" x14ac:dyDescent="0.2">
      <c r="A428" t="s">
        <v>573</v>
      </c>
      <c r="B428">
        <f t="shared" si="6"/>
        <v>0.17704008483315919</v>
      </c>
      <c r="C428" t="s">
        <v>572</v>
      </c>
      <c r="D428">
        <v>0.66521175516180497</v>
      </c>
      <c r="E428">
        <v>0.99999369485961898</v>
      </c>
      <c r="F428">
        <v>0</v>
      </c>
      <c r="G428">
        <v>0</v>
      </c>
      <c r="H428">
        <v>0.95973637073693097</v>
      </c>
      <c r="I428">
        <v>0.39123639735902899</v>
      </c>
      <c r="J428" t="s">
        <v>571</v>
      </c>
    </row>
    <row r="429" spans="1:10" x14ac:dyDescent="0.2">
      <c r="A429" t="s">
        <v>570</v>
      </c>
      <c r="B429">
        <f t="shared" si="6"/>
        <v>0.17329997332740552</v>
      </c>
      <c r="C429" t="s">
        <v>569</v>
      </c>
      <c r="D429">
        <v>0.67096524766982402</v>
      </c>
      <c r="E429">
        <v>0.99999369485961898</v>
      </c>
      <c r="F429">
        <v>0</v>
      </c>
      <c r="G429">
        <v>0</v>
      </c>
      <c r="H429">
        <v>0.92164048435226498</v>
      </c>
      <c r="I429">
        <v>0.36776951587260798</v>
      </c>
      <c r="J429" t="s">
        <v>568</v>
      </c>
    </row>
    <row r="430" spans="1:10" x14ac:dyDescent="0.2">
      <c r="A430" t="s">
        <v>567</v>
      </c>
      <c r="B430">
        <f t="shared" si="6"/>
        <v>0.17251035683964491</v>
      </c>
      <c r="C430" t="s">
        <v>566</v>
      </c>
      <c r="D430">
        <v>0.672186278955064</v>
      </c>
      <c r="E430">
        <v>0.99999369485961898</v>
      </c>
      <c r="F430">
        <v>0</v>
      </c>
      <c r="G430">
        <v>0</v>
      </c>
      <c r="H430">
        <v>0.95878124588491698</v>
      </c>
      <c r="I430">
        <v>0.38084687176755799</v>
      </c>
      <c r="J430" t="s">
        <v>565</v>
      </c>
    </row>
    <row r="431" spans="1:10" x14ac:dyDescent="0.2">
      <c r="A431" t="s">
        <v>564</v>
      </c>
      <c r="B431">
        <f t="shared" si="6"/>
        <v>0.16667334978350618</v>
      </c>
      <c r="C431" t="s">
        <v>562</v>
      </c>
      <c r="D431">
        <v>0.681281585112951</v>
      </c>
      <c r="E431">
        <v>0.99999369485961898</v>
      </c>
      <c r="F431">
        <v>0</v>
      </c>
      <c r="G431">
        <v>0</v>
      </c>
      <c r="H431">
        <v>0.95407809746139005</v>
      </c>
      <c r="I431">
        <v>0.36615568257297998</v>
      </c>
      <c r="J431" t="s">
        <v>561</v>
      </c>
    </row>
    <row r="432" spans="1:10" x14ac:dyDescent="0.2">
      <c r="A432" t="s">
        <v>563</v>
      </c>
      <c r="B432">
        <f t="shared" si="6"/>
        <v>0.16667334978350618</v>
      </c>
      <c r="C432" t="s">
        <v>562</v>
      </c>
      <c r="D432">
        <v>0.681281585112951</v>
      </c>
      <c r="E432">
        <v>0.99999369485961898</v>
      </c>
      <c r="F432">
        <v>0</v>
      </c>
      <c r="G432">
        <v>0</v>
      </c>
      <c r="H432">
        <v>0.95407809746139005</v>
      </c>
      <c r="I432">
        <v>0.36615568257297998</v>
      </c>
      <c r="J432" t="s">
        <v>561</v>
      </c>
    </row>
    <row r="433" spans="1:10" x14ac:dyDescent="0.2">
      <c r="A433" t="s">
        <v>560</v>
      </c>
      <c r="B433">
        <f t="shared" si="6"/>
        <v>0.16158867886041586</v>
      </c>
      <c r="C433" t="s">
        <v>559</v>
      </c>
      <c r="D433">
        <v>0.68930482921820702</v>
      </c>
      <c r="E433">
        <v>0.99999369485961898</v>
      </c>
      <c r="F433">
        <v>0</v>
      </c>
      <c r="G433">
        <v>0</v>
      </c>
      <c r="H433">
        <v>0.94524819425234297</v>
      </c>
      <c r="I433">
        <v>0.35170008662107699</v>
      </c>
      <c r="J433" t="s">
        <v>558</v>
      </c>
    </row>
    <row r="434" spans="1:10" x14ac:dyDescent="0.2">
      <c r="A434" t="s">
        <v>557</v>
      </c>
      <c r="B434">
        <f t="shared" si="6"/>
        <v>0.16097942508975183</v>
      </c>
      <c r="C434" t="s">
        <v>544</v>
      </c>
      <c r="D434">
        <v>0.69027250505799898</v>
      </c>
      <c r="E434">
        <v>0.99999369485961898</v>
      </c>
      <c r="F434">
        <v>0</v>
      </c>
      <c r="G434">
        <v>0</v>
      </c>
      <c r="H434">
        <v>0.96380179334505101</v>
      </c>
      <c r="I434">
        <v>0.35725127778096299</v>
      </c>
      <c r="J434" t="s">
        <v>556</v>
      </c>
    </row>
    <row r="435" spans="1:10" x14ac:dyDescent="0.2">
      <c r="A435" t="s">
        <v>555</v>
      </c>
      <c r="B435">
        <f t="shared" si="6"/>
        <v>0.16097942508975183</v>
      </c>
      <c r="C435" t="s">
        <v>544</v>
      </c>
      <c r="D435">
        <v>0.69027250505799898</v>
      </c>
      <c r="E435">
        <v>0.99999369485961898</v>
      </c>
      <c r="F435">
        <v>0</v>
      </c>
      <c r="G435">
        <v>0</v>
      </c>
      <c r="H435">
        <v>0.96380179334505101</v>
      </c>
      <c r="I435">
        <v>0.35725127778096299</v>
      </c>
      <c r="J435" t="s">
        <v>554</v>
      </c>
    </row>
    <row r="436" spans="1:10" x14ac:dyDescent="0.2">
      <c r="A436" t="s">
        <v>553</v>
      </c>
      <c r="B436">
        <f t="shared" si="6"/>
        <v>0.16097942508975183</v>
      </c>
      <c r="C436" t="s">
        <v>544</v>
      </c>
      <c r="D436">
        <v>0.69027250505799898</v>
      </c>
      <c r="E436">
        <v>0.99999369485961898</v>
      </c>
      <c r="F436">
        <v>0</v>
      </c>
      <c r="G436">
        <v>0</v>
      </c>
      <c r="H436">
        <v>0.96380179334505101</v>
      </c>
      <c r="I436">
        <v>0.35725127778096299</v>
      </c>
      <c r="J436" t="s">
        <v>552</v>
      </c>
    </row>
    <row r="437" spans="1:10" x14ac:dyDescent="0.2">
      <c r="A437" t="s">
        <v>551</v>
      </c>
      <c r="B437">
        <f t="shared" si="6"/>
        <v>0.16097942508975183</v>
      </c>
      <c r="C437" t="s">
        <v>544</v>
      </c>
      <c r="D437">
        <v>0.69027250505799898</v>
      </c>
      <c r="E437">
        <v>0.99999369485961898</v>
      </c>
      <c r="F437">
        <v>0</v>
      </c>
      <c r="G437">
        <v>0</v>
      </c>
      <c r="H437">
        <v>0.96380179334505101</v>
      </c>
      <c r="I437">
        <v>0.35725127778096299</v>
      </c>
      <c r="J437" t="s">
        <v>550</v>
      </c>
    </row>
    <row r="438" spans="1:10" x14ac:dyDescent="0.2">
      <c r="A438" t="s">
        <v>549</v>
      </c>
      <c r="B438">
        <f t="shared" si="6"/>
        <v>0.16097942508975183</v>
      </c>
      <c r="C438" t="s">
        <v>544</v>
      </c>
      <c r="D438">
        <v>0.69027250505799898</v>
      </c>
      <c r="E438">
        <v>0.99999369485961898</v>
      </c>
      <c r="F438">
        <v>0</v>
      </c>
      <c r="G438">
        <v>0</v>
      </c>
      <c r="H438">
        <v>0.96380179334505101</v>
      </c>
      <c r="I438">
        <v>0.35725127778096299</v>
      </c>
      <c r="J438" t="s">
        <v>548</v>
      </c>
    </row>
    <row r="439" spans="1:10" x14ac:dyDescent="0.2">
      <c r="A439" t="s">
        <v>547</v>
      </c>
      <c r="B439">
        <f t="shared" si="6"/>
        <v>0.16097942508975183</v>
      </c>
      <c r="C439" t="s">
        <v>544</v>
      </c>
      <c r="D439">
        <v>0.69027250505799898</v>
      </c>
      <c r="E439">
        <v>0.99999369485961898</v>
      </c>
      <c r="F439">
        <v>0</v>
      </c>
      <c r="G439">
        <v>0</v>
      </c>
      <c r="H439">
        <v>0.96380179334505101</v>
      </c>
      <c r="I439">
        <v>0.35725127778096299</v>
      </c>
      <c r="J439" t="s">
        <v>546</v>
      </c>
    </row>
    <row r="440" spans="1:10" x14ac:dyDescent="0.2">
      <c r="A440" t="s">
        <v>545</v>
      </c>
      <c r="B440">
        <f t="shared" si="6"/>
        <v>0.16097942508975183</v>
      </c>
      <c r="C440" t="s">
        <v>544</v>
      </c>
      <c r="D440">
        <v>0.69027250505799898</v>
      </c>
      <c r="E440">
        <v>0.99999369485961898</v>
      </c>
      <c r="F440">
        <v>0</v>
      </c>
      <c r="G440">
        <v>0</v>
      </c>
      <c r="H440">
        <v>0.96380179334505101</v>
      </c>
      <c r="I440">
        <v>0.35725127778096299</v>
      </c>
      <c r="J440" t="s">
        <v>543</v>
      </c>
    </row>
    <row r="441" spans="1:10" x14ac:dyDescent="0.2">
      <c r="A441" t="s">
        <v>542</v>
      </c>
      <c r="B441">
        <f t="shared" si="6"/>
        <v>0.15902751527292705</v>
      </c>
      <c r="C441" t="s">
        <v>541</v>
      </c>
      <c r="D441">
        <v>0.69338187454448597</v>
      </c>
      <c r="E441">
        <v>0.99999369485961898</v>
      </c>
      <c r="F441">
        <v>0</v>
      </c>
      <c r="G441">
        <v>0</v>
      </c>
      <c r="H441">
        <v>0.92234692946436703</v>
      </c>
      <c r="I441">
        <v>0.33773982061556002</v>
      </c>
      <c r="J441" t="s">
        <v>540</v>
      </c>
    </row>
    <row r="442" spans="1:10" x14ac:dyDescent="0.2">
      <c r="A442" t="s">
        <v>539</v>
      </c>
      <c r="B442">
        <f t="shared" si="6"/>
        <v>0.15522518316355355</v>
      </c>
      <c r="C442" s="2">
        <v>25355</v>
      </c>
      <c r="D442">
        <v>0.699479219609492</v>
      </c>
      <c r="E442">
        <v>0.99999369485961898</v>
      </c>
      <c r="F442">
        <v>0</v>
      </c>
      <c r="G442">
        <v>0</v>
      </c>
      <c r="H442">
        <v>0.85719064344252505</v>
      </c>
      <c r="I442">
        <v>0.30637638786322702</v>
      </c>
      <c r="J442" t="s">
        <v>538</v>
      </c>
    </row>
    <row r="443" spans="1:10" x14ac:dyDescent="0.2">
      <c r="A443" t="s">
        <v>537</v>
      </c>
      <c r="B443">
        <f t="shared" si="6"/>
        <v>0.15127609298092479</v>
      </c>
      <c r="C443" t="s">
        <v>536</v>
      </c>
      <c r="D443">
        <v>0.70586867141067799</v>
      </c>
      <c r="E443">
        <v>0.99999369485961898</v>
      </c>
      <c r="F443">
        <v>0</v>
      </c>
      <c r="G443">
        <v>0</v>
      </c>
      <c r="H443">
        <v>0.94819541806775598</v>
      </c>
      <c r="I443">
        <v>0.33028118984863902</v>
      </c>
      <c r="J443" t="s">
        <v>535</v>
      </c>
    </row>
    <row r="444" spans="1:10" x14ac:dyDescent="0.2">
      <c r="A444" t="s">
        <v>534</v>
      </c>
      <c r="B444">
        <f t="shared" si="6"/>
        <v>0.14692691832447538</v>
      </c>
      <c r="C444" t="s">
        <v>533</v>
      </c>
      <c r="D444">
        <v>0.71297299683016502</v>
      </c>
      <c r="E444">
        <v>0.99999369485961898</v>
      </c>
      <c r="F444">
        <v>0</v>
      </c>
      <c r="G444">
        <v>0</v>
      </c>
      <c r="H444">
        <v>0.94520889282649001</v>
      </c>
      <c r="I444">
        <v>0.31977525753325797</v>
      </c>
      <c r="J444" t="s">
        <v>532</v>
      </c>
    </row>
    <row r="445" spans="1:10" x14ac:dyDescent="0.2">
      <c r="A445" t="s">
        <v>531</v>
      </c>
      <c r="B445">
        <f t="shared" si="6"/>
        <v>0.14560457867527246</v>
      </c>
      <c r="C445" s="2">
        <v>21671</v>
      </c>
      <c r="D445">
        <v>0.71514716497356701</v>
      </c>
      <c r="E445">
        <v>0.99999369485961898</v>
      </c>
      <c r="F445">
        <v>0</v>
      </c>
      <c r="G445">
        <v>0</v>
      </c>
      <c r="H445">
        <v>0.83337976893643895</v>
      </c>
      <c r="I445">
        <v>0.27940467859667001</v>
      </c>
      <c r="J445" t="s">
        <v>530</v>
      </c>
    </row>
    <row r="446" spans="1:10" x14ac:dyDescent="0.2">
      <c r="A446" t="s">
        <v>529</v>
      </c>
      <c r="B446">
        <f t="shared" si="6"/>
        <v>0.14407650939039929</v>
      </c>
      <c r="C446" t="s">
        <v>522</v>
      </c>
      <c r="D446">
        <v>0.71766784903275604</v>
      </c>
      <c r="E446">
        <v>0.99999369485961898</v>
      </c>
      <c r="F446">
        <v>0</v>
      </c>
      <c r="G446">
        <v>0</v>
      </c>
      <c r="H446">
        <v>0.95771335908528399</v>
      </c>
      <c r="I446">
        <v>0.31771989634512598</v>
      </c>
      <c r="J446" t="s">
        <v>528</v>
      </c>
    </row>
    <row r="447" spans="1:10" x14ac:dyDescent="0.2">
      <c r="A447" t="s">
        <v>527</v>
      </c>
      <c r="B447">
        <f t="shared" si="6"/>
        <v>0.14407650939039929</v>
      </c>
      <c r="C447" t="s">
        <v>522</v>
      </c>
      <c r="D447">
        <v>0.71766784903275604</v>
      </c>
      <c r="E447">
        <v>0.99999369485961898</v>
      </c>
      <c r="F447">
        <v>0</v>
      </c>
      <c r="G447">
        <v>0</v>
      </c>
      <c r="H447">
        <v>0.95771335908528399</v>
      </c>
      <c r="I447">
        <v>0.31771989634512598</v>
      </c>
      <c r="J447" t="s">
        <v>526</v>
      </c>
    </row>
    <row r="448" spans="1:10" x14ac:dyDescent="0.2">
      <c r="A448" t="s">
        <v>525</v>
      </c>
      <c r="B448">
        <f t="shared" si="6"/>
        <v>0.14407650939039929</v>
      </c>
      <c r="C448" t="s">
        <v>522</v>
      </c>
      <c r="D448">
        <v>0.71766784903275604</v>
      </c>
      <c r="E448">
        <v>0.99999369485961898</v>
      </c>
      <c r="F448">
        <v>0</v>
      </c>
      <c r="G448">
        <v>0</v>
      </c>
      <c r="H448">
        <v>0.95771335908528399</v>
      </c>
      <c r="I448">
        <v>0.31771989634512598</v>
      </c>
      <c r="J448" t="s">
        <v>524</v>
      </c>
    </row>
    <row r="449" spans="1:10" x14ac:dyDescent="0.2">
      <c r="A449" t="s">
        <v>523</v>
      </c>
      <c r="B449">
        <f t="shared" si="6"/>
        <v>0.14407650939039929</v>
      </c>
      <c r="C449" t="s">
        <v>522</v>
      </c>
      <c r="D449">
        <v>0.71766784903275604</v>
      </c>
      <c r="E449">
        <v>0.99999369485961898</v>
      </c>
      <c r="F449">
        <v>0</v>
      </c>
      <c r="G449">
        <v>0</v>
      </c>
      <c r="H449">
        <v>0.95771335908528399</v>
      </c>
      <c r="I449">
        <v>0.31771989634512598</v>
      </c>
      <c r="J449" t="s">
        <v>521</v>
      </c>
    </row>
    <row r="450" spans="1:10" x14ac:dyDescent="0.2">
      <c r="A450" t="s">
        <v>520</v>
      </c>
      <c r="B450">
        <f t="shared" ref="B450:B513" si="7">-LOG(D450)</f>
        <v>0.13691938815835231</v>
      </c>
      <c r="C450" s="2">
        <v>13575</v>
      </c>
      <c r="D450">
        <v>0.72959292153300603</v>
      </c>
      <c r="E450">
        <v>0.99999369485961898</v>
      </c>
      <c r="F450">
        <v>0</v>
      </c>
      <c r="G450">
        <v>0</v>
      </c>
      <c r="H450">
        <v>0.794250265236355</v>
      </c>
      <c r="I450">
        <v>0.25040212319574601</v>
      </c>
      <c r="J450" t="s">
        <v>519</v>
      </c>
    </row>
    <row r="451" spans="1:10" x14ac:dyDescent="0.2">
      <c r="A451" t="s">
        <v>518</v>
      </c>
      <c r="B451">
        <f t="shared" si="7"/>
        <v>0.1360909770792717</v>
      </c>
      <c r="C451" t="s">
        <v>517</v>
      </c>
      <c r="D451">
        <v>0.73098593870596196</v>
      </c>
      <c r="E451">
        <v>0.99999369485961898</v>
      </c>
      <c r="F451">
        <v>0</v>
      </c>
      <c r="G451">
        <v>0</v>
      </c>
      <c r="H451">
        <v>0.886626126831769</v>
      </c>
      <c r="I451">
        <v>0.27783409859539798</v>
      </c>
      <c r="J451" t="s">
        <v>516</v>
      </c>
    </row>
    <row r="452" spans="1:10" x14ac:dyDescent="0.2">
      <c r="A452" t="s">
        <v>515</v>
      </c>
      <c r="B452">
        <f t="shared" si="7"/>
        <v>0.13359648082523279</v>
      </c>
      <c r="C452" t="s">
        <v>514</v>
      </c>
      <c r="D452">
        <v>0.73519664949244801</v>
      </c>
      <c r="E452">
        <v>0.99999369485961898</v>
      </c>
      <c r="F452">
        <v>0</v>
      </c>
      <c r="G452">
        <v>0</v>
      </c>
      <c r="H452">
        <v>0.92950065325478104</v>
      </c>
      <c r="I452">
        <v>0.28593044897875702</v>
      </c>
      <c r="J452" t="s">
        <v>513</v>
      </c>
    </row>
    <row r="453" spans="1:10" x14ac:dyDescent="0.2">
      <c r="A453" t="s">
        <v>512</v>
      </c>
      <c r="B453">
        <f t="shared" si="7"/>
        <v>0.1316497047690145</v>
      </c>
      <c r="C453" t="s">
        <v>511</v>
      </c>
      <c r="D453">
        <v>0.73849965239736504</v>
      </c>
      <c r="E453">
        <v>0.99999369485961898</v>
      </c>
      <c r="F453">
        <v>0</v>
      </c>
      <c r="G453">
        <v>0</v>
      </c>
      <c r="H453">
        <v>0.96303725203255597</v>
      </c>
      <c r="I453">
        <v>0.29192995811513001</v>
      </c>
      <c r="J453" t="s">
        <v>510</v>
      </c>
    </row>
    <row r="454" spans="1:10" x14ac:dyDescent="0.2">
      <c r="A454" t="s">
        <v>509</v>
      </c>
      <c r="B454">
        <f t="shared" si="7"/>
        <v>0.12849962289958711</v>
      </c>
      <c r="C454" t="s">
        <v>496</v>
      </c>
      <c r="D454">
        <v>0.743875708818871</v>
      </c>
      <c r="E454">
        <v>0.99999369485961898</v>
      </c>
      <c r="F454">
        <v>0</v>
      </c>
      <c r="G454">
        <v>0</v>
      </c>
      <c r="H454">
        <v>0.95163841697234397</v>
      </c>
      <c r="I454">
        <v>0.28157202730691699</v>
      </c>
      <c r="J454" t="s">
        <v>508</v>
      </c>
    </row>
    <row r="455" spans="1:10" x14ac:dyDescent="0.2">
      <c r="A455" t="s">
        <v>507</v>
      </c>
      <c r="B455">
        <f t="shared" si="7"/>
        <v>0.12849962289958711</v>
      </c>
      <c r="C455" t="s">
        <v>496</v>
      </c>
      <c r="D455">
        <v>0.743875708818871</v>
      </c>
      <c r="E455">
        <v>0.99999369485961898</v>
      </c>
      <c r="F455">
        <v>0</v>
      </c>
      <c r="G455">
        <v>0</v>
      </c>
      <c r="H455">
        <v>0.95163841697234397</v>
      </c>
      <c r="I455">
        <v>0.28157202730691699</v>
      </c>
      <c r="J455" t="s">
        <v>506</v>
      </c>
    </row>
    <row r="456" spans="1:10" x14ac:dyDescent="0.2">
      <c r="A456" t="s">
        <v>505</v>
      </c>
      <c r="B456">
        <f t="shared" si="7"/>
        <v>0.12849962289958711</v>
      </c>
      <c r="C456" t="s">
        <v>496</v>
      </c>
      <c r="D456">
        <v>0.743875708818871</v>
      </c>
      <c r="E456">
        <v>0.99999369485961898</v>
      </c>
      <c r="F456">
        <v>0</v>
      </c>
      <c r="G456">
        <v>0</v>
      </c>
      <c r="H456">
        <v>0.95163841697234397</v>
      </c>
      <c r="I456">
        <v>0.28157202730691699</v>
      </c>
      <c r="J456" t="s">
        <v>504</v>
      </c>
    </row>
    <row r="457" spans="1:10" x14ac:dyDescent="0.2">
      <c r="A457" t="s">
        <v>503</v>
      </c>
      <c r="B457">
        <f t="shared" si="7"/>
        <v>0.12849962289958711</v>
      </c>
      <c r="C457" t="s">
        <v>496</v>
      </c>
      <c r="D457">
        <v>0.743875708818871</v>
      </c>
      <c r="E457">
        <v>0.99999369485961898</v>
      </c>
      <c r="F457">
        <v>0</v>
      </c>
      <c r="G457">
        <v>0</v>
      </c>
      <c r="H457">
        <v>0.95163841697234397</v>
      </c>
      <c r="I457">
        <v>0.28157202730691699</v>
      </c>
      <c r="J457" t="s">
        <v>502</v>
      </c>
    </row>
    <row r="458" spans="1:10" x14ac:dyDescent="0.2">
      <c r="A458" t="s">
        <v>501</v>
      </c>
      <c r="B458">
        <f t="shared" si="7"/>
        <v>0.12849962289958711</v>
      </c>
      <c r="C458" t="s">
        <v>496</v>
      </c>
      <c r="D458">
        <v>0.743875708818871</v>
      </c>
      <c r="E458">
        <v>0.99999369485961898</v>
      </c>
      <c r="F458">
        <v>0</v>
      </c>
      <c r="G458">
        <v>0</v>
      </c>
      <c r="H458">
        <v>0.95163841697234397</v>
      </c>
      <c r="I458">
        <v>0.28157202730691699</v>
      </c>
      <c r="J458" t="s">
        <v>500</v>
      </c>
    </row>
    <row r="459" spans="1:10" x14ac:dyDescent="0.2">
      <c r="A459" t="s">
        <v>499</v>
      </c>
      <c r="B459">
        <f t="shared" si="7"/>
        <v>0.12849962289958711</v>
      </c>
      <c r="C459" t="s">
        <v>496</v>
      </c>
      <c r="D459">
        <v>0.743875708818871</v>
      </c>
      <c r="E459">
        <v>0.99999369485961898</v>
      </c>
      <c r="F459">
        <v>0</v>
      </c>
      <c r="G459">
        <v>0</v>
      </c>
      <c r="H459">
        <v>0.95163841697234397</v>
      </c>
      <c r="I459">
        <v>0.28157202730691699</v>
      </c>
      <c r="J459" t="s">
        <v>498</v>
      </c>
    </row>
    <row r="460" spans="1:10" x14ac:dyDescent="0.2">
      <c r="A460" t="s">
        <v>497</v>
      </c>
      <c r="B460">
        <f t="shared" si="7"/>
        <v>0.12849962289958711</v>
      </c>
      <c r="C460" t="s">
        <v>496</v>
      </c>
      <c r="D460">
        <v>0.743875708818871</v>
      </c>
      <c r="E460">
        <v>0.99999369485961898</v>
      </c>
      <c r="F460">
        <v>0</v>
      </c>
      <c r="G460">
        <v>0</v>
      </c>
      <c r="H460">
        <v>0.95163841697234397</v>
      </c>
      <c r="I460">
        <v>0.28157202730691699</v>
      </c>
      <c r="J460" t="s">
        <v>495</v>
      </c>
    </row>
    <row r="461" spans="1:10" x14ac:dyDescent="0.2">
      <c r="A461" t="s">
        <v>494</v>
      </c>
      <c r="B461">
        <f t="shared" si="7"/>
        <v>0.12709747414392647</v>
      </c>
      <c r="C461" s="2">
        <v>13940</v>
      </c>
      <c r="D461">
        <v>0.74628124237614002</v>
      </c>
      <c r="E461">
        <v>0.99999369485961898</v>
      </c>
      <c r="F461">
        <v>0</v>
      </c>
      <c r="G461">
        <v>0</v>
      </c>
      <c r="H461">
        <v>0.77151445748640102</v>
      </c>
      <c r="I461">
        <v>0.22578582712429501</v>
      </c>
      <c r="J461" t="s">
        <v>493</v>
      </c>
    </row>
    <row r="462" spans="1:10" x14ac:dyDescent="0.2">
      <c r="A462" t="s">
        <v>492</v>
      </c>
      <c r="B462">
        <f t="shared" si="7"/>
        <v>0.12603703859601892</v>
      </c>
      <c r="C462" t="s">
        <v>491</v>
      </c>
      <c r="D462">
        <v>0.74810569595593801</v>
      </c>
      <c r="E462">
        <v>0.99999369485961898</v>
      </c>
      <c r="F462">
        <v>0</v>
      </c>
      <c r="G462">
        <v>0</v>
      </c>
      <c r="H462">
        <v>0.93533467959864303</v>
      </c>
      <c r="I462">
        <v>0.271444418534037</v>
      </c>
      <c r="J462" t="s">
        <v>490</v>
      </c>
    </row>
    <row r="463" spans="1:10" x14ac:dyDescent="0.2">
      <c r="A463" t="s">
        <v>489</v>
      </c>
      <c r="B463">
        <f t="shared" si="7"/>
        <v>0.12570979537814084</v>
      </c>
      <c r="C463" s="3">
        <v>44253</v>
      </c>
      <c r="D463">
        <v>0.74866961003360599</v>
      </c>
      <c r="E463">
        <v>0.99999369485961898</v>
      </c>
      <c r="F463">
        <v>0</v>
      </c>
      <c r="G463">
        <v>0</v>
      </c>
      <c r="H463">
        <v>0.75016691704223004</v>
      </c>
      <c r="I463">
        <v>0.21714144105067601</v>
      </c>
      <c r="J463" t="s">
        <v>488</v>
      </c>
    </row>
    <row r="464" spans="1:10" x14ac:dyDescent="0.2">
      <c r="A464" t="s">
        <v>487</v>
      </c>
      <c r="B464">
        <f t="shared" si="7"/>
        <v>0.12421837642743423</v>
      </c>
      <c r="C464" t="s">
        <v>486</v>
      </c>
      <c r="D464">
        <v>0.75124505025166499</v>
      </c>
      <c r="E464">
        <v>0.99999369485961898</v>
      </c>
      <c r="F464">
        <v>0</v>
      </c>
      <c r="G464">
        <v>0</v>
      </c>
      <c r="H464">
        <v>0.91376966975912</v>
      </c>
      <c r="I464">
        <v>0.26135949116525098</v>
      </c>
      <c r="J464" t="s">
        <v>485</v>
      </c>
    </row>
    <row r="465" spans="1:10" x14ac:dyDescent="0.2">
      <c r="A465" t="s">
        <v>484</v>
      </c>
      <c r="B465">
        <f t="shared" si="7"/>
        <v>0.11599998030627413</v>
      </c>
      <c r="C465" t="s">
        <v>483</v>
      </c>
      <c r="D465">
        <v>0.76559664162836805</v>
      </c>
      <c r="E465">
        <v>0.99999369485961898</v>
      </c>
      <c r="F465">
        <v>0</v>
      </c>
      <c r="G465">
        <v>0</v>
      </c>
      <c r="H465">
        <v>0.90218161735276803</v>
      </c>
      <c r="I465">
        <v>0.24097255251084901</v>
      </c>
      <c r="J465" t="s">
        <v>482</v>
      </c>
    </row>
    <row r="466" spans="1:10" x14ac:dyDescent="0.2">
      <c r="A466" t="s">
        <v>481</v>
      </c>
      <c r="B466">
        <f t="shared" si="7"/>
        <v>0.11566341845987643</v>
      </c>
      <c r="C466" t="s">
        <v>480</v>
      </c>
      <c r="D466">
        <v>0.76619018011054196</v>
      </c>
      <c r="E466">
        <v>0.99999369485961898</v>
      </c>
      <c r="F466">
        <v>0</v>
      </c>
      <c r="G466">
        <v>0</v>
      </c>
      <c r="H466">
        <v>0.90681905445769195</v>
      </c>
      <c r="I466">
        <v>0.241508460580659</v>
      </c>
      <c r="J466" t="s">
        <v>479</v>
      </c>
    </row>
    <row r="467" spans="1:10" x14ac:dyDescent="0.2">
      <c r="A467" t="s">
        <v>478</v>
      </c>
      <c r="B467">
        <f t="shared" si="7"/>
        <v>0.11501220247629121</v>
      </c>
      <c r="C467" t="s">
        <v>477</v>
      </c>
      <c r="D467">
        <v>0.76733992892477698</v>
      </c>
      <c r="E467">
        <v>0.99999369485961898</v>
      </c>
      <c r="F467">
        <v>0</v>
      </c>
      <c r="G467">
        <v>0</v>
      </c>
      <c r="H467">
        <v>0.92742728212068204</v>
      </c>
      <c r="I467">
        <v>0.245606285131346</v>
      </c>
      <c r="J467" t="s">
        <v>476</v>
      </c>
    </row>
    <row r="468" spans="1:10" x14ac:dyDescent="0.2">
      <c r="A468" t="s">
        <v>475</v>
      </c>
      <c r="B468">
        <f t="shared" si="7"/>
        <v>0.11419310087890168</v>
      </c>
      <c r="C468" t="s">
        <v>474</v>
      </c>
      <c r="D468">
        <v>0.76878853690807503</v>
      </c>
      <c r="E468">
        <v>0.99999369485961898</v>
      </c>
      <c r="F468">
        <v>0</v>
      </c>
      <c r="G468">
        <v>0</v>
      </c>
      <c r="H468">
        <v>0.94557693342530202</v>
      </c>
      <c r="I468">
        <v>0.24862936704651001</v>
      </c>
      <c r="J468" t="s">
        <v>473</v>
      </c>
    </row>
    <row r="469" spans="1:10" x14ac:dyDescent="0.2">
      <c r="A469" t="s">
        <v>472</v>
      </c>
      <c r="B469">
        <f t="shared" si="7"/>
        <v>0.10948097993261754</v>
      </c>
      <c r="C469" s="2">
        <v>14671</v>
      </c>
      <c r="D469">
        <v>0.77717535469453802</v>
      </c>
      <c r="E469">
        <v>0.99999369485961898</v>
      </c>
      <c r="F469">
        <v>0</v>
      </c>
      <c r="G469">
        <v>0</v>
      </c>
      <c r="H469">
        <v>0.72972972972972905</v>
      </c>
      <c r="I469">
        <v>0.18395703658646101</v>
      </c>
      <c r="J469" t="s">
        <v>471</v>
      </c>
    </row>
    <row r="470" spans="1:10" x14ac:dyDescent="0.2">
      <c r="A470" t="s">
        <v>470</v>
      </c>
      <c r="B470">
        <f t="shared" si="7"/>
        <v>0.10948097993261754</v>
      </c>
      <c r="C470" s="2">
        <v>14671</v>
      </c>
      <c r="D470">
        <v>0.77717535469453802</v>
      </c>
      <c r="E470">
        <v>0.99999369485961898</v>
      </c>
      <c r="F470">
        <v>0</v>
      </c>
      <c r="G470">
        <v>0</v>
      </c>
      <c r="H470">
        <v>0.72972972972972905</v>
      </c>
      <c r="I470">
        <v>0.18395703658646101</v>
      </c>
      <c r="J470" t="s">
        <v>469</v>
      </c>
    </row>
    <row r="471" spans="1:10" x14ac:dyDescent="0.2">
      <c r="A471" t="s">
        <v>468</v>
      </c>
      <c r="B471">
        <f t="shared" si="7"/>
        <v>0.10592045064941111</v>
      </c>
      <c r="C471" t="s">
        <v>467</v>
      </c>
      <c r="D471">
        <v>0.78357315605024203</v>
      </c>
      <c r="E471">
        <v>0.99999369485961898</v>
      </c>
      <c r="F471">
        <v>0</v>
      </c>
      <c r="G471">
        <v>0</v>
      </c>
      <c r="H471">
        <v>0.91065909783602506</v>
      </c>
      <c r="I471">
        <v>0.222101422076704</v>
      </c>
      <c r="J471" t="s">
        <v>466</v>
      </c>
    </row>
    <row r="472" spans="1:10" x14ac:dyDescent="0.2">
      <c r="A472" t="s">
        <v>465</v>
      </c>
      <c r="B472">
        <f t="shared" si="7"/>
        <v>0.10503724063439515</v>
      </c>
      <c r="C472" t="s">
        <v>464</v>
      </c>
      <c r="D472">
        <v>0.78516830375356494</v>
      </c>
      <c r="E472">
        <v>0.99999369485961898</v>
      </c>
      <c r="F472">
        <v>0</v>
      </c>
      <c r="G472">
        <v>0</v>
      </c>
      <c r="H472">
        <v>0.92889228368082399</v>
      </c>
      <c r="I472">
        <v>0.224659272429232</v>
      </c>
      <c r="J472" t="s">
        <v>463</v>
      </c>
    </row>
    <row r="473" spans="1:10" x14ac:dyDescent="0.2">
      <c r="A473" t="s">
        <v>462</v>
      </c>
      <c r="B473">
        <f t="shared" si="7"/>
        <v>0.10455030010867755</v>
      </c>
      <c r="C473" t="s">
        <v>461</v>
      </c>
      <c r="D473">
        <v>0.78604914544331395</v>
      </c>
      <c r="E473">
        <v>0.99999369485961898</v>
      </c>
      <c r="F473">
        <v>0</v>
      </c>
      <c r="G473">
        <v>0</v>
      </c>
      <c r="H473">
        <v>0.83636491573725502</v>
      </c>
      <c r="I473">
        <v>0.201343112989812</v>
      </c>
      <c r="J473" t="s">
        <v>460</v>
      </c>
    </row>
    <row r="474" spans="1:10" x14ac:dyDescent="0.2">
      <c r="A474" t="s">
        <v>459</v>
      </c>
      <c r="B474">
        <f t="shared" si="7"/>
        <v>0.10302530524594325</v>
      </c>
      <c r="C474" s="2">
        <v>32325</v>
      </c>
      <c r="D474">
        <v>0.78881415406488797</v>
      </c>
      <c r="E474">
        <v>0.99999369485961898</v>
      </c>
      <c r="F474">
        <v>0</v>
      </c>
      <c r="G474">
        <v>0</v>
      </c>
      <c r="H474">
        <v>0.77743071049630597</v>
      </c>
      <c r="I474">
        <v>0.18442563650692401</v>
      </c>
      <c r="J474" t="s">
        <v>458</v>
      </c>
    </row>
    <row r="475" spans="1:10" x14ac:dyDescent="0.2">
      <c r="A475" t="s">
        <v>457</v>
      </c>
      <c r="B475">
        <f t="shared" si="7"/>
        <v>0.10109965654711107</v>
      </c>
      <c r="C475" t="s">
        <v>452</v>
      </c>
      <c r="D475">
        <v>0.79231949790207801</v>
      </c>
      <c r="E475">
        <v>0.99999369485961898</v>
      </c>
      <c r="F475">
        <v>0</v>
      </c>
      <c r="G475">
        <v>0</v>
      </c>
      <c r="H475">
        <v>0.93952887496220505</v>
      </c>
      <c r="I475">
        <v>0.218713454885508</v>
      </c>
      <c r="J475" t="s">
        <v>456</v>
      </c>
    </row>
    <row r="476" spans="1:10" x14ac:dyDescent="0.2">
      <c r="A476" t="s">
        <v>455</v>
      </c>
      <c r="B476">
        <f t="shared" si="7"/>
        <v>0.10109965654711107</v>
      </c>
      <c r="C476" t="s">
        <v>452</v>
      </c>
      <c r="D476">
        <v>0.79231949790207801</v>
      </c>
      <c r="E476">
        <v>0.99999369485961898</v>
      </c>
      <c r="F476">
        <v>0</v>
      </c>
      <c r="G476">
        <v>0</v>
      </c>
      <c r="H476">
        <v>0.93952887496220505</v>
      </c>
      <c r="I476">
        <v>0.218713454885508</v>
      </c>
      <c r="J476" t="s">
        <v>454</v>
      </c>
    </row>
    <row r="477" spans="1:10" x14ac:dyDescent="0.2">
      <c r="A477" t="s">
        <v>453</v>
      </c>
      <c r="B477">
        <f t="shared" si="7"/>
        <v>0.10109965654711107</v>
      </c>
      <c r="C477" t="s">
        <v>452</v>
      </c>
      <c r="D477">
        <v>0.79231949790207801</v>
      </c>
      <c r="E477">
        <v>0.99999369485961898</v>
      </c>
      <c r="F477">
        <v>0</v>
      </c>
      <c r="G477">
        <v>0</v>
      </c>
      <c r="H477">
        <v>0.93952887496220505</v>
      </c>
      <c r="I477">
        <v>0.218713454885508</v>
      </c>
      <c r="J477" t="s">
        <v>451</v>
      </c>
    </row>
    <row r="478" spans="1:10" x14ac:dyDescent="0.2">
      <c r="A478" t="s">
        <v>450</v>
      </c>
      <c r="B478">
        <f t="shared" si="7"/>
        <v>9.5131488598939787E-2</v>
      </c>
      <c r="C478" t="s">
        <v>449</v>
      </c>
      <c r="D478">
        <v>0.80328288047784302</v>
      </c>
      <c r="E478">
        <v>0.99999369485961898</v>
      </c>
      <c r="F478">
        <v>0</v>
      </c>
      <c r="G478">
        <v>0</v>
      </c>
      <c r="H478">
        <v>0.84707265879073401</v>
      </c>
      <c r="I478">
        <v>0.18554986613939001</v>
      </c>
      <c r="J478" t="s">
        <v>448</v>
      </c>
    </row>
    <row r="479" spans="1:10" x14ac:dyDescent="0.2">
      <c r="A479" t="s">
        <v>447</v>
      </c>
      <c r="B479">
        <f t="shared" si="7"/>
        <v>9.1791235815787187E-2</v>
      </c>
      <c r="C479" t="s">
        <v>446</v>
      </c>
      <c r="D479">
        <v>0.80948492288519203</v>
      </c>
      <c r="E479">
        <v>0.99999369485961898</v>
      </c>
      <c r="F479">
        <v>0</v>
      </c>
      <c r="G479">
        <v>0</v>
      </c>
      <c r="H479">
        <v>0.94477095477308504</v>
      </c>
      <c r="I479">
        <v>0.199684078695712</v>
      </c>
      <c r="J479" t="s">
        <v>445</v>
      </c>
    </row>
    <row r="480" spans="1:10" x14ac:dyDescent="0.2">
      <c r="A480" t="s">
        <v>444</v>
      </c>
      <c r="B480">
        <f t="shared" si="7"/>
        <v>8.9160584597341816E-2</v>
      </c>
      <c r="C480" t="s">
        <v>443</v>
      </c>
      <c r="D480">
        <v>0.81440309489642004</v>
      </c>
      <c r="E480">
        <v>0.99999369485961898</v>
      </c>
      <c r="F480">
        <v>0</v>
      </c>
      <c r="G480">
        <v>0</v>
      </c>
      <c r="H480">
        <v>0.93349420819973705</v>
      </c>
      <c r="I480">
        <v>0.19164620502790999</v>
      </c>
      <c r="J480" t="s">
        <v>442</v>
      </c>
    </row>
    <row r="481" spans="1:10" x14ac:dyDescent="0.2">
      <c r="A481" t="s">
        <v>441</v>
      </c>
      <c r="B481">
        <f t="shared" si="7"/>
        <v>8.8448118310009441E-2</v>
      </c>
      <c r="C481" t="s">
        <v>440</v>
      </c>
      <c r="D481">
        <v>0.81574023127661499</v>
      </c>
      <c r="E481">
        <v>0.99999369485961898</v>
      </c>
      <c r="F481">
        <v>0</v>
      </c>
      <c r="G481">
        <v>0</v>
      </c>
      <c r="H481">
        <v>0.93439382108151503</v>
      </c>
      <c r="I481">
        <v>0.190298009021378</v>
      </c>
      <c r="J481" t="s">
        <v>439</v>
      </c>
    </row>
    <row r="482" spans="1:10" x14ac:dyDescent="0.2">
      <c r="A482" t="s">
        <v>438</v>
      </c>
      <c r="B482">
        <f t="shared" si="7"/>
        <v>8.8154351547794635E-2</v>
      </c>
      <c r="C482" s="2">
        <v>10990</v>
      </c>
      <c r="D482">
        <v>0.81629220336681196</v>
      </c>
      <c r="E482">
        <v>0.99999369485961898</v>
      </c>
      <c r="F482">
        <v>0</v>
      </c>
      <c r="G482">
        <v>0</v>
      </c>
      <c r="H482">
        <v>0.64285714285714202</v>
      </c>
      <c r="I482">
        <v>0.130489004414897</v>
      </c>
      <c r="J482" t="s">
        <v>437</v>
      </c>
    </row>
    <row r="483" spans="1:10" x14ac:dyDescent="0.2">
      <c r="A483" t="s">
        <v>436</v>
      </c>
      <c r="B483">
        <f t="shared" si="7"/>
        <v>8.7024617423146822E-2</v>
      </c>
      <c r="C483" t="s">
        <v>435</v>
      </c>
      <c r="D483">
        <v>0.81841839582766895</v>
      </c>
      <c r="E483">
        <v>0.99999369485961898</v>
      </c>
      <c r="F483">
        <v>0</v>
      </c>
      <c r="G483">
        <v>0</v>
      </c>
      <c r="H483">
        <v>0.91343896412790504</v>
      </c>
      <c r="I483">
        <v>0.18303634907876801</v>
      </c>
      <c r="J483" t="s">
        <v>434</v>
      </c>
    </row>
    <row r="484" spans="1:10" x14ac:dyDescent="0.2">
      <c r="A484" t="s">
        <v>433</v>
      </c>
      <c r="B484">
        <f t="shared" si="7"/>
        <v>8.6649339260574845E-2</v>
      </c>
      <c r="C484" t="s">
        <v>432</v>
      </c>
      <c r="D484">
        <v>0.81912590490696702</v>
      </c>
      <c r="E484">
        <v>0.99999369485961898</v>
      </c>
      <c r="F484">
        <v>0</v>
      </c>
      <c r="G484">
        <v>0</v>
      </c>
      <c r="H484">
        <v>0.90817507490372795</v>
      </c>
      <c r="I484">
        <v>0.18119679952751799</v>
      </c>
      <c r="J484" t="s">
        <v>431</v>
      </c>
    </row>
    <row r="485" spans="1:10" x14ac:dyDescent="0.2">
      <c r="A485" t="s">
        <v>430</v>
      </c>
      <c r="B485">
        <f t="shared" si="7"/>
        <v>8.5066394546875659E-2</v>
      </c>
      <c r="C485" t="s">
        <v>429</v>
      </c>
      <c r="D485">
        <v>0.82211695584403299</v>
      </c>
      <c r="E485">
        <v>0.99999369485961898</v>
      </c>
      <c r="F485">
        <v>0</v>
      </c>
      <c r="G485">
        <v>0</v>
      </c>
      <c r="H485">
        <v>0.91997564764663897</v>
      </c>
      <c r="I485">
        <v>0.18019803307945301</v>
      </c>
      <c r="J485" t="s">
        <v>428</v>
      </c>
    </row>
    <row r="486" spans="1:10" x14ac:dyDescent="0.2">
      <c r="A486" t="s">
        <v>427</v>
      </c>
      <c r="B486">
        <f t="shared" si="7"/>
        <v>8.3721155509639364E-2</v>
      </c>
      <c r="C486" t="s">
        <v>426</v>
      </c>
      <c r="D486">
        <v>0.82466743365079798</v>
      </c>
      <c r="E486">
        <v>0.99999369485961898</v>
      </c>
      <c r="F486">
        <v>0</v>
      </c>
      <c r="G486">
        <v>0</v>
      </c>
      <c r="H486">
        <v>0.90607305646634395</v>
      </c>
      <c r="I486">
        <v>0.17466831015460901</v>
      </c>
      <c r="J486" t="s">
        <v>425</v>
      </c>
    </row>
    <row r="487" spans="1:10" x14ac:dyDescent="0.2">
      <c r="A487" t="s">
        <v>424</v>
      </c>
      <c r="B487">
        <f t="shared" si="7"/>
        <v>7.9810762500748117E-2</v>
      </c>
      <c r="C487" t="s">
        <v>423</v>
      </c>
      <c r="D487">
        <v>0.83212627903249303</v>
      </c>
      <c r="E487">
        <v>0.99999369485961898</v>
      </c>
      <c r="F487">
        <v>0</v>
      </c>
      <c r="G487">
        <v>0</v>
      </c>
      <c r="H487">
        <v>0.84105143307049202</v>
      </c>
      <c r="I487">
        <v>0.154560923458051</v>
      </c>
      <c r="J487" t="s">
        <v>422</v>
      </c>
    </row>
    <row r="488" spans="1:10" x14ac:dyDescent="0.2">
      <c r="A488" t="s">
        <v>421</v>
      </c>
      <c r="B488">
        <f t="shared" si="7"/>
        <v>7.8315997276937319E-2</v>
      </c>
      <c r="C488" t="s">
        <v>412</v>
      </c>
      <c r="D488">
        <v>0.83499524573933503</v>
      </c>
      <c r="E488">
        <v>0.99999369485961898</v>
      </c>
      <c r="F488">
        <v>0</v>
      </c>
      <c r="G488">
        <v>0</v>
      </c>
      <c r="H488">
        <v>0.92747289985287296</v>
      </c>
      <c r="I488">
        <v>0.16725049045290799</v>
      </c>
      <c r="J488" t="s">
        <v>420</v>
      </c>
    </row>
    <row r="489" spans="1:10" x14ac:dyDescent="0.2">
      <c r="A489" t="s">
        <v>419</v>
      </c>
      <c r="B489">
        <f t="shared" si="7"/>
        <v>7.8315997276937319E-2</v>
      </c>
      <c r="C489" t="s">
        <v>412</v>
      </c>
      <c r="D489">
        <v>0.83499524573933503</v>
      </c>
      <c r="E489">
        <v>0.99999369485961898</v>
      </c>
      <c r="F489">
        <v>0</v>
      </c>
      <c r="G489">
        <v>0</v>
      </c>
      <c r="H489">
        <v>0.92747289985287296</v>
      </c>
      <c r="I489">
        <v>0.16725049045290799</v>
      </c>
      <c r="J489" t="s">
        <v>418</v>
      </c>
    </row>
    <row r="490" spans="1:10" x14ac:dyDescent="0.2">
      <c r="A490" t="s">
        <v>417</v>
      </c>
      <c r="B490">
        <f t="shared" si="7"/>
        <v>7.8315997276937319E-2</v>
      </c>
      <c r="C490" t="s">
        <v>412</v>
      </c>
      <c r="D490">
        <v>0.83499524573933503</v>
      </c>
      <c r="E490">
        <v>0.99999369485961898</v>
      </c>
      <c r="F490">
        <v>0</v>
      </c>
      <c r="G490">
        <v>0</v>
      </c>
      <c r="H490">
        <v>0.92747289985287296</v>
      </c>
      <c r="I490">
        <v>0.16725049045290799</v>
      </c>
      <c r="J490" t="s">
        <v>416</v>
      </c>
    </row>
    <row r="491" spans="1:10" x14ac:dyDescent="0.2">
      <c r="A491" t="s">
        <v>415</v>
      </c>
      <c r="B491">
        <f t="shared" si="7"/>
        <v>7.8315997276937319E-2</v>
      </c>
      <c r="C491" t="s">
        <v>412</v>
      </c>
      <c r="D491">
        <v>0.83499524573933503</v>
      </c>
      <c r="E491">
        <v>0.99999369485961898</v>
      </c>
      <c r="F491">
        <v>0</v>
      </c>
      <c r="G491">
        <v>0</v>
      </c>
      <c r="H491">
        <v>0.92747289985287296</v>
      </c>
      <c r="I491">
        <v>0.16725049045290799</v>
      </c>
      <c r="J491" t="s">
        <v>414</v>
      </c>
    </row>
    <row r="492" spans="1:10" x14ac:dyDescent="0.2">
      <c r="A492" t="s">
        <v>413</v>
      </c>
      <c r="B492">
        <f t="shared" si="7"/>
        <v>7.8315997276937319E-2</v>
      </c>
      <c r="C492" t="s">
        <v>412</v>
      </c>
      <c r="D492">
        <v>0.83499524573933503</v>
      </c>
      <c r="E492">
        <v>0.99999369485961898</v>
      </c>
      <c r="F492">
        <v>0</v>
      </c>
      <c r="G492">
        <v>0</v>
      </c>
      <c r="H492">
        <v>0.92747289985287296</v>
      </c>
      <c r="I492">
        <v>0.16725049045290799</v>
      </c>
      <c r="J492" t="s">
        <v>411</v>
      </c>
    </row>
    <row r="493" spans="1:10" x14ac:dyDescent="0.2">
      <c r="A493" t="s">
        <v>410</v>
      </c>
      <c r="B493">
        <f t="shared" si="7"/>
        <v>7.7341643486740858E-2</v>
      </c>
      <c r="C493" t="s">
        <v>409</v>
      </c>
      <c r="D493">
        <v>0.83687068774191897</v>
      </c>
      <c r="E493">
        <v>0.99999369485961898</v>
      </c>
      <c r="F493">
        <v>0</v>
      </c>
      <c r="G493">
        <v>0</v>
      </c>
      <c r="H493">
        <v>0.85029520792135305</v>
      </c>
      <c r="I493">
        <v>0.15142543037004899</v>
      </c>
      <c r="J493" t="s">
        <v>408</v>
      </c>
    </row>
    <row r="494" spans="1:10" x14ac:dyDescent="0.2">
      <c r="A494" t="s">
        <v>407</v>
      </c>
      <c r="B494">
        <f t="shared" si="7"/>
        <v>7.7217515747016602E-2</v>
      </c>
      <c r="C494" t="s">
        <v>406</v>
      </c>
      <c r="D494">
        <v>0.83710991185759898</v>
      </c>
      <c r="E494">
        <v>0.99999369485961898</v>
      </c>
      <c r="F494">
        <v>0</v>
      </c>
      <c r="G494">
        <v>0</v>
      </c>
      <c r="H494">
        <v>0.902553757452079</v>
      </c>
      <c r="I494">
        <v>0.160473968430734</v>
      </c>
      <c r="J494" t="s">
        <v>405</v>
      </c>
    </row>
    <row r="495" spans="1:10" x14ac:dyDescent="0.2">
      <c r="A495" t="s">
        <v>404</v>
      </c>
      <c r="B495">
        <f t="shared" si="7"/>
        <v>7.4275578826701244E-2</v>
      </c>
      <c r="C495" t="s">
        <v>403</v>
      </c>
      <c r="D495">
        <v>0.84279979475482603</v>
      </c>
      <c r="E495">
        <v>0.99999369485961898</v>
      </c>
      <c r="F495">
        <v>0</v>
      </c>
      <c r="G495">
        <v>0</v>
      </c>
      <c r="H495">
        <v>0.86930884850509704</v>
      </c>
      <c r="I495">
        <v>0.14867427653909901</v>
      </c>
      <c r="J495" t="s">
        <v>402</v>
      </c>
    </row>
    <row r="496" spans="1:10" x14ac:dyDescent="0.2">
      <c r="A496" t="s">
        <v>401</v>
      </c>
      <c r="B496">
        <f t="shared" si="7"/>
        <v>7.3960497726151181E-2</v>
      </c>
      <c r="C496" t="s">
        <v>400</v>
      </c>
      <c r="D496">
        <v>0.84341146874505402</v>
      </c>
      <c r="E496">
        <v>0.99999369485961898</v>
      </c>
      <c r="F496">
        <v>0</v>
      </c>
      <c r="G496">
        <v>0</v>
      </c>
      <c r="H496">
        <v>0.84252333592248596</v>
      </c>
      <c r="I496">
        <v>0.14348201017347001</v>
      </c>
      <c r="J496" t="s">
        <v>399</v>
      </c>
    </row>
    <row r="497" spans="1:10" x14ac:dyDescent="0.2">
      <c r="A497" t="s">
        <v>398</v>
      </c>
      <c r="B497">
        <f t="shared" si="7"/>
        <v>7.064152308609313E-2</v>
      </c>
      <c r="C497" s="3">
        <v>44214</v>
      </c>
      <c r="D497">
        <v>0.84988169800267099</v>
      </c>
      <c r="E497">
        <v>0.99999369485961898</v>
      </c>
      <c r="F497">
        <v>0</v>
      </c>
      <c r="G497">
        <v>0</v>
      </c>
      <c r="H497">
        <v>0.52947064711770597</v>
      </c>
      <c r="I497">
        <v>8.6122698998755104E-2</v>
      </c>
      <c r="J497" t="s">
        <v>397</v>
      </c>
    </row>
    <row r="498" spans="1:10" x14ac:dyDescent="0.2">
      <c r="A498" t="s">
        <v>396</v>
      </c>
      <c r="B498">
        <f t="shared" si="7"/>
        <v>6.9323820505924477E-2</v>
      </c>
      <c r="C498" t="s">
        <v>395</v>
      </c>
      <c r="D498">
        <v>0.85246425895199696</v>
      </c>
      <c r="E498">
        <v>0.99999369485961898</v>
      </c>
      <c r="F498">
        <v>0</v>
      </c>
      <c r="G498">
        <v>0</v>
      </c>
      <c r="H498">
        <v>0.84947865068357398</v>
      </c>
      <c r="I498">
        <v>0.13559717647234901</v>
      </c>
      <c r="J498" t="s">
        <v>394</v>
      </c>
    </row>
    <row r="499" spans="1:10" x14ac:dyDescent="0.2">
      <c r="A499" t="s">
        <v>393</v>
      </c>
      <c r="B499">
        <f t="shared" si="7"/>
        <v>6.8505091993028289E-2</v>
      </c>
      <c r="C499" t="s">
        <v>384</v>
      </c>
      <c r="D499">
        <v>0.85407283357174102</v>
      </c>
      <c r="E499">
        <v>0.99999369485961898</v>
      </c>
      <c r="F499">
        <v>0</v>
      </c>
      <c r="G499">
        <v>0</v>
      </c>
      <c r="H499">
        <v>0.921464916734547</v>
      </c>
      <c r="I499">
        <v>0.145350773541052</v>
      </c>
      <c r="J499" t="s">
        <v>392</v>
      </c>
    </row>
    <row r="500" spans="1:10" x14ac:dyDescent="0.2">
      <c r="A500" t="s">
        <v>391</v>
      </c>
      <c r="B500">
        <f t="shared" si="7"/>
        <v>6.8505091993028289E-2</v>
      </c>
      <c r="C500" t="s">
        <v>384</v>
      </c>
      <c r="D500">
        <v>0.85407283357174102</v>
      </c>
      <c r="E500">
        <v>0.99999369485961898</v>
      </c>
      <c r="F500">
        <v>0</v>
      </c>
      <c r="G500">
        <v>0</v>
      </c>
      <c r="H500">
        <v>0.921464916734547</v>
      </c>
      <c r="I500">
        <v>0.145350773541052</v>
      </c>
      <c r="J500" t="s">
        <v>390</v>
      </c>
    </row>
    <row r="501" spans="1:10" x14ac:dyDescent="0.2">
      <c r="A501" t="s">
        <v>389</v>
      </c>
      <c r="B501">
        <f t="shared" si="7"/>
        <v>6.8505091993028289E-2</v>
      </c>
      <c r="C501" t="s">
        <v>384</v>
      </c>
      <c r="D501">
        <v>0.85407283357174102</v>
      </c>
      <c r="E501">
        <v>0.99999369485961898</v>
      </c>
      <c r="F501">
        <v>0</v>
      </c>
      <c r="G501">
        <v>0</v>
      </c>
      <c r="H501">
        <v>0.921464916734547</v>
      </c>
      <c r="I501">
        <v>0.145350773541052</v>
      </c>
      <c r="J501" t="s">
        <v>388</v>
      </c>
    </row>
    <row r="502" spans="1:10" x14ac:dyDescent="0.2">
      <c r="A502" t="s">
        <v>387</v>
      </c>
      <c r="B502">
        <f t="shared" si="7"/>
        <v>6.8505091993028289E-2</v>
      </c>
      <c r="C502" t="s">
        <v>384</v>
      </c>
      <c r="D502">
        <v>0.85407283357174102</v>
      </c>
      <c r="E502">
        <v>0.99999369485961898</v>
      </c>
      <c r="F502">
        <v>0</v>
      </c>
      <c r="G502">
        <v>0</v>
      </c>
      <c r="H502">
        <v>0.921464916734547</v>
      </c>
      <c r="I502">
        <v>0.145350773541052</v>
      </c>
      <c r="J502" t="s">
        <v>386</v>
      </c>
    </row>
    <row r="503" spans="1:10" x14ac:dyDescent="0.2">
      <c r="A503" t="s">
        <v>385</v>
      </c>
      <c r="B503">
        <f t="shared" si="7"/>
        <v>6.8505091993028289E-2</v>
      </c>
      <c r="C503" t="s">
        <v>384</v>
      </c>
      <c r="D503">
        <v>0.85407283357174102</v>
      </c>
      <c r="E503">
        <v>0.99999369485961898</v>
      </c>
      <c r="F503">
        <v>0</v>
      </c>
      <c r="G503">
        <v>0</v>
      </c>
      <c r="H503">
        <v>0.921464916734547</v>
      </c>
      <c r="I503">
        <v>0.145350773541052</v>
      </c>
      <c r="J503" t="s">
        <v>383</v>
      </c>
    </row>
    <row r="504" spans="1:10" x14ac:dyDescent="0.2">
      <c r="A504" t="s">
        <v>382</v>
      </c>
      <c r="B504">
        <f t="shared" si="7"/>
        <v>6.5310438311800223E-2</v>
      </c>
      <c r="C504" t="s">
        <v>381</v>
      </c>
      <c r="D504">
        <v>0.860378524610798</v>
      </c>
      <c r="E504">
        <v>0.99999369485961898</v>
      </c>
      <c r="F504">
        <v>0</v>
      </c>
      <c r="G504">
        <v>0</v>
      </c>
      <c r="H504">
        <v>0.89440559478057802</v>
      </c>
      <c r="I504">
        <v>0.134503254951921</v>
      </c>
      <c r="J504" t="s">
        <v>380</v>
      </c>
    </row>
    <row r="505" spans="1:10" x14ac:dyDescent="0.2">
      <c r="A505" t="s">
        <v>379</v>
      </c>
      <c r="B505">
        <f t="shared" si="7"/>
        <v>6.2379641858957474E-2</v>
      </c>
      <c r="C505" t="s">
        <v>378</v>
      </c>
      <c r="D505">
        <v>0.86620434552050196</v>
      </c>
      <c r="E505">
        <v>0.99999369485961898</v>
      </c>
      <c r="F505">
        <v>0</v>
      </c>
      <c r="G505">
        <v>0</v>
      </c>
      <c r="H505">
        <v>0.76239676360583097</v>
      </c>
      <c r="I505">
        <v>0.109506427205202</v>
      </c>
      <c r="J505" t="s">
        <v>377</v>
      </c>
    </row>
    <row r="506" spans="1:10" x14ac:dyDescent="0.2">
      <c r="A506" t="s">
        <v>376</v>
      </c>
      <c r="B506">
        <f t="shared" si="7"/>
        <v>6.1573767284734279E-2</v>
      </c>
      <c r="C506" t="s">
        <v>375</v>
      </c>
      <c r="D506">
        <v>0.86781316197778502</v>
      </c>
      <c r="E506">
        <v>0.99999369485961898</v>
      </c>
      <c r="F506">
        <v>0</v>
      </c>
      <c r="G506">
        <v>0</v>
      </c>
      <c r="H506">
        <v>0.91583877934535596</v>
      </c>
      <c r="I506">
        <v>0.12984655854390501</v>
      </c>
      <c r="J506" t="s">
        <v>374</v>
      </c>
    </row>
    <row r="507" spans="1:10" x14ac:dyDescent="0.2">
      <c r="A507" t="s">
        <v>373</v>
      </c>
      <c r="B507">
        <f t="shared" si="7"/>
        <v>5.9666448311634576E-2</v>
      </c>
      <c r="C507" t="s">
        <v>368</v>
      </c>
      <c r="D507">
        <v>0.87163277406387696</v>
      </c>
      <c r="E507">
        <v>0.99999369485961898</v>
      </c>
      <c r="F507">
        <v>0</v>
      </c>
      <c r="G507">
        <v>0</v>
      </c>
      <c r="H507">
        <v>0.91547022575531001</v>
      </c>
      <c r="I507">
        <v>0.125773776048201</v>
      </c>
      <c r="J507" t="s">
        <v>372</v>
      </c>
    </row>
    <row r="508" spans="1:10" x14ac:dyDescent="0.2">
      <c r="A508" t="s">
        <v>371</v>
      </c>
      <c r="B508">
        <f t="shared" si="7"/>
        <v>5.9666448311634576E-2</v>
      </c>
      <c r="C508" t="s">
        <v>368</v>
      </c>
      <c r="D508">
        <v>0.87163277406387696</v>
      </c>
      <c r="E508">
        <v>0.99999369485961898</v>
      </c>
      <c r="F508">
        <v>0</v>
      </c>
      <c r="G508">
        <v>0</v>
      </c>
      <c r="H508">
        <v>0.91547022575531001</v>
      </c>
      <c r="I508">
        <v>0.125773776048201</v>
      </c>
      <c r="J508" t="s">
        <v>370</v>
      </c>
    </row>
    <row r="509" spans="1:10" x14ac:dyDescent="0.2">
      <c r="A509" t="s">
        <v>369</v>
      </c>
      <c r="B509">
        <f t="shared" si="7"/>
        <v>5.9666448311634576E-2</v>
      </c>
      <c r="C509" t="s">
        <v>368</v>
      </c>
      <c r="D509">
        <v>0.87163277406387696</v>
      </c>
      <c r="E509">
        <v>0.99999369485961898</v>
      </c>
      <c r="F509">
        <v>0</v>
      </c>
      <c r="G509">
        <v>0</v>
      </c>
      <c r="H509">
        <v>0.91547022575531001</v>
      </c>
      <c r="I509">
        <v>0.125773776048201</v>
      </c>
      <c r="J509" t="s">
        <v>367</v>
      </c>
    </row>
    <row r="510" spans="1:10" x14ac:dyDescent="0.2">
      <c r="A510" t="s">
        <v>366</v>
      </c>
      <c r="B510">
        <f t="shared" si="7"/>
        <v>5.8858823039234752E-2</v>
      </c>
      <c r="C510" t="s">
        <v>365</v>
      </c>
      <c r="D510">
        <v>0.87325519303573096</v>
      </c>
      <c r="E510">
        <v>0.99999369485961898</v>
      </c>
      <c r="F510">
        <v>0</v>
      </c>
      <c r="G510">
        <v>0</v>
      </c>
      <c r="H510">
        <v>0.88191419933138804</v>
      </c>
      <c r="I510">
        <v>0.119523581250102</v>
      </c>
      <c r="J510" t="s">
        <v>364</v>
      </c>
    </row>
    <row r="511" spans="1:10" x14ac:dyDescent="0.2">
      <c r="A511" t="s">
        <v>363</v>
      </c>
      <c r="B511">
        <f t="shared" si="7"/>
        <v>5.5259447831501864E-2</v>
      </c>
      <c r="C511" t="s">
        <v>362</v>
      </c>
      <c r="D511">
        <v>0.88052269097282598</v>
      </c>
      <c r="E511">
        <v>0.99999369485961898</v>
      </c>
      <c r="F511">
        <v>0</v>
      </c>
      <c r="G511">
        <v>0</v>
      </c>
      <c r="H511">
        <v>0.91309145649720602</v>
      </c>
      <c r="I511">
        <v>0.116181374178586</v>
      </c>
      <c r="J511" t="s">
        <v>361</v>
      </c>
    </row>
    <row r="512" spans="1:10" x14ac:dyDescent="0.2">
      <c r="A512" t="s">
        <v>360</v>
      </c>
      <c r="B512">
        <f t="shared" si="7"/>
        <v>5.1738351077016381E-2</v>
      </c>
      <c r="C512" t="s">
        <v>357</v>
      </c>
      <c r="D512">
        <v>0.88769065699054095</v>
      </c>
      <c r="E512">
        <v>0.99999369485961898</v>
      </c>
      <c r="F512">
        <v>0</v>
      </c>
      <c r="G512">
        <v>0</v>
      </c>
      <c r="H512">
        <v>0.90948879392299198</v>
      </c>
      <c r="I512">
        <v>0.10834917891285099</v>
      </c>
      <c r="J512" t="s">
        <v>359</v>
      </c>
    </row>
    <row r="513" spans="1:10" x14ac:dyDescent="0.2">
      <c r="A513" t="s">
        <v>358</v>
      </c>
      <c r="B513">
        <f t="shared" si="7"/>
        <v>5.1738351077016381E-2</v>
      </c>
      <c r="C513" t="s">
        <v>357</v>
      </c>
      <c r="D513">
        <v>0.88769065699054095</v>
      </c>
      <c r="E513">
        <v>0.99999369485961898</v>
      </c>
      <c r="F513">
        <v>0</v>
      </c>
      <c r="G513">
        <v>0</v>
      </c>
      <c r="H513">
        <v>0.90948879392299198</v>
      </c>
      <c r="I513">
        <v>0.10834917891285099</v>
      </c>
      <c r="J513" t="s">
        <v>356</v>
      </c>
    </row>
    <row r="514" spans="1:10" x14ac:dyDescent="0.2">
      <c r="A514" t="s">
        <v>355</v>
      </c>
      <c r="B514">
        <f t="shared" ref="B514:B577" si="8">-LOG(D514)</f>
        <v>4.8467602929860874E-2</v>
      </c>
      <c r="C514" t="s">
        <v>354</v>
      </c>
      <c r="D514">
        <v>0.89440124910367902</v>
      </c>
      <c r="E514">
        <v>0.99999369485961898</v>
      </c>
      <c r="F514">
        <v>0</v>
      </c>
      <c r="G514">
        <v>0</v>
      </c>
      <c r="H514">
        <v>0.79094212547355403</v>
      </c>
      <c r="I514">
        <v>8.8269758137272405E-2</v>
      </c>
      <c r="J514" t="s">
        <v>353</v>
      </c>
    </row>
    <row r="515" spans="1:10" x14ac:dyDescent="0.2">
      <c r="A515" t="s">
        <v>352</v>
      </c>
      <c r="B515">
        <f t="shared" si="8"/>
        <v>4.7626535003824515E-2</v>
      </c>
      <c r="C515" t="s">
        <v>351</v>
      </c>
      <c r="D515">
        <v>0.89613505213992695</v>
      </c>
      <c r="E515">
        <v>0.99999369485961898</v>
      </c>
      <c r="F515">
        <v>0</v>
      </c>
      <c r="G515">
        <v>0</v>
      </c>
      <c r="H515">
        <v>0.74022122031194604</v>
      </c>
      <c r="I515">
        <v>8.1175730590134595E-2</v>
      </c>
      <c r="J515" t="s">
        <v>350</v>
      </c>
    </row>
    <row r="516" spans="1:10" x14ac:dyDescent="0.2">
      <c r="A516" t="s">
        <v>349</v>
      </c>
      <c r="B516">
        <f t="shared" si="8"/>
        <v>4.6780006759650432E-2</v>
      </c>
      <c r="C516" t="s">
        <v>348</v>
      </c>
      <c r="D516">
        <v>0.89788350504650605</v>
      </c>
      <c r="E516">
        <v>0.99999369485961898</v>
      </c>
      <c r="F516">
        <v>0</v>
      </c>
      <c r="G516">
        <v>0</v>
      </c>
      <c r="H516">
        <v>0.84460317707873001</v>
      </c>
      <c r="I516">
        <v>9.0976385791995906E-2</v>
      </c>
      <c r="J516" t="s">
        <v>347</v>
      </c>
    </row>
    <row r="517" spans="1:10" x14ac:dyDescent="0.2">
      <c r="A517" t="s">
        <v>346</v>
      </c>
      <c r="B517">
        <f t="shared" si="8"/>
        <v>4.4659135163953846E-2</v>
      </c>
      <c r="C517" t="s">
        <v>329</v>
      </c>
      <c r="D517">
        <v>0.90227903177258095</v>
      </c>
      <c r="E517">
        <v>0.99999369485961898</v>
      </c>
      <c r="F517">
        <v>0</v>
      </c>
      <c r="G517">
        <v>0</v>
      </c>
      <c r="H517">
        <v>0.90352058834237403</v>
      </c>
      <c r="I517">
        <v>9.2910340240486694E-2</v>
      </c>
      <c r="J517" t="s">
        <v>345</v>
      </c>
    </row>
    <row r="518" spans="1:10" x14ac:dyDescent="0.2">
      <c r="A518" t="s">
        <v>344</v>
      </c>
      <c r="B518">
        <f t="shared" si="8"/>
        <v>4.4659135163953846E-2</v>
      </c>
      <c r="C518" t="s">
        <v>329</v>
      </c>
      <c r="D518">
        <v>0.90227903177258095</v>
      </c>
      <c r="E518">
        <v>0.99999369485961898</v>
      </c>
      <c r="F518">
        <v>0</v>
      </c>
      <c r="G518">
        <v>0</v>
      </c>
      <c r="H518">
        <v>0.90352058834237403</v>
      </c>
      <c r="I518">
        <v>9.2910340240486694E-2</v>
      </c>
      <c r="J518" t="s">
        <v>343</v>
      </c>
    </row>
    <row r="519" spans="1:10" x14ac:dyDescent="0.2">
      <c r="A519" t="s">
        <v>342</v>
      </c>
      <c r="B519">
        <f t="shared" si="8"/>
        <v>4.4659135163953846E-2</v>
      </c>
      <c r="C519" t="s">
        <v>329</v>
      </c>
      <c r="D519">
        <v>0.90227903177258095</v>
      </c>
      <c r="E519">
        <v>0.99999369485961898</v>
      </c>
      <c r="F519">
        <v>0</v>
      </c>
      <c r="G519">
        <v>0</v>
      </c>
      <c r="H519">
        <v>0.90352058834237403</v>
      </c>
      <c r="I519">
        <v>9.2910340240486694E-2</v>
      </c>
      <c r="J519" t="s">
        <v>341</v>
      </c>
    </row>
    <row r="520" spans="1:10" x14ac:dyDescent="0.2">
      <c r="A520" t="s">
        <v>340</v>
      </c>
      <c r="B520">
        <f t="shared" si="8"/>
        <v>4.4659135163953846E-2</v>
      </c>
      <c r="C520" t="s">
        <v>329</v>
      </c>
      <c r="D520">
        <v>0.90227903177258095</v>
      </c>
      <c r="E520">
        <v>0.99999369485961898</v>
      </c>
      <c r="F520">
        <v>0</v>
      </c>
      <c r="G520">
        <v>0</v>
      </c>
      <c r="H520">
        <v>0.90352058834237403</v>
      </c>
      <c r="I520">
        <v>9.2910340240486694E-2</v>
      </c>
      <c r="J520" t="s">
        <v>339</v>
      </c>
    </row>
    <row r="521" spans="1:10" x14ac:dyDescent="0.2">
      <c r="A521" t="s">
        <v>338</v>
      </c>
      <c r="B521">
        <f t="shared" si="8"/>
        <v>4.4659135163953846E-2</v>
      </c>
      <c r="C521" t="s">
        <v>329</v>
      </c>
      <c r="D521">
        <v>0.90227903177258095</v>
      </c>
      <c r="E521">
        <v>0.99999369485961898</v>
      </c>
      <c r="F521">
        <v>0</v>
      </c>
      <c r="G521">
        <v>0</v>
      </c>
      <c r="H521">
        <v>0.90352058834237403</v>
      </c>
      <c r="I521">
        <v>9.2910340240486694E-2</v>
      </c>
      <c r="J521" t="s">
        <v>337</v>
      </c>
    </row>
    <row r="522" spans="1:10" x14ac:dyDescent="0.2">
      <c r="A522" t="s">
        <v>336</v>
      </c>
      <c r="B522">
        <f t="shared" si="8"/>
        <v>4.4659135163953846E-2</v>
      </c>
      <c r="C522" t="s">
        <v>329</v>
      </c>
      <c r="D522">
        <v>0.90227903177258095</v>
      </c>
      <c r="E522">
        <v>0.99999369485961898</v>
      </c>
      <c r="F522">
        <v>0</v>
      </c>
      <c r="G522">
        <v>0</v>
      </c>
      <c r="H522">
        <v>0.90352058834237403</v>
      </c>
      <c r="I522">
        <v>9.2910340240486694E-2</v>
      </c>
      <c r="J522" t="s">
        <v>335</v>
      </c>
    </row>
    <row r="523" spans="1:10" x14ac:dyDescent="0.2">
      <c r="A523" t="s">
        <v>334</v>
      </c>
      <c r="B523">
        <f t="shared" si="8"/>
        <v>4.4659135163953846E-2</v>
      </c>
      <c r="C523" t="s">
        <v>329</v>
      </c>
      <c r="D523">
        <v>0.90227903177258095</v>
      </c>
      <c r="E523">
        <v>0.99999369485961898</v>
      </c>
      <c r="F523">
        <v>0</v>
      </c>
      <c r="G523">
        <v>0</v>
      </c>
      <c r="H523">
        <v>0.90352058834237403</v>
      </c>
      <c r="I523">
        <v>9.2910340240486694E-2</v>
      </c>
      <c r="J523" t="s">
        <v>333</v>
      </c>
    </row>
    <row r="524" spans="1:10" x14ac:dyDescent="0.2">
      <c r="A524" t="s">
        <v>332</v>
      </c>
      <c r="B524">
        <f t="shared" si="8"/>
        <v>4.4659135163953846E-2</v>
      </c>
      <c r="C524" t="s">
        <v>329</v>
      </c>
      <c r="D524">
        <v>0.90227903177258095</v>
      </c>
      <c r="E524">
        <v>0.99999369485961898</v>
      </c>
      <c r="F524">
        <v>0</v>
      </c>
      <c r="G524">
        <v>0</v>
      </c>
      <c r="H524">
        <v>0.90352058834237403</v>
      </c>
      <c r="I524">
        <v>9.2910340240486694E-2</v>
      </c>
      <c r="J524" t="s">
        <v>331</v>
      </c>
    </row>
    <row r="525" spans="1:10" x14ac:dyDescent="0.2">
      <c r="A525" t="s">
        <v>330</v>
      </c>
      <c r="B525">
        <f t="shared" si="8"/>
        <v>4.4659135163953846E-2</v>
      </c>
      <c r="C525" t="s">
        <v>329</v>
      </c>
      <c r="D525">
        <v>0.90227903177258095</v>
      </c>
      <c r="E525">
        <v>0.99999369485961898</v>
      </c>
      <c r="F525">
        <v>0</v>
      </c>
      <c r="G525">
        <v>0</v>
      </c>
      <c r="H525">
        <v>0.90352058834237403</v>
      </c>
      <c r="I525">
        <v>9.2910340240486694E-2</v>
      </c>
      <c r="J525" t="s">
        <v>328</v>
      </c>
    </row>
    <row r="526" spans="1:10" x14ac:dyDescent="0.2">
      <c r="A526" t="s">
        <v>327</v>
      </c>
      <c r="B526">
        <f t="shared" si="8"/>
        <v>4.4305683731882289E-2</v>
      </c>
      <c r="C526" t="s">
        <v>326</v>
      </c>
      <c r="D526">
        <v>0.90301365226149899</v>
      </c>
      <c r="E526">
        <v>0.99999369485961898</v>
      </c>
      <c r="F526">
        <v>0</v>
      </c>
      <c r="G526">
        <v>0</v>
      </c>
      <c r="H526">
        <v>0.86385798675368197</v>
      </c>
      <c r="I526">
        <v>8.8128724506555303E-2</v>
      </c>
      <c r="J526" t="s">
        <v>325</v>
      </c>
    </row>
    <row r="527" spans="1:10" x14ac:dyDescent="0.2">
      <c r="A527" t="s">
        <v>324</v>
      </c>
      <c r="B527">
        <f t="shared" si="8"/>
        <v>4.3467257487537478E-2</v>
      </c>
      <c r="C527" s="2">
        <v>13912</v>
      </c>
      <c r="D527">
        <v>0.90475864711177201</v>
      </c>
      <c r="E527">
        <v>0.99999369485961898</v>
      </c>
      <c r="F527">
        <v>0</v>
      </c>
      <c r="G527">
        <v>0</v>
      </c>
      <c r="H527">
        <v>0.499777443943693</v>
      </c>
      <c r="I527">
        <v>5.0021254580902397E-2</v>
      </c>
      <c r="J527" t="s">
        <v>323</v>
      </c>
    </row>
    <row r="528" spans="1:10" x14ac:dyDescent="0.2">
      <c r="A528" t="s">
        <v>322</v>
      </c>
      <c r="B528">
        <f t="shared" si="8"/>
        <v>4.3467257487537478E-2</v>
      </c>
      <c r="C528" s="2">
        <v>13912</v>
      </c>
      <c r="D528">
        <v>0.90475864711177201</v>
      </c>
      <c r="E528">
        <v>0.99999369485961898</v>
      </c>
      <c r="F528">
        <v>0</v>
      </c>
      <c r="G528">
        <v>0</v>
      </c>
      <c r="H528">
        <v>0.499777443943693</v>
      </c>
      <c r="I528">
        <v>5.0021254580902397E-2</v>
      </c>
      <c r="J528" t="s">
        <v>321</v>
      </c>
    </row>
    <row r="529" spans="1:10" x14ac:dyDescent="0.2">
      <c r="A529" t="s">
        <v>320</v>
      </c>
      <c r="B529">
        <f t="shared" si="8"/>
        <v>4.2307030939933633E-2</v>
      </c>
      <c r="C529" t="s">
        <v>319</v>
      </c>
      <c r="D529">
        <v>0.90717895976986995</v>
      </c>
      <c r="E529">
        <v>0.99999369485961898</v>
      </c>
      <c r="F529">
        <v>0</v>
      </c>
      <c r="G529">
        <v>0</v>
      </c>
      <c r="H529">
        <v>0.90375521894489896</v>
      </c>
      <c r="I529">
        <v>8.8039801570736403E-2</v>
      </c>
      <c r="J529" t="s">
        <v>318</v>
      </c>
    </row>
    <row r="530" spans="1:10" x14ac:dyDescent="0.2">
      <c r="A530" t="s">
        <v>317</v>
      </c>
      <c r="B530">
        <f t="shared" si="8"/>
        <v>3.8367546231007216E-2</v>
      </c>
      <c r="C530" t="s">
        <v>314</v>
      </c>
      <c r="D530">
        <v>0.91544541481285602</v>
      </c>
      <c r="E530">
        <v>0.99999369485961898</v>
      </c>
      <c r="F530">
        <v>0</v>
      </c>
      <c r="G530">
        <v>0</v>
      </c>
      <c r="H530">
        <v>0.897565576214848</v>
      </c>
      <c r="I530">
        <v>7.9295017956169195E-2</v>
      </c>
      <c r="J530" t="s">
        <v>316</v>
      </c>
    </row>
    <row r="531" spans="1:10" x14ac:dyDescent="0.2">
      <c r="A531" t="s">
        <v>315</v>
      </c>
      <c r="B531">
        <f t="shared" si="8"/>
        <v>3.8367546231007216E-2</v>
      </c>
      <c r="C531" t="s">
        <v>314</v>
      </c>
      <c r="D531">
        <v>0.91544541481285602</v>
      </c>
      <c r="E531">
        <v>0.99999369485961898</v>
      </c>
      <c r="F531">
        <v>0</v>
      </c>
      <c r="G531">
        <v>0</v>
      </c>
      <c r="H531">
        <v>0.897565576214848</v>
      </c>
      <c r="I531">
        <v>7.9295017956169195E-2</v>
      </c>
      <c r="J531" t="s">
        <v>313</v>
      </c>
    </row>
    <row r="532" spans="1:10" x14ac:dyDescent="0.2">
      <c r="A532" t="s">
        <v>312</v>
      </c>
      <c r="B532">
        <f t="shared" si="8"/>
        <v>3.5888172721102604E-2</v>
      </c>
      <c r="C532" t="s">
        <v>311</v>
      </c>
      <c r="D532">
        <v>0.92068661051003298</v>
      </c>
      <c r="E532">
        <v>0.99999369485961898</v>
      </c>
      <c r="F532">
        <v>0</v>
      </c>
      <c r="G532">
        <v>0</v>
      </c>
      <c r="H532">
        <v>0.80756654334281397</v>
      </c>
      <c r="I532">
        <v>6.6733722851507193E-2</v>
      </c>
      <c r="J532" t="s">
        <v>310</v>
      </c>
    </row>
    <row r="533" spans="1:10" x14ac:dyDescent="0.2">
      <c r="A533" t="s">
        <v>309</v>
      </c>
      <c r="B533">
        <f t="shared" si="8"/>
        <v>3.3035475757977321E-2</v>
      </c>
      <c r="C533" t="s">
        <v>308</v>
      </c>
      <c r="D533">
        <v>0.92675411749546099</v>
      </c>
      <c r="E533">
        <v>0.99999369485961898</v>
      </c>
      <c r="F533">
        <v>0</v>
      </c>
      <c r="G533">
        <v>0</v>
      </c>
      <c r="H533">
        <v>0.88988125756884695</v>
      </c>
      <c r="I533">
        <v>6.7690592298252403E-2</v>
      </c>
      <c r="J533" t="s">
        <v>307</v>
      </c>
    </row>
    <row r="534" spans="1:10" x14ac:dyDescent="0.2">
      <c r="A534" t="s">
        <v>306</v>
      </c>
      <c r="B534">
        <f t="shared" si="8"/>
        <v>3.2803110768169774E-2</v>
      </c>
      <c r="C534" t="s">
        <v>301</v>
      </c>
      <c r="D534">
        <v>0.92725010084198201</v>
      </c>
      <c r="E534">
        <v>0.99999369485961898</v>
      </c>
      <c r="F534">
        <v>0</v>
      </c>
      <c r="G534">
        <v>0</v>
      </c>
      <c r="H534">
        <v>0.89162372483808605</v>
      </c>
      <c r="I534">
        <v>6.7346082043721403E-2</v>
      </c>
      <c r="J534" t="s">
        <v>305</v>
      </c>
    </row>
    <row r="535" spans="1:10" x14ac:dyDescent="0.2">
      <c r="A535" t="s">
        <v>304</v>
      </c>
      <c r="B535">
        <f t="shared" si="8"/>
        <v>3.2803110768169774E-2</v>
      </c>
      <c r="C535" t="s">
        <v>301</v>
      </c>
      <c r="D535">
        <v>0.92725010084198201</v>
      </c>
      <c r="E535">
        <v>0.99999369485961898</v>
      </c>
      <c r="F535">
        <v>0</v>
      </c>
      <c r="G535">
        <v>0</v>
      </c>
      <c r="H535">
        <v>0.89162372483808605</v>
      </c>
      <c r="I535">
        <v>6.7346082043721403E-2</v>
      </c>
      <c r="J535" t="s">
        <v>303</v>
      </c>
    </row>
    <row r="536" spans="1:10" x14ac:dyDescent="0.2">
      <c r="A536" t="s">
        <v>302</v>
      </c>
      <c r="B536">
        <f t="shared" si="8"/>
        <v>3.2803110768169774E-2</v>
      </c>
      <c r="C536" t="s">
        <v>301</v>
      </c>
      <c r="D536">
        <v>0.92725010084198201</v>
      </c>
      <c r="E536">
        <v>0.99999369485961898</v>
      </c>
      <c r="F536">
        <v>0</v>
      </c>
      <c r="G536">
        <v>0</v>
      </c>
      <c r="H536">
        <v>0.89162372483808605</v>
      </c>
      <c r="I536">
        <v>6.7346082043721403E-2</v>
      </c>
      <c r="J536" t="s">
        <v>300</v>
      </c>
    </row>
    <row r="537" spans="1:10" x14ac:dyDescent="0.2">
      <c r="A537" t="s">
        <v>299</v>
      </c>
      <c r="B537">
        <f t="shared" si="8"/>
        <v>3.2054920972123098E-2</v>
      </c>
      <c r="C537" t="s">
        <v>298</v>
      </c>
      <c r="D537">
        <v>0.92884891692178695</v>
      </c>
      <c r="E537">
        <v>0.99999369485961898</v>
      </c>
      <c r="F537">
        <v>0</v>
      </c>
      <c r="G537">
        <v>0</v>
      </c>
      <c r="H537">
        <v>0.80051098620337202</v>
      </c>
      <c r="I537">
        <v>5.9085062024301201E-2</v>
      </c>
      <c r="J537" t="s">
        <v>297</v>
      </c>
    </row>
    <row r="538" spans="1:10" x14ac:dyDescent="0.2">
      <c r="A538" t="s">
        <v>296</v>
      </c>
      <c r="B538">
        <f t="shared" si="8"/>
        <v>3.0226347866151391E-2</v>
      </c>
      <c r="C538" t="s">
        <v>295</v>
      </c>
      <c r="D538">
        <v>0.93276802917644397</v>
      </c>
      <c r="E538">
        <v>0.99999369485961898</v>
      </c>
      <c r="F538">
        <v>0</v>
      </c>
      <c r="G538">
        <v>0</v>
      </c>
      <c r="H538">
        <v>0.85459561468091705</v>
      </c>
      <c r="I538">
        <v>5.9478776292596902E-2</v>
      </c>
      <c r="J538" t="s">
        <v>294</v>
      </c>
    </row>
    <row r="539" spans="1:10" x14ac:dyDescent="0.2">
      <c r="A539" t="s">
        <v>293</v>
      </c>
      <c r="B539">
        <f t="shared" si="8"/>
        <v>3.0006887962829718E-2</v>
      </c>
      <c r="C539" t="s">
        <v>292</v>
      </c>
      <c r="D539">
        <v>0.93323949938866901</v>
      </c>
      <c r="E539">
        <v>0.99999369485961898</v>
      </c>
      <c r="F539">
        <v>0</v>
      </c>
      <c r="G539">
        <v>0</v>
      </c>
      <c r="H539">
        <v>0.88029253137137298</v>
      </c>
      <c r="I539">
        <v>6.0822415351942903E-2</v>
      </c>
      <c r="J539" t="s">
        <v>291</v>
      </c>
    </row>
    <row r="540" spans="1:10" x14ac:dyDescent="0.2">
      <c r="A540" t="s">
        <v>290</v>
      </c>
      <c r="B540">
        <f t="shared" si="8"/>
        <v>2.8799182343414935E-2</v>
      </c>
      <c r="C540" t="s">
        <v>289</v>
      </c>
      <c r="D540">
        <v>0.93583830550698199</v>
      </c>
      <c r="E540">
        <v>0.99999369485961898</v>
      </c>
      <c r="F540">
        <v>0</v>
      </c>
      <c r="G540">
        <v>0</v>
      </c>
      <c r="H540">
        <v>0.78099563473903999</v>
      </c>
      <c r="I540">
        <v>5.1789826100694603E-2</v>
      </c>
      <c r="J540" t="s">
        <v>288</v>
      </c>
    </row>
    <row r="541" spans="1:10" x14ac:dyDescent="0.2">
      <c r="A541" t="s">
        <v>287</v>
      </c>
      <c r="B541">
        <f t="shared" si="8"/>
        <v>2.7883679924217669E-2</v>
      </c>
      <c r="C541" s="2">
        <v>15738</v>
      </c>
      <c r="D541">
        <v>0.93781315423335498</v>
      </c>
      <c r="E541">
        <v>0.99999369485961898</v>
      </c>
      <c r="F541">
        <v>0</v>
      </c>
      <c r="G541">
        <v>0</v>
      </c>
      <c r="H541">
        <v>0.43870684074892802</v>
      </c>
      <c r="I541">
        <v>2.8166973419507899E-2</v>
      </c>
      <c r="J541" t="s">
        <v>286</v>
      </c>
    </row>
    <row r="542" spans="1:10" x14ac:dyDescent="0.2">
      <c r="A542" t="s">
        <v>285</v>
      </c>
      <c r="B542">
        <f t="shared" si="8"/>
        <v>2.3619934184798436E-2</v>
      </c>
      <c r="C542" t="s">
        <v>275</v>
      </c>
      <c r="D542">
        <v>0.94706560801262696</v>
      </c>
      <c r="E542">
        <v>0.99999369485961898</v>
      </c>
      <c r="F542">
        <v>0</v>
      </c>
      <c r="G542">
        <v>0</v>
      </c>
      <c r="H542">
        <v>0.87977937400697104</v>
      </c>
      <c r="I542">
        <v>4.7848480183584403E-2</v>
      </c>
      <c r="J542" t="s">
        <v>274</v>
      </c>
    </row>
    <row r="543" spans="1:10" x14ac:dyDescent="0.2">
      <c r="A543" t="s">
        <v>284</v>
      </c>
      <c r="B543">
        <f t="shared" si="8"/>
        <v>2.3619934184798436E-2</v>
      </c>
      <c r="C543" t="s">
        <v>275</v>
      </c>
      <c r="D543">
        <v>0.94706560801262696</v>
      </c>
      <c r="E543">
        <v>0.99999369485961898</v>
      </c>
      <c r="F543">
        <v>0</v>
      </c>
      <c r="G543">
        <v>0</v>
      </c>
      <c r="H543">
        <v>0.87977937400697104</v>
      </c>
      <c r="I543">
        <v>4.7848480183584403E-2</v>
      </c>
      <c r="J543" t="s">
        <v>283</v>
      </c>
    </row>
    <row r="544" spans="1:10" x14ac:dyDescent="0.2">
      <c r="A544" t="s">
        <v>282</v>
      </c>
      <c r="B544">
        <f t="shared" si="8"/>
        <v>2.3619934184798436E-2</v>
      </c>
      <c r="C544" t="s">
        <v>275</v>
      </c>
      <c r="D544">
        <v>0.94706560801262696</v>
      </c>
      <c r="E544">
        <v>0.99999369485961898</v>
      </c>
      <c r="F544">
        <v>0</v>
      </c>
      <c r="G544">
        <v>0</v>
      </c>
      <c r="H544">
        <v>0.87977937400697104</v>
      </c>
      <c r="I544">
        <v>4.7848480183584403E-2</v>
      </c>
      <c r="J544" t="s">
        <v>281</v>
      </c>
    </row>
    <row r="545" spans="1:10" x14ac:dyDescent="0.2">
      <c r="A545" t="s">
        <v>280</v>
      </c>
      <c r="B545">
        <f t="shared" si="8"/>
        <v>2.3619934184798436E-2</v>
      </c>
      <c r="C545" t="s">
        <v>275</v>
      </c>
      <c r="D545">
        <v>0.94706560801262696</v>
      </c>
      <c r="E545">
        <v>0.99999369485961898</v>
      </c>
      <c r="F545">
        <v>0</v>
      </c>
      <c r="G545">
        <v>0</v>
      </c>
      <c r="H545">
        <v>0.87977937400697104</v>
      </c>
      <c r="I545">
        <v>4.7848480183584403E-2</v>
      </c>
      <c r="J545" t="s">
        <v>279</v>
      </c>
    </row>
    <row r="546" spans="1:10" x14ac:dyDescent="0.2">
      <c r="A546" t="s">
        <v>278</v>
      </c>
      <c r="B546">
        <f t="shared" si="8"/>
        <v>2.3619934184798436E-2</v>
      </c>
      <c r="C546" t="s">
        <v>275</v>
      </c>
      <c r="D546">
        <v>0.94706560801262696</v>
      </c>
      <c r="E546">
        <v>0.99999369485961898</v>
      </c>
      <c r="F546">
        <v>0</v>
      </c>
      <c r="G546">
        <v>0</v>
      </c>
      <c r="H546">
        <v>0.87977937400697104</v>
      </c>
      <c r="I546">
        <v>4.7848480183584403E-2</v>
      </c>
      <c r="J546" t="s">
        <v>277</v>
      </c>
    </row>
    <row r="547" spans="1:10" x14ac:dyDescent="0.2">
      <c r="A547" t="s">
        <v>276</v>
      </c>
      <c r="B547">
        <f t="shared" si="8"/>
        <v>2.3619934184798436E-2</v>
      </c>
      <c r="C547" t="s">
        <v>275</v>
      </c>
      <c r="D547">
        <v>0.94706560801262696</v>
      </c>
      <c r="E547">
        <v>0.99999369485961898</v>
      </c>
      <c r="F547">
        <v>0</v>
      </c>
      <c r="G547">
        <v>0</v>
      </c>
      <c r="H547">
        <v>0.87977937400697104</v>
      </c>
      <c r="I547">
        <v>4.7848480183584403E-2</v>
      </c>
      <c r="J547" t="s">
        <v>274</v>
      </c>
    </row>
    <row r="548" spans="1:10" x14ac:dyDescent="0.2">
      <c r="A548" t="s">
        <v>273</v>
      </c>
      <c r="B548">
        <f t="shared" si="8"/>
        <v>2.2648679476372821E-2</v>
      </c>
      <c r="C548" t="s">
        <v>272</v>
      </c>
      <c r="D548">
        <v>0.94918599245733204</v>
      </c>
      <c r="E548">
        <v>0.99999369485961898</v>
      </c>
      <c r="F548">
        <v>0</v>
      </c>
      <c r="G548">
        <v>0</v>
      </c>
      <c r="H548">
        <v>0.86976309808304397</v>
      </c>
      <c r="I548">
        <v>4.5358590656115902E-2</v>
      </c>
      <c r="J548" t="s">
        <v>271</v>
      </c>
    </row>
    <row r="549" spans="1:10" x14ac:dyDescent="0.2">
      <c r="A549" t="s">
        <v>270</v>
      </c>
      <c r="B549">
        <f t="shared" si="8"/>
        <v>2.2624537148870173E-2</v>
      </c>
      <c r="C549" t="s">
        <v>269</v>
      </c>
      <c r="D549">
        <v>0.94923875894871701</v>
      </c>
      <c r="E549">
        <v>0.99999369485961898</v>
      </c>
      <c r="F549">
        <v>0</v>
      </c>
      <c r="G549">
        <v>0</v>
      </c>
      <c r="H549">
        <v>0.86644271932911099</v>
      </c>
      <c r="I549">
        <v>4.5137265859151197E-2</v>
      </c>
      <c r="J549" t="s">
        <v>268</v>
      </c>
    </row>
    <row r="550" spans="1:10" x14ac:dyDescent="0.2">
      <c r="A550" t="s">
        <v>267</v>
      </c>
      <c r="B550">
        <f t="shared" si="8"/>
        <v>2.2123100975652087E-2</v>
      </c>
      <c r="C550" t="s">
        <v>266</v>
      </c>
      <c r="D550">
        <v>0.95033538246350702</v>
      </c>
      <c r="E550">
        <v>0.99999369485961898</v>
      </c>
      <c r="F550">
        <v>0</v>
      </c>
      <c r="G550">
        <v>0</v>
      </c>
      <c r="H550">
        <v>0.86997843112046003</v>
      </c>
      <c r="I550">
        <v>4.4316981864403901E-2</v>
      </c>
      <c r="J550" t="s">
        <v>265</v>
      </c>
    </row>
    <row r="551" spans="1:10" x14ac:dyDescent="0.2">
      <c r="A551" t="s">
        <v>264</v>
      </c>
      <c r="B551">
        <f t="shared" si="8"/>
        <v>2.1767235257463512E-2</v>
      </c>
      <c r="C551" t="s">
        <v>263</v>
      </c>
      <c r="D551">
        <v>0.95111441695370202</v>
      </c>
      <c r="E551">
        <v>0.99999369485961898</v>
      </c>
      <c r="F551">
        <v>0</v>
      </c>
      <c r="G551">
        <v>0</v>
      </c>
      <c r="H551">
        <v>0.66468887023043199</v>
      </c>
      <c r="I551">
        <v>3.3314811986366599E-2</v>
      </c>
      <c r="J551" t="s">
        <v>262</v>
      </c>
    </row>
    <row r="552" spans="1:10" x14ac:dyDescent="0.2">
      <c r="A552" t="s">
        <v>261</v>
      </c>
      <c r="B552">
        <f t="shared" si="8"/>
        <v>2.1192034986507322E-2</v>
      </c>
      <c r="C552" t="s">
        <v>260</v>
      </c>
      <c r="D552">
        <v>0.95237495270393802</v>
      </c>
      <c r="E552">
        <v>0.99999369485961898</v>
      </c>
      <c r="F552">
        <v>0</v>
      </c>
      <c r="G552">
        <v>0</v>
      </c>
      <c r="H552">
        <v>0.83648554409100795</v>
      </c>
      <c r="I552">
        <v>4.0817536613400998E-2</v>
      </c>
      <c r="J552" t="s">
        <v>259</v>
      </c>
    </row>
    <row r="553" spans="1:10" x14ac:dyDescent="0.2">
      <c r="A553" t="s">
        <v>258</v>
      </c>
      <c r="B553">
        <f t="shared" si="8"/>
        <v>2.0705969683360109E-2</v>
      </c>
      <c r="C553" t="s">
        <v>257</v>
      </c>
      <c r="D553">
        <v>0.95344145385845602</v>
      </c>
      <c r="E553">
        <v>0.99999369485961898</v>
      </c>
      <c r="F553">
        <v>0</v>
      </c>
      <c r="G553">
        <v>0</v>
      </c>
      <c r="H553">
        <v>0.68990020580126499</v>
      </c>
      <c r="I553">
        <v>3.2892549505262103E-2</v>
      </c>
      <c r="J553" t="s">
        <v>256</v>
      </c>
    </row>
    <row r="554" spans="1:10" x14ac:dyDescent="0.2">
      <c r="A554" t="s">
        <v>255</v>
      </c>
      <c r="B554">
        <f t="shared" si="8"/>
        <v>2.0575422354483026E-2</v>
      </c>
      <c r="C554" t="s">
        <v>254</v>
      </c>
      <c r="D554">
        <v>0.95372809794352198</v>
      </c>
      <c r="E554">
        <v>0.99999369485961898</v>
      </c>
      <c r="F554">
        <v>0</v>
      </c>
      <c r="G554">
        <v>0</v>
      </c>
      <c r="H554">
        <v>0.78652254972090896</v>
      </c>
      <c r="I554">
        <v>3.7262812046129898E-2</v>
      </c>
      <c r="J554" t="s">
        <v>253</v>
      </c>
    </row>
    <row r="555" spans="1:10" x14ac:dyDescent="0.2">
      <c r="A555" t="s">
        <v>252</v>
      </c>
      <c r="B555">
        <f t="shared" si="8"/>
        <v>2.0240252392276396E-2</v>
      </c>
      <c r="C555" t="s">
        <v>251</v>
      </c>
      <c r="D555">
        <v>0.95446442871901005</v>
      </c>
      <c r="E555">
        <v>0.99999369485961898</v>
      </c>
      <c r="F555">
        <v>0</v>
      </c>
      <c r="G555">
        <v>0</v>
      </c>
      <c r="H555">
        <v>0.85613352529440101</v>
      </c>
      <c r="I555">
        <v>3.9900020275431602E-2</v>
      </c>
      <c r="J555" t="s">
        <v>250</v>
      </c>
    </row>
    <row r="556" spans="1:10" x14ac:dyDescent="0.2">
      <c r="A556" t="s">
        <v>249</v>
      </c>
      <c r="B556">
        <f t="shared" si="8"/>
        <v>2.0118649151399999E-2</v>
      </c>
      <c r="C556" t="s">
        <v>248</v>
      </c>
      <c r="D556">
        <v>0.95473171790532896</v>
      </c>
      <c r="E556">
        <v>0.99999369485961898</v>
      </c>
      <c r="F556">
        <v>0</v>
      </c>
      <c r="G556">
        <v>0</v>
      </c>
      <c r="H556">
        <v>0.58884653069962301</v>
      </c>
      <c r="I556">
        <v>2.7278257608172301E-2</v>
      </c>
      <c r="J556" t="s">
        <v>247</v>
      </c>
    </row>
    <row r="557" spans="1:10" x14ac:dyDescent="0.2">
      <c r="A557" t="s">
        <v>246</v>
      </c>
      <c r="B557">
        <f t="shared" si="8"/>
        <v>1.988745440215569E-2</v>
      </c>
      <c r="C557" t="s">
        <v>245</v>
      </c>
      <c r="D557">
        <v>0.95524010042407403</v>
      </c>
      <c r="E557">
        <v>0.99999369485961898</v>
      </c>
      <c r="F557">
        <v>0</v>
      </c>
      <c r="G557">
        <v>0</v>
      </c>
      <c r="H557">
        <v>0.87387680962639702</v>
      </c>
      <c r="I557">
        <v>4.0017052780370203E-2</v>
      </c>
      <c r="J557" t="s">
        <v>244</v>
      </c>
    </row>
    <row r="558" spans="1:10" x14ac:dyDescent="0.2">
      <c r="A558" t="s">
        <v>243</v>
      </c>
      <c r="B558">
        <f t="shared" si="8"/>
        <v>1.9601338611348291E-2</v>
      </c>
      <c r="C558" t="s">
        <v>242</v>
      </c>
      <c r="D558">
        <v>0.95586962563519096</v>
      </c>
      <c r="E558">
        <v>0.99999369485961898</v>
      </c>
      <c r="F558">
        <v>0</v>
      </c>
      <c r="G558">
        <v>0</v>
      </c>
      <c r="H558">
        <v>0.89105960250270499</v>
      </c>
      <c r="I558">
        <v>4.0216861413955703E-2</v>
      </c>
      <c r="J558" t="s">
        <v>241</v>
      </c>
    </row>
    <row r="559" spans="1:10" x14ac:dyDescent="0.2">
      <c r="A559" t="s">
        <v>240</v>
      </c>
      <c r="B559">
        <f t="shared" si="8"/>
        <v>1.7125697506721303E-2</v>
      </c>
      <c r="C559" t="s">
        <v>239</v>
      </c>
      <c r="D559">
        <v>0.96133399997910995</v>
      </c>
      <c r="E559">
        <v>0.99999369485961898</v>
      </c>
      <c r="F559">
        <v>0</v>
      </c>
      <c r="G559">
        <v>0</v>
      </c>
      <c r="H559">
        <v>0.78580547076198304</v>
      </c>
      <c r="I559">
        <v>3.0986962423331599E-2</v>
      </c>
      <c r="J559" t="s">
        <v>238</v>
      </c>
    </row>
    <row r="560" spans="1:10" x14ac:dyDescent="0.2">
      <c r="A560" t="s">
        <v>237</v>
      </c>
      <c r="B560">
        <f t="shared" si="8"/>
        <v>1.6655327156121613E-2</v>
      </c>
      <c r="C560" t="s">
        <v>230</v>
      </c>
      <c r="D560">
        <v>0.96237575388185104</v>
      </c>
      <c r="E560">
        <v>0.99999369485961898</v>
      </c>
      <c r="F560">
        <v>0</v>
      </c>
      <c r="G560">
        <v>0</v>
      </c>
      <c r="H560">
        <v>0.86798727614349203</v>
      </c>
      <c r="I560">
        <v>3.3287579405029098E-2</v>
      </c>
      <c r="J560" t="s">
        <v>236</v>
      </c>
    </row>
    <row r="561" spans="1:10" x14ac:dyDescent="0.2">
      <c r="A561" t="s">
        <v>235</v>
      </c>
      <c r="B561">
        <f t="shared" si="8"/>
        <v>1.6655327156121613E-2</v>
      </c>
      <c r="C561" t="s">
        <v>230</v>
      </c>
      <c r="D561">
        <v>0.96237575388185104</v>
      </c>
      <c r="E561">
        <v>0.99999369485961898</v>
      </c>
      <c r="F561">
        <v>0</v>
      </c>
      <c r="G561">
        <v>0</v>
      </c>
      <c r="H561">
        <v>0.86798727614349203</v>
      </c>
      <c r="I561">
        <v>3.3287579405029098E-2</v>
      </c>
      <c r="J561" t="s">
        <v>234</v>
      </c>
    </row>
    <row r="562" spans="1:10" x14ac:dyDescent="0.2">
      <c r="A562" t="s">
        <v>233</v>
      </c>
      <c r="B562">
        <f t="shared" si="8"/>
        <v>1.6655327156121613E-2</v>
      </c>
      <c r="C562" t="s">
        <v>230</v>
      </c>
      <c r="D562">
        <v>0.96237575388185104</v>
      </c>
      <c r="E562">
        <v>0.99999369485961898</v>
      </c>
      <c r="F562">
        <v>0</v>
      </c>
      <c r="G562">
        <v>0</v>
      </c>
      <c r="H562">
        <v>0.86798727614349203</v>
      </c>
      <c r="I562">
        <v>3.3287579405029098E-2</v>
      </c>
      <c r="J562" t="s">
        <v>232</v>
      </c>
    </row>
    <row r="563" spans="1:10" x14ac:dyDescent="0.2">
      <c r="A563" t="s">
        <v>231</v>
      </c>
      <c r="B563">
        <f t="shared" si="8"/>
        <v>1.6655327156121613E-2</v>
      </c>
      <c r="C563" t="s">
        <v>230</v>
      </c>
      <c r="D563">
        <v>0.96237575388185104</v>
      </c>
      <c r="E563">
        <v>0.99999369485961898</v>
      </c>
      <c r="F563">
        <v>0</v>
      </c>
      <c r="G563">
        <v>0</v>
      </c>
      <c r="H563">
        <v>0.86798727614349203</v>
      </c>
      <c r="I563">
        <v>3.3287579405029098E-2</v>
      </c>
      <c r="J563" t="s">
        <v>229</v>
      </c>
    </row>
    <row r="564" spans="1:10" x14ac:dyDescent="0.2">
      <c r="A564" t="s">
        <v>228</v>
      </c>
      <c r="B564">
        <f t="shared" si="8"/>
        <v>1.5038283806969838E-2</v>
      </c>
      <c r="C564" t="s">
        <v>227</v>
      </c>
      <c r="D564">
        <v>0.96596572369344902</v>
      </c>
      <c r="E564">
        <v>0.99999369485961898</v>
      </c>
      <c r="F564">
        <v>0</v>
      </c>
      <c r="G564">
        <v>0</v>
      </c>
      <c r="H564">
        <v>0.84893234656273198</v>
      </c>
      <c r="I564">
        <v>2.93959193415935E-2</v>
      </c>
      <c r="J564" t="s">
        <v>226</v>
      </c>
    </row>
    <row r="565" spans="1:10" x14ac:dyDescent="0.2">
      <c r="A565" t="s">
        <v>225</v>
      </c>
      <c r="B565">
        <f t="shared" si="8"/>
        <v>1.3899298717418344E-2</v>
      </c>
      <c r="C565" t="s">
        <v>224</v>
      </c>
      <c r="D565">
        <v>0.96850240004794497</v>
      </c>
      <c r="E565">
        <v>0.99999369485961898</v>
      </c>
      <c r="F565">
        <v>0</v>
      </c>
      <c r="G565">
        <v>0</v>
      </c>
      <c r="H565">
        <v>0.74228160155053602</v>
      </c>
      <c r="I565">
        <v>2.3756216443691702E-2</v>
      </c>
      <c r="J565" t="s">
        <v>223</v>
      </c>
    </row>
    <row r="566" spans="1:10" x14ac:dyDescent="0.2">
      <c r="A566" t="s">
        <v>222</v>
      </c>
      <c r="B566">
        <f t="shared" si="8"/>
        <v>1.3872299821976365E-2</v>
      </c>
      <c r="C566" t="s">
        <v>221</v>
      </c>
      <c r="D566">
        <v>0.96856261105437202</v>
      </c>
      <c r="E566">
        <v>0.99999369485961898</v>
      </c>
      <c r="F566">
        <v>0</v>
      </c>
      <c r="G566">
        <v>0</v>
      </c>
      <c r="H566">
        <v>0.86211074133239496</v>
      </c>
      <c r="I566">
        <v>2.7537671284926402E-2</v>
      </c>
      <c r="J566" t="s">
        <v>220</v>
      </c>
    </row>
    <row r="567" spans="1:10" x14ac:dyDescent="0.2">
      <c r="A567" t="s">
        <v>219</v>
      </c>
      <c r="B567">
        <f t="shared" si="8"/>
        <v>1.1489863979694103E-2</v>
      </c>
      <c r="C567" t="s">
        <v>216</v>
      </c>
      <c r="D567">
        <v>0.97389051474208699</v>
      </c>
      <c r="E567">
        <v>0.99999369485961898</v>
      </c>
      <c r="F567">
        <v>0</v>
      </c>
      <c r="G567">
        <v>0</v>
      </c>
      <c r="H567">
        <v>0.85624717306156195</v>
      </c>
      <c r="I567">
        <v>2.2653208736062799E-2</v>
      </c>
      <c r="J567" t="s">
        <v>218</v>
      </c>
    </row>
    <row r="568" spans="1:10" x14ac:dyDescent="0.2">
      <c r="A568" t="s">
        <v>217</v>
      </c>
      <c r="B568">
        <f t="shared" si="8"/>
        <v>1.1489863979694103E-2</v>
      </c>
      <c r="C568" t="s">
        <v>216</v>
      </c>
      <c r="D568">
        <v>0.97389051474208699</v>
      </c>
      <c r="E568">
        <v>0.99999369485961898</v>
      </c>
      <c r="F568">
        <v>0</v>
      </c>
      <c r="G568">
        <v>0</v>
      </c>
      <c r="H568">
        <v>0.85624717306156195</v>
      </c>
      <c r="I568">
        <v>2.2653208736062799E-2</v>
      </c>
      <c r="J568" t="s">
        <v>215</v>
      </c>
    </row>
    <row r="569" spans="1:10" x14ac:dyDescent="0.2">
      <c r="A569" t="s">
        <v>214</v>
      </c>
      <c r="B569">
        <f t="shared" si="8"/>
        <v>9.4624657919256949E-3</v>
      </c>
      <c r="C569" t="s">
        <v>211</v>
      </c>
      <c r="D569">
        <v>0.97844751414963205</v>
      </c>
      <c r="E569">
        <v>0.99999369485961898</v>
      </c>
      <c r="F569">
        <v>0</v>
      </c>
      <c r="G569">
        <v>0</v>
      </c>
      <c r="H569">
        <v>0.85039653929343895</v>
      </c>
      <c r="I569">
        <v>1.85285526248723E-2</v>
      </c>
      <c r="J569" t="s">
        <v>213</v>
      </c>
    </row>
    <row r="570" spans="1:10" x14ac:dyDescent="0.2">
      <c r="A570" t="s">
        <v>212</v>
      </c>
      <c r="B570">
        <f t="shared" si="8"/>
        <v>9.4624657919256949E-3</v>
      </c>
      <c r="C570" t="s">
        <v>211</v>
      </c>
      <c r="D570">
        <v>0.97844751414963205</v>
      </c>
      <c r="E570">
        <v>0.99999369485961898</v>
      </c>
      <c r="F570">
        <v>0</v>
      </c>
      <c r="G570">
        <v>0</v>
      </c>
      <c r="H570">
        <v>0.85039653929343895</v>
      </c>
      <c r="I570">
        <v>1.85285526248723E-2</v>
      </c>
      <c r="J570" t="s">
        <v>210</v>
      </c>
    </row>
    <row r="571" spans="1:10" x14ac:dyDescent="0.2">
      <c r="A571" t="s">
        <v>209</v>
      </c>
      <c r="B571">
        <f t="shared" si="8"/>
        <v>9.1080949630089579E-3</v>
      </c>
      <c r="C571" t="s">
        <v>208</v>
      </c>
      <c r="D571">
        <v>0.97924622279404505</v>
      </c>
      <c r="E571">
        <v>0.99999369485961898</v>
      </c>
      <c r="F571">
        <v>0</v>
      </c>
      <c r="G571">
        <v>0</v>
      </c>
      <c r="H571">
        <v>0.79600024093564803</v>
      </c>
      <c r="I571">
        <v>1.66938473481105E-2</v>
      </c>
      <c r="J571" t="s">
        <v>207</v>
      </c>
    </row>
    <row r="572" spans="1:10" x14ac:dyDescent="0.2">
      <c r="A572" t="s">
        <v>206</v>
      </c>
      <c r="B572">
        <f t="shared" si="8"/>
        <v>8.7788172680212037E-3</v>
      </c>
      <c r="C572" t="s">
        <v>205</v>
      </c>
      <c r="D572">
        <v>0.97998895893341098</v>
      </c>
      <c r="E572">
        <v>0.99999369485961898</v>
      </c>
      <c r="F572">
        <v>0</v>
      </c>
      <c r="G572">
        <v>0</v>
      </c>
      <c r="H572">
        <v>0.78258082054070099</v>
      </c>
      <c r="I572">
        <v>1.5819068183591099E-2</v>
      </c>
      <c r="J572" t="s">
        <v>204</v>
      </c>
    </row>
    <row r="573" spans="1:10" x14ac:dyDescent="0.2">
      <c r="A573" t="s">
        <v>203</v>
      </c>
      <c r="B573">
        <f t="shared" si="8"/>
        <v>8.6577083651745695E-3</v>
      </c>
      <c r="C573" t="s">
        <v>202</v>
      </c>
      <c r="D573">
        <v>0.98026228024560202</v>
      </c>
      <c r="E573">
        <v>0.99999369485961898</v>
      </c>
      <c r="F573">
        <v>0</v>
      </c>
      <c r="G573">
        <v>0</v>
      </c>
      <c r="H573">
        <v>0.62068709572491698</v>
      </c>
      <c r="I573">
        <v>1.23734656661155E-2</v>
      </c>
      <c r="J573" t="s">
        <v>201</v>
      </c>
    </row>
    <row r="574" spans="1:10" x14ac:dyDescent="0.2">
      <c r="A574" t="s">
        <v>200</v>
      </c>
      <c r="B574">
        <f t="shared" si="8"/>
        <v>8.5473359788069796E-3</v>
      </c>
      <c r="C574" t="s">
        <v>199</v>
      </c>
      <c r="D574">
        <v>0.98051143753657799</v>
      </c>
      <c r="E574">
        <v>0.99999369485961898</v>
      </c>
      <c r="F574">
        <v>0</v>
      </c>
      <c r="G574">
        <v>0</v>
      </c>
      <c r="H574">
        <v>0.82682602297986896</v>
      </c>
      <c r="I574">
        <v>1.62727368385122E-2</v>
      </c>
      <c r="J574" t="s">
        <v>198</v>
      </c>
    </row>
    <row r="575" spans="1:10" x14ac:dyDescent="0.2">
      <c r="A575" t="s">
        <v>197</v>
      </c>
      <c r="B575">
        <f t="shared" si="8"/>
        <v>7.8996865694950201E-3</v>
      </c>
      <c r="C575" t="s">
        <v>196</v>
      </c>
      <c r="D575">
        <v>0.98197473355679799</v>
      </c>
      <c r="E575">
        <v>0.99999369485961898</v>
      </c>
      <c r="F575">
        <v>0</v>
      </c>
      <c r="G575">
        <v>0</v>
      </c>
      <c r="H575">
        <v>0.74414529914529903</v>
      </c>
      <c r="I575">
        <v>1.35357801454184E-2</v>
      </c>
      <c r="J575" t="s">
        <v>195</v>
      </c>
    </row>
    <row r="576" spans="1:10" x14ac:dyDescent="0.2">
      <c r="A576" t="s">
        <v>194</v>
      </c>
      <c r="B576">
        <f t="shared" si="8"/>
        <v>7.7476667086792865E-3</v>
      </c>
      <c r="C576" t="s">
        <v>191</v>
      </c>
      <c r="D576">
        <v>0.98231852284820498</v>
      </c>
      <c r="E576">
        <v>0.99999369485961898</v>
      </c>
      <c r="F576">
        <v>0</v>
      </c>
      <c r="G576">
        <v>0</v>
      </c>
      <c r="H576">
        <v>0.84455880808414197</v>
      </c>
      <c r="I576">
        <v>1.50666435646142E-2</v>
      </c>
      <c r="J576" t="s">
        <v>193</v>
      </c>
    </row>
    <row r="577" spans="1:10" x14ac:dyDescent="0.2">
      <c r="A577" t="s">
        <v>192</v>
      </c>
      <c r="B577">
        <f t="shared" si="8"/>
        <v>7.7476667086792865E-3</v>
      </c>
      <c r="C577" t="s">
        <v>191</v>
      </c>
      <c r="D577">
        <v>0.98231852284820498</v>
      </c>
      <c r="E577">
        <v>0.99999369485961898</v>
      </c>
      <c r="F577">
        <v>0</v>
      </c>
      <c r="G577">
        <v>0</v>
      </c>
      <c r="H577">
        <v>0.84455880808414197</v>
      </c>
      <c r="I577">
        <v>1.50666435646142E-2</v>
      </c>
      <c r="J577" t="s">
        <v>190</v>
      </c>
    </row>
    <row r="578" spans="1:10" x14ac:dyDescent="0.2">
      <c r="A578" t="s">
        <v>189</v>
      </c>
      <c r="B578">
        <f t="shared" ref="B578:B646" si="9">-LOG(D578)</f>
        <v>7.3226174116107906E-3</v>
      </c>
      <c r="C578" t="s">
        <v>188</v>
      </c>
      <c r="D578">
        <v>0.98328040057039701</v>
      </c>
      <c r="E578">
        <v>0.99999369485961898</v>
      </c>
      <c r="F578">
        <v>0</v>
      </c>
      <c r="G578">
        <v>0</v>
      </c>
      <c r="H578">
        <v>0.84085458387930301</v>
      </c>
      <c r="I578">
        <v>1.41776068384832E-2</v>
      </c>
      <c r="J578" t="s">
        <v>187</v>
      </c>
    </row>
    <row r="579" spans="1:10" x14ac:dyDescent="0.2">
      <c r="A579" t="s">
        <v>186</v>
      </c>
      <c r="B579">
        <f t="shared" si="9"/>
        <v>6.3062517048354241E-3</v>
      </c>
      <c r="C579" t="s">
        <v>176</v>
      </c>
      <c r="D579">
        <v>0.98558423548823704</v>
      </c>
      <c r="E579">
        <v>0.99999369485961898</v>
      </c>
      <c r="F579">
        <v>0</v>
      </c>
      <c r="G579">
        <v>0</v>
      </c>
      <c r="H579">
        <v>0.83873394758313702</v>
      </c>
      <c r="I579">
        <v>1.2178988237819001E-2</v>
      </c>
      <c r="J579" t="s">
        <v>185</v>
      </c>
    </row>
    <row r="580" spans="1:10" x14ac:dyDescent="0.2">
      <c r="A580" t="s">
        <v>184</v>
      </c>
      <c r="B580">
        <f t="shared" si="9"/>
        <v>6.3062517048354241E-3</v>
      </c>
      <c r="C580" t="s">
        <v>176</v>
      </c>
      <c r="D580">
        <v>0.98558423548823704</v>
      </c>
      <c r="E580">
        <v>0.99999369485961898</v>
      </c>
      <c r="F580">
        <v>0</v>
      </c>
      <c r="G580">
        <v>0</v>
      </c>
      <c r="H580">
        <v>0.83873394758313702</v>
      </c>
      <c r="I580">
        <v>1.2178988237819001E-2</v>
      </c>
      <c r="J580" t="s">
        <v>182</v>
      </c>
    </row>
    <row r="581" spans="1:10" x14ac:dyDescent="0.2">
      <c r="A581" t="s">
        <v>183</v>
      </c>
      <c r="B581">
        <f t="shared" si="9"/>
        <v>6.3062517048354241E-3</v>
      </c>
      <c r="C581" t="s">
        <v>176</v>
      </c>
      <c r="D581">
        <v>0.98558423548823704</v>
      </c>
      <c r="E581">
        <v>0.99999369485961898</v>
      </c>
      <c r="F581">
        <v>0</v>
      </c>
      <c r="G581">
        <v>0</v>
      </c>
      <c r="H581">
        <v>0.83873394758313702</v>
      </c>
      <c r="I581">
        <v>1.2178988237819001E-2</v>
      </c>
      <c r="J581" t="s">
        <v>182</v>
      </c>
    </row>
    <row r="582" spans="1:10" x14ac:dyDescent="0.2">
      <c r="A582" t="s">
        <v>181</v>
      </c>
      <c r="B582">
        <f t="shared" si="9"/>
        <v>6.3062517048354241E-3</v>
      </c>
      <c r="C582" t="s">
        <v>176</v>
      </c>
      <c r="D582">
        <v>0.98558423548823704</v>
      </c>
      <c r="E582">
        <v>0.99999369485961898</v>
      </c>
      <c r="F582">
        <v>0</v>
      </c>
      <c r="G582">
        <v>0</v>
      </c>
      <c r="H582">
        <v>0.83873394758313702</v>
      </c>
      <c r="I582">
        <v>1.2178988237819001E-2</v>
      </c>
      <c r="J582" t="s">
        <v>180</v>
      </c>
    </row>
    <row r="583" spans="1:10" x14ac:dyDescent="0.2">
      <c r="A583" t="s">
        <v>179</v>
      </c>
      <c r="B583">
        <f t="shared" si="9"/>
        <v>6.3062517048354241E-3</v>
      </c>
      <c r="C583" t="s">
        <v>176</v>
      </c>
      <c r="D583">
        <v>0.98558423548823704</v>
      </c>
      <c r="E583">
        <v>0.99999369485961898</v>
      </c>
      <c r="F583">
        <v>0</v>
      </c>
      <c r="G583">
        <v>0</v>
      </c>
      <c r="H583">
        <v>0.83873394758313702</v>
      </c>
      <c r="I583">
        <v>1.2178988237819001E-2</v>
      </c>
      <c r="J583" t="s">
        <v>178</v>
      </c>
    </row>
    <row r="584" spans="1:10" x14ac:dyDescent="0.2">
      <c r="A584" t="s">
        <v>177</v>
      </c>
      <c r="B584">
        <f t="shared" si="9"/>
        <v>6.3062517048354241E-3</v>
      </c>
      <c r="C584" t="s">
        <v>176</v>
      </c>
      <c r="D584">
        <v>0.98558423548823704</v>
      </c>
      <c r="E584">
        <v>0.99999369485961898</v>
      </c>
      <c r="F584">
        <v>0</v>
      </c>
      <c r="G584">
        <v>0</v>
      </c>
      <c r="H584">
        <v>0.83873394758313702</v>
      </c>
      <c r="I584">
        <v>1.2178988237819001E-2</v>
      </c>
      <c r="J584" t="s">
        <v>175</v>
      </c>
    </row>
    <row r="585" spans="1:10" x14ac:dyDescent="0.2">
      <c r="A585" t="s">
        <v>174</v>
      </c>
      <c r="B585">
        <f t="shared" si="9"/>
        <v>5.8036850111923711E-3</v>
      </c>
      <c r="C585" s="2">
        <v>14977</v>
      </c>
      <c r="D585">
        <v>0.98672541626673305</v>
      </c>
      <c r="E585">
        <v>0.99999369485961898</v>
      </c>
      <c r="F585">
        <v>0</v>
      </c>
      <c r="G585">
        <v>0</v>
      </c>
      <c r="H585">
        <v>0.22473723723723699</v>
      </c>
      <c r="I585">
        <v>3.0032712584660902E-3</v>
      </c>
      <c r="J585" t="s">
        <v>173</v>
      </c>
    </row>
    <row r="586" spans="1:10" x14ac:dyDescent="0.2">
      <c r="A586" t="s">
        <v>172</v>
      </c>
      <c r="B586">
        <f t="shared" si="9"/>
        <v>5.1371216306191105E-3</v>
      </c>
      <c r="C586" t="s">
        <v>171</v>
      </c>
      <c r="D586">
        <v>0.98824102388241197</v>
      </c>
      <c r="E586">
        <v>0.99999369485961898</v>
      </c>
      <c r="F586">
        <v>0</v>
      </c>
      <c r="G586">
        <v>0</v>
      </c>
      <c r="H586">
        <v>0.76850108495678104</v>
      </c>
      <c r="I586">
        <v>9.09033780347503E-3</v>
      </c>
      <c r="J586" t="s">
        <v>170</v>
      </c>
    </row>
    <row r="587" spans="1:10" x14ac:dyDescent="0.2">
      <c r="A587" t="s">
        <v>169</v>
      </c>
      <c r="B587">
        <f t="shared" si="9"/>
        <v>5.1022841473338729E-3</v>
      </c>
      <c r="C587" t="s">
        <v>166</v>
      </c>
      <c r="D587">
        <v>0.98832030007048</v>
      </c>
      <c r="E587">
        <v>0.99999369485961898</v>
      </c>
      <c r="F587">
        <v>0</v>
      </c>
      <c r="G587">
        <v>0</v>
      </c>
      <c r="H587">
        <v>0.83292192603291904</v>
      </c>
      <c r="I587">
        <v>9.7855361195010801E-3</v>
      </c>
      <c r="J587" t="s">
        <v>168</v>
      </c>
    </row>
    <row r="588" spans="1:10" x14ac:dyDescent="0.2">
      <c r="A588" t="s">
        <v>167</v>
      </c>
      <c r="B588">
        <f t="shared" si="9"/>
        <v>5.1022841473338729E-3</v>
      </c>
      <c r="C588" t="s">
        <v>166</v>
      </c>
      <c r="D588">
        <v>0.98832030007048</v>
      </c>
      <c r="E588">
        <v>0.99999369485961898</v>
      </c>
      <c r="F588">
        <v>0</v>
      </c>
      <c r="G588">
        <v>0</v>
      </c>
      <c r="H588">
        <v>0.83292192603291904</v>
      </c>
      <c r="I588">
        <v>9.7855361195010801E-3</v>
      </c>
      <c r="J588" t="s">
        <v>165</v>
      </c>
    </row>
    <row r="589" spans="1:10" x14ac:dyDescent="0.2">
      <c r="A589" t="s">
        <v>164</v>
      </c>
      <c r="B589">
        <f t="shared" si="9"/>
        <v>4.9509055400901933E-3</v>
      </c>
      <c r="C589" t="s">
        <v>163</v>
      </c>
      <c r="D589">
        <v>0.98866485113913505</v>
      </c>
      <c r="E589">
        <v>0.99999369485961898</v>
      </c>
      <c r="F589">
        <v>0</v>
      </c>
      <c r="G589">
        <v>0</v>
      </c>
      <c r="H589">
        <v>0.78611917937751097</v>
      </c>
      <c r="I589">
        <v>8.9616653273942998E-3</v>
      </c>
      <c r="J589" t="s">
        <v>162</v>
      </c>
    </row>
    <row r="590" spans="1:10" x14ac:dyDescent="0.2">
      <c r="A590" t="s">
        <v>161</v>
      </c>
      <c r="B590">
        <f t="shared" si="9"/>
        <v>4.6363138005169301E-3</v>
      </c>
      <c r="C590" t="s">
        <v>160</v>
      </c>
      <c r="D590">
        <v>0.98938127394689201</v>
      </c>
      <c r="E590">
        <v>0.99999369485961898</v>
      </c>
      <c r="F590">
        <v>0</v>
      </c>
      <c r="G590">
        <v>0</v>
      </c>
      <c r="H590">
        <v>0.85118387799147299</v>
      </c>
      <c r="I590">
        <v>9.0868194848223692E-3</v>
      </c>
      <c r="J590" t="s">
        <v>159</v>
      </c>
    </row>
    <row r="591" spans="1:10" x14ac:dyDescent="0.2">
      <c r="A591" t="s">
        <v>158</v>
      </c>
      <c r="B591">
        <f t="shared" si="9"/>
        <v>4.3824543935677539E-3</v>
      </c>
      <c r="C591" t="s">
        <v>157</v>
      </c>
      <c r="D591">
        <v>0.98995976889665205</v>
      </c>
      <c r="E591">
        <v>0.99999369485961898</v>
      </c>
      <c r="F591">
        <v>0</v>
      </c>
      <c r="G591">
        <v>0</v>
      </c>
      <c r="H591">
        <v>0.76570727652177895</v>
      </c>
      <c r="I591">
        <v>7.7267323394801498E-3</v>
      </c>
      <c r="J591" t="s">
        <v>156</v>
      </c>
    </row>
    <row r="592" spans="1:10" x14ac:dyDescent="0.2">
      <c r="A592" t="s">
        <v>155</v>
      </c>
      <c r="B592">
        <f t="shared" si="9"/>
        <v>4.1570676892819384E-3</v>
      </c>
      <c r="C592" t="s">
        <v>154</v>
      </c>
      <c r="D592">
        <v>0.99047366369961598</v>
      </c>
      <c r="E592">
        <v>0.99999369485961898</v>
      </c>
      <c r="F592">
        <v>0</v>
      </c>
      <c r="G592">
        <v>0</v>
      </c>
      <c r="H592">
        <v>0.71253449109631894</v>
      </c>
      <c r="I592">
        <v>6.8203816393301803E-3</v>
      </c>
      <c r="J592" t="s">
        <v>153</v>
      </c>
    </row>
    <row r="593" spans="1:10" x14ac:dyDescent="0.2">
      <c r="A593" t="s">
        <v>152</v>
      </c>
      <c r="B593">
        <f t="shared" si="9"/>
        <v>4.1031082800679058E-3</v>
      </c>
      <c r="C593" t="s">
        <v>149</v>
      </c>
      <c r="D593">
        <v>0.99059673386580605</v>
      </c>
      <c r="E593">
        <v>0.99999369485961898</v>
      </c>
      <c r="F593">
        <v>0</v>
      </c>
      <c r="G593">
        <v>0</v>
      </c>
      <c r="H593">
        <v>0.82712271176869601</v>
      </c>
      <c r="I593">
        <v>7.8144535302803794E-3</v>
      </c>
      <c r="J593" t="s">
        <v>151</v>
      </c>
    </row>
    <row r="594" spans="1:10" x14ac:dyDescent="0.2">
      <c r="A594" t="s">
        <v>150</v>
      </c>
      <c r="B594">
        <f t="shared" si="9"/>
        <v>4.1031082800679058E-3</v>
      </c>
      <c r="C594" t="s">
        <v>149</v>
      </c>
      <c r="D594">
        <v>0.99059673386580605</v>
      </c>
      <c r="E594">
        <v>0.99999369485961898</v>
      </c>
      <c r="F594">
        <v>0</v>
      </c>
      <c r="G594">
        <v>0</v>
      </c>
      <c r="H594">
        <v>0.82712271176869601</v>
      </c>
      <c r="I594">
        <v>7.8144535302803794E-3</v>
      </c>
      <c r="J594" t="s">
        <v>148</v>
      </c>
    </row>
    <row r="595" spans="1:10" x14ac:dyDescent="0.2">
      <c r="A595" t="s">
        <v>147</v>
      </c>
      <c r="B595">
        <f t="shared" si="9"/>
        <v>3.4149278377804721E-3</v>
      </c>
      <c r="C595" s="2">
        <v>16803</v>
      </c>
      <c r="D595">
        <v>0.99216767185491705</v>
      </c>
      <c r="E595">
        <v>0.99999369485961898</v>
      </c>
      <c r="F595">
        <v>0</v>
      </c>
      <c r="G595">
        <v>0</v>
      </c>
      <c r="H595">
        <v>0.19971082193304401</v>
      </c>
      <c r="I595">
        <v>1.5703585326166799E-3</v>
      </c>
      <c r="J595" t="s">
        <v>146</v>
      </c>
    </row>
    <row r="596" spans="1:10" x14ac:dyDescent="0.2">
      <c r="A596" t="s">
        <v>145</v>
      </c>
      <c r="B596">
        <f t="shared" si="9"/>
        <v>3.2793021202747008E-3</v>
      </c>
      <c r="C596" t="s">
        <v>142</v>
      </c>
      <c r="D596">
        <v>0.99247756403999099</v>
      </c>
      <c r="E596">
        <v>0.99999369485961898</v>
      </c>
      <c r="F596">
        <v>0</v>
      </c>
      <c r="G596">
        <v>0</v>
      </c>
      <c r="H596">
        <v>0.82133627321806801</v>
      </c>
      <c r="I596">
        <v>6.2018052138699403E-3</v>
      </c>
      <c r="J596" t="s">
        <v>144</v>
      </c>
    </row>
    <row r="597" spans="1:10" x14ac:dyDescent="0.2">
      <c r="A597" t="s">
        <v>143</v>
      </c>
      <c r="B597">
        <f t="shared" si="9"/>
        <v>3.2793021202747008E-3</v>
      </c>
      <c r="C597" t="s">
        <v>142</v>
      </c>
      <c r="D597">
        <v>0.99247756403999099</v>
      </c>
      <c r="E597">
        <v>0.99999369485961898</v>
      </c>
      <c r="F597">
        <v>0</v>
      </c>
      <c r="G597">
        <v>0</v>
      </c>
      <c r="H597">
        <v>0.82133627321806801</v>
      </c>
      <c r="I597">
        <v>6.2018052138699403E-3</v>
      </c>
      <c r="J597" t="s">
        <v>141</v>
      </c>
    </row>
    <row r="598" spans="1:10" x14ac:dyDescent="0.2">
      <c r="A598" t="s">
        <v>140</v>
      </c>
      <c r="B598">
        <f t="shared" si="9"/>
        <v>2.6678922621805653E-3</v>
      </c>
      <c r="C598" t="s">
        <v>139</v>
      </c>
      <c r="D598">
        <v>0.99387578099511198</v>
      </c>
      <c r="E598">
        <v>0.99999369485961898</v>
      </c>
      <c r="F598">
        <v>0</v>
      </c>
      <c r="G598">
        <v>0</v>
      </c>
      <c r="H598">
        <v>0.82830855806736103</v>
      </c>
      <c r="I598">
        <v>5.0883400200740702E-3</v>
      </c>
      <c r="J598" t="s">
        <v>138</v>
      </c>
    </row>
    <row r="599" spans="1:10" x14ac:dyDescent="0.2">
      <c r="A599" t="s">
        <v>137</v>
      </c>
      <c r="B599">
        <f t="shared" si="9"/>
        <v>2.6045851450602281E-3</v>
      </c>
      <c r="C599" t="s">
        <v>134</v>
      </c>
      <c r="D599">
        <v>0.99402066885161799</v>
      </c>
      <c r="E599">
        <v>0.99999369485961898</v>
      </c>
      <c r="F599">
        <v>0</v>
      </c>
      <c r="G599">
        <v>0</v>
      </c>
      <c r="H599">
        <v>0.81556257890071704</v>
      </c>
      <c r="I599">
        <v>4.8911562692730403E-3</v>
      </c>
      <c r="J599" t="s">
        <v>136</v>
      </c>
    </row>
    <row r="600" spans="1:10" x14ac:dyDescent="0.2">
      <c r="A600" t="s">
        <v>135</v>
      </c>
      <c r="B600">
        <f t="shared" si="9"/>
        <v>2.6045851450602281E-3</v>
      </c>
      <c r="C600" t="s">
        <v>134</v>
      </c>
      <c r="D600">
        <v>0.99402066885161799</v>
      </c>
      <c r="E600">
        <v>0.99999369485961898</v>
      </c>
      <c r="F600">
        <v>0</v>
      </c>
      <c r="G600">
        <v>0</v>
      </c>
      <c r="H600">
        <v>0.81556257890071704</v>
      </c>
      <c r="I600">
        <v>4.8911562692730403E-3</v>
      </c>
      <c r="J600" t="s">
        <v>133</v>
      </c>
    </row>
    <row r="601" spans="1:10" x14ac:dyDescent="0.2">
      <c r="A601" t="s">
        <v>132</v>
      </c>
      <c r="B601">
        <f t="shared" si="9"/>
        <v>2.0556864526088919E-3</v>
      </c>
      <c r="C601" t="s">
        <v>131</v>
      </c>
      <c r="D601">
        <v>0.99527779186852305</v>
      </c>
      <c r="E601">
        <v>0.99999369485961898</v>
      </c>
      <c r="F601">
        <v>0</v>
      </c>
      <c r="G601">
        <v>0</v>
      </c>
      <c r="H601">
        <v>0.80980159742808799</v>
      </c>
      <c r="I601">
        <v>3.8331091977924E-3</v>
      </c>
      <c r="J601" t="s">
        <v>130</v>
      </c>
    </row>
    <row r="602" spans="1:10" x14ac:dyDescent="0.2">
      <c r="A602" t="s">
        <v>129</v>
      </c>
      <c r="B602">
        <f t="shared" si="9"/>
        <v>1.5332075341677946E-3</v>
      </c>
      <c r="C602" t="s">
        <v>128</v>
      </c>
      <c r="D602">
        <v>0.996475883513667</v>
      </c>
      <c r="E602">
        <v>0.99999369485961898</v>
      </c>
      <c r="F602">
        <v>0</v>
      </c>
      <c r="G602">
        <v>0</v>
      </c>
      <c r="H602">
        <v>0.73987660757733698</v>
      </c>
      <c r="I602">
        <v>2.6120165840481701E-3</v>
      </c>
      <c r="J602" t="s">
        <v>127</v>
      </c>
    </row>
    <row r="603" spans="1:10" x14ac:dyDescent="0.2">
      <c r="A603" t="s">
        <v>126</v>
      </c>
      <c r="B603">
        <f t="shared" si="9"/>
        <v>1.4459722883931371E-3</v>
      </c>
      <c r="C603" t="s">
        <v>124</v>
      </c>
      <c r="D603">
        <v>0.99667606231689998</v>
      </c>
      <c r="E603">
        <v>0.99999369485961898</v>
      </c>
      <c r="F603">
        <v>0</v>
      </c>
      <c r="G603">
        <v>0</v>
      </c>
      <c r="H603">
        <v>0.76127345924698098</v>
      </c>
      <c r="I603">
        <v>2.5346403692170102E-3</v>
      </c>
      <c r="J603" t="s">
        <v>123</v>
      </c>
    </row>
    <row r="604" spans="1:10" x14ac:dyDescent="0.2">
      <c r="A604" t="s">
        <v>125</v>
      </c>
      <c r="B604">
        <f t="shared" si="9"/>
        <v>1.4459722883931371E-3</v>
      </c>
      <c r="C604" t="s">
        <v>124</v>
      </c>
      <c r="D604">
        <v>0.99667606231689998</v>
      </c>
      <c r="E604">
        <v>0.99999369485961898</v>
      </c>
      <c r="F604">
        <v>0</v>
      </c>
      <c r="G604">
        <v>0</v>
      </c>
      <c r="H604">
        <v>0.76127345924698098</v>
      </c>
      <c r="I604">
        <v>2.5346403692170102E-3</v>
      </c>
      <c r="J604" t="s">
        <v>123</v>
      </c>
    </row>
    <row r="605" spans="1:10" x14ac:dyDescent="0.2">
      <c r="A605" t="s">
        <v>122</v>
      </c>
      <c r="B605">
        <f t="shared" si="9"/>
        <v>1.2544427444907142E-3</v>
      </c>
      <c r="C605" t="s">
        <v>121</v>
      </c>
      <c r="D605">
        <v>0.99711570642686098</v>
      </c>
      <c r="E605">
        <v>0.99999369485961898</v>
      </c>
      <c r="F605">
        <v>0</v>
      </c>
      <c r="G605">
        <v>0</v>
      </c>
      <c r="H605">
        <v>0.763002279524018</v>
      </c>
      <c r="I605">
        <v>2.20390245205071E-3</v>
      </c>
      <c r="J605" t="s">
        <v>120</v>
      </c>
    </row>
    <row r="606" spans="1:10" x14ac:dyDescent="0.2">
      <c r="A606" t="s">
        <v>119</v>
      </c>
      <c r="B606">
        <f t="shared" si="9"/>
        <v>1.217690075296537E-3</v>
      </c>
      <c r="C606" t="s">
        <v>118</v>
      </c>
      <c r="D606">
        <v>0.99720009205898497</v>
      </c>
      <c r="E606">
        <v>0.99999369485961898</v>
      </c>
      <c r="F606">
        <v>0</v>
      </c>
      <c r="G606">
        <v>0</v>
      </c>
      <c r="H606">
        <v>0.36150791082926198</v>
      </c>
      <c r="I606">
        <v>1.0136085386781501E-3</v>
      </c>
      <c r="J606" t="s">
        <v>117</v>
      </c>
    </row>
    <row r="607" spans="1:10" x14ac:dyDescent="0.2">
      <c r="A607" t="s">
        <v>116</v>
      </c>
      <c r="B607">
        <f t="shared" si="9"/>
        <v>1.2029674904409531E-3</v>
      </c>
      <c r="C607" t="s">
        <v>115</v>
      </c>
      <c r="D607">
        <v>0.99723389771951498</v>
      </c>
      <c r="E607">
        <v>0.99999369485961898</v>
      </c>
      <c r="F607">
        <v>0</v>
      </c>
      <c r="G607">
        <v>0</v>
      </c>
      <c r="H607">
        <v>0.74917900879212895</v>
      </c>
      <c r="I607">
        <v>2.0751771658435599E-3</v>
      </c>
      <c r="J607" t="s">
        <v>114</v>
      </c>
    </row>
    <row r="608" spans="1:10" x14ac:dyDescent="0.2">
      <c r="A608" t="s">
        <v>113</v>
      </c>
      <c r="B608">
        <f t="shared" si="9"/>
        <v>1.0381548715578818E-3</v>
      </c>
      <c r="C608" t="s">
        <v>112</v>
      </c>
      <c r="D608">
        <v>0.99761241489484798</v>
      </c>
      <c r="E608">
        <v>0.99999369485961898</v>
      </c>
      <c r="F608">
        <v>0</v>
      </c>
      <c r="G608">
        <v>0</v>
      </c>
      <c r="H608">
        <v>0.40459256380360098</v>
      </c>
      <c r="I608" s="1">
        <v>9.6715422049114001E-4</v>
      </c>
      <c r="J608" t="s">
        <v>111</v>
      </c>
    </row>
    <row r="609" spans="1:10" x14ac:dyDescent="0.2">
      <c r="A609" t="s">
        <v>110</v>
      </c>
      <c r="B609">
        <f t="shared" si="9"/>
        <v>9.7270340907818864E-4</v>
      </c>
      <c r="C609" t="s">
        <v>109</v>
      </c>
      <c r="D609">
        <v>0.99776277395937796</v>
      </c>
      <c r="E609">
        <v>0.99999369485961898</v>
      </c>
      <c r="F609">
        <v>0</v>
      </c>
      <c r="G609">
        <v>0</v>
      </c>
      <c r="H609">
        <v>0.79259461756289695</v>
      </c>
      <c r="I609">
        <v>1.77519982096381E-3</v>
      </c>
      <c r="J609" t="s">
        <v>108</v>
      </c>
    </row>
    <row r="610" spans="1:10" x14ac:dyDescent="0.2">
      <c r="A610" t="s">
        <v>107</v>
      </c>
      <c r="B610">
        <f t="shared" si="9"/>
        <v>9.3581038487615593E-4</v>
      </c>
      <c r="C610" t="s">
        <v>106</v>
      </c>
      <c r="D610">
        <v>0.997847536836317</v>
      </c>
      <c r="E610">
        <v>0.99999369485961898</v>
      </c>
      <c r="F610">
        <v>0</v>
      </c>
      <c r="G610">
        <v>0</v>
      </c>
      <c r="H610">
        <v>0.82335233463342195</v>
      </c>
      <c r="I610">
        <v>1.77414564832834E-3</v>
      </c>
      <c r="J610" t="s">
        <v>105</v>
      </c>
    </row>
    <row r="611" spans="1:10" x14ac:dyDescent="0.2">
      <c r="A611" t="s">
        <v>104</v>
      </c>
      <c r="B611">
        <f t="shared" si="9"/>
        <v>7.7456285833606706E-4</v>
      </c>
      <c r="C611" t="s">
        <v>102</v>
      </c>
      <c r="D611">
        <v>0.99821809259430105</v>
      </c>
      <c r="E611">
        <v>0.99999369485961898</v>
      </c>
      <c r="F611">
        <v>0</v>
      </c>
      <c r="G611">
        <v>0</v>
      </c>
      <c r="H611">
        <v>0.63146429673372595</v>
      </c>
      <c r="I611">
        <v>1.12621461012266E-3</v>
      </c>
      <c r="J611" t="s">
        <v>101</v>
      </c>
    </row>
    <row r="612" spans="1:10" x14ac:dyDescent="0.2">
      <c r="A612" t="s">
        <v>103</v>
      </c>
      <c r="B612">
        <f t="shared" si="9"/>
        <v>7.7456285833606706E-4</v>
      </c>
      <c r="C612" t="s">
        <v>102</v>
      </c>
      <c r="D612">
        <v>0.99821809259430105</v>
      </c>
      <c r="E612">
        <v>0.99999369485961898</v>
      </c>
      <c r="F612">
        <v>0</v>
      </c>
      <c r="G612">
        <v>0</v>
      </c>
      <c r="H612">
        <v>0.63146429673372595</v>
      </c>
      <c r="I612">
        <v>1.12621461012266E-3</v>
      </c>
      <c r="J612" t="s">
        <v>101</v>
      </c>
    </row>
    <row r="613" spans="1:10" x14ac:dyDescent="0.2">
      <c r="A613" t="s">
        <v>100</v>
      </c>
      <c r="B613">
        <f t="shared" si="9"/>
        <v>7.4830728882252875E-4</v>
      </c>
      <c r="C613" t="s">
        <v>97</v>
      </c>
      <c r="D613">
        <v>0.99827844237506702</v>
      </c>
      <c r="E613">
        <v>0.99999369485961898</v>
      </c>
      <c r="F613">
        <v>0</v>
      </c>
      <c r="G613">
        <v>0</v>
      </c>
      <c r="H613">
        <v>0.78688417540797695</v>
      </c>
      <c r="I613">
        <v>1.3558338603253701E-3</v>
      </c>
      <c r="J613" t="s">
        <v>99</v>
      </c>
    </row>
    <row r="614" spans="1:10" x14ac:dyDescent="0.2">
      <c r="A614" t="s">
        <v>98</v>
      </c>
      <c r="B614">
        <f t="shared" si="9"/>
        <v>7.4830728882252875E-4</v>
      </c>
      <c r="C614" t="s">
        <v>97</v>
      </c>
      <c r="D614">
        <v>0.99827844237506702</v>
      </c>
      <c r="E614">
        <v>0.99999369485961898</v>
      </c>
      <c r="F614">
        <v>0</v>
      </c>
      <c r="G614">
        <v>0</v>
      </c>
      <c r="H614">
        <v>0.78688417540797695</v>
      </c>
      <c r="I614">
        <v>1.3558338603253701E-3</v>
      </c>
      <c r="J614" t="s">
        <v>96</v>
      </c>
    </row>
    <row r="615" spans="1:10" x14ac:dyDescent="0.2">
      <c r="A615" t="s">
        <v>95</v>
      </c>
      <c r="B615">
        <f t="shared" si="9"/>
        <v>7.1142491491033141E-4</v>
      </c>
      <c r="C615" t="s">
        <v>94</v>
      </c>
      <c r="D615">
        <v>0.99836322457649196</v>
      </c>
      <c r="E615">
        <v>0.99999369485961898</v>
      </c>
      <c r="F615">
        <v>0</v>
      </c>
      <c r="G615">
        <v>0</v>
      </c>
      <c r="H615">
        <v>0.78638611933322899</v>
      </c>
      <c r="I615">
        <v>1.2881920018452701E-3</v>
      </c>
      <c r="J615" t="s">
        <v>93</v>
      </c>
    </row>
    <row r="616" spans="1:10" x14ac:dyDescent="0.2">
      <c r="A616" t="s">
        <v>92</v>
      </c>
      <c r="B616">
        <f t="shared" si="9"/>
        <v>6.425988230549833E-4</v>
      </c>
      <c r="C616" t="s">
        <v>91</v>
      </c>
      <c r="D616">
        <v>0.99852145565455697</v>
      </c>
      <c r="E616">
        <v>0.99999369485961898</v>
      </c>
      <c r="F616">
        <v>0</v>
      </c>
      <c r="G616">
        <v>0</v>
      </c>
      <c r="H616">
        <v>0.71540794177732303</v>
      </c>
      <c r="I616">
        <v>1.0585451129280199E-3</v>
      </c>
      <c r="J616" t="s">
        <v>90</v>
      </c>
    </row>
    <row r="617" spans="1:10" x14ac:dyDescent="0.2">
      <c r="A617" t="s">
        <v>89</v>
      </c>
      <c r="B617">
        <f t="shared" si="9"/>
        <v>3.9553339347405178E-4</v>
      </c>
      <c r="C617" t="s">
        <v>88</v>
      </c>
      <c r="D617">
        <v>0.99908966531066801</v>
      </c>
      <c r="E617">
        <v>0.99999369485961898</v>
      </c>
      <c r="F617">
        <v>0</v>
      </c>
      <c r="G617">
        <v>0</v>
      </c>
      <c r="H617">
        <v>0.78641538582388504</v>
      </c>
      <c r="I617" s="1">
        <v>7.1622725868358795E-4</v>
      </c>
      <c r="J617" t="s">
        <v>87</v>
      </c>
    </row>
    <row r="618" spans="1:10" x14ac:dyDescent="0.2">
      <c r="A618" t="s">
        <v>86</v>
      </c>
      <c r="B618">
        <f t="shared" si="9"/>
        <v>3.9221102245860437E-4</v>
      </c>
      <c r="C618" t="s">
        <v>85</v>
      </c>
      <c r="D618">
        <v>0.999097308417778</v>
      </c>
      <c r="E618">
        <v>0.99999369485961898</v>
      </c>
      <c r="F618">
        <v>0</v>
      </c>
      <c r="G618">
        <v>0</v>
      </c>
      <c r="H618">
        <v>0.68387354893608698</v>
      </c>
      <c r="I618" s="1">
        <v>6.1760569161480895E-4</v>
      </c>
      <c r="J618" t="s">
        <v>84</v>
      </c>
    </row>
    <row r="619" spans="1:10" x14ac:dyDescent="0.2">
      <c r="A619" t="s">
        <v>83</v>
      </c>
      <c r="B619">
        <f t="shared" si="9"/>
        <v>3.2798096456116213E-4</v>
      </c>
      <c r="C619" t="s">
        <v>82</v>
      </c>
      <c r="D619">
        <v>0.99924508101504395</v>
      </c>
      <c r="E619">
        <v>0.99999369485961898</v>
      </c>
      <c r="F619">
        <v>0</v>
      </c>
      <c r="G619">
        <v>0</v>
      </c>
      <c r="H619">
        <v>0.76982806925985803</v>
      </c>
      <c r="I619" s="1">
        <v>5.8137729863720405E-4</v>
      </c>
      <c r="J619" t="s">
        <v>81</v>
      </c>
    </row>
    <row r="620" spans="1:10" x14ac:dyDescent="0.2">
      <c r="A620" t="s">
        <v>80</v>
      </c>
      <c r="B620">
        <f t="shared" si="9"/>
        <v>2.4138628395723236E-4</v>
      </c>
      <c r="C620" t="s">
        <v>79</v>
      </c>
      <c r="D620">
        <v>0.99944434197603804</v>
      </c>
      <c r="E620">
        <v>0.99999369485961898</v>
      </c>
      <c r="F620">
        <v>0</v>
      </c>
      <c r="G620">
        <v>0</v>
      </c>
      <c r="H620">
        <v>0.43768577385659801</v>
      </c>
      <c r="I620" s="1">
        <v>2.4327120627712999E-4</v>
      </c>
      <c r="J620" t="s">
        <v>78</v>
      </c>
    </row>
    <row r="621" spans="1:10" x14ac:dyDescent="0.2">
      <c r="A621" t="s">
        <v>77</v>
      </c>
      <c r="B621">
        <f t="shared" si="9"/>
        <v>2.3030172335829086E-4</v>
      </c>
      <c r="C621" t="s">
        <v>76</v>
      </c>
      <c r="D621">
        <v>0.99946985126343302</v>
      </c>
      <c r="E621">
        <v>0.99999369485961898</v>
      </c>
      <c r="F621">
        <v>0</v>
      </c>
      <c r="G621">
        <v>0</v>
      </c>
      <c r="H621">
        <v>0.65415550312223902</v>
      </c>
      <c r="I621" s="1">
        <v>3.46891673716299E-4</v>
      </c>
      <c r="J621" t="s">
        <v>75</v>
      </c>
    </row>
    <row r="622" spans="1:10" x14ac:dyDescent="0.2">
      <c r="A622" t="s">
        <v>74</v>
      </c>
      <c r="B622">
        <f t="shared" si="9"/>
        <v>2.0495140147978882E-4</v>
      </c>
      <c r="C622" t="s">
        <v>73</v>
      </c>
      <c r="D622">
        <v>0.99952819329396903</v>
      </c>
      <c r="E622">
        <v>0.99999369485961898</v>
      </c>
      <c r="F622">
        <v>0</v>
      </c>
      <c r="G622">
        <v>0</v>
      </c>
      <c r="H622">
        <v>0.42012115427608299</v>
      </c>
      <c r="I622" s="1">
        <v>1.9826275245949401E-4</v>
      </c>
      <c r="J622" t="s">
        <v>72</v>
      </c>
    </row>
    <row r="623" spans="1:10" x14ac:dyDescent="0.2">
      <c r="A623" t="s">
        <v>71</v>
      </c>
      <c r="B623">
        <f t="shared" si="9"/>
        <v>1.0065796303370002E-4</v>
      </c>
      <c r="C623" t="s">
        <v>70</v>
      </c>
      <c r="D623">
        <v>0.99976825333223596</v>
      </c>
      <c r="E623">
        <v>0.99999369485961898</v>
      </c>
      <c r="F623">
        <v>0</v>
      </c>
      <c r="G623">
        <v>0</v>
      </c>
      <c r="H623">
        <v>0.74726096277666498</v>
      </c>
      <c r="I623" s="1">
        <v>1.7319530756657601E-4</v>
      </c>
      <c r="J623" t="s">
        <v>69</v>
      </c>
    </row>
    <row r="624" spans="1:10" x14ac:dyDescent="0.2">
      <c r="A624" t="s">
        <v>68</v>
      </c>
      <c r="B624">
        <f t="shared" si="9"/>
        <v>8.1988937370991308E-5</v>
      </c>
      <c r="C624" t="s">
        <v>67</v>
      </c>
      <c r="D624">
        <v>0.99981123131407001</v>
      </c>
      <c r="E624">
        <v>0.99999369485961898</v>
      </c>
      <c r="F624">
        <v>0</v>
      </c>
      <c r="G624">
        <v>0</v>
      </c>
      <c r="H624">
        <v>0.68896203158233005</v>
      </c>
      <c r="I624" s="1">
        <v>1.30066734006639E-4</v>
      </c>
      <c r="J624" t="s">
        <v>66</v>
      </c>
    </row>
    <row r="625" spans="1:10" x14ac:dyDescent="0.2">
      <c r="A625" t="s">
        <v>65</v>
      </c>
      <c r="B625">
        <f t="shared" si="9"/>
        <v>7.67614065345512E-5</v>
      </c>
      <c r="C625" t="s">
        <v>64</v>
      </c>
      <c r="D625">
        <v>0.99982326594889903</v>
      </c>
      <c r="E625">
        <v>0.99999369485961898</v>
      </c>
      <c r="F625">
        <v>0</v>
      </c>
      <c r="G625">
        <v>0</v>
      </c>
      <c r="H625">
        <v>0.66412711077039699</v>
      </c>
      <c r="I625" s="1">
        <v>1.17384247934321E-4</v>
      </c>
      <c r="J625" t="s">
        <v>63</v>
      </c>
    </row>
    <row r="626" spans="1:10" x14ac:dyDescent="0.2">
      <c r="A626" t="s">
        <v>62</v>
      </c>
      <c r="B626">
        <f t="shared" si="9"/>
        <v>7.1837506696366407E-5</v>
      </c>
      <c r="C626" t="s">
        <v>61</v>
      </c>
      <c r="D626">
        <v>0.99983460170776906</v>
      </c>
      <c r="E626">
        <v>0.99999369485961898</v>
      </c>
      <c r="F626">
        <v>0</v>
      </c>
      <c r="G626">
        <v>0</v>
      </c>
      <c r="H626">
        <v>0.668984699584531</v>
      </c>
      <c r="I626" s="1">
        <v>1.10658078420502E-4</v>
      </c>
      <c r="J626" t="s">
        <v>60</v>
      </c>
    </row>
    <row r="627" spans="1:10" x14ac:dyDescent="0.2">
      <c r="A627" t="s">
        <v>59</v>
      </c>
      <c r="B627">
        <f t="shared" si="9"/>
        <v>6.4740174735046738E-5</v>
      </c>
      <c r="C627" t="s">
        <v>58</v>
      </c>
      <c r="D627">
        <v>0.99985094134908203</v>
      </c>
      <c r="E627">
        <v>0.99999369485961898</v>
      </c>
      <c r="F627">
        <v>0</v>
      </c>
      <c r="G627">
        <v>0</v>
      </c>
      <c r="H627">
        <v>0.60448021993383305</v>
      </c>
      <c r="I627" s="1">
        <v>9.0109722073321695E-5</v>
      </c>
      <c r="J627" t="s">
        <v>57</v>
      </c>
    </row>
    <row r="628" spans="1:10" x14ac:dyDescent="0.2">
      <c r="A628" t="s">
        <v>56</v>
      </c>
      <c r="B628">
        <f t="shared" si="9"/>
        <v>4.1093567404224518E-5</v>
      </c>
      <c r="C628" t="s">
        <v>55</v>
      </c>
      <c r="D628">
        <v>0.99990538304074394</v>
      </c>
      <c r="E628">
        <v>0.99999369485961898</v>
      </c>
      <c r="F628">
        <v>0</v>
      </c>
      <c r="G628">
        <v>0</v>
      </c>
      <c r="H628">
        <v>0.72570089924847803</v>
      </c>
      <c r="I628" s="1">
        <v>6.8666860991978E-5</v>
      </c>
      <c r="J628" t="s">
        <v>54</v>
      </c>
    </row>
    <row r="629" spans="1:10" x14ac:dyDescent="0.2">
      <c r="A629" t="s">
        <v>53</v>
      </c>
      <c r="B629">
        <f t="shared" si="9"/>
        <v>3.9924448662625172E-5</v>
      </c>
      <c r="C629" t="s">
        <v>52</v>
      </c>
      <c r="D629">
        <v>0.99990807478504495</v>
      </c>
      <c r="E629">
        <v>0.99999369485961898</v>
      </c>
      <c r="F629">
        <v>0</v>
      </c>
      <c r="G629">
        <v>0</v>
      </c>
      <c r="H629">
        <v>0.73046534365668603</v>
      </c>
      <c r="I629" s="1">
        <v>6.7151270227292699E-5</v>
      </c>
      <c r="J629" t="s">
        <v>51</v>
      </c>
    </row>
    <row r="630" spans="1:10" x14ac:dyDescent="0.2">
      <c r="A630" t="s">
        <v>50</v>
      </c>
      <c r="B630">
        <f t="shared" si="9"/>
        <v>1.6222286607584431E-5</v>
      </c>
      <c r="C630" t="s">
        <v>49</v>
      </c>
      <c r="D630">
        <v>0.99996264750230501</v>
      </c>
      <c r="E630">
        <v>0.99999369485961898</v>
      </c>
      <c r="F630">
        <v>0</v>
      </c>
      <c r="G630">
        <v>0</v>
      </c>
      <c r="H630">
        <v>0.71378000042142797</v>
      </c>
      <c r="I630" s="1">
        <v>2.66619637687221E-5</v>
      </c>
      <c r="J630" t="s">
        <v>48</v>
      </c>
    </row>
    <row r="631" spans="1:10" x14ac:dyDescent="0.2">
      <c r="A631" t="s">
        <v>47</v>
      </c>
      <c r="B631">
        <f t="shared" si="9"/>
        <v>1.2610755104658857E-5</v>
      </c>
      <c r="C631" t="s">
        <v>46</v>
      </c>
      <c r="D631">
        <v>0.999970963084864</v>
      </c>
      <c r="E631">
        <v>0.99999369485961898</v>
      </c>
      <c r="F631">
        <v>0</v>
      </c>
      <c r="G631">
        <v>0</v>
      </c>
      <c r="H631">
        <v>0.61893748122222803</v>
      </c>
      <c r="I631" s="1">
        <v>1.7972296047541699E-5</v>
      </c>
      <c r="J631" t="s">
        <v>45</v>
      </c>
    </row>
    <row r="632" spans="1:10" x14ac:dyDescent="0.2">
      <c r="A632" t="s">
        <v>44</v>
      </c>
      <c r="B632">
        <f t="shared" si="9"/>
        <v>6.1644376372912326E-6</v>
      </c>
      <c r="C632" t="s">
        <v>43</v>
      </c>
      <c r="D632">
        <v>0.99998580595852604</v>
      </c>
      <c r="E632">
        <v>0.99999369485961898</v>
      </c>
      <c r="F632">
        <v>0</v>
      </c>
      <c r="G632">
        <v>0</v>
      </c>
      <c r="H632">
        <v>0.75219508120342204</v>
      </c>
      <c r="I632" s="1">
        <v>1.0676763951918601E-5</v>
      </c>
      <c r="J632" t="s">
        <v>42</v>
      </c>
    </row>
    <row r="633" spans="1:10" x14ac:dyDescent="0.2">
      <c r="A633" t="s">
        <v>41</v>
      </c>
      <c r="B633">
        <f t="shared" si="9"/>
        <v>5.8344052250478881E-6</v>
      </c>
      <c r="C633" t="s">
        <v>40</v>
      </c>
      <c r="D633">
        <v>0.99998656587574097</v>
      </c>
      <c r="E633">
        <v>0.99999369485961898</v>
      </c>
      <c r="F633">
        <v>0</v>
      </c>
      <c r="G633">
        <v>0</v>
      </c>
      <c r="H633">
        <v>0.64803322291940102</v>
      </c>
      <c r="I633" s="1">
        <v>8.70581731832331E-6</v>
      </c>
      <c r="J633" t="s">
        <v>39</v>
      </c>
    </row>
    <row r="634" spans="1:10" x14ac:dyDescent="0.2">
      <c r="A634" t="s">
        <v>38</v>
      </c>
      <c r="B634">
        <f t="shared" si="9"/>
        <v>5.5364368998368704E-6</v>
      </c>
      <c r="C634" t="s">
        <v>37</v>
      </c>
      <c r="D634">
        <v>0.99998725196418303</v>
      </c>
      <c r="E634">
        <v>0.99999369485961898</v>
      </c>
      <c r="F634">
        <v>0</v>
      </c>
      <c r="G634">
        <v>0</v>
      </c>
      <c r="H634">
        <v>0.76695265351452602</v>
      </c>
      <c r="I634" s="1">
        <v>9.7772022168603303E-6</v>
      </c>
      <c r="J634" t="s">
        <v>36</v>
      </c>
    </row>
    <row r="635" spans="1:10" x14ac:dyDescent="0.2">
      <c r="A635" t="s">
        <v>35</v>
      </c>
      <c r="B635">
        <f t="shared" si="9"/>
        <v>3.7674735784796748E-6</v>
      </c>
      <c r="C635" t="s">
        <v>34</v>
      </c>
      <c r="D635">
        <v>0.99999132510912703</v>
      </c>
      <c r="E635">
        <v>0.99999369485961898</v>
      </c>
      <c r="F635">
        <v>0</v>
      </c>
      <c r="G635">
        <v>0</v>
      </c>
      <c r="H635">
        <v>0.18745257891154299</v>
      </c>
      <c r="I635" s="1">
        <v>1.62613771914635E-6</v>
      </c>
      <c r="J635" t="s">
        <v>33</v>
      </c>
    </row>
    <row r="636" spans="1:10" x14ac:dyDescent="0.2">
      <c r="A636" t="s">
        <v>32</v>
      </c>
      <c r="B636">
        <f t="shared" si="9"/>
        <v>3.6525397284680195E-6</v>
      </c>
      <c r="C636" t="s">
        <v>31</v>
      </c>
      <c r="D636">
        <v>0.999991589751836</v>
      </c>
      <c r="E636">
        <v>0.99999369485961898</v>
      </c>
      <c r="F636">
        <v>0</v>
      </c>
      <c r="G636">
        <v>0</v>
      </c>
      <c r="H636">
        <v>0.65785745120271399</v>
      </c>
      <c r="I636" s="1">
        <v>5.5327676868688098E-6</v>
      </c>
      <c r="J636" t="s">
        <v>30</v>
      </c>
    </row>
    <row r="637" spans="1:10" x14ac:dyDescent="0.2">
      <c r="A637" t="s">
        <v>29</v>
      </c>
      <c r="B637">
        <f t="shared" si="9"/>
        <v>3.5101842051053371E-6</v>
      </c>
      <c r="C637" t="s">
        <v>28</v>
      </c>
      <c r="D637">
        <v>0.99999191753483896</v>
      </c>
      <c r="E637">
        <v>0.99999369485961898</v>
      </c>
      <c r="F637">
        <v>0</v>
      </c>
      <c r="G637">
        <v>0</v>
      </c>
      <c r="H637">
        <v>0.65353091903960303</v>
      </c>
      <c r="I637" s="1">
        <v>5.2821622308403198E-6</v>
      </c>
      <c r="J637" t="s">
        <v>27</v>
      </c>
    </row>
    <row r="638" spans="1:10" x14ac:dyDescent="0.2">
      <c r="A638" t="s">
        <v>26</v>
      </c>
      <c r="B638">
        <f t="shared" si="9"/>
        <v>3.4842795227865941E-6</v>
      </c>
      <c r="C638" t="s">
        <v>25</v>
      </c>
      <c r="D638">
        <v>0.99999197718209398</v>
      </c>
      <c r="E638">
        <v>0.99999369485961898</v>
      </c>
      <c r="F638">
        <v>0</v>
      </c>
      <c r="G638">
        <v>0</v>
      </c>
      <c r="H638">
        <v>0.63727924109395495</v>
      </c>
      <c r="I638" s="1">
        <v>5.1127958161239104E-6</v>
      </c>
      <c r="J638" t="s">
        <v>24</v>
      </c>
    </row>
    <row r="639" spans="1:10" x14ac:dyDescent="0.2">
      <c r="A639" t="s">
        <v>23</v>
      </c>
      <c r="B639">
        <f t="shared" si="9"/>
        <v>3.4771206715426909E-6</v>
      </c>
      <c r="C639" t="s">
        <v>22</v>
      </c>
      <c r="D639">
        <v>0.99999199366582603</v>
      </c>
      <c r="E639">
        <v>0.99999369485961898</v>
      </c>
      <c r="F639">
        <v>0</v>
      </c>
      <c r="G639">
        <v>0</v>
      </c>
      <c r="H639">
        <v>0.57833178420282405</v>
      </c>
      <c r="I639" s="1">
        <v>4.63033606334096E-6</v>
      </c>
      <c r="J639" t="s">
        <v>21</v>
      </c>
    </row>
    <row r="640" spans="1:10" x14ac:dyDescent="0.2">
      <c r="A640" t="s">
        <v>20</v>
      </c>
      <c r="B640">
        <f t="shared" si="9"/>
        <v>3.4329645783971268E-6</v>
      </c>
      <c r="C640" t="s">
        <v>19</v>
      </c>
      <c r="D640">
        <v>0.99999209533817901</v>
      </c>
      <c r="E640">
        <v>0.99999369485961898</v>
      </c>
      <c r="F640">
        <v>0</v>
      </c>
      <c r="G640">
        <v>0</v>
      </c>
      <c r="H640">
        <v>0.53890173282318699</v>
      </c>
      <c r="I640" s="1">
        <v>4.2598527889032902E-6</v>
      </c>
      <c r="J640" t="s">
        <v>18</v>
      </c>
    </row>
    <row r="641" spans="1:10" x14ac:dyDescent="0.2">
      <c r="A641" t="s">
        <v>17</v>
      </c>
      <c r="B641">
        <f t="shared" si="9"/>
        <v>3.4256119499288944E-6</v>
      </c>
      <c r="C641" t="s">
        <v>16</v>
      </c>
      <c r="D641">
        <v>0.99999211226809803</v>
      </c>
      <c r="E641">
        <v>0.99999369485961898</v>
      </c>
      <c r="F641">
        <v>0</v>
      </c>
      <c r="G641">
        <v>0</v>
      </c>
      <c r="H641">
        <v>0.49697050651575198</v>
      </c>
      <c r="I641" s="1">
        <v>3.9199855783889598E-6</v>
      </c>
      <c r="J641" t="s">
        <v>15</v>
      </c>
    </row>
    <row r="642" spans="1:10" x14ac:dyDescent="0.2">
      <c r="A642" t="s">
        <v>14</v>
      </c>
      <c r="B642">
        <f t="shared" si="9"/>
        <v>3.3569269061288371E-6</v>
      </c>
      <c r="C642" t="s">
        <v>13</v>
      </c>
      <c r="D642">
        <v>0.99999227042002103</v>
      </c>
      <c r="E642">
        <v>0.99999369485961898</v>
      </c>
      <c r="F642">
        <v>0</v>
      </c>
      <c r="G642">
        <v>0</v>
      </c>
      <c r="H642">
        <v>0.60530370991598503</v>
      </c>
      <c r="I642" s="1">
        <v>4.6787615196797802E-6</v>
      </c>
      <c r="J642" t="s">
        <v>12</v>
      </c>
    </row>
    <row r="643" spans="1:10" x14ac:dyDescent="0.2">
      <c r="A643" t="s">
        <v>11</v>
      </c>
      <c r="B643">
        <f t="shared" si="9"/>
        <v>3.3551360056142924E-6</v>
      </c>
      <c r="C643" t="s">
        <v>10</v>
      </c>
      <c r="D643">
        <v>0.99999227454369</v>
      </c>
      <c r="E643">
        <v>0.99999369485961898</v>
      </c>
      <c r="F643">
        <v>0</v>
      </c>
      <c r="G643">
        <v>0</v>
      </c>
      <c r="H643">
        <v>0.58417183457226096</v>
      </c>
      <c r="I643" s="1">
        <v>4.5130114176923199E-6</v>
      </c>
      <c r="J643" t="s">
        <v>9</v>
      </c>
    </row>
    <row r="644" spans="1:10" x14ac:dyDescent="0.2">
      <c r="A644" t="s">
        <v>8</v>
      </c>
      <c r="B644">
        <f t="shared" si="9"/>
        <v>3.0605195665796393E-6</v>
      </c>
      <c r="C644" t="s">
        <v>7</v>
      </c>
      <c r="D644">
        <v>0.99999295291809998</v>
      </c>
      <c r="E644">
        <v>0.99999369485961898</v>
      </c>
      <c r="F644">
        <v>0</v>
      </c>
      <c r="G644">
        <v>0</v>
      </c>
      <c r="H644">
        <v>0.56236334055731096</v>
      </c>
      <c r="I644" s="1">
        <v>3.9630344820972804E-6</v>
      </c>
      <c r="J644" t="s">
        <v>6</v>
      </c>
    </row>
    <row r="645" spans="1:10" x14ac:dyDescent="0.2">
      <c r="A645" t="s">
        <v>5</v>
      </c>
      <c r="B645">
        <f t="shared" si="9"/>
        <v>2.8900352528546002E-6</v>
      </c>
      <c r="C645" t="s">
        <v>4</v>
      </c>
      <c r="D645">
        <v>0.99999334547005003</v>
      </c>
      <c r="E645">
        <v>0.99999369485961898</v>
      </c>
      <c r="F645">
        <v>0</v>
      </c>
      <c r="G645">
        <v>0</v>
      </c>
      <c r="H645">
        <v>0.41475677918527698</v>
      </c>
      <c r="I645" s="1">
        <v>2.76002059204823E-6</v>
      </c>
      <c r="J645" t="s">
        <v>3</v>
      </c>
    </row>
    <row r="646" spans="1:10" x14ac:dyDescent="0.2">
      <c r="A646" t="s">
        <v>2</v>
      </c>
      <c r="B646">
        <f t="shared" si="9"/>
        <v>2.7382963077846332E-6</v>
      </c>
      <c r="C646" t="s">
        <v>1</v>
      </c>
      <c r="D646">
        <v>0.99999369485961898</v>
      </c>
      <c r="E646">
        <v>0.99999369485961898</v>
      </c>
      <c r="F646">
        <v>0</v>
      </c>
      <c r="G646">
        <v>0</v>
      </c>
      <c r="H646">
        <v>0.462657666137751</v>
      </c>
      <c r="I646" s="1">
        <v>2.9171307296192001E-6</v>
      </c>
      <c r="J646" t="s">
        <v>0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10 ChEA_2016_All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nav Sharma</dc:creator>
  <cp:lastModifiedBy>Microsoft Office User</cp:lastModifiedBy>
  <dcterms:created xsi:type="dcterms:W3CDTF">2022-04-07T20:22:39Z</dcterms:created>
  <dcterms:modified xsi:type="dcterms:W3CDTF">2022-05-11T20:00:37Z</dcterms:modified>
</cp:coreProperties>
</file>